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626"/>
  <workbookPr defaultThemeVersion="166925"/>
  <mc:AlternateContent xmlns:mc="http://schemas.openxmlformats.org/markup-compatibility/2006">
    <mc:Choice Requires="x15">
      <x15ac:absPath xmlns:x15ac="http://schemas.microsoft.com/office/spreadsheetml/2010/11/ac" url="N:\VoT\EBC\EBC meetings\EBC meeting\EBC final paper\manuscript sent to EBC\paper to submit\submission to OJRD\HE paper\rebuttal\resubmission\"/>
    </mc:Choice>
  </mc:AlternateContent>
  <xr:revisionPtr revIDLastSave="0" documentId="13_ncr:1_{21E67A22-33AC-484D-B033-BA8960D7E944}" xr6:coauthVersionLast="47" xr6:coauthVersionMax="47" xr10:uidLastSave="{00000000-0000-0000-0000-000000000000}"/>
  <bookViews>
    <workbookView xWindow="-120" yWindow="-120" windowWidth="21840" windowHeight="10890" activeTab="1" xr2:uid="{6AF0EC9A-271B-4914-BC9E-5F66F4F4F9FA}"/>
  </bookViews>
  <sheets>
    <sheet name="UK data post cleaning" sheetId="1" r:id="rId1"/>
    <sheet name="Italy clean data" sheetId="2" r:id="rId2"/>
    <sheet name="Germany clean data" sheetId="3" r:id="rId3"/>
  </sheets>
  <definedNames>
    <definedName name="_xlnm._FilterDatabase" localSheetId="0" hidden="1">'UK data post cleaning'!$AP$3:$AP$279</definedName>
    <definedName name="CleaningRule_1">#REF!</definedName>
    <definedName name="CleaningRule_10">#REF!</definedName>
    <definedName name="CleaningRule_12">#REF!</definedName>
    <definedName name="CleaningRule_13">#REF!</definedName>
    <definedName name="CleaningRule_15">#REF!</definedName>
    <definedName name="CleaningRule_2">#REF!</definedName>
    <definedName name="CleaningRule_3">#REF!</definedName>
    <definedName name="CleaningRule_4">#REF!</definedName>
    <definedName name="CleaningRule_5">#REF!</definedName>
    <definedName name="CleaningRule_6">#REF!</definedName>
    <definedName name="CleaningRule_7">#REF!</definedName>
    <definedName name="CleaningRule_8">#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2567" uniqueCount="839">
  <si>
    <t>Respondent ID</t>
  </si>
  <si>
    <t xml:space="preserve">participants </t>
  </si>
  <si>
    <t>Question 1Please indicate whether you are the person living with ataxia or a person completing the survey on their behalf. Please check one:</t>
  </si>
  <si>
    <t>Question 3I confirm that I am (or the person I am completing this survey on behalf of is) aged 16 years or over, live(s) in the UK and wish(es) to proceed with this survey. Please check one:</t>
  </si>
  <si>
    <t>Question 4Has a healthcare professional ever told you that you have ataxia? Please check one:</t>
  </si>
  <si>
    <t>Question 5Which ataxia do you have? Please check one:</t>
  </si>
  <si>
    <t>Question 6Have you ever confirmed your final specific ataxia diagnosis e.g. through genetic testing? Please check one:</t>
  </si>
  <si>
    <t>Question 7What is your age? Please check one:</t>
  </si>
  <si>
    <t>Question 8Which of the following best describes your gender? Please check one:</t>
  </si>
  <si>
    <t>Question 23 Have you ever been referred to/seen at one of the three specialist ataxia centres (including the Newcastle specialist centre that closed in September 2018)? Please check one:</t>
  </si>
  <si>
    <t>Question 23dDo you currently receive care at a specialist ataxia centre? Please check one:</t>
  </si>
  <si>
    <t>Response</t>
  </si>
  <si>
    <t>Please enter your email address here</t>
  </si>
  <si>
    <t>Please enter your response here</t>
  </si>
  <si>
    <t>None</t>
  </si>
  <si>
    <t>Other [Please specify in the box below]</t>
  </si>
  <si>
    <t>Do not wish to answer</t>
  </si>
  <si>
    <t>Unsure</t>
  </si>
  <si>
    <t>Heart problems</t>
  </si>
  <si>
    <t>Gastroenterological problems</t>
  </si>
  <si>
    <t>Sexual dysfunction</t>
  </si>
  <si>
    <t>Swallowing</t>
  </si>
  <si>
    <t>Hearing problems</t>
  </si>
  <si>
    <t>Eye symptoms</t>
  </si>
  <si>
    <t>Sleep disturbances</t>
  </si>
  <si>
    <t>Depression</t>
  </si>
  <si>
    <t>Other mental issues</t>
  </si>
  <si>
    <t>Fatigue</t>
  </si>
  <si>
    <t>Yes, I am the person with ataxia</t>
  </si>
  <si>
    <t>Yes</t>
  </si>
  <si>
    <t>Cerebellar ataxia (unknown cause)</t>
  </si>
  <si>
    <t>No</t>
  </si>
  <si>
    <t>60–80</t>
  </si>
  <si>
    <t>Female</t>
  </si>
  <si>
    <t>Cannot recall</t>
  </si>
  <si>
    <t>No [please proceed to question 23i]</t>
  </si>
  <si>
    <t>Disagree</t>
  </si>
  <si>
    <t>N/A</t>
  </si>
  <si>
    <t>B</t>
  </si>
  <si>
    <t>A</t>
  </si>
  <si>
    <t>C</t>
  </si>
  <si>
    <t>Inherited cerebellar ataxia</t>
  </si>
  <si>
    <t>Yes, I have a genetic confirmation of my diagnosis e.g. spinocerebellar ataxia type 1 (SCA1) [Please specify in the box below]</t>
  </si>
  <si>
    <t>Sc6</t>
  </si>
  <si>
    <t>Agree</t>
  </si>
  <si>
    <t>Male</t>
  </si>
  <si>
    <t>No, I am completing it on behalf of the person with ataxia</t>
  </si>
  <si>
    <t>Genetic</t>
  </si>
  <si>
    <t>D</t>
  </si>
  <si>
    <t>E</t>
  </si>
  <si>
    <t>Idiopathic</t>
  </si>
  <si>
    <t>30–59</t>
  </si>
  <si>
    <t xml:space="preserve">Been referred to Podiatry  Was at respiratory clinic for sleep apnea. although never suffered with sleep disturbances or tiredness either before or after they stopped treatment. </t>
  </si>
  <si>
    <t>I am taking part in the national Genome Study to try and find out the cause</t>
  </si>
  <si>
    <t>80+</t>
  </si>
  <si>
    <t>BALANCE PROBLEMS</t>
  </si>
  <si>
    <t>Yes, I have other confirmation of my diagnosis e.g. gluten ataxia [Please specify in the box below]</t>
  </si>
  <si>
    <t>tremor - I have been referred to try medications via my rehab consultant and surgery pharmacist</t>
  </si>
  <si>
    <t xml:space="preserve">I was diagnosed with cerebellar ataxia in 1979 about 3-4 years after contracting viral meningitis </t>
  </si>
  <si>
    <t>cerebellum ataxia mentioned but no detail explained</t>
  </si>
  <si>
    <t>no detailed diagnosis undertaken</t>
  </si>
  <si>
    <t xml:space="preserve">Have Vit E deficiency and have taken 400 msg for 18 yrs </t>
  </si>
  <si>
    <t xml:space="preserve">Gluten ataxia </t>
  </si>
  <si>
    <t>I was diagnosed with Ataxia around 15 months following a cerebellar stroke.</t>
  </si>
  <si>
    <t>Following a 3rd M R I scan thinking  i'd had a 2nd stroke the result was all clear and the diagnosis from the consultant was Ataxia, which has worsened with passing time.</t>
  </si>
  <si>
    <t>Right eye is painful and has nystamus effects which make concentration difficult.</t>
  </si>
  <si>
    <t>Confirmation through MRI scans.</t>
  </si>
  <si>
    <t xml:space="preserve">I believe I haven't received the support over 10 years. </t>
  </si>
  <si>
    <t>breathing</t>
  </si>
  <si>
    <t>I have chosen not to have a genetic test as I was told there would be no difference to my treatment (ie not much treatment!)</t>
  </si>
  <si>
    <t xml:space="preserve">Being treated for Glaucoma </t>
  </si>
  <si>
    <t>i would like genetic testing</t>
  </si>
  <si>
    <t xml:space="preserve">i feel very alone </t>
  </si>
  <si>
    <t>Sensory Ataxia</t>
  </si>
  <si>
    <t xml:space="preserve">Type 6 Spinocerebellar Ataxia </t>
  </si>
  <si>
    <t>Sight specialist registered me as partially sighted with RNIB but could not provide other help apart from a magnifier</t>
  </si>
  <si>
    <t>I have never mentioned these symptoms</t>
  </si>
  <si>
    <t>Am currently having more genetic testing awaiting results.</t>
  </si>
  <si>
    <t>Episodic ataxia</t>
  </si>
  <si>
    <t>I am waiting for the results of my genetic testing now</t>
  </si>
  <si>
    <t>Memory and language - cognitive symptoms. Pseudo absence seizures, aphasia, poor short term memory, brain fog</t>
  </si>
  <si>
    <t>16–29</t>
  </si>
  <si>
    <t>Friedreich’s ataxia</t>
  </si>
  <si>
    <t>I was diagnosed in 1976 before the gene was found. genetically confirmed in 2010.</t>
  </si>
  <si>
    <t>Friedreich's Ataxia</t>
  </si>
  <si>
    <t xml:space="preserve">ENT referral for speech </t>
  </si>
  <si>
    <t>Friedreichs ataxia</t>
  </si>
  <si>
    <t xml:space="preserve">Friedreichs ataxia </t>
  </si>
  <si>
    <t>SCA2</t>
  </si>
  <si>
    <t>SCA 6</t>
  </si>
  <si>
    <t>Genetic confirmation</t>
  </si>
  <si>
    <t>SCA 3</t>
  </si>
  <si>
    <t>Speech Therapy</t>
  </si>
  <si>
    <t>Sca6</t>
  </si>
  <si>
    <t>SCA Type 2</t>
  </si>
  <si>
    <t>SCA6</t>
  </si>
  <si>
    <t>sca6</t>
  </si>
  <si>
    <t>SCA28</t>
  </si>
  <si>
    <t>Referred for Speech problems and loaned Ipad with predictive software.</t>
  </si>
  <si>
    <t>SCA3.  I have found this out for myself</t>
  </si>
  <si>
    <t>Awaiting muscle biopsy and dental surgery</t>
  </si>
  <si>
    <t xml:space="preserve"> spinocerebellar ataxia type 6</t>
  </si>
  <si>
    <t>Urination issues</t>
  </si>
  <si>
    <t>Late onset SCA-6</t>
  </si>
  <si>
    <t>Other = Anxiety</t>
  </si>
  <si>
    <t xml:space="preserve">I have SCA11 that was inherited by myself and 2 of my 3 siblings from my father. </t>
  </si>
  <si>
    <t xml:space="preserve">Somebody along my father's family tree was genetically confirmed to have SCA11, there for we presume we all inherited the same type. </t>
  </si>
  <si>
    <t>I DID HAVE CONFERMATION WHEN I MO VED TO SHELTER ACCOMIDATION ALOTG OF LITERTURE DISAPEARED AS THE ATAXIA WAS WORSENED BY A STROKE, AND I MOVED</t>
  </si>
  <si>
    <t xml:space="preserve"> SCA 6</t>
  </si>
  <si>
    <t>My neurologist has seen me once, no follow up.</t>
  </si>
  <si>
    <t>yes</t>
  </si>
  <si>
    <t>Spinocerebellar ataxi type 2</t>
  </si>
  <si>
    <t>nerve issues in feet</t>
  </si>
  <si>
    <t>mobility / balance problems</t>
  </si>
  <si>
    <t>Not known</t>
  </si>
  <si>
    <t xml:space="preserve">I was diagnosed with Cerebella Atrophy </t>
  </si>
  <si>
    <t>Progressive spastic ataxia</t>
  </si>
  <si>
    <t xml:space="preserve">Acute Onset Ataxia </t>
  </si>
  <si>
    <t xml:space="preserve">Confusion </t>
  </si>
  <si>
    <t>Autosomal Recessive Spastic Ataxia of Charlevoix-Saguenay (ARSACs)</t>
  </si>
  <si>
    <t>Just Ataxia--no extra info was given to me.</t>
  </si>
  <si>
    <t>Cerebella ataxia.  CANVAS</t>
  </si>
  <si>
    <t>O</t>
  </si>
  <si>
    <t>Spinocerebellar ataxia type 2</t>
  </si>
  <si>
    <t>I have had a blood test which shows I have inherited ataxia from my mum</t>
  </si>
  <si>
    <t>Just told Ataxia. No particular reason was given.</t>
  </si>
  <si>
    <t>I may have had some of these symptoms but have no idea if they were related to my Ataxia.</t>
  </si>
  <si>
    <t>C.A.N.V.A.S.</t>
  </si>
  <si>
    <t>CANVAS</t>
  </si>
  <si>
    <t xml:space="preserve">Cerebellar ataxia caused by mitochondrial disorder </t>
  </si>
  <si>
    <t>Late onset cerebellar ataxia</t>
  </si>
  <si>
    <t>SPG7</t>
  </si>
  <si>
    <t xml:space="preserve">SPG7 </t>
  </si>
  <si>
    <t xml:space="preserve">Ataxia as a result of cerebellar haemorrhage </t>
  </si>
  <si>
    <t>Spinocerebellarataxia type 14</t>
  </si>
  <si>
    <t>cerebellar Ataxia caused by Subarachnoid  Haemorrhage during Brain surgery.</t>
  </si>
  <si>
    <t>ARSACS</t>
  </si>
  <si>
    <t>RASACS</t>
  </si>
  <si>
    <t>Progressive Ataxia possible due to meningitis Ag 4/5</t>
  </si>
  <si>
    <t>Progressive ataxia</t>
  </si>
  <si>
    <t>Stress levels high</t>
  </si>
  <si>
    <t>Spinocerebella ataxia 1</t>
  </si>
  <si>
    <t>I have had genetic testing done and was found to have a mutated gene that my Neurologist says has never been found before KCND3</t>
  </si>
  <si>
    <t>Unsure [please proceed to question 23i]</t>
  </si>
  <si>
    <t xml:space="preserve">SCA6 </t>
  </si>
  <si>
    <t xml:space="preserve">I have some issues with speech and walking. Since I have been told I have ataxia I have been experiencing anxiety which I am trying to deal with without medication. </t>
  </si>
  <si>
    <t>Cerebellar Ataxia SCA6 hereditary</t>
  </si>
  <si>
    <t>At early stage, walking becoming harder. Neurophysiotherapist has helped with core strenghthening exercises.</t>
  </si>
  <si>
    <t>idiopathic cerebellar ataxia ~ genetic ~ type unknown</t>
  </si>
  <si>
    <t>Based on family history I am told my ataxia is genetic</t>
  </si>
  <si>
    <t>Neuropathic ataxia</t>
  </si>
  <si>
    <t>No, I was seen at a specialist ataxia centre but no longer receive care there</t>
  </si>
  <si>
    <t>urine leakage - seen by urinologist</t>
  </si>
  <si>
    <t>My husband thinks it could be carbonmonoxide poisoning he's looking for a reason i think</t>
  </si>
  <si>
    <t>Supposed to have been entered in 100000 genome project but on results available. Now too late</t>
  </si>
  <si>
    <t>Aspirations pneumonia</t>
  </si>
  <si>
    <t>urinary problems urgency  all over pain on waking which goes when I sit up</t>
  </si>
  <si>
    <t>Enuresis</t>
  </si>
  <si>
    <t>Tronchial ataxia</t>
  </si>
  <si>
    <t xml:space="preserve">unknown cerebellar ataxia </t>
  </si>
  <si>
    <t>primary sjorgrens syndrome</t>
  </si>
  <si>
    <t>Have had tests done and it is not genetic</t>
  </si>
  <si>
    <t>Linked with SYNE1</t>
  </si>
  <si>
    <t>Friedrich's Ataxia</t>
  </si>
  <si>
    <t>Urologist</t>
  </si>
  <si>
    <t>Urinary incontinence</t>
  </si>
  <si>
    <t>Friedreichs Ataxia</t>
  </si>
  <si>
    <t>Having different types of types of blood different mri &amp; scans it was diagnosed with the outcome results.</t>
  </si>
  <si>
    <t>Automatic after tests l was put on a 100% gluten free.</t>
  </si>
  <si>
    <t>Coordination hands arms legs with numb sensations part of feet legs and hands .</t>
  </si>
  <si>
    <t>sca 2</t>
  </si>
  <si>
    <t>SCA 17</t>
  </si>
  <si>
    <t>XSPG7</t>
  </si>
  <si>
    <t>Spinocerebeller ataxia type 6</t>
  </si>
  <si>
    <t>I have SCA44 type Ataxia</t>
  </si>
  <si>
    <t>Yes. Through a blood test</t>
  </si>
  <si>
    <t>Confused between symptoms of Post Polio and Ataxia</t>
  </si>
  <si>
    <t>Progressive ataxia of unknown cause</t>
  </si>
  <si>
    <t>REALY NOT SURE JUST CONFUSED</t>
  </si>
  <si>
    <t>I TRY TO AVOID GOING TO DOCTORS AND ALL TABLETS</t>
  </si>
  <si>
    <t>Neimann Pick Type C</t>
  </si>
  <si>
    <t>Swollen blood vessels in nose and nose bleeds</t>
  </si>
  <si>
    <t>SCA6, Late Onset Ataxia diagnosed when I was 64.</t>
  </si>
  <si>
    <t>Late onset idiopathic cerebellar Ataxia</t>
  </si>
  <si>
    <t>Currently being done</t>
  </si>
  <si>
    <t>I normally see a neurologist in Basildon-I went to queens square in 2015 to get some specific answers-but- I received no answers,&amp; the professor that I saw didn’t really have time for me.</t>
  </si>
  <si>
    <t>I was willing to participate-but i refer you to my previous answer.</t>
  </si>
  <si>
    <t>I had a blood test</t>
  </si>
  <si>
    <t>Type 3</t>
  </si>
  <si>
    <t>SCA3</t>
  </si>
  <si>
    <t>Unsure [please proceed to question 24]</t>
  </si>
  <si>
    <t>Have had some tests but not sure and some results still not knowm</t>
  </si>
  <si>
    <t>urinary symptoms such as urgency and frequency. GP ruled out prostate issue but nothing further offered</t>
  </si>
  <si>
    <t>cold feet</t>
  </si>
  <si>
    <t>friedreich`s ataxia</t>
  </si>
  <si>
    <t>dizziness  bladder</t>
  </si>
  <si>
    <t>SCA type 2</t>
  </si>
  <si>
    <t>sca type2</t>
  </si>
  <si>
    <t>slurred speech - symptoms are mild but will try to get referred so it doesn't get worse</t>
  </si>
  <si>
    <t>Yes, I currently receive care at a specialist ataxia centre [please proceed to question 23f]</t>
  </si>
  <si>
    <t>I have received advice from my physiotherapist regarding management of my fatigue to my ataxia and gait difficulties.</t>
  </si>
  <si>
    <t xml:space="preserve">Spastic Ataxia with no cause </t>
  </si>
  <si>
    <t xml:space="preserve">Due to see speçialist next month.  </t>
  </si>
  <si>
    <t>I have had genetic testing and the reason for my condition is not among the known ataxias</t>
  </si>
  <si>
    <t>I have trouble trying to write legibly.</t>
  </si>
  <si>
    <t>Gene testing negative to date</t>
  </si>
  <si>
    <t>Most dealt with at ataxia centre except depression treated by GP at onset</t>
  </si>
  <si>
    <t>gluten ataxia</t>
  </si>
  <si>
    <t>under sheffield royal hallam hospital under the gluten ataxia clinic</t>
  </si>
  <si>
    <t>health service do not understand the many problems with Gluten ataxia. we need more understanding and they need more education</t>
  </si>
  <si>
    <t>I completed a genetics and blood test at Queen`s  Square hospital London also a muscle test, I think it was in 2017</t>
  </si>
  <si>
    <t xml:space="preserve">  Cerebellar ataxia</t>
  </si>
  <si>
    <t>I  am still undergoing genetic testing.</t>
  </si>
  <si>
    <t>Main symptom is loss of balance fr which there is no treatment</t>
  </si>
  <si>
    <t>Why is gluten ataxia not here. Why is auto immune ataxia not included?</t>
  </si>
  <si>
    <t>Presently being reviewed by local MDT planning to speak with local Consultant Neurologist (back end of March) to try and establish clarity from Ataxia Centre of their current role and suggestions and whether journey worthwhile considering distance, cost and stress/health implications.</t>
  </si>
  <si>
    <t>I am still waiting for a definitive diagnosis, I had genetic testing done last month</t>
  </si>
  <si>
    <t>Ophthalmologist</t>
  </si>
  <si>
    <t>Loss of bladder control and no bowel sensation, though I'm not incontinent of this yet.</t>
  </si>
  <si>
    <t>Urinary control problems</t>
  </si>
  <si>
    <t>I have not discussed swallowing, sleep, or fatigue with anyone yet.</t>
  </si>
  <si>
    <t>Had a few genetic test nothing found so far.</t>
  </si>
  <si>
    <t>FA</t>
  </si>
  <si>
    <t>Sca 6</t>
  </si>
  <si>
    <t>Diagnosis So long ago. Detail forgotten approx 1986, slow developing so worked until retired now in wheelchair</t>
  </si>
  <si>
    <t>Have had very symptons not necescarily related to ataxia</t>
  </si>
  <si>
    <t>I have genetic confirmation of my diagnosis e.g. spinocerebellar ataxia type 2 (SCA2)</t>
  </si>
  <si>
    <t>SCA 1</t>
  </si>
  <si>
    <t>AOA2</t>
  </si>
  <si>
    <t>AOA2. Diagnosis by Dr Talbot, Andrea Nemeth at Oxford</t>
  </si>
  <si>
    <t>I have SCA1 off my Dad, I annually visit the London Ataxia Centre</t>
  </si>
  <si>
    <t>I have experienced all As but no theatments</t>
  </si>
  <si>
    <t>But my brother has had a genetic test, so I assume that I have the same ataxia - idiopathic - as he does, as it was inherited through our father.</t>
  </si>
  <si>
    <t>I have ataxia very mildly so do not normally need treatment or care for it. I have had referrals to neuro-opthalmology and neuro-phisiotherapy and I have had two brain scans.</t>
  </si>
  <si>
    <t>I have genetic Spinocerebellar Ataxia, but I don't know which SCA number.</t>
  </si>
  <si>
    <t>I have vertigo and have been referred to ear and nose clinic but they were unable to help</t>
  </si>
  <si>
    <t>Urology - urgency issues</t>
  </si>
  <si>
    <t>Broken bones from falling over</t>
  </si>
  <si>
    <t>Vertigo</t>
  </si>
  <si>
    <t>I am interested in the cause of my ataxia, I really would like to know if it is heredity or acquired.</t>
  </si>
  <si>
    <t>I had a brain mri taken at NHNN Queen Square, London on October 24' 2018. I received a diagnosis by post, which stated progressive ataxia, small vessel disease and volume loss. I have an appointment in clinic on May 9' 2019. Hopefully we will be able to discuss this in more detail then.</t>
  </si>
  <si>
    <t>I HAVE QUITE A STRONG PAIN THRESHOLD SO PAIN AND STIFFNESS I CAN COPE WITH, i find the fatigue i get is really cruel. IT IS IMPOSSIBLE TO PLAN AHEAD AS SYMTOMS CHANGE DAILY.</t>
  </si>
  <si>
    <t>genetic recessive ataxia, due to mutation of gene ANO1O</t>
  </si>
  <si>
    <t>Gluten ataxia</t>
  </si>
  <si>
    <t>The type I have is SCA 9</t>
  </si>
  <si>
    <t>Diagnosed with SPG7 October 2017</t>
  </si>
  <si>
    <t>Sensory Ataxia SANDO (PolG related)</t>
  </si>
  <si>
    <t>Sensory Ataxia SANDO (Pol G related)</t>
  </si>
  <si>
    <t>Breathing problems due to diaphram</t>
  </si>
  <si>
    <t>diagnosed as type 1 refractory coeliacs disease, but no symptoms. Gluten ataxia confirmed by Prof. Hadjivassilliou at Royal Hallamshire.</t>
  </si>
  <si>
    <t>Nighttime myoclonus affects sleep and prevents partner sleeping with me</t>
  </si>
  <si>
    <t>Sleep Apney</t>
  </si>
  <si>
    <t>HSP ataxia is a condition caused by this</t>
  </si>
  <si>
    <t>HSP</t>
  </si>
  <si>
    <t>Anti-GAD Cerebellar Ataxia</t>
  </si>
  <si>
    <t>This was confirmed through blood tests and collection  cerebrospinal fluid via a lumbar puncture (spinal tap) procedure, although I had further spinal tap in January requested by my Neurologist for procedural confirmation.</t>
  </si>
  <si>
    <t>Seen dr. Giunti</t>
  </si>
  <si>
    <t xml:space="preserve">FA  </t>
  </si>
  <si>
    <t xml:space="preserve">SCA13  </t>
  </si>
  <si>
    <t>DRPLA</t>
  </si>
  <si>
    <t>Sando</t>
  </si>
  <si>
    <t>CA from long ago brain abscess</t>
  </si>
  <si>
    <t>cerebellum ataxia</t>
  </si>
  <si>
    <t>Question 1: I confirm that I am (or the person I am completing this survey on behalf of is) aged 16 years or over, live(s) in Italy and wish(es) to proceed with this survey . Please check one:</t>
  </si>
  <si>
    <t>Question 2: Please indicate whether you are the person living with ataxia or a person completing the survey on their behalf and representing patient’s view. Please check one:</t>
  </si>
  <si>
    <t>Question 3: Have you or the person you are completing the survey on behalf of been diagnosed with ataxia by a healthcare professional? Please check one:</t>
  </si>
  <si>
    <t>Question 4: What is your age? Please check one</t>
  </si>
  <si>
    <t>Question 5: Which of the following best describes your gender? Please check one:</t>
  </si>
  <si>
    <t>Question 12:Which ataxia do you have? Please check one:</t>
  </si>
  <si>
    <t>Question 15: Has your specific diagnosis of ataxia been confirmed e.g. through genetic testing?  Please check one:</t>
  </si>
  <si>
    <t>Questions 24: How many of the following types of appointments did you attend in the past year? Please check one p/line</t>
  </si>
  <si>
    <t xml:space="preserve">Question 25: Have you ever been referred to/seen c/o specialist ataxia centres ( Florence, Messina, Milan, Naples, Siena, Rome, Turin)? Please check one </t>
  </si>
  <si>
    <t>Text box</t>
  </si>
  <si>
    <t xml:space="preserve">General practitioner </t>
  </si>
  <si>
    <t xml:space="preserve">Hospital outpatient clinic visits with a Neurologist (not at a specialist ataxia centre) </t>
  </si>
  <si>
    <t xml:space="preserve">Specialist ataxia centre visits  </t>
  </si>
  <si>
    <t xml:space="preserve">Hospital inpatient stays: how many times  </t>
  </si>
  <si>
    <t>Hospital inpatient stays: how many nights</t>
  </si>
  <si>
    <t xml:space="preserve">Accident &amp; Emergency visits </t>
  </si>
  <si>
    <t xml:space="preserve">Physiotherapist appointments </t>
  </si>
  <si>
    <t xml:space="preserve">Speech and language therapist appointments </t>
  </si>
  <si>
    <t xml:space="preserve">Occupational therapist appointments </t>
  </si>
  <si>
    <t>Other consultant specialists (e.g. an ophthalmologist or an ear, nose and throat specialist)Please specify the consultant in the box below</t>
  </si>
  <si>
    <t>Please enter your answer here</t>
  </si>
  <si>
    <t xml:space="preserve">Please enter your answer </t>
  </si>
  <si>
    <t>Other (Please specify in the box below)</t>
  </si>
  <si>
    <t>YES</t>
  </si>
  <si>
    <t xml:space="preserve">No, I complete the survey on behalf of the patient  </t>
  </si>
  <si>
    <t>16-29</t>
  </si>
  <si>
    <t>Man</t>
  </si>
  <si>
    <t xml:space="preserve">Friedreich’s ataxia </t>
  </si>
  <si>
    <t xml:space="preserve">Yes, I have a genetic confirmation of my diagnosis e.g. Friedreich’s ataxia  [Please specify in the box below] </t>
  </si>
  <si>
    <t xml:space="preserve">Yes, I currently receive care at a specialist ataxia centre </t>
  </si>
  <si>
    <t>30-59</t>
  </si>
  <si>
    <t xml:space="preserve">Yes, I was seen at a specialist ataxia centre but no longer receive care there </t>
  </si>
  <si>
    <t xml:space="preserve">Yes, I am the ataxic patient </t>
  </si>
  <si>
    <t>Woman</t>
  </si>
  <si>
    <t xml:space="preserve">Other [Please specify in the box below] </t>
  </si>
  <si>
    <t xml:space="preserve">XANTHOMATOSIS  CEREBROTENDINEUS   </t>
  </si>
  <si>
    <t xml:space="preserve"> Yes, I currently receive care at a specialist ataxia centre</t>
  </si>
  <si>
    <t xml:space="preserve">Cerebellar ataxia with  ocular motor apraxia type1  </t>
  </si>
  <si>
    <t>Yes, I have other confirmation of my diagnosis e.g. celiac disease  [Please specify in the box below]</t>
  </si>
  <si>
    <t>60-80</t>
  </si>
  <si>
    <t xml:space="preserve">Cerebellar ataxia (unknown cause and not identified by genetic testing) </t>
  </si>
  <si>
    <t>Yes, I have other confirmation of my diagnosis e.g.celiac disease (Please specify in the box below)</t>
  </si>
  <si>
    <t xml:space="preserve">No (please proceed to question 36) </t>
  </si>
  <si>
    <t>Pig Q gene</t>
  </si>
  <si>
    <t xml:space="preserve">I'm waiting for results of genetic testing  </t>
  </si>
  <si>
    <t xml:space="preserve">Ophthalmologist  </t>
  </si>
  <si>
    <t>Inherited cerebellar ataxia (SCAs e.g. SCA1, SCA2, SCA3, etc.)</t>
  </si>
  <si>
    <t xml:space="preserve">Speech and language therapist  </t>
  </si>
  <si>
    <t>Holmes</t>
  </si>
  <si>
    <t>Yes, I am the ataxic patient</t>
  </si>
  <si>
    <t>SARA</t>
  </si>
  <si>
    <t xml:space="preserve">Yes, I have other confirmation of my diagnosis e.g.celiac disease [Please specify in the box below] </t>
  </si>
  <si>
    <t xml:space="preserve">Physiotherapist 3 times p/ week and Speech and language therapist  once p/week </t>
  </si>
  <si>
    <t xml:space="preserve">SCA28 defined by genetic testing on 2016   </t>
  </si>
  <si>
    <t xml:space="preserve"> Yes, I was seen at a specialist ataxia centre but no longer receive care there</t>
  </si>
  <si>
    <t xml:space="preserve">Ataxia due to Stiffness  </t>
  </si>
  <si>
    <t xml:space="preserve">Episodic ataxia </t>
  </si>
  <si>
    <t>Genetic testing</t>
  </si>
  <si>
    <t xml:space="preserve">Inherited cerebellar ataxia SCA </t>
  </si>
  <si>
    <t xml:space="preserve">Yes I got my diagnosis by genetic testing  </t>
  </si>
  <si>
    <t>spino</t>
  </si>
  <si>
    <t xml:space="preserve">Physiatrist 120 appointments - speech and language therapist   90 -urologist  </t>
  </si>
  <si>
    <t xml:space="preserve"> Inherited cerebellar ataxia (SCAs e.g. SCA1, SCA2, SCA3, etc.)</t>
  </si>
  <si>
    <t>TYPE 16</t>
  </si>
  <si>
    <t xml:space="preserve">genetic ataxia POLRA3 </t>
  </si>
  <si>
    <t>POLRA3</t>
  </si>
  <si>
    <t xml:space="preserve">Angiologist </t>
  </si>
  <si>
    <t xml:space="preserve">Due to COVID no neurological appointment  </t>
  </si>
  <si>
    <t xml:space="preserve">Cardiologist </t>
  </si>
  <si>
    <t xml:space="preserve">Yes Friedreich’s ataxia </t>
  </si>
  <si>
    <t xml:space="preserve">Orthopedist </t>
  </si>
  <si>
    <t xml:space="preserve">I attend a daily association and there twice p/week physiotherapy with a U.I.L.D.M. physiotherapist and one p/month speech and language therapy </t>
  </si>
  <si>
    <t>I don't know</t>
  </si>
  <si>
    <t>Urologist e Neurologist epilepsy specialist</t>
  </si>
  <si>
    <t>Aved</t>
  </si>
  <si>
    <t xml:space="preserve">Dna screening </t>
  </si>
  <si>
    <t xml:space="preserve">Physiotherapy 3 times p/week </t>
  </si>
  <si>
    <t xml:space="preserve">Yes, I have other confirmation of my diagnosis (e.g.celiac disease) </t>
  </si>
  <si>
    <t xml:space="preserve">Not known </t>
  </si>
  <si>
    <t>My ataxa type is still  unknown</t>
  </si>
  <si>
    <t xml:space="preserve">Cerebellar ataxia identified on 2018 by genetic testing  SCAR8 </t>
  </si>
  <si>
    <t>Cerebellar ataxia identified on 2018 by genetic testing  SCAR8</t>
  </si>
  <si>
    <t xml:space="preserve">Secondary acquired ataxia </t>
  </si>
  <si>
    <t xml:space="preserve">I attend a Physiotherapy centre 3 times p/week (abt.6 months p/year)   </t>
  </si>
  <si>
    <t>genetic testing for sca2</t>
  </si>
  <si>
    <t xml:space="preserve"> bi-lateral ( CANVAS )</t>
  </si>
  <si>
    <t xml:space="preserve">Psychiatrist </t>
  </si>
  <si>
    <t>SCA 2</t>
  </si>
  <si>
    <t xml:space="preserve">Inherited cerebellar ataxia SCA  2 </t>
  </si>
  <si>
    <t>ear, nose and throat specialist   ( doubt: otholits )</t>
  </si>
  <si>
    <t>Sca 2</t>
  </si>
  <si>
    <t>Altro</t>
  </si>
  <si>
    <t xml:space="preserve">ataxia post cerebellar cancer </t>
  </si>
  <si>
    <t>spino ataxia ; c</t>
  </si>
  <si>
    <t xml:space="preserve">Orthoptic rehabilitation  </t>
  </si>
  <si>
    <t xml:space="preserve">Other ataxia (please below specify)  </t>
  </si>
  <si>
    <t>ÀF</t>
  </si>
  <si>
    <t>Cerebellar ataxia</t>
  </si>
  <si>
    <t>Physiatrist, Urologist, Orthopedist, Endocrinologist</t>
  </si>
  <si>
    <t xml:space="preserve">Genetic test done but origin unknown </t>
  </si>
  <si>
    <t xml:space="preserve">No test results yet </t>
  </si>
  <si>
    <t xml:space="preserve">Unsure (please proceed to question 36) </t>
  </si>
  <si>
    <t>SCA 2 c/o BESTA Institute</t>
  </si>
  <si>
    <t>11/1997</t>
  </si>
  <si>
    <t xml:space="preserve">Ophthalmologist, Ear, nose and throat specialist, Physiatrist, Cardiologist </t>
  </si>
  <si>
    <t>Sca2</t>
  </si>
  <si>
    <t>In attesa di test genetico</t>
  </si>
  <si>
    <t>Still waiting</t>
  </si>
  <si>
    <t>NGS on 2018</t>
  </si>
  <si>
    <t xml:space="preserve">Ophtalmology   </t>
  </si>
  <si>
    <t xml:space="preserve"> SCA2 Ataxia</t>
  </si>
  <si>
    <t>Inherited cerebellar ataxia  Di Marie</t>
  </si>
  <si>
    <t xml:space="preserve">appointments in general neurology clinic </t>
  </si>
  <si>
    <t xml:space="preserve">cerebellar ataxia , high probability of post-infectuous cause (unknown origin) </t>
  </si>
  <si>
    <t xml:space="preserve">Confirmation genetic testing:brain PET, brain RM - most known genetic testing for SCA :negative result. Post-infectuous hypotesis not confirmed by testing , considered as possible for its evolving </t>
  </si>
  <si>
    <t xml:space="preserve"> SCA 2 Ataxia</t>
  </si>
  <si>
    <t xml:space="preserve">Yes, I have other confirmation of my diagnosis( e.g.celiac disease )   </t>
  </si>
  <si>
    <t xml:space="preserve">Due to COVID 19  no  appointment  </t>
  </si>
  <si>
    <t>Therapy with Ophthalmologist and ear, nose and throat specialist</t>
  </si>
  <si>
    <t>Friedreich's ataxia</t>
  </si>
  <si>
    <t>sca1</t>
  </si>
  <si>
    <t>SPG7, GENETIC ORIGIN</t>
  </si>
  <si>
    <t>spinocerebellar ataxia SCA7</t>
  </si>
  <si>
    <t xml:space="preserve">I haven't  any specific diagnosis </t>
  </si>
  <si>
    <t>cardiology appointments</t>
  </si>
  <si>
    <t xml:space="preserve">Sca 2 ataxia genetic testing </t>
  </si>
  <si>
    <t>on 1998</t>
  </si>
  <si>
    <t>Physiatrist, cardiolologist, Ophthalmologist</t>
  </si>
  <si>
    <t xml:space="preserve">ophtalmology  </t>
  </si>
  <si>
    <t xml:space="preserve">Not yet diagnosed  </t>
  </si>
  <si>
    <t>Ophthalmologist e  Gastroenterologist</t>
  </si>
  <si>
    <t>spinocerebellar ataxia  sca 28</t>
  </si>
  <si>
    <t>AF</t>
  </si>
  <si>
    <t xml:space="preserve">AF my brother too suffered from Friedreich’s ataxia </t>
  </si>
  <si>
    <t xml:space="preserve">DIABETES SPECIALIST </t>
  </si>
  <si>
    <t>Sca 1</t>
  </si>
  <si>
    <t>spinocerebellar ataxia  Sca2</t>
  </si>
  <si>
    <t xml:space="preserve">Ear, nose and throat specialist </t>
  </si>
  <si>
    <t>Spg7</t>
  </si>
  <si>
    <t>Not Known</t>
  </si>
  <si>
    <t>Dermatologist</t>
  </si>
  <si>
    <t>Vascular surgeon</t>
  </si>
  <si>
    <t>ataxia fxtas</t>
  </si>
  <si>
    <t>Chp1 Spax9</t>
  </si>
  <si>
    <t xml:space="preserve"> Cerebellar ataxia with eye pressure type 1 </t>
  </si>
  <si>
    <t xml:space="preserve">Cerebellar ataxia with  ocular motor apraxia type1 </t>
  </si>
  <si>
    <t xml:space="preserve">Ophthalmologist Urologist </t>
  </si>
  <si>
    <t xml:space="preserve">multiple system atrophy </t>
  </si>
  <si>
    <t xml:space="preserve">I feel left to my own devices  </t>
  </si>
  <si>
    <t>multiple system atrophy cerebellar type (MSA-c)</t>
  </si>
  <si>
    <t xml:space="preserve">I suffer from Spastic Paraplegia </t>
  </si>
  <si>
    <t>on1996</t>
  </si>
  <si>
    <t>Neuro-oftalmologist, Ear, nose and throat specialist, DIABETES SPECIALIST, Cardiologist , Urologist</t>
  </si>
  <si>
    <t>DNA TEST</t>
  </si>
  <si>
    <t xml:space="preserve">Respondent </t>
  </si>
  <si>
    <t>Question 1: I confirm that I am (or the person I am completing this survey on behalf of is) aged 16 years or over, live(s) in Germany and wish(es) to proceed with this survey . Please check one:</t>
  </si>
  <si>
    <t>Question 12: Which ataxia do you have? Please check one</t>
  </si>
  <si>
    <t>Question 15: Has your specific diagnosis of ataxia  been confirmed e.g. through genetic testing? Please check one</t>
  </si>
  <si>
    <t>Question 27: Have you ever been referred to/seen at one of the specialist ataxia centres? Pleast check one</t>
  </si>
  <si>
    <t>GP appointments - past year</t>
  </si>
  <si>
    <t>Hospital Outpatient clinic visits with neurologist (not a SAC) - past year</t>
  </si>
  <si>
    <t>Specialist ataxia centre visits - past year</t>
  </si>
  <si>
    <t>number of visits of Hospital Inpatient stays - past year</t>
  </si>
  <si>
    <t>number of nights of Hospital Inpatient stays - past year</t>
  </si>
  <si>
    <t>A&amp;E visits - past year</t>
  </si>
  <si>
    <t>Physiotherapist appointments - past year</t>
  </si>
  <si>
    <t>Speech and Language therapist appointments - past year</t>
  </si>
  <si>
    <t>Occupational therapist appointments - past year</t>
  </si>
  <si>
    <t>Number of visits to other specialists (e.g. ophthalmologist, ear, nose and throat doctor). Please indicate the specialization in the text box below - past year</t>
  </si>
  <si>
    <t>female</t>
  </si>
  <si>
    <t>Yes, I have a genetic confirmation of my diagnosis e.g. Friedreich’s ataxia, spinocerebellar ataxia type 1, 2, 3, etc. (SCA1, SCA2, SCA3, etc.) [Please specify in the box below] .</t>
  </si>
  <si>
    <t xml:space="preserve">usually an ear, nose and throat specialist, an ophthalmologist once </t>
  </si>
  <si>
    <t>Yes, I was seen at a specialist ataxia centre but no longer receive care there</t>
  </si>
  <si>
    <t>Neither agree nor disagree</t>
  </si>
  <si>
    <t>Strongly agree</t>
  </si>
  <si>
    <t xml:space="preserve">Yes, I am the person living with ataxia </t>
  </si>
  <si>
    <t>Strongly disagree</t>
  </si>
  <si>
    <t>male</t>
  </si>
  <si>
    <t>Friedreich ataxia</t>
  </si>
  <si>
    <t>Yes, I currently receive care at a specialist ataxia centre</t>
  </si>
  <si>
    <t>Molecular genetic tests, negative results</t>
  </si>
  <si>
    <t>Ear, nose and throat specialist</t>
  </si>
  <si>
    <t>Nonprogressive ataxia with prominent cerebellar oculomotor disorder and discrete ataxia of the limbs</t>
  </si>
  <si>
    <t>Longterm physiotherapy, once a week from receiving diagnosis</t>
  </si>
  <si>
    <t>No [please proceed to question 35]</t>
  </si>
  <si>
    <t>autosomal rezessive, homoallelic GAA expansion within FXN gene</t>
  </si>
  <si>
    <t>Getting from wheelchair into bed failed, fell onto bed frame and tympanic membrane was rupured, a surgery was required</t>
  </si>
  <si>
    <t>Episodic ataxia type 2</t>
  </si>
  <si>
    <t xml:space="preserve">mostly episodic ataxia </t>
  </si>
  <si>
    <t>Yes, I have other confirmation of my diagnosis e.g. gluten ataxia [Please specify in the box below] .</t>
  </si>
  <si>
    <t>Genetic test result from 18.08.2020</t>
  </si>
  <si>
    <t>SCAR8</t>
  </si>
  <si>
    <t>SCAR8/SYNEI</t>
  </si>
  <si>
    <t>specialists for: ear, nose and throat; eyes; gynaecology; tooth care; skin care</t>
  </si>
  <si>
    <t xml:space="preserve">spinocerebellar ataxia </t>
  </si>
  <si>
    <t>cerebellar ataxia</t>
  </si>
  <si>
    <t xml:space="preserve">Sca3 </t>
  </si>
  <si>
    <t>ENT specialist</t>
  </si>
  <si>
    <t>Msa C</t>
  </si>
  <si>
    <t>SCA1</t>
  </si>
  <si>
    <t>Physiotherapy twice a week, more than 50 times overall</t>
  </si>
  <si>
    <t>not yet identified</t>
  </si>
  <si>
    <t>Cerebellar oculomotor disorder. Unknown cause.</t>
  </si>
  <si>
    <t>Analysis in progress</t>
  </si>
  <si>
    <t xml:space="preserve"> Specific SCA6 testing due to genetically  confirmed SCA diagnosis of the father.</t>
  </si>
  <si>
    <t>Supplement 'physioth. appoint.' (before specific diagnosis): My health insurance wouldn't cover more than the usually prescribed '6 appointments' as long as no specific health issue is identified by a professional. // Supplement 'occup. appoint.': They were prescribed and had positive effects but my health insurance wouldn't cover them either.</t>
  </si>
  <si>
    <t>Spinocerebellar ataxia type 1</t>
  </si>
  <si>
    <t>Physiotherapy twice a week</t>
  </si>
  <si>
    <t>Ophthalmologist, orthopaedist, cardiologists, gynaecologist</t>
  </si>
  <si>
    <t>Orthopaedics</t>
  </si>
  <si>
    <t>4-5</t>
  </si>
  <si>
    <t>Unure [please proceed to question 35]</t>
  </si>
  <si>
    <t>Completed genetic tests without result</t>
  </si>
  <si>
    <t>Physio 2x a week since 2014,  1xENT,  3xophthalmologist</t>
  </si>
  <si>
    <t>Unsure [please proceed to question 35]</t>
  </si>
  <si>
    <t>Spinocerebellar ataxia type 13</t>
  </si>
  <si>
    <t>spinocerebellar ataxia type 13</t>
  </si>
  <si>
    <t xml:space="preserve">Orthopaedics, ENT, pulmonology, neurologist, psychologist </t>
  </si>
  <si>
    <t>Spinocerebellar ataxie type III (SCA3) with extrapyramidal, cerbellar, pyramidal and peripheral neuropathological contribution</t>
  </si>
  <si>
    <t>Specialist for vascular and lymphatic system</t>
  </si>
  <si>
    <t>sporadic ataxia, unknown etiology</t>
  </si>
  <si>
    <t>ophthalmologist before first diagnosis - ophthalmologist &amp; cardiologist in past year</t>
  </si>
  <si>
    <t>Type not known</t>
  </si>
  <si>
    <t>Leukodystrophy</t>
  </si>
  <si>
    <t>Leukodstrophy 4H syndrome, but from 2017 on</t>
  </si>
  <si>
    <t>Specialist for diabetes, ophthalmologist</t>
  </si>
  <si>
    <t>Autoimmune response described by Brusu</t>
  </si>
  <si>
    <t>Friedreich-Ataxie</t>
  </si>
  <si>
    <t>Eyes, ENT</t>
  </si>
  <si>
    <t>Cerebellar ataxia and mitochondriopathy</t>
  </si>
  <si>
    <t>Mitochondriopathy</t>
  </si>
  <si>
    <t>ENT, ophthalmologist</t>
  </si>
  <si>
    <t>Genetic test result</t>
  </si>
  <si>
    <t>HSP SPG 10</t>
  </si>
  <si>
    <t>AOA II</t>
  </si>
  <si>
    <t>Msa c</t>
  </si>
  <si>
    <t>Excluding diagnosis</t>
  </si>
  <si>
    <t>SCA 3, 71 Repeats</t>
  </si>
  <si>
    <t>not yet identified…</t>
  </si>
  <si>
    <t>not sure yet, gene test currently in progress</t>
  </si>
  <si>
    <t>Presumably age-dependent atophry of the cerebellum, slowly progressing</t>
  </si>
  <si>
    <t xml:space="preserve">Cerebellar ataxia, slowly progressing with unknown cause </t>
  </si>
  <si>
    <t>ophthalmologist</t>
  </si>
  <si>
    <t>Cacna 1 a</t>
  </si>
  <si>
    <t>Ongoing treatment by ENT specialist</t>
  </si>
  <si>
    <t>Both my mother and brother have/had same disease, therefore obvious: SCA1, nothing else</t>
  </si>
  <si>
    <t xml:space="preserve">Ophthalmologist, Assessment of possible visual field degradation; currently experience high visual efforts </t>
  </si>
  <si>
    <t xml:space="preserve">Ophthalmologist ENT specialist </t>
  </si>
  <si>
    <t xml:space="preserve">male </t>
  </si>
  <si>
    <t>sca 6</t>
  </si>
  <si>
    <t>Ophthalmologist, visual images doubled</t>
  </si>
  <si>
    <t>orthostatic tremor</t>
  </si>
  <si>
    <t>SAOA (G31.9)</t>
  </si>
  <si>
    <t>Negative gene screening</t>
  </si>
  <si>
    <t>exclusion of tested genes SCA 1, 3, 6, 7, 10, 12, 17, DRPLA</t>
  </si>
  <si>
    <t xml:space="preserve">ENT , Ophthalmologist, Urologist </t>
  </si>
  <si>
    <t>SCA 4</t>
  </si>
  <si>
    <t>Urologist - Is that related to ataxia ?</t>
  </si>
  <si>
    <t>Sca 3</t>
  </si>
  <si>
    <t xml:space="preserve">female </t>
  </si>
  <si>
    <t>Question 9Do you have any additional conditions, not related to your ataxia Please check all that apply:</t>
  </si>
  <si>
    <t>Diabetes mellitus</t>
  </si>
  <si>
    <t>Liver disease</t>
  </si>
  <si>
    <t>Malignancy (cancer)</t>
  </si>
  <si>
    <t>HIV or AIDS</t>
  </si>
  <si>
    <t>Chronic kidney disease</t>
  </si>
  <si>
    <t>Congestive heart failure</t>
  </si>
  <si>
    <t>Myocardial infarction (heart attack)</t>
  </si>
  <si>
    <t>Chronic obstructive pulmonary disease</t>
  </si>
  <si>
    <t>Peripheral vascular disease</t>
  </si>
  <si>
    <t>Cerebrovascular accident or transient ischemic attack (stroke)</t>
  </si>
  <si>
    <t>Dementia or Alzheimer’s disease</t>
  </si>
  <si>
    <t>Hemiplegia (paralysis of one side of the body)</t>
  </si>
  <si>
    <t>Rheumatic or connective tissue disease</t>
  </si>
  <si>
    <t>Peptic (stomach) ulcer disease</t>
  </si>
  <si>
    <t>Not sure</t>
  </si>
  <si>
    <t>Atrial Fibulation(AF)</t>
  </si>
  <si>
    <t>Diverticulitis,asthma bronchitis,factor5leiden,gall stones,osteoporosis arthritis</t>
  </si>
  <si>
    <t>Nystagmus</t>
  </si>
  <si>
    <t>Raynauds disease, Keinbocks disease</t>
  </si>
  <si>
    <t>Palatal tremor  Atrial fibulation</t>
  </si>
  <si>
    <t xml:space="preserve">Coeliac, osteoporosis </t>
  </si>
  <si>
    <t>x2 Brain Tumours and Aspergers Syndrome</t>
  </si>
  <si>
    <t>right mini stroke, osteo-arthritis in knees and right hand</t>
  </si>
  <si>
    <t>Depression and anxiety</t>
  </si>
  <si>
    <t>Have polyarthralgia and irregular heart ,controlled by drugs from cardiologists.</t>
  </si>
  <si>
    <t>Incontinence</t>
  </si>
  <si>
    <t>Rheumatoid Arthritis being treated with Methotrexate. (pre stroke).</t>
  </si>
  <si>
    <t>Migraine, lesion on cerebellum</t>
  </si>
  <si>
    <t>secondary raynauds disease, keinbocks disease</t>
  </si>
  <si>
    <t xml:space="preserve">bilaterial meneries disease with bilaterial mixed loss hearing loss. </t>
  </si>
  <si>
    <t xml:space="preserve">Hypothyroidism </t>
  </si>
  <si>
    <t>Non diabetic peripheral Neuropathy.</t>
  </si>
  <si>
    <t xml:space="preserve">Restless  leg syndrome </t>
  </si>
  <si>
    <t xml:space="preserve">Currently receiving radiotherapy for prostate cancer </t>
  </si>
  <si>
    <t xml:space="preserve">Asthma </t>
  </si>
  <si>
    <t>underactive thyroid</t>
  </si>
  <si>
    <t>Epilepsy</t>
  </si>
  <si>
    <t>Had breast cancer  B12 deficiency  Vitamin D deficiency</t>
  </si>
  <si>
    <t>High blood pressure</t>
  </si>
  <si>
    <t xml:space="preserve">My heart is in AF all the time, I have mild cardiomyopathy </t>
  </si>
  <si>
    <t>Blepharitus of eyes</t>
  </si>
  <si>
    <t xml:space="preserve">Hereditary spastic paraplegia </t>
  </si>
  <si>
    <t>Malignancy</t>
  </si>
  <si>
    <t>Kerataconus  Mortons Neuroma (Both feet)</t>
  </si>
  <si>
    <t>Mild/moderate blocked artery</t>
  </si>
  <si>
    <t>Arthritis</t>
  </si>
  <si>
    <t>nothing diagnosed but family history of Pancreatic Cancer, being monitored by UCL Hospital</t>
  </si>
  <si>
    <t>maize and wheat free</t>
  </si>
  <si>
    <t>autistic spectrum diisorder</t>
  </si>
  <si>
    <t>Myasthenia Gravis</t>
  </si>
  <si>
    <t>osteoporosis</t>
  </si>
  <si>
    <t>Left knee replacement April 2018</t>
  </si>
  <si>
    <t>Hypertension and ischemic toe due to clot in groin, vitamin d deficiency and teeth all lost/removed</t>
  </si>
  <si>
    <t>Asthma</t>
  </si>
  <si>
    <t>After having head scan I was told that I had suffered a minor stroke sometime in the past.  I do suffer with anxiety and am on pregabalin tablets, not known whether any connection to the ataxia.</t>
  </si>
  <si>
    <t>HAD A STROKE APRIL 2015</t>
  </si>
  <si>
    <t>I have had 3 different cancers, all have been treated.</t>
  </si>
  <si>
    <t>Mild to moderate blocked artery</t>
  </si>
  <si>
    <t xml:space="preserve">Arthritis </t>
  </si>
  <si>
    <t>disrarthria, disphasia, sleep apnea, osteoporosis. spasticity of bowels trunk, damage to lumbar region.</t>
  </si>
  <si>
    <t>Osteoporosis.   Double vision.</t>
  </si>
  <si>
    <t xml:space="preserve">Under active thyroid </t>
  </si>
  <si>
    <t>Cerebral Palsy  Borderline Marfan Habitus  Query EDS  Hypermobility</t>
  </si>
  <si>
    <t>I cannot hear very well.  I have pain in  my back, normally associated with not being able to have a shit; or early in the morning before I have a pee.</t>
  </si>
  <si>
    <t>Leukemiao</t>
  </si>
  <si>
    <t>Also Asthma, Ischaemic Heart Disease, Episodic Functional Paralysis. Leg Ulcers due to bad circulation. Recently had a Heart Attack (NSTEMI) due to a chest infection.</t>
  </si>
  <si>
    <t xml:space="preserve">Hairy cell Leukemia </t>
  </si>
  <si>
    <t xml:space="preserve">Spastic Paraparesis </t>
  </si>
  <si>
    <t xml:space="preserve">Anti phospholipid syndrome (plus catastrophic APS event), Addison’s disease &amp; chronic kidney disease </t>
  </si>
  <si>
    <t>Grand mal fits</t>
  </si>
  <si>
    <t>Arthritis in lower back. Partially sighted asthma</t>
  </si>
  <si>
    <t>High blood pressure.</t>
  </si>
  <si>
    <t>type 2 diabetes</t>
  </si>
  <si>
    <t>IBS</t>
  </si>
  <si>
    <t>chronic fatigue ~ IBS ~ femoral hernia</t>
  </si>
  <si>
    <t>Barrets Oesphagis  Bilateral paes cavus</t>
  </si>
  <si>
    <t>Rosacre, gum disease</t>
  </si>
  <si>
    <t>Lots going on assume it's all attached to ataxia</t>
  </si>
  <si>
    <t>Sensory neuropathy</t>
  </si>
  <si>
    <t>eczema   raynauds syndrome  Osteosclerosis</t>
  </si>
  <si>
    <t>Aspergers Syndrome  Eneurisis  Very poor short term memory</t>
  </si>
  <si>
    <t>MDS</t>
  </si>
  <si>
    <t>Polycystic ovarian disease</t>
  </si>
  <si>
    <t>High Blood Pressure</t>
  </si>
  <si>
    <t xml:space="preserve">Dementia as part of Ataxia </t>
  </si>
  <si>
    <t xml:space="preserve">CPTSD  Continued Recovery from Alcoholism since 2013  Functional Neurological Disorder </t>
  </si>
  <si>
    <t>Polio contracted in 1948. Currently have Post Polio Syndrome</t>
  </si>
  <si>
    <t xml:space="preserve">Clinical depression </t>
  </si>
  <si>
    <t>Osteoporosis</t>
  </si>
  <si>
    <t>Left arm and legs</t>
  </si>
  <si>
    <t>MOTIVATIONLESS</t>
  </si>
  <si>
    <t>Atrial Fibrillation (Pacemaker fitted)</t>
  </si>
  <si>
    <t>I have arthritis,a back condition,&amp; carpal tunnel syndrome-(&amp; some minor conditions).These may or may not be connected with my ataxia.</t>
  </si>
  <si>
    <t xml:space="preserve">High blood pressure and high cholesterol </t>
  </si>
  <si>
    <t>Sleep Apnoea</t>
  </si>
  <si>
    <t>Central sleep apnoea</t>
  </si>
  <si>
    <t>asthma  osteoporosis</t>
  </si>
  <si>
    <t>Type2 diabetes,</t>
  </si>
  <si>
    <t>polymyalgia</t>
  </si>
  <si>
    <t>vitilgo</t>
  </si>
  <si>
    <t xml:space="preserve">Fibromyalgia and nystagmus </t>
  </si>
  <si>
    <t xml:space="preserve">Brain lesions(mainly fronto-parietal) -cognitive impairments.  Hypothyroidism. </t>
  </si>
  <si>
    <t>Osteoarthritis  Asthma</t>
  </si>
  <si>
    <t>itp</t>
  </si>
  <si>
    <t>Migraine</t>
  </si>
  <si>
    <t xml:space="preserve">Scoliosis and cardiomyopathy </t>
  </si>
  <si>
    <t>Breast cancer three years ago</t>
  </si>
  <si>
    <t>no</t>
  </si>
  <si>
    <t>Underactive thyroid</t>
  </si>
  <si>
    <t>I also have Crohn's Disease and Hypertension</t>
  </si>
  <si>
    <t>near sight is being monitored by the eye ckinic at the hospital - referred there by an optician</t>
  </si>
  <si>
    <t>IBS, Enlarged Prostate</t>
  </si>
  <si>
    <t>My G.P. asked me to stop taking perphenazine (fentazin) as it was not being manufactured any more as it was an old drug. I had been taking it for 38yrs. I took 2mg twice a day. I stopped taking the evening ones that day. I saw my G.P. again on 2nd September 2013. I told him i felt confident enough to stop the morning ones too.  I also left off taking procycldine which were prescribed for me a couple of years earlier for side effects caused by perphenazine. I can clearly remember my right arm shaking and jerking, plus tremors in my hands. The G.P. was very kind and explained what was happening, I recall him saying (well thats one lecture i am glad i didn`t miss.)  By the 16' September 2013. I felt that i had succeeded, but i felt awful and thought these feelings would pass in time. But i can honestly say that i didn`t ever feel the same again. That is when my sleeping problems began, I was either sleeping too much or not enough. I still have this disturbed pattern of sleep, sometimes i can sleep on and off for 3 days, when i open my eyes i just have to close them again. I am sensitive to noise and light and experience pressure starting at the nape of the neck and covering the top of my head. This sleepiness is usually preceded by these symptoms......blurred vision, pressure behind my eyes,stiff muscles and joints, aching all over especially in my feet and legs, poor balance, shaking and back pain. I call these symptoms my warning for a long hibination! Sometimes i haven`t any appitite and tend to snack on finger food, the thought of eating a plate of food makes me feel quite squeemish. I often feel sickly and tend to get an overdose of saliva filling my mouth, I have to spit this out otherwise I am actually sick.  This doesn`t  really sound right but on waking i sometimes feel heavy and swollen with numb hands and feet, in fact i feel as if i am stuck to the bed, so i lay in bed for an hour or so, until i feel comfortable with myself. I have MGUS, Fibromyalgia and ataxia, I wonder if these feelings are a bit of all of them?  I very much look forward to attending the London clinic in May.</t>
  </si>
  <si>
    <t>episodic hemiplegic mìgŕaine</t>
  </si>
  <si>
    <t>? Menieres disease</t>
  </si>
  <si>
    <t>Familial/Sporadic Hemiplegic Migraine (Occasionally)  Carpel tunnel syndrome (lower right limbs)</t>
  </si>
  <si>
    <t xml:space="preserve">Multiple sclerosis </t>
  </si>
  <si>
    <t>ASD</t>
  </si>
  <si>
    <t xml:space="preserve">diverticulitis  </t>
  </si>
  <si>
    <t>Question 21In the past six months, how many of the following types of appointment have you attended as a result of your ataxia? Please check one answer per line:</t>
  </si>
  <si>
    <t>GP appointments</t>
  </si>
  <si>
    <t>Hospital outpatient clinic visits with a neurologist (not at a specialist ataxia centre)</t>
  </si>
  <si>
    <t>Specialist ataxia centre visits</t>
  </si>
  <si>
    <t>Hospital inpatient stays</t>
  </si>
  <si>
    <t>Accident and Emergency visits</t>
  </si>
  <si>
    <t>Physiotherapist appointments</t>
  </si>
  <si>
    <t>Speech and language therapist appointments</t>
  </si>
  <si>
    <t>Occupational therapist appointments</t>
  </si>
  <si>
    <t>Other consultant specialists (e.g. an ophthalmologist or an ear, nose and throat [ENT] specialist [Please specify the consultant in the box below]</t>
  </si>
  <si>
    <t>More than 5</t>
  </si>
  <si>
    <t>4 to 5</t>
  </si>
  <si>
    <t xml:space="preserve">Ophthalmologist </t>
  </si>
  <si>
    <t xml:space="preserve">specialist neuro nurse  Communication aids centre  environmental controls centre  </t>
  </si>
  <si>
    <t xml:space="preserve">An occupational therapist visited my home about 3 years ago and arranged a couple of home improvements </t>
  </si>
  <si>
    <t>Have annual checks at Opthalmics and ENT</t>
  </si>
  <si>
    <t>Follow up eye test appointments.</t>
  </si>
  <si>
    <t>I feel really abandoned!</t>
  </si>
  <si>
    <t xml:space="preserve">Acupuncturist and yoga therapist </t>
  </si>
  <si>
    <t>Ent</t>
  </si>
  <si>
    <t xml:space="preserve">As SCA 6 is effectively non treatable y neurologist appointments are reduced to 18 month intervals. No current date for next appointment </t>
  </si>
  <si>
    <t>I was signed off after diagnosis</t>
  </si>
  <si>
    <t>Cardiologist</t>
  </si>
  <si>
    <t>Mainly none</t>
  </si>
  <si>
    <t xml:space="preserve">Have only seen my GP. </t>
  </si>
  <si>
    <t xml:space="preserve">Dental  Rheumatology   Vascular, orthopaedic </t>
  </si>
  <si>
    <t>I see cancer specialists regularily.</t>
  </si>
  <si>
    <t>I am visited monthly by neurology nurse from local hospice.  Local hospital has had no neurologist since 2014.</t>
  </si>
  <si>
    <t>Neuro Otology</t>
  </si>
  <si>
    <t>No appointments specific to my Ataxia this year.</t>
  </si>
  <si>
    <t xml:space="preserve">Neurological nurse </t>
  </si>
  <si>
    <t>Only attended specialist Ataxia hospitals as part of their research.</t>
  </si>
  <si>
    <t xml:space="preserve">He has double vision </t>
  </si>
  <si>
    <t>DietIcIan</t>
  </si>
  <si>
    <t>Urology  ENT</t>
  </si>
  <si>
    <t xml:space="preserve">It was over whelmed  and feared being servierly blind, deaf, mute. </t>
  </si>
  <si>
    <t>Geneticiost Walton Hospital Liverpool</t>
  </si>
  <si>
    <t xml:space="preserve">Chiropractor </t>
  </si>
  <si>
    <t xml:space="preserve">Dr Mate Stroke/rehab in Hayle/Bodmin   Mel King and Kath Smith at  Merlin Centre,Hewas Water. Lisa Johns physio Camborne/Redruth SALT Team Camborne/Redruth </t>
  </si>
  <si>
    <t xml:space="preserve">I have had phyiotherapy for a no.of years and don’t think it works and OTs don’t help everyone </t>
  </si>
  <si>
    <t>See a physiotherapist regularly every 3-4 weeks</t>
  </si>
  <si>
    <t>DEVELOPED SELF INFLICTED PILES DUE TO SITTING DOWN TOO LONG</t>
  </si>
  <si>
    <t>ENT</t>
  </si>
  <si>
    <t>I have been waiting for an appointment at an Ataxia specialist Centre for more than 2 years.</t>
  </si>
  <si>
    <t>Lung Function clinic re CPAP breathing machine for Sleep apnoea</t>
  </si>
  <si>
    <t>Opthamologist</t>
  </si>
  <si>
    <t>had a private consultaion</t>
  </si>
  <si>
    <t>I have seen an optician and asked for a referral to a specialist neuro-ophthalmologist, but have not been offered one yet</t>
  </si>
  <si>
    <t>Ophthalmologist and optometrist</t>
  </si>
  <si>
    <t>I go to see my doctor if anything is bothering me</t>
  </si>
  <si>
    <t>Stomach gastro</t>
  </si>
  <si>
    <t>Neuro-Otology</t>
  </si>
  <si>
    <t>Am finally seeing the incontinence service next month in spite of my neurologist requesting last June. I had to ask to see OT</t>
  </si>
  <si>
    <t>Gynae</t>
  </si>
  <si>
    <t>breast cancer twice</t>
  </si>
  <si>
    <t>Ophthalmologist  Uro - Neurolgist (Urology for urgency)  Audiology</t>
  </si>
  <si>
    <t>Mr J Rubin-ENT  Dr Cordivari</t>
  </si>
  <si>
    <t>Thoracic clinic, opthalmologist,</t>
  </si>
  <si>
    <t>The a &amp; e visit. I burned my leg, it wasn’t caused by my ataxia, but dropping food wouldn’t happen without my ataxia.</t>
  </si>
  <si>
    <t>Question 22Have you ever needed to stay in hospital overnight because of your ataxia? Please check one:</t>
  </si>
  <si>
    <t>Question 43Have you ever been referred for treatment of any of the following symptoms as a result of your ataxia? Please tick the box corresponding to your answer in the row opposite each symptom. For example, if you do not wish to answer you would tick box E.A. Yes, I have experienced this symptom and have been referred for its treatmentB. No, I have experience this symptom but have not been referred for treatmentC. No, I have never experienced this symptomD. UnsureE. Do not wish to answer</t>
  </si>
  <si>
    <t>Pain</t>
  </si>
  <si>
    <t>Question 6: Do you have any additional conditions, not related to your ataxia? Please check all that apply:</t>
  </si>
  <si>
    <t xml:space="preserve">Liver disease </t>
  </si>
  <si>
    <t xml:space="preserve">Malignancy (cancer) </t>
  </si>
  <si>
    <t xml:space="preserve">Chronic kidney disease </t>
  </si>
  <si>
    <t xml:space="preserve">Congestive heart failure </t>
  </si>
  <si>
    <t xml:space="preserve">Myocardial infarction (heart attack) </t>
  </si>
  <si>
    <t>Chronic obstructive pulmonary disease (COPD)</t>
  </si>
  <si>
    <t xml:space="preserve">Peripheral vascular disease </t>
  </si>
  <si>
    <t xml:space="preserve">Cerebrovascular accident or transient ischemic attack (stroke) </t>
  </si>
  <si>
    <t xml:space="preserve">Dementia or Alzheimer’s disease </t>
  </si>
  <si>
    <t>Psychiatric disorder (depression or any other)</t>
  </si>
  <si>
    <t xml:space="preserve">Hemiplegia (paralysis of one side of the body) </t>
  </si>
  <si>
    <t xml:space="preserve">Rheumatic or connective tissue disease </t>
  </si>
  <si>
    <t xml:space="preserve">Peptic (stomach) ulcer disease </t>
  </si>
  <si>
    <t xml:space="preserve">Not sure </t>
  </si>
  <si>
    <t>Thyroid nodules</t>
  </si>
  <si>
    <t>high blood pressure</t>
  </si>
  <si>
    <t xml:space="preserve">Migraine, asthma, hashimoto </t>
  </si>
  <si>
    <t>Asthma, beginning osteoarthritis</t>
  </si>
  <si>
    <t>Pompe disease</t>
  </si>
  <si>
    <t>Crohn's disease</t>
  </si>
  <si>
    <t>Chonic gastritis</t>
  </si>
  <si>
    <t>RLS? (rest legg syndrome?)</t>
  </si>
  <si>
    <t>RLS?</t>
  </si>
  <si>
    <t>Severe myopia</t>
  </si>
  <si>
    <t>Otherwise I'm healthy - luckily-</t>
  </si>
  <si>
    <t>Mast cell activation syndrome</t>
  </si>
  <si>
    <t>1982 testicular tumor including chemotherapy</t>
  </si>
  <si>
    <t>Herpes zoster, hypertension, reflux oesophagitis, bilateral hypacus, CTS operations left 3x right 1x, multiple fractures from a car accident</t>
  </si>
  <si>
    <t>above all Eczema</t>
  </si>
  <si>
    <t>Tinitus</t>
  </si>
  <si>
    <t>myeoloma</t>
  </si>
  <si>
    <t>Dizziness, Vestibular Disorders, Parkinson's Syndrome</t>
  </si>
  <si>
    <t>Vitiligo</t>
  </si>
  <si>
    <t>Attention deficit disorder</t>
  </si>
  <si>
    <t>Scoliosis</t>
  </si>
  <si>
    <t>various allergies</t>
  </si>
  <si>
    <t>Psoriasis, Polyneuropathy</t>
  </si>
  <si>
    <t>Very severe cramp-like pains in the front upper legs</t>
  </si>
  <si>
    <t>depending on how you see it: fatigue, migraines</t>
  </si>
  <si>
    <t>Stents?</t>
  </si>
  <si>
    <t>Hypothyroidism</t>
  </si>
  <si>
    <t>Overweight</t>
  </si>
  <si>
    <t>Question 52: Have you ever been referred for treatment of any of the following symptoms as a result of your ataxia? 
Please tick the box corresponding to your answer in the row opposite each symptom. For example, if you are unsure you would tick box D</t>
  </si>
  <si>
    <t xml:space="preserve">Gastroenterological problems </t>
  </si>
  <si>
    <t>Speech problems</t>
  </si>
  <si>
    <t>Other mental health issues</t>
  </si>
  <si>
    <t>Cold feet and legs</t>
  </si>
  <si>
    <t>Balance, Movements</t>
  </si>
  <si>
    <t>Tremor, Balance</t>
  </si>
  <si>
    <t xml:space="preserve">Fatigue always diagnosed as depression! Sleep problems are not taken seriously by treating physician; Self-notion of symptoms and potentiaL diagnosis leads to rejection  by GP </t>
  </si>
  <si>
    <t>Diabetes</t>
  </si>
  <si>
    <r>
      <t xml:space="preserve">Multiple herniated discs, migraines with </t>
    </r>
    <r>
      <rPr>
        <sz val="11"/>
        <color theme="1"/>
        <rFont val="Calibri"/>
        <family val="2"/>
        <scheme val="minor"/>
      </rPr>
      <t>aura</t>
    </r>
  </si>
  <si>
    <t>Question 26: In THE PAST YEAR, how many of the following types of appointment have you attended as a result of your ataxia? Please check one per line</t>
  </si>
  <si>
    <t>Liver diseases</t>
  </si>
  <si>
    <t xml:space="preserve">Cancer </t>
  </si>
  <si>
    <t>HIV - AIDS</t>
  </si>
  <si>
    <t xml:space="preserve">Chronic Kidney disease </t>
  </si>
  <si>
    <t xml:space="preserve">Congestive Heart failure </t>
  </si>
  <si>
    <t xml:space="preserve">Myocardial infarction  </t>
  </si>
  <si>
    <t xml:space="preserve">Dementia or Alzheimer's disease  </t>
  </si>
  <si>
    <t>Psychiatric disorder ( Depression or any other)</t>
  </si>
  <si>
    <t>Hemiplegia</t>
  </si>
  <si>
    <t xml:space="preserve">None </t>
  </si>
  <si>
    <t xml:space="preserve">Other  (please herebelow specify ) </t>
  </si>
  <si>
    <t xml:space="preserve">I am not sure  </t>
  </si>
  <si>
    <t xml:space="preserve">Please enter your answer here  </t>
  </si>
  <si>
    <t xml:space="preserve">Heart failure </t>
  </si>
  <si>
    <t>Cancer</t>
  </si>
  <si>
    <t>Breast surgery</t>
  </si>
  <si>
    <t xml:space="preserve">slight ocular hypertension </t>
  </si>
  <si>
    <t xml:space="preserve">Dementia or Alzheimer's disease </t>
  </si>
  <si>
    <t xml:space="preserve">ARTERIAL hypertension  </t>
  </si>
  <si>
    <t xml:space="preserve">Diabetes and myocardiopathy  </t>
  </si>
  <si>
    <t xml:space="preserve">Left leg amputation and arthroplasty  </t>
  </si>
  <si>
    <t>I am not sure</t>
  </si>
  <si>
    <t>Lung failure- Hamartoma</t>
  </si>
  <si>
    <t>Glaucoma</t>
  </si>
  <si>
    <t xml:space="preserve">Neck pain, scoliosis, lordosis kyphosis crushed vertebrae  </t>
  </si>
  <si>
    <t xml:space="preserve">Non-obstructive hypertrophic cardiomyopathy  </t>
  </si>
  <si>
    <t xml:space="preserve">Arterial hypertension </t>
  </si>
  <si>
    <t>scoliosis</t>
  </si>
  <si>
    <t>Ipe4</t>
  </si>
  <si>
    <t xml:space="preserve">Dislypidaemia </t>
  </si>
  <si>
    <t xml:space="preserve"> Epilepsy, Arnold Chiari Syndrom, Asthma, SFN small fiber neuropathy</t>
  </si>
  <si>
    <t xml:space="preserve">asynthomatic carrier of Mediterranean anaemia  </t>
  </si>
  <si>
    <t xml:space="preserve">Not yet defined neurological disease  </t>
  </si>
  <si>
    <t xml:space="preserve">Hashimoto's thyroiditis </t>
  </si>
  <si>
    <t>Hypothyroidism, polyglandular autoimmune syndrom , celiac disease</t>
  </si>
  <si>
    <t xml:space="preserve">Chronic bronchitis   </t>
  </si>
  <si>
    <t>Hypercolesterolaemia l</t>
  </si>
  <si>
    <t>Thyroid</t>
  </si>
  <si>
    <t>NO</t>
  </si>
  <si>
    <t xml:space="preserve">Right ventricular hypertrophy  </t>
  </si>
  <si>
    <t>Colitis</t>
  </si>
  <si>
    <t>diabetes</t>
  </si>
  <si>
    <t>reflux, thrombocytosis</t>
  </si>
  <si>
    <t xml:space="preserve">slight ventricular hypertrophy  </t>
  </si>
  <si>
    <t xml:space="preserve">areflexic bladder and incontenence </t>
  </si>
  <si>
    <t xml:space="preserve">Decreased lung capacity  </t>
  </si>
  <si>
    <t>Arterial hypertension, Dyslipidemia</t>
  </si>
  <si>
    <t>hypertension</t>
  </si>
  <si>
    <t xml:space="preserve">Question 45: Have you ever been referred for treatment of any of the following symptoms as a result of your ataxia? 
Please tick one box for each  symptom. 
	A. Yes, I have experienced this symptom and have been referred for its treatment 
	B. No, I have experienced this symptom but have not been referred for treatment 
	C. No, I have never experienced this symptom 
	D. Unsure                                                                                                                                                                                                                                                                                                                                             
	</t>
  </si>
  <si>
    <t xml:space="preserve">Heart problems </t>
  </si>
  <si>
    <t xml:space="preserve">Sexual dysfunction </t>
  </si>
  <si>
    <t xml:space="preserve">Hearing problems </t>
  </si>
  <si>
    <t xml:space="preserve">Eye symptoms </t>
  </si>
  <si>
    <t xml:space="preserve">Sleep disturbances </t>
  </si>
  <si>
    <t xml:space="preserve">Speech problems </t>
  </si>
  <si>
    <t xml:space="preserve">Other mental health issues </t>
  </si>
  <si>
    <t xml:space="preserve">Fatigue </t>
  </si>
  <si>
    <t xml:space="preserve">No, I have experienced this symptom but have not been referred for treatment </t>
  </si>
  <si>
    <t xml:space="preserve">Yes, I have experienced this symptom and have been referred for its treatment </t>
  </si>
  <si>
    <t>No, I have experienced this symptom but have not been referred for treatment</t>
  </si>
  <si>
    <t xml:space="preserve">No, I have never experienced this symptom </t>
  </si>
  <si>
    <t xml:space="preserve">TREMORS AND LOSS OF BALANCE   </t>
  </si>
  <si>
    <t xml:space="preserve">Apart from some  specific gymnastic ( in a centre I knew thanks to some friends) ,  I don't think there are treatment to treat my ataxia </t>
  </si>
  <si>
    <t>BREATHING</t>
  </si>
  <si>
    <t xml:space="preserve">SPEECH AND SWALLOWING  PROBLEMS </t>
  </si>
  <si>
    <t xml:space="preserve">Specialist in haemorrhoids and diabetes </t>
  </si>
  <si>
    <t xml:space="preserve">Loss of consciousness - pains and twinges all over my body </t>
  </si>
  <si>
    <t>balance problems</t>
  </si>
  <si>
    <t xml:space="preserve">Night cramps and muscle weakness  </t>
  </si>
  <si>
    <t xml:space="preserve">Unfortunately the specialists do not know how to manage it  </t>
  </si>
  <si>
    <t xml:space="preserve">Joint pains, cramps , lactose intolerance, reflux, uterine benign myoma (removed) decreased  bladder motility  </t>
  </si>
  <si>
    <t>deambulation problems</t>
  </si>
  <si>
    <t>I had and still have motility disorders and I have not been referred to a specialist  (eg:  Physiatrist o physiotherapist)</t>
  </si>
  <si>
    <t xml:space="preserve">slowness and difficulty in writing  </t>
  </si>
  <si>
    <t>Speech problems, I'm followed up</t>
  </si>
  <si>
    <t>prostate problems</t>
  </si>
  <si>
    <t xml:space="preserve">lack of motor coordination, fall- loss of balance </t>
  </si>
  <si>
    <t>urological</t>
  </si>
  <si>
    <t>inguinal hernia</t>
  </si>
  <si>
    <t>Lung specialist, diabetes specialist , Urologis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sz val="10"/>
      <color theme="1"/>
      <name val="Calibri"/>
      <family val="2"/>
      <scheme val="minor"/>
    </font>
    <font>
      <sz val="10"/>
      <color theme="1"/>
      <name val="Tahoma"/>
      <family val="2"/>
    </font>
    <font>
      <sz val="11"/>
      <color rgb="FF333333"/>
      <name val="Arial"/>
      <family val="2"/>
    </font>
    <font>
      <sz val="11"/>
      <name val="Calibri"/>
      <family val="2"/>
      <scheme val="minor"/>
    </font>
    <font>
      <sz val="11.5"/>
      <color theme="1"/>
      <name val="Calibri"/>
      <family val="2"/>
      <scheme val="minor"/>
    </font>
    <font>
      <sz val="11"/>
      <color theme="1"/>
      <name val="Calibri"/>
      <family val="2"/>
      <scheme val="minor"/>
    </font>
    <font>
      <sz val="11"/>
      <color theme="1"/>
      <name val="Arial"/>
    </font>
    <font>
      <sz val="11"/>
      <color theme="1"/>
      <name val="Arial"/>
      <family val="2"/>
    </font>
  </fonts>
  <fills count="7">
    <fill>
      <patternFill patternType="none"/>
    </fill>
    <fill>
      <patternFill patternType="gray125"/>
    </fill>
    <fill>
      <patternFill patternType="solid">
        <fgColor rgb="FF770F43"/>
        <bgColor rgb="FFEAEAE8"/>
      </patternFill>
    </fill>
    <fill>
      <patternFill patternType="solid">
        <fgColor rgb="FF770F43"/>
        <bgColor indexed="64"/>
      </patternFill>
    </fill>
    <fill>
      <patternFill patternType="solid">
        <fgColor rgb="FFEAEAE8"/>
      </patternFill>
    </fill>
    <fill>
      <patternFill patternType="solid">
        <fgColor rgb="FFFFFF00"/>
        <bgColor indexed="64"/>
      </patternFill>
    </fill>
    <fill>
      <patternFill patternType="solid">
        <fgColor theme="0"/>
        <bgColor indexed="64"/>
      </patternFill>
    </fill>
  </fills>
  <borders count="2">
    <border>
      <left/>
      <right/>
      <top/>
      <bottom/>
      <diagonal/>
    </border>
    <border>
      <left style="thin">
        <color rgb="FFA6A6A6"/>
      </left>
      <right style="thin">
        <color rgb="FFA6A6A6"/>
      </right>
      <top style="thin">
        <color rgb="FFA6A6A6"/>
      </top>
      <bottom style="thin">
        <color rgb="FFA6A6A6"/>
      </bottom>
      <diagonal/>
    </border>
  </borders>
  <cellStyleXfs count="1">
    <xf numFmtId="0" fontId="0" fillId="0" borderId="0"/>
  </cellStyleXfs>
  <cellXfs count="20">
    <xf numFmtId="0" fontId="0" fillId="0" borderId="0" xfId="0"/>
    <xf numFmtId="0" fontId="1" fillId="0" borderId="0" xfId="0" applyFont="1"/>
    <xf numFmtId="0" fontId="1" fillId="0" borderId="1" xfId="0" applyFont="1" applyBorder="1"/>
    <xf numFmtId="0" fontId="2" fillId="0" borderId="0" xfId="0" applyFont="1"/>
    <xf numFmtId="0" fontId="3" fillId="4" borderId="1" xfId="0" applyFont="1" applyFill="1" applyBorder="1"/>
    <xf numFmtId="0" fontId="3" fillId="6" borderId="1" xfId="0" applyFont="1" applyFill="1" applyBorder="1"/>
    <xf numFmtId="0" fontId="0" fillId="5" borderId="0" xfId="0" applyFill="1"/>
    <xf numFmtId="0" fontId="0" fillId="6" borderId="0" xfId="0" applyFill="1"/>
    <xf numFmtId="0" fontId="0" fillId="0" borderId="0" xfId="0" applyAlignment="1">
      <alignment horizontal="left"/>
    </xf>
    <xf numFmtId="0" fontId="4" fillId="6" borderId="0" xfId="0" applyFont="1" applyFill="1"/>
    <xf numFmtId="0" fontId="4" fillId="0" borderId="0" xfId="0" applyFont="1"/>
    <xf numFmtId="0" fontId="3" fillId="0" borderId="1" xfId="0" applyFont="1" applyBorder="1"/>
    <xf numFmtId="0" fontId="2" fillId="3" borderId="0" xfId="0" applyFont="1" applyFill="1"/>
    <xf numFmtId="0" fontId="2" fillId="2" borderId="0" xfId="0" applyFont="1" applyFill="1"/>
    <xf numFmtId="0" fontId="5" fillId="0" borderId="0" xfId="0" applyFont="1" applyFill="1"/>
    <xf numFmtId="0" fontId="7" fillId="0" borderId="0" xfId="0" applyFont="1" applyFill="1"/>
    <xf numFmtId="0" fontId="8" fillId="0" borderId="0" xfId="0" applyFont="1" applyFill="1"/>
    <xf numFmtId="0" fontId="0" fillId="0" borderId="0" xfId="0" applyFont="1" applyFill="1"/>
    <xf numFmtId="0" fontId="0" fillId="0" borderId="1" xfId="0" applyFont="1" applyFill="1" applyBorder="1"/>
    <xf numFmtId="0" fontId="7" fillId="0" borderId="1" xfId="0" applyFont="1" applyFill="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Time spent living with</a:t>
            </a:r>
            <a:r>
              <a:rPr lang="en-GB" baseline="0"/>
              <a:t> ataxia since first diagnosis (years coded - column BF)</a:t>
            </a:r>
            <a:endParaRPr lang="en-GB"/>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val>
            <c:numRef>
              <c:f>'Germany clean data'!#REF!</c:f>
              <c:numCache>
                <c:formatCode>General</c:formatCode>
                <c:ptCount val="1"/>
                <c:pt idx="0">
                  <c:v>1</c:v>
                </c:pt>
              </c:numCache>
            </c:numRef>
          </c:val>
          <c:extLst>
            <c:ext xmlns:c16="http://schemas.microsoft.com/office/drawing/2014/chart" uri="{C3380CC4-5D6E-409C-BE32-E72D297353CC}">
              <c16:uniqueId val="{00000000-311B-488D-9EF1-BDA191222AC7}"/>
            </c:ext>
          </c:extLst>
        </c:ser>
        <c:dLbls>
          <c:showLegendKey val="0"/>
          <c:showVal val="0"/>
          <c:showCatName val="0"/>
          <c:showSerName val="0"/>
          <c:showPercent val="0"/>
          <c:showBubbleSize val="0"/>
        </c:dLbls>
        <c:gapWidth val="219"/>
        <c:overlap val="-27"/>
        <c:axId val="1095874072"/>
        <c:axId val="1095869480"/>
      </c:barChart>
      <c:catAx>
        <c:axId val="1095874072"/>
        <c:scaling>
          <c:orientation val="minMax"/>
        </c:scaling>
        <c:delete val="0"/>
        <c:axPos val="b"/>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95869480"/>
        <c:crosses val="autoZero"/>
        <c:auto val="1"/>
        <c:lblAlgn val="ctr"/>
        <c:lblOffset val="100"/>
        <c:noMultiLvlLbl val="0"/>
      </c:catAx>
      <c:valAx>
        <c:axId val="109586948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95874072"/>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27</xdr:col>
      <xdr:colOff>0</xdr:colOff>
      <xdr:row>102</xdr:row>
      <xdr:rowOff>133356</xdr:rowOff>
    </xdr:from>
    <xdr:to>
      <xdr:col>27</xdr:col>
      <xdr:colOff>2028825</xdr:colOff>
      <xdr:row>117</xdr:row>
      <xdr:rowOff>19056</xdr:rowOff>
    </xdr:to>
    <xdr:graphicFrame macro="">
      <xdr:nvGraphicFramePr>
        <xdr:cNvPr id="2" name="Chart 1">
          <a:extLst>
            <a:ext uri="{FF2B5EF4-FFF2-40B4-BE49-F238E27FC236}">
              <a16:creationId xmlns:a16="http://schemas.microsoft.com/office/drawing/2014/main" id="{336930A5-1F80-454B-93C0-E1B5E2CB786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CFCF05-5F87-4C89-BC91-BC396B0C1179}">
  <dimension ref="A1:BF279"/>
  <sheetViews>
    <sheetView topLeftCell="BF1" zoomScale="69" zoomScaleNormal="69" workbookViewId="0">
      <selection activeCell="BH17" sqref="BH17"/>
    </sheetView>
  </sheetViews>
  <sheetFormatPr defaultColWidth="29.42578125" defaultRowHeight="12.75" x14ac:dyDescent="0.2"/>
  <cols>
    <col min="1" max="2" width="29.42578125" style="3"/>
    <col min="3" max="3" width="11.85546875" style="3" customWidth="1"/>
    <col min="4" max="4" width="16.5703125" style="3" customWidth="1"/>
    <col min="5" max="5" width="17.42578125" style="3" customWidth="1"/>
    <col min="6" max="6" width="22.42578125" style="3" customWidth="1"/>
    <col min="7" max="7" width="30" style="3" customWidth="1"/>
    <col min="8" max="8" width="25" style="3" customWidth="1"/>
    <col min="9" max="9" width="14.28515625" style="3" customWidth="1"/>
    <col min="10" max="10" width="27.5703125" style="3" customWidth="1"/>
    <col min="11" max="11" width="41" style="3" customWidth="1"/>
    <col min="12" max="12" width="29.42578125" style="3"/>
    <col min="13" max="13" width="16.85546875" style="3" customWidth="1"/>
    <col min="14" max="14" width="11.140625" style="3" customWidth="1"/>
    <col min="15" max="15" width="9.140625" style="3" customWidth="1"/>
    <col min="16" max="16" width="7.28515625" style="3" customWidth="1"/>
    <col min="17" max="17" width="15.28515625" style="3" customWidth="1"/>
    <col min="18" max="18" width="15" style="3" customWidth="1"/>
    <col min="19" max="19" width="10" style="3" customWidth="1"/>
    <col min="20" max="20" width="13" style="3" customWidth="1"/>
    <col min="21" max="21" width="12.28515625" style="3" customWidth="1"/>
    <col min="22" max="22" width="13.5703125" style="3" customWidth="1"/>
    <col min="23" max="23" width="12.140625" style="3" customWidth="1"/>
    <col min="24" max="24" width="14.28515625" style="3" customWidth="1"/>
    <col min="25" max="25" width="15" style="3" customWidth="1"/>
    <col min="26" max="26" width="11.28515625" style="3" customWidth="1"/>
    <col min="27" max="27" width="13.42578125" style="3" customWidth="1"/>
    <col min="28" max="28" width="12.7109375" style="3" customWidth="1"/>
    <col min="29" max="29" width="11.28515625" style="3" customWidth="1"/>
    <col min="30" max="30" width="11.140625" style="3" customWidth="1"/>
    <col min="31" max="31" width="143" style="3" bestFit="1" customWidth="1"/>
    <col min="32" max="32" width="72.85546875" style="3" bestFit="1" customWidth="1"/>
    <col min="33" max="33" width="26.28515625" style="3" bestFit="1" customWidth="1"/>
    <col min="34" max="34" width="21.7109375" style="3" bestFit="1" customWidth="1"/>
    <col min="35" max="35" width="28.140625" style="3" bestFit="1" customWidth="1"/>
    <col min="36" max="36" width="27.7109375" style="3" bestFit="1" customWidth="1"/>
    <col min="37" max="37" width="40.5703125" style="3" bestFit="1" customWidth="1"/>
    <col min="38" max="38" width="33.7109375" style="3" bestFit="1" customWidth="1"/>
    <col min="39" max="39" width="127.42578125" style="3" bestFit="1" customWidth="1"/>
    <col min="40" max="40" width="149.140625" style="3" bestFit="1" customWidth="1"/>
    <col min="41" max="41" width="9" style="3" customWidth="1"/>
    <col min="42" max="42" width="28.140625" style="3" customWidth="1"/>
    <col min="43" max="43" width="80.42578125" style="3" customWidth="1"/>
    <col min="44" max="44" width="255.7109375" style="3" bestFit="1" customWidth="1"/>
    <col min="45" max="46" width="14.5703125" style="3" bestFit="1" customWidth="1"/>
    <col min="47" max="47" width="27.7109375" style="3" bestFit="1" customWidth="1"/>
    <col min="48" max="48" width="17.5703125" style="3" bestFit="1" customWidth="1"/>
    <col min="49" max="49" width="10.7109375" style="3" bestFit="1" customWidth="1"/>
    <col min="50" max="50" width="16.7109375" style="3" bestFit="1" customWidth="1"/>
    <col min="51" max="51" width="14" style="3" bestFit="1" customWidth="1"/>
    <col min="52" max="52" width="17.7109375" style="3" bestFit="1" customWidth="1"/>
    <col min="53" max="53" width="11.28515625" style="3" bestFit="1" customWidth="1"/>
    <col min="54" max="54" width="18.5703125" style="3" bestFit="1" customWidth="1"/>
    <col min="55" max="55" width="7.85546875" style="3" bestFit="1" customWidth="1"/>
    <col min="56" max="56" width="34.85546875" style="3" bestFit="1" customWidth="1"/>
    <col min="57" max="57" width="250.28515625" style="3" bestFit="1" customWidth="1"/>
    <col min="58" max="16384" width="29.42578125" style="3"/>
  </cols>
  <sheetData>
    <row r="1" spans="1:57" s="1" customFormat="1" x14ac:dyDescent="0.2">
      <c r="A1" s="12" t="s">
        <v>1</v>
      </c>
      <c r="B1" s="13" t="s">
        <v>2</v>
      </c>
      <c r="C1" s="13"/>
      <c r="D1" s="13" t="s">
        <v>3</v>
      </c>
      <c r="E1" s="13" t="s">
        <v>4</v>
      </c>
      <c r="F1" s="13" t="s">
        <v>5</v>
      </c>
      <c r="G1" s="13"/>
      <c r="H1" s="13" t="s">
        <v>6</v>
      </c>
      <c r="I1" s="13"/>
      <c r="J1" s="13" t="s">
        <v>7</v>
      </c>
      <c r="K1" s="13" t="s">
        <v>8</v>
      </c>
      <c r="L1" s="13" t="s">
        <v>523</v>
      </c>
      <c r="M1" s="13"/>
      <c r="N1" s="13"/>
      <c r="O1" s="13"/>
      <c r="P1" s="13"/>
      <c r="Q1" s="13"/>
      <c r="R1" s="13"/>
      <c r="S1" s="13"/>
      <c r="T1" s="13"/>
      <c r="U1" s="13"/>
      <c r="V1" s="13"/>
      <c r="W1" s="13"/>
      <c r="X1" s="13"/>
      <c r="Y1" s="13"/>
      <c r="Z1" s="13"/>
      <c r="AA1" s="13"/>
      <c r="AB1" s="13"/>
      <c r="AC1" s="13"/>
      <c r="AD1" s="13"/>
      <c r="AE1" s="13" t="s">
        <v>643</v>
      </c>
      <c r="AF1" s="13"/>
      <c r="AG1" s="13"/>
      <c r="AH1" s="13"/>
      <c r="AI1" s="13"/>
      <c r="AJ1" s="13"/>
      <c r="AK1" s="13"/>
      <c r="AL1" s="13"/>
      <c r="AM1" s="13"/>
      <c r="AN1" s="13"/>
      <c r="AO1" s="13" t="s">
        <v>702</v>
      </c>
      <c r="AP1" s="13" t="s">
        <v>9</v>
      </c>
      <c r="AQ1" s="13" t="s">
        <v>10</v>
      </c>
      <c r="AR1" s="13" t="s">
        <v>703</v>
      </c>
      <c r="AS1" s="13"/>
      <c r="AT1" s="13"/>
      <c r="AU1" s="13"/>
      <c r="AV1" s="13"/>
      <c r="AW1" s="13"/>
      <c r="AX1" s="13"/>
      <c r="AY1" s="13"/>
      <c r="AZ1" s="13"/>
      <c r="BA1" s="13"/>
      <c r="BB1" s="13"/>
      <c r="BC1" s="13"/>
      <c r="BD1" s="13"/>
      <c r="BE1" s="13"/>
    </row>
    <row r="2" spans="1:57" s="1" customFormat="1" x14ac:dyDescent="0.2">
      <c r="A2" s="12"/>
      <c r="B2" s="13" t="s">
        <v>11</v>
      </c>
      <c r="C2" s="13" t="s">
        <v>12</v>
      </c>
      <c r="D2" s="13" t="s">
        <v>11</v>
      </c>
      <c r="E2" s="13" t="s">
        <v>11</v>
      </c>
      <c r="F2" s="13" t="s">
        <v>11</v>
      </c>
      <c r="G2" s="13" t="s">
        <v>13</v>
      </c>
      <c r="H2" s="13" t="s">
        <v>11</v>
      </c>
      <c r="I2" s="13" t="s">
        <v>13</v>
      </c>
      <c r="J2" s="13" t="s">
        <v>11</v>
      </c>
      <c r="K2" s="13" t="s">
        <v>11</v>
      </c>
      <c r="L2" s="13" t="s">
        <v>524</v>
      </c>
      <c r="M2" s="13" t="s">
        <v>525</v>
      </c>
      <c r="N2" s="13" t="s">
        <v>526</v>
      </c>
      <c r="O2" s="13" t="s">
        <v>527</v>
      </c>
      <c r="P2" s="13" t="s">
        <v>528</v>
      </c>
      <c r="Q2" s="13" t="s">
        <v>529</v>
      </c>
      <c r="R2" s="13" t="s">
        <v>530</v>
      </c>
      <c r="S2" s="13" t="s">
        <v>531</v>
      </c>
      <c r="T2" s="13" t="s">
        <v>532</v>
      </c>
      <c r="U2" s="13" t="s">
        <v>533</v>
      </c>
      <c r="V2" s="13" t="s">
        <v>534</v>
      </c>
      <c r="W2" s="13" t="s">
        <v>535</v>
      </c>
      <c r="X2" s="13" t="s">
        <v>536</v>
      </c>
      <c r="Y2" s="13" t="s">
        <v>537</v>
      </c>
      <c r="Z2" s="13" t="s">
        <v>14</v>
      </c>
      <c r="AA2" s="13" t="s">
        <v>15</v>
      </c>
      <c r="AB2" s="13" t="s">
        <v>538</v>
      </c>
      <c r="AC2" s="13" t="s">
        <v>16</v>
      </c>
      <c r="AD2" s="13" t="s">
        <v>13</v>
      </c>
      <c r="AE2" s="13" t="s">
        <v>644</v>
      </c>
      <c r="AF2" s="13" t="s">
        <v>645</v>
      </c>
      <c r="AG2" s="13" t="s">
        <v>646</v>
      </c>
      <c r="AH2" s="13" t="s">
        <v>647</v>
      </c>
      <c r="AI2" s="13" t="s">
        <v>648</v>
      </c>
      <c r="AJ2" s="13" t="s">
        <v>649</v>
      </c>
      <c r="AK2" s="13" t="s">
        <v>650</v>
      </c>
      <c r="AL2" s="13" t="s">
        <v>651</v>
      </c>
      <c r="AM2" s="13" t="s">
        <v>652</v>
      </c>
      <c r="AN2" s="13" t="s">
        <v>13</v>
      </c>
      <c r="AO2" s="13" t="s">
        <v>11</v>
      </c>
      <c r="AP2" s="13" t="s">
        <v>11</v>
      </c>
      <c r="AQ2" s="13" t="s">
        <v>11</v>
      </c>
      <c r="AR2" s="13" t="s">
        <v>704</v>
      </c>
      <c r="AS2" s="13" t="s">
        <v>18</v>
      </c>
      <c r="AT2" s="13" t="s">
        <v>18</v>
      </c>
      <c r="AU2" s="13" t="s">
        <v>19</v>
      </c>
      <c r="AV2" s="13" t="s">
        <v>20</v>
      </c>
      <c r="AW2" s="13" t="s">
        <v>21</v>
      </c>
      <c r="AX2" s="13" t="s">
        <v>22</v>
      </c>
      <c r="AY2" s="13" t="s">
        <v>23</v>
      </c>
      <c r="AZ2" s="13" t="s">
        <v>24</v>
      </c>
      <c r="BA2" s="13" t="s">
        <v>25</v>
      </c>
      <c r="BB2" s="13" t="s">
        <v>26</v>
      </c>
      <c r="BC2" s="13" t="s">
        <v>27</v>
      </c>
      <c r="BD2" s="13" t="s">
        <v>15</v>
      </c>
      <c r="BE2" s="13" t="s">
        <v>13</v>
      </c>
    </row>
    <row r="3" spans="1:57" s="12" customFormat="1" x14ac:dyDescent="0.2">
      <c r="A3" s="3">
        <v>1</v>
      </c>
      <c r="B3" s="2" t="s">
        <v>28</v>
      </c>
      <c r="C3" s="2"/>
      <c r="D3" s="2" t="s">
        <v>29</v>
      </c>
      <c r="E3" s="2" t="s">
        <v>29</v>
      </c>
      <c r="F3" s="2" t="s">
        <v>30</v>
      </c>
      <c r="G3" s="2"/>
      <c r="H3" s="2" t="s">
        <v>31</v>
      </c>
      <c r="I3" s="2"/>
      <c r="J3" s="2" t="s">
        <v>32</v>
      </c>
      <c r="K3" s="2" t="s">
        <v>33</v>
      </c>
      <c r="L3" s="2" t="s">
        <v>524</v>
      </c>
      <c r="M3" s="2"/>
      <c r="N3" s="2"/>
      <c r="O3" s="2"/>
      <c r="P3" s="2"/>
      <c r="Q3" s="2"/>
      <c r="R3" s="2"/>
      <c r="S3" s="2"/>
      <c r="T3" s="2"/>
      <c r="U3" s="2"/>
      <c r="V3" s="2"/>
      <c r="W3" s="2"/>
      <c r="X3" s="2"/>
      <c r="Y3" s="2"/>
      <c r="Z3" s="2"/>
      <c r="AA3" s="2"/>
      <c r="AB3" s="2"/>
      <c r="AC3" s="2"/>
      <c r="AD3" s="2" t="s">
        <v>539</v>
      </c>
      <c r="AE3" s="2" t="s">
        <v>14</v>
      </c>
      <c r="AF3" s="2" t="s">
        <v>14</v>
      </c>
      <c r="AG3" s="2" t="s">
        <v>14</v>
      </c>
      <c r="AH3" s="2" t="s">
        <v>14</v>
      </c>
      <c r="AI3" s="2" t="s">
        <v>14</v>
      </c>
      <c r="AJ3" s="2" t="s">
        <v>14</v>
      </c>
      <c r="AK3" s="2" t="s">
        <v>14</v>
      </c>
      <c r="AL3" s="2" t="s">
        <v>14</v>
      </c>
      <c r="AM3" s="2" t="s">
        <v>14</v>
      </c>
      <c r="AN3" s="2"/>
      <c r="AO3" s="2" t="s">
        <v>31</v>
      </c>
      <c r="AP3" s="2" t="s">
        <v>35</v>
      </c>
      <c r="AQ3" s="2"/>
      <c r="AR3" s="2" t="s">
        <v>38</v>
      </c>
      <c r="AS3" s="2" t="s">
        <v>39</v>
      </c>
      <c r="AT3" s="2" t="s">
        <v>39</v>
      </c>
      <c r="AU3" s="2" t="s">
        <v>40</v>
      </c>
      <c r="AV3" s="2" t="s">
        <v>40</v>
      </c>
      <c r="AW3" s="2" t="s">
        <v>40</v>
      </c>
      <c r="AX3" s="2" t="s">
        <v>39</v>
      </c>
      <c r="AY3" s="2" t="s">
        <v>40</v>
      </c>
      <c r="AZ3" s="2" t="s">
        <v>40</v>
      </c>
      <c r="BA3" s="2" t="s">
        <v>39</v>
      </c>
      <c r="BB3" s="2" t="s">
        <v>40</v>
      </c>
      <c r="BC3" s="2" t="s">
        <v>40</v>
      </c>
      <c r="BD3" s="2"/>
      <c r="BE3" s="2"/>
    </row>
    <row r="4" spans="1:57" s="12" customFormat="1" x14ac:dyDescent="0.2">
      <c r="A4" s="3">
        <v>2</v>
      </c>
      <c r="B4" s="2" t="s">
        <v>28</v>
      </c>
      <c r="C4" s="2"/>
      <c r="D4" s="2" t="s">
        <v>29</v>
      </c>
      <c r="E4" s="2" t="s">
        <v>29</v>
      </c>
      <c r="F4" s="2" t="s">
        <v>41</v>
      </c>
      <c r="G4" s="2"/>
      <c r="H4" s="2" t="s">
        <v>42</v>
      </c>
      <c r="I4" s="2" t="s">
        <v>43</v>
      </c>
      <c r="J4" s="2" t="s">
        <v>32</v>
      </c>
      <c r="K4" s="2" t="s">
        <v>33</v>
      </c>
      <c r="L4" s="2" t="s">
        <v>524</v>
      </c>
      <c r="M4" s="2"/>
      <c r="N4" s="2"/>
      <c r="O4" s="2"/>
      <c r="P4" s="2"/>
      <c r="Q4" s="2"/>
      <c r="R4" s="2"/>
      <c r="S4" s="2"/>
      <c r="T4" s="2"/>
      <c r="U4" s="2"/>
      <c r="V4" s="2"/>
      <c r="W4" s="2"/>
      <c r="X4" s="2"/>
      <c r="Y4" s="2"/>
      <c r="Z4" s="2"/>
      <c r="AA4" s="2" t="s">
        <v>15</v>
      </c>
      <c r="AB4" s="2"/>
      <c r="AC4" s="2"/>
      <c r="AD4" s="2" t="s">
        <v>540</v>
      </c>
      <c r="AE4" s="2" t="s">
        <v>653</v>
      </c>
      <c r="AF4" s="2">
        <v>3</v>
      </c>
      <c r="AG4" s="2" t="s">
        <v>14</v>
      </c>
      <c r="AH4" s="2" t="s">
        <v>14</v>
      </c>
      <c r="AI4" s="2">
        <v>1</v>
      </c>
      <c r="AJ4" s="2">
        <v>2</v>
      </c>
      <c r="AK4" s="2">
        <v>2</v>
      </c>
      <c r="AL4" s="2" t="s">
        <v>653</v>
      </c>
      <c r="AM4" s="2" t="s">
        <v>14</v>
      </c>
      <c r="AN4" s="2"/>
      <c r="AO4" s="2" t="s">
        <v>31</v>
      </c>
      <c r="AP4" s="2" t="s">
        <v>35</v>
      </c>
      <c r="AQ4" s="2"/>
      <c r="AR4" s="2" t="s">
        <v>38</v>
      </c>
      <c r="AS4" s="2" t="s">
        <v>38</v>
      </c>
      <c r="AT4" s="2" t="s">
        <v>38</v>
      </c>
      <c r="AU4" s="2" t="s">
        <v>39</v>
      </c>
      <c r="AV4" s="2" t="s">
        <v>38</v>
      </c>
      <c r="AW4" s="2" t="s">
        <v>39</v>
      </c>
      <c r="AX4" s="2" t="s">
        <v>38</v>
      </c>
      <c r="AY4" s="2" t="s">
        <v>39</v>
      </c>
      <c r="AZ4" s="2" t="s">
        <v>39</v>
      </c>
      <c r="BA4" s="2" t="s">
        <v>39</v>
      </c>
      <c r="BB4" s="2"/>
      <c r="BC4" s="2" t="s">
        <v>39</v>
      </c>
      <c r="BD4" s="2"/>
      <c r="BE4" s="2"/>
    </row>
    <row r="5" spans="1:57" s="1" customFormat="1" x14ac:dyDescent="0.2">
      <c r="A5" s="1">
        <v>3</v>
      </c>
      <c r="B5" s="1" t="s">
        <v>28</v>
      </c>
      <c r="D5" s="1" t="s">
        <v>29</v>
      </c>
      <c r="E5" s="1" t="s">
        <v>29</v>
      </c>
      <c r="F5" s="1" t="s">
        <v>30</v>
      </c>
      <c r="H5" s="1" t="s">
        <v>17</v>
      </c>
      <c r="J5" s="1" t="s">
        <v>32</v>
      </c>
      <c r="K5" s="1" t="s">
        <v>45</v>
      </c>
      <c r="AB5" s="1" t="s">
        <v>538</v>
      </c>
      <c r="AE5" s="1">
        <v>3</v>
      </c>
      <c r="AF5" s="1" t="s">
        <v>34</v>
      </c>
      <c r="AG5" s="1" t="s">
        <v>34</v>
      </c>
      <c r="AH5" s="1" t="s">
        <v>14</v>
      </c>
      <c r="AI5" s="1">
        <v>3</v>
      </c>
      <c r="AJ5" s="1" t="s">
        <v>14</v>
      </c>
      <c r="AK5" s="1">
        <v>1</v>
      </c>
      <c r="AL5" s="1">
        <v>1</v>
      </c>
      <c r="AM5" s="1" t="s">
        <v>14</v>
      </c>
      <c r="AO5" s="1" t="s">
        <v>31</v>
      </c>
      <c r="AP5" s="1" t="s">
        <v>35</v>
      </c>
    </row>
    <row r="6" spans="1:57" s="1" customFormat="1" x14ac:dyDescent="0.2">
      <c r="A6" s="1">
        <v>4</v>
      </c>
      <c r="B6" s="1" t="s">
        <v>46</v>
      </c>
      <c r="D6" s="1" t="s">
        <v>29</v>
      </c>
      <c r="E6" s="1" t="s">
        <v>29</v>
      </c>
      <c r="F6" s="1" t="s">
        <v>30</v>
      </c>
      <c r="H6" s="1" t="s">
        <v>42</v>
      </c>
      <c r="I6" s="1" t="s">
        <v>47</v>
      </c>
      <c r="K6" s="1" t="s">
        <v>33</v>
      </c>
      <c r="AB6" s="1" t="s">
        <v>538</v>
      </c>
      <c r="AE6" s="1" t="s">
        <v>654</v>
      </c>
      <c r="AF6" s="1">
        <v>2</v>
      </c>
      <c r="AG6" s="1" t="s">
        <v>14</v>
      </c>
      <c r="AH6" s="1" t="s">
        <v>14</v>
      </c>
      <c r="AI6" s="1" t="s">
        <v>14</v>
      </c>
      <c r="AJ6" s="1">
        <v>3</v>
      </c>
      <c r="AK6" s="1" t="s">
        <v>654</v>
      </c>
      <c r="AL6" s="1">
        <v>2</v>
      </c>
      <c r="AM6" s="1">
        <v>2</v>
      </c>
      <c r="AO6" s="1" t="s">
        <v>31</v>
      </c>
      <c r="AP6" s="1" t="s">
        <v>35</v>
      </c>
      <c r="AR6" s="1" t="s">
        <v>48</v>
      </c>
      <c r="AS6" s="1" t="s">
        <v>40</v>
      </c>
      <c r="AT6" s="1" t="s">
        <v>40</v>
      </c>
      <c r="AU6" s="1" t="s">
        <v>40</v>
      </c>
      <c r="AV6" s="1" t="s">
        <v>40</v>
      </c>
      <c r="AW6" s="1" t="s">
        <v>40</v>
      </c>
      <c r="AX6" s="1" t="s">
        <v>39</v>
      </c>
      <c r="AY6" s="1" t="s">
        <v>39</v>
      </c>
      <c r="AZ6" s="1" t="s">
        <v>40</v>
      </c>
      <c r="BA6" s="1" t="s">
        <v>40</v>
      </c>
      <c r="BB6" s="1" t="s">
        <v>40</v>
      </c>
      <c r="BC6" s="1" t="s">
        <v>40</v>
      </c>
      <c r="BD6" s="1" t="s">
        <v>40</v>
      </c>
    </row>
    <row r="7" spans="1:57" s="1" customFormat="1" x14ac:dyDescent="0.2">
      <c r="A7" s="1">
        <v>5</v>
      </c>
      <c r="B7" s="1" t="s">
        <v>28</v>
      </c>
      <c r="D7" s="1" t="s">
        <v>29</v>
      </c>
      <c r="E7" s="1" t="s">
        <v>29</v>
      </c>
      <c r="F7" s="1" t="s">
        <v>30</v>
      </c>
      <c r="H7" s="1" t="s">
        <v>17</v>
      </c>
      <c r="J7" s="1" t="s">
        <v>32</v>
      </c>
      <c r="K7" s="1" t="s">
        <v>45</v>
      </c>
      <c r="Z7" s="1" t="s">
        <v>14</v>
      </c>
      <c r="AF7" s="1" t="s">
        <v>14</v>
      </c>
      <c r="AG7" s="1" t="s">
        <v>14</v>
      </c>
      <c r="AH7" s="1" t="s">
        <v>14</v>
      </c>
      <c r="AI7" s="1" t="s">
        <v>14</v>
      </c>
      <c r="AJ7" s="1" t="s">
        <v>14</v>
      </c>
      <c r="AK7" s="1" t="s">
        <v>14</v>
      </c>
      <c r="AL7" s="1" t="s">
        <v>14</v>
      </c>
      <c r="AM7" s="1" t="s">
        <v>14</v>
      </c>
      <c r="AO7" s="1" t="s">
        <v>31</v>
      </c>
      <c r="AP7" s="1" t="s">
        <v>35</v>
      </c>
      <c r="AR7" s="1" t="s">
        <v>49</v>
      </c>
      <c r="AS7" s="1" t="s">
        <v>49</v>
      </c>
      <c r="AT7" s="1" t="s">
        <v>49</v>
      </c>
      <c r="AU7" s="1" t="s">
        <v>38</v>
      </c>
      <c r="AV7" s="1" t="s">
        <v>38</v>
      </c>
      <c r="AW7" s="1" t="s">
        <v>49</v>
      </c>
      <c r="AX7" s="1" t="s">
        <v>49</v>
      </c>
      <c r="AY7" s="1" t="s">
        <v>49</v>
      </c>
      <c r="AZ7" s="1" t="s">
        <v>38</v>
      </c>
      <c r="BA7" s="1" t="s">
        <v>39</v>
      </c>
      <c r="BB7" s="1" t="s">
        <v>49</v>
      </c>
      <c r="BC7" s="1" t="s">
        <v>38</v>
      </c>
    </row>
    <row r="8" spans="1:57" s="1" customFormat="1" x14ac:dyDescent="0.2">
      <c r="A8" s="1">
        <v>6</v>
      </c>
      <c r="B8" s="1" t="s">
        <v>28</v>
      </c>
      <c r="D8" s="1" t="s">
        <v>29</v>
      </c>
      <c r="E8" s="1" t="s">
        <v>29</v>
      </c>
      <c r="F8" s="1" t="s">
        <v>30</v>
      </c>
      <c r="H8" s="1" t="s">
        <v>31</v>
      </c>
      <c r="J8" s="1" t="s">
        <v>32</v>
      </c>
      <c r="K8" s="1" t="s">
        <v>33</v>
      </c>
      <c r="AA8" s="1" t="s">
        <v>15</v>
      </c>
      <c r="AD8" s="1" t="s">
        <v>541</v>
      </c>
      <c r="AE8" s="1" t="s">
        <v>14</v>
      </c>
      <c r="AF8" s="1" t="s">
        <v>14</v>
      </c>
      <c r="AG8" s="1" t="s">
        <v>14</v>
      </c>
      <c r="AH8" s="1" t="s">
        <v>14</v>
      </c>
      <c r="AI8" s="1" t="s">
        <v>14</v>
      </c>
      <c r="AJ8" s="1" t="s">
        <v>14</v>
      </c>
      <c r="AK8" s="1" t="s">
        <v>14</v>
      </c>
      <c r="AL8" s="1" t="s">
        <v>14</v>
      </c>
      <c r="AM8" s="1" t="s">
        <v>14</v>
      </c>
      <c r="AO8" s="1" t="s">
        <v>29</v>
      </c>
      <c r="AP8" s="1" t="s">
        <v>35</v>
      </c>
      <c r="AR8" s="1" t="s">
        <v>40</v>
      </c>
      <c r="AS8" s="1" t="s">
        <v>40</v>
      </c>
      <c r="AT8" s="1" t="s">
        <v>40</v>
      </c>
      <c r="AU8" s="1" t="s">
        <v>38</v>
      </c>
      <c r="AV8" s="1" t="s">
        <v>40</v>
      </c>
      <c r="AW8" s="1" t="s">
        <v>38</v>
      </c>
      <c r="AX8" s="1" t="s">
        <v>40</v>
      </c>
      <c r="AY8" s="1" t="s">
        <v>39</v>
      </c>
      <c r="AZ8" s="1" t="s">
        <v>38</v>
      </c>
      <c r="BA8" s="1" t="s">
        <v>40</v>
      </c>
      <c r="BB8" s="1" t="s">
        <v>40</v>
      </c>
      <c r="BC8" s="1" t="s">
        <v>38</v>
      </c>
    </row>
    <row r="9" spans="1:57" s="1" customFormat="1" x14ac:dyDescent="0.2">
      <c r="A9" s="1">
        <v>7</v>
      </c>
      <c r="B9" s="1" t="s">
        <v>28</v>
      </c>
      <c r="D9" s="1" t="s">
        <v>29</v>
      </c>
      <c r="E9" s="1" t="s">
        <v>29</v>
      </c>
      <c r="F9" s="1" t="s">
        <v>30</v>
      </c>
      <c r="H9" s="1" t="s">
        <v>31</v>
      </c>
      <c r="I9" s="1" t="s">
        <v>50</v>
      </c>
      <c r="J9" s="1" t="s">
        <v>51</v>
      </c>
      <c r="K9" s="1" t="s">
        <v>45</v>
      </c>
      <c r="AA9" s="1" t="s">
        <v>15</v>
      </c>
      <c r="AD9" s="1" t="s">
        <v>542</v>
      </c>
      <c r="AE9" s="1">
        <v>1</v>
      </c>
      <c r="AF9" s="1" t="s">
        <v>14</v>
      </c>
      <c r="AG9" s="1" t="s">
        <v>14</v>
      </c>
      <c r="AH9" s="1" t="s">
        <v>14</v>
      </c>
      <c r="AI9" s="1" t="s">
        <v>14</v>
      </c>
      <c r="AJ9" s="1">
        <v>1</v>
      </c>
      <c r="AK9" s="1" t="s">
        <v>14</v>
      </c>
      <c r="AL9" s="1">
        <v>1</v>
      </c>
      <c r="AO9" s="1" t="s">
        <v>29</v>
      </c>
      <c r="AP9" s="1" t="s">
        <v>35</v>
      </c>
      <c r="AR9" s="1" t="s">
        <v>38</v>
      </c>
      <c r="AS9" s="1" t="s">
        <v>39</v>
      </c>
      <c r="AT9" s="1" t="s">
        <v>39</v>
      </c>
      <c r="AU9" s="1" t="s">
        <v>39</v>
      </c>
      <c r="AV9" s="1" t="s">
        <v>38</v>
      </c>
      <c r="AW9" s="1" t="s">
        <v>39</v>
      </c>
      <c r="AX9" s="1" t="s">
        <v>38</v>
      </c>
      <c r="AY9" s="1" t="s">
        <v>38</v>
      </c>
      <c r="AZ9" s="1" t="s">
        <v>40</v>
      </c>
      <c r="BA9" s="1" t="s">
        <v>40</v>
      </c>
      <c r="BB9" s="1" t="s">
        <v>38</v>
      </c>
      <c r="BC9" s="1" t="s">
        <v>38</v>
      </c>
      <c r="BD9" s="1" t="s">
        <v>39</v>
      </c>
      <c r="BE9" s="1" t="s">
        <v>52</v>
      </c>
    </row>
    <row r="10" spans="1:57" s="1" customFormat="1" x14ac:dyDescent="0.2">
      <c r="A10" s="1">
        <v>8</v>
      </c>
      <c r="B10" s="1" t="s">
        <v>28</v>
      </c>
      <c r="D10" s="1" t="s">
        <v>29</v>
      </c>
      <c r="E10" s="1" t="s">
        <v>29</v>
      </c>
      <c r="F10" s="1" t="s">
        <v>30</v>
      </c>
      <c r="H10" s="1" t="s">
        <v>31</v>
      </c>
      <c r="J10" s="1" t="s">
        <v>32</v>
      </c>
      <c r="K10" s="1" t="s">
        <v>45</v>
      </c>
      <c r="AD10" s="1" t="s">
        <v>543</v>
      </c>
      <c r="AE10" s="1" t="s">
        <v>14</v>
      </c>
      <c r="AF10" s="1">
        <v>2</v>
      </c>
      <c r="AG10" s="1" t="s">
        <v>14</v>
      </c>
      <c r="AH10" s="1" t="s">
        <v>14</v>
      </c>
      <c r="AI10" s="1" t="s">
        <v>14</v>
      </c>
      <c r="AJ10" s="1" t="s">
        <v>14</v>
      </c>
      <c r="AK10" s="1">
        <v>2</v>
      </c>
      <c r="AL10" s="1" t="s">
        <v>14</v>
      </c>
      <c r="AM10" s="1" t="s">
        <v>14</v>
      </c>
      <c r="AO10" s="1" t="s">
        <v>31</v>
      </c>
      <c r="AP10" s="1" t="s">
        <v>35</v>
      </c>
      <c r="AR10" s="1" t="s">
        <v>40</v>
      </c>
      <c r="AS10" s="1" t="s">
        <v>39</v>
      </c>
      <c r="AT10" s="1" t="s">
        <v>39</v>
      </c>
      <c r="AU10" s="1" t="s">
        <v>40</v>
      </c>
      <c r="AV10" s="1" t="s">
        <v>40</v>
      </c>
      <c r="AW10" s="1" t="s">
        <v>39</v>
      </c>
      <c r="AX10" s="1" t="s">
        <v>40</v>
      </c>
      <c r="AY10" s="1" t="s">
        <v>40</v>
      </c>
      <c r="AZ10" s="1" t="s">
        <v>39</v>
      </c>
      <c r="BA10" s="1" t="s">
        <v>40</v>
      </c>
      <c r="BB10" s="1" t="s">
        <v>40</v>
      </c>
      <c r="BC10" s="1" t="s">
        <v>38</v>
      </c>
    </row>
    <row r="11" spans="1:57" s="1" customFormat="1" x14ac:dyDescent="0.2">
      <c r="A11" s="1">
        <v>9</v>
      </c>
      <c r="B11" s="1" t="s">
        <v>28</v>
      </c>
      <c r="D11" s="1" t="s">
        <v>29</v>
      </c>
      <c r="E11" s="1" t="s">
        <v>29</v>
      </c>
      <c r="F11" s="1" t="s">
        <v>30</v>
      </c>
      <c r="H11" s="1" t="s">
        <v>31</v>
      </c>
      <c r="J11" s="1" t="s">
        <v>32</v>
      </c>
      <c r="K11" s="1" t="s">
        <v>33</v>
      </c>
      <c r="AA11" s="1" t="s">
        <v>15</v>
      </c>
      <c r="AD11" s="1" t="s">
        <v>544</v>
      </c>
      <c r="AE11" s="1">
        <v>1</v>
      </c>
      <c r="AF11" s="1">
        <v>1</v>
      </c>
      <c r="AG11" s="1" t="s">
        <v>14</v>
      </c>
      <c r="AH11" s="1" t="s">
        <v>14</v>
      </c>
      <c r="AI11" s="1">
        <v>1</v>
      </c>
      <c r="AJ11" s="1" t="s">
        <v>14</v>
      </c>
      <c r="AK11" s="1" t="s">
        <v>14</v>
      </c>
      <c r="AL11" s="1" t="s">
        <v>14</v>
      </c>
      <c r="AM11" s="1">
        <v>3</v>
      </c>
      <c r="AN11" s="1" t="s">
        <v>655</v>
      </c>
      <c r="AO11" s="1" t="s">
        <v>31</v>
      </c>
      <c r="AP11" s="1" t="s">
        <v>35</v>
      </c>
      <c r="AR11" s="1" t="s">
        <v>38</v>
      </c>
      <c r="AS11" s="1" t="s">
        <v>39</v>
      </c>
      <c r="AT11" s="1" t="s">
        <v>39</v>
      </c>
      <c r="AU11" s="1" t="s">
        <v>39</v>
      </c>
      <c r="AV11" s="1" t="s">
        <v>40</v>
      </c>
      <c r="AW11" s="1" t="s">
        <v>38</v>
      </c>
      <c r="AX11" s="1" t="s">
        <v>39</v>
      </c>
      <c r="AY11" s="1" t="s">
        <v>39</v>
      </c>
      <c r="AZ11" s="1" t="s">
        <v>38</v>
      </c>
      <c r="BA11" s="1" t="s">
        <v>38</v>
      </c>
      <c r="BB11" s="1" t="s">
        <v>38</v>
      </c>
      <c r="BC11" s="1" t="s">
        <v>38</v>
      </c>
      <c r="BD11" s="1" t="s">
        <v>48</v>
      </c>
    </row>
    <row r="12" spans="1:57" s="1" customFormat="1" x14ac:dyDescent="0.2">
      <c r="A12" s="1">
        <v>10</v>
      </c>
      <c r="B12" s="1" t="s">
        <v>28</v>
      </c>
      <c r="D12" s="1" t="s">
        <v>29</v>
      </c>
      <c r="E12" s="1" t="s">
        <v>29</v>
      </c>
      <c r="F12" s="1" t="s">
        <v>30</v>
      </c>
      <c r="H12" s="1" t="s">
        <v>31</v>
      </c>
      <c r="J12" s="1" t="s">
        <v>51</v>
      </c>
      <c r="K12" s="1" t="s">
        <v>45</v>
      </c>
      <c r="AB12" s="1" t="s">
        <v>538</v>
      </c>
      <c r="AE12" s="1" t="s">
        <v>14</v>
      </c>
      <c r="AF12" s="1">
        <v>1</v>
      </c>
      <c r="AG12" s="1" t="s">
        <v>14</v>
      </c>
      <c r="AH12" s="1" t="s">
        <v>14</v>
      </c>
      <c r="AI12" s="1" t="s">
        <v>14</v>
      </c>
      <c r="AJ12" s="1" t="s">
        <v>14</v>
      </c>
      <c r="AK12" s="1" t="s">
        <v>14</v>
      </c>
      <c r="AL12" s="1" t="s">
        <v>14</v>
      </c>
      <c r="AM12" s="1" t="s">
        <v>14</v>
      </c>
      <c r="AO12" s="1" t="s">
        <v>31</v>
      </c>
      <c r="AP12" s="1" t="s">
        <v>35</v>
      </c>
    </row>
    <row r="13" spans="1:57" s="1" customFormat="1" x14ac:dyDescent="0.2">
      <c r="A13" s="1">
        <v>11</v>
      </c>
      <c r="B13" s="1" t="s">
        <v>28</v>
      </c>
      <c r="D13" s="1" t="s">
        <v>29</v>
      </c>
      <c r="E13" s="1" t="s">
        <v>29</v>
      </c>
      <c r="F13" s="1" t="s">
        <v>30</v>
      </c>
      <c r="H13" s="1" t="s">
        <v>31</v>
      </c>
      <c r="J13" s="1" t="s">
        <v>51</v>
      </c>
      <c r="K13" s="1" t="s">
        <v>33</v>
      </c>
      <c r="Z13" s="1" t="s">
        <v>14</v>
      </c>
      <c r="AE13" s="1" t="s">
        <v>654</v>
      </c>
      <c r="AF13" s="1" t="s">
        <v>14</v>
      </c>
      <c r="AG13" s="1" t="s">
        <v>14</v>
      </c>
      <c r="AH13" s="1" t="s">
        <v>14</v>
      </c>
      <c r="AI13" s="1" t="s">
        <v>14</v>
      </c>
      <c r="AJ13" s="1" t="s">
        <v>14</v>
      </c>
      <c r="AK13" s="1" t="s">
        <v>14</v>
      </c>
      <c r="AL13" s="1" t="s">
        <v>654</v>
      </c>
      <c r="AM13" s="1" t="s">
        <v>14</v>
      </c>
      <c r="AO13" s="1" t="s">
        <v>31</v>
      </c>
      <c r="AP13" s="1" t="s">
        <v>35</v>
      </c>
    </row>
    <row r="14" spans="1:57" s="1" customFormat="1" x14ac:dyDescent="0.2">
      <c r="A14" s="1">
        <v>12</v>
      </c>
      <c r="B14" s="1" t="s">
        <v>28</v>
      </c>
      <c r="D14" s="1" t="s">
        <v>29</v>
      </c>
      <c r="E14" s="1" t="s">
        <v>29</v>
      </c>
      <c r="F14" s="1" t="s">
        <v>30</v>
      </c>
      <c r="H14" s="1" t="s">
        <v>31</v>
      </c>
      <c r="J14" s="1" t="s">
        <v>32</v>
      </c>
      <c r="K14" s="1" t="s">
        <v>45</v>
      </c>
      <c r="S14" s="1" t="s">
        <v>531</v>
      </c>
      <c r="AE14" s="1">
        <v>1</v>
      </c>
      <c r="AF14" s="1">
        <v>1</v>
      </c>
      <c r="AO14" s="1" t="s">
        <v>29</v>
      </c>
      <c r="AP14" s="1" t="s">
        <v>35</v>
      </c>
      <c r="AR14" s="1" t="s">
        <v>39</v>
      </c>
      <c r="AS14" s="1" t="s">
        <v>40</v>
      </c>
      <c r="AT14" s="1" t="s">
        <v>40</v>
      </c>
      <c r="AV14" s="1" t="s">
        <v>39</v>
      </c>
      <c r="AW14" s="1" t="s">
        <v>39</v>
      </c>
      <c r="AX14" s="1" t="s">
        <v>39</v>
      </c>
      <c r="AZ14" s="1" t="s">
        <v>48</v>
      </c>
      <c r="BA14" s="1" t="s">
        <v>39</v>
      </c>
      <c r="BB14" s="1" t="s">
        <v>48</v>
      </c>
      <c r="BC14" s="1" t="s">
        <v>39</v>
      </c>
    </row>
    <row r="15" spans="1:57" s="1" customFormat="1" x14ac:dyDescent="0.2">
      <c r="A15" s="1">
        <v>13</v>
      </c>
      <c r="B15" s="1" t="s">
        <v>28</v>
      </c>
      <c r="D15" s="1" t="s">
        <v>29</v>
      </c>
      <c r="E15" s="1" t="s">
        <v>29</v>
      </c>
      <c r="F15" s="1" t="s">
        <v>30</v>
      </c>
      <c r="H15" s="1" t="s">
        <v>42</v>
      </c>
      <c r="J15" s="1" t="s">
        <v>51</v>
      </c>
      <c r="K15" s="1" t="s">
        <v>45</v>
      </c>
      <c r="Z15" s="1" t="s">
        <v>14</v>
      </c>
      <c r="AE15" s="1">
        <v>3</v>
      </c>
      <c r="AF15" s="1">
        <v>1</v>
      </c>
      <c r="AG15" s="1" t="s">
        <v>14</v>
      </c>
      <c r="AH15" s="1" t="s">
        <v>14</v>
      </c>
      <c r="AI15" s="1" t="s">
        <v>14</v>
      </c>
      <c r="AJ15" s="1">
        <v>1</v>
      </c>
      <c r="AK15" s="1" t="s">
        <v>14</v>
      </c>
      <c r="AL15" s="1" t="s">
        <v>14</v>
      </c>
      <c r="AM15" s="1" t="s">
        <v>14</v>
      </c>
      <c r="AO15" s="1" t="s">
        <v>29</v>
      </c>
      <c r="AP15" s="1" t="s">
        <v>35</v>
      </c>
      <c r="AR15" s="1" t="s">
        <v>38</v>
      </c>
      <c r="AS15" s="1" t="s">
        <v>40</v>
      </c>
      <c r="AT15" s="1" t="s">
        <v>40</v>
      </c>
      <c r="AU15" s="1" t="s">
        <v>39</v>
      </c>
      <c r="AV15" s="1" t="s">
        <v>40</v>
      </c>
      <c r="AW15" s="1" t="s">
        <v>38</v>
      </c>
      <c r="AX15" s="1" t="s">
        <v>40</v>
      </c>
      <c r="AY15" s="1" t="s">
        <v>38</v>
      </c>
      <c r="AZ15" s="1" t="s">
        <v>40</v>
      </c>
      <c r="BA15" s="1" t="s">
        <v>38</v>
      </c>
      <c r="BB15" s="1" t="s">
        <v>40</v>
      </c>
      <c r="BC15" s="1" t="s">
        <v>39</v>
      </c>
      <c r="BD15" s="1" t="s">
        <v>40</v>
      </c>
    </row>
    <row r="16" spans="1:57" s="1" customFormat="1" x14ac:dyDescent="0.2">
      <c r="A16" s="1">
        <v>14</v>
      </c>
      <c r="B16" s="1" t="s">
        <v>46</v>
      </c>
      <c r="D16" s="1" t="s">
        <v>29</v>
      </c>
      <c r="E16" s="1" t="s">
        <v>29</v>
      </c>
      <c r="F16" s="1" t="s">
        <v>30</v>
      </c>
      <c r="H16" s="1" t="s">
        <v>31</v>
      </c>
      <c r="J16" s="1" t="s">
        <v>51</v>
      </c>
      <c r="K16" s="1" t="s">
        <v>45</v>
      </c>
      <c r="AA16" s="1" t="s">
        <v>15</v>
      </c>
      <c r="AD16" s="1" t="s">
        <v>545</v>
      </c>
      <c r="AF16" s="1" t="s">
        <v>14</v>
      </c>
      <c r="AG16" s="1" t="s">
        <v>14</v>
      </c>
      <c r="AH16" s="1" t="s">
        <v>14</v>
      </c>
      <c r="AI16" s="1" t="s">
        <v>14</v>
      </c>
      <c r="AJ16" s="1" t="s">
        <v>14</v>
      </c>
      <c r="AK16" s="1" t="s">
        <v>14</v>
      </c>
      <c r="AL16" s="1" t="s">
        <v>14</v>
      </c>
      <c r="AM16" s="1" t="s">
        <v>14</v>
      </c>
      <c r="AO16" s="1" t="s">
        <v>31</v>
      </c>
      <c r="AP16" s="1" t="s">
        <v>35</v>
      </c>
      <c r="AR16" s="1" t="s">
        <v>40</v>
      </c>
      <c r="AS16" s="1" t="s">
        <v>40</v>
      </c>
      <c r="AT16" s="1" t="s">
        <v>40</v>
      </c>
      <c r="AU16" s="1" t="s">
        <v>40</v>
      </c>
      <c r="AV16" s="1" t="s">
        <v>40</v>
      </c>
      <c r="AW16" s="1" t="s">
        <v>40</v>
      </c>
      <c r="AX16" s="1" t="s">
        <v>40</v>
      </c>
      <c r="AY16" s="1" t="s">
        <v>40</v>
      </c>
      <c r="AZ16" s="1" t="s">
        <v>40</v>
      </c>
      <c r="BA16" s="1" t="s">
        <v>39</v>
      </c>
      <c r="BB16" s="1" t="s">
        <v>40</v>
      </c>
      <c r="BC16" s="1" t="s">
        <v>38</v>
      </c>
    </row>
    <row r="17" spans="1:57" s="1" customFormat="1" x14ac:dyDescent="0.2">
      <c r="A17" s="1">
        <v>15</v>
      </c>
      <c r="B17" s="1" t="s">
        <v>28</v>
      </c>
      <c r="D17" s="1" t="s">
        <v>29</v>
      </c>
      <c r="E17" s="1" t="s">
        <v>29</v>
      </c>
      <c r="F17" s="1" t="s">
        <v>30</v>
      </c>
      <c r="H17" s="1" t="s">
        <v>31</v>
      </c>
      <c r="I17" s="1" t="s">
        <v>53</v>
      </c>
      <c r="J17" s="1" t="s">
        <v>32</v>
      </c>
      <c r="K17" s="1" t="s">
        <v>45</v>
      </c>
      <c r="Z17" s="1" t="s">
        <v>14</v>
      </c>
      <c r="AE17" s="1" t="s">
        <v>14</v>
      </c>
      <c r="AF17" s="1">
        <v>1</v>
      </c>
      <c r="AG17" s="1" t="s">
        <v>14</v>
      </c>
      <c r="AH17" s="1">
        <v>1</v>
      </c>
      <c r="AI17" s="1">
        <v>3</v>
      </c>
      <c r="AJ17" s="1">
        <v>2</v>
      </c>
      <c r="AK17" s="1" t="s">
        <v>14</v>
      </c>
      <c r="AL17" s="1" t="s">
        <v>14</v>
      </c>
      <c r="AM17" s="1" t="s">
        <v>14</v>
      </c>
      <c r="AO17" s="1" t="s">
        <v>29</v>
      </c>
      <c r="AP17" s="1" t="s">
        <v>35</v>
      </c>
      <c r="AR17" s="1" t="s">
        <v>39</v>
      </c>
      <c r="AS17" s="1" t="s">
        <v>39</v>
      </c>
      <c r="AT17" s="1" t="s">
        <v>39</v>
      </c>
      <c r="AU17" s="1" t="s">
        <v>40</v>
      </c>
      <c r="AV17" s="1" t="s">
        <v>40</v>
      </c>
      <c r="AW17" s="1" t="s">
        <v>38</v>
      </c>
      <c r="AX17" s="1" t="s">
        <v>40</v>
      </c>
      <c r="AY17" s="1" t="s">
        <v>40</v>
      </c>
      <c r="AZ17" s="1" t="s">
        <v>38</v>
      </c>
      <c r="BA17" s="1" t="s">
        <v>40</v>
      </c>
      <c r="BB17" s="1" t="s">
        <v>40</v>
      </c>
      <c r="BC17" s="1" t="s">
        <v>38</v>
      </c>
    </row>
    <row r="18" spans="1:57" s="1" customFormat="1" x14ac:dyDescent="0.2">
      <c r="A18" s="1">
        <v>16</v>
      </c>
      <c r="B18" s="1" t="s">
        <v>28</v>
      </c>
      <c r="D18" s="1" t="s">
        <v>29</v>
      </c>
      <c r="E18" s="1" t="s">
        <v>29</v>
      </c>
      <c r="F18" s="1" t="s">
        <v>30</v>
      </c>
      <c r="H18" s="1" t="s">
        <v>31</v>
      </c>
      <c r="J18" s="1" t="s">
        <v>32</v>
      </c>
      <c r="K18" s="1" t="s">
        <v>33</v>
      </c>
      <c r="Z18" s="1" t="s">
        <v>14</v>
      </c>
      <c r="AE18" s="1" t="s">
        <v>14</v>
      </c>
      <c r="AP18" s="1" t="s">
        <v>35</v>
      </c>
      <c r="AR18" s="1" t="s">
        <v>40</v>
      </c>
      <c r="AS18" s="1" t="s">
        <v>40</v>
      </c>
      <c r="AT18" s="1" t="s">
        <v>40</v>
      </c>
      <c r="AU18" s="1" t="s">
        <v>40</v>
      </c>
      <c r="AV18" s="1" t="s">
        <v>40</v>
      </c>
      <c r="AW18" s="1" t="s">
        <v>40</v>
      </c>
      <c r="AX18" s="1" t="s">
        <v>40</v>
      </c>
      <c r="AY18" s="1" t="s">
        <v>40</v>
      </c>
      <c r="AZ18" s="1" t="s">
        <v>40</v>
      </c>
      <c r="BA18" s="1" t="s">
        <v>40</v>
      </c>
      <c r="BB18" s="1" t="s">
        <v>40</v>
      </c>
      <c r="BC18" s="1" t="s">
        <v>38</v>
      </c>
    </row>
    <row r="19" spans="1:57" s="1" customFormat="1" x14ac:dyDescent="0.2">
      <c r="A19" s="1">
        <v>17</v>
      </c>
      <c r="B19" s="1" t="s">
        <v>28</v>
      </c>
      <c r="D19" s="1" t="s">
        <v>29</v>
      </c>
      <c r="E19" s="1" t="s">
        <v>29</v>
      </c>
      <c r="F19" s="1" t="s">
        <v>30</v>
      </c>
      <c r="H19" s="1" t="s">
        <v>31</v>
      </c>
      <c r="J19" s="1" t="s">
        <v>54</v>
      </c>
      <c r="K19" s="1" t="s">
        <v>45</v>
      </c>
      <c r="Z19" s="1" t="s">
        <v>14</v>
      </c>
      <c r="AJ19" s="1">
        <v>2</v>
      </c>
      <c r="AO19" s="1" t="s">
        <v>31</v>
      </c>
      <c r="AP19" s="1" t="s">
        <v>35</v>
      </c>
      <c r="AR19" s="1" t="s">
        <v>40</v>
      </c>
      <c r="AS19" s="1" t="s">
        <v>40</v>
      </c>
      <c r="AT19" s="1" t="s">
        <v>40</v>
      </c>
      <c r="AU19" s="1" t="s">
        <v>40</v>
      </c>
      <c r="AV19" s="1" t="s">
        <v>40</v>
      </c>
      <c r="AW19" s="1" t="s">
        <v>40</v>
      </c>
      <c r="AX19" s="1" t="s">
        <v>38</v>
      </c>
      <c r="AY19" s="1" t="s">
        <v>39</v>
      </c>
      <c r="AZ19" s="1" t="s">
        <v>40</v>
      </c>
      <c r="BA19" s="1" t="s">
        <v>40</v>
      </c>
      <c r="BB19" s="1" t="s">
        <v>40</v>
      </c>
      <c r="BC19" s="1" t="s">
        <v>48</v>
      </c>
      <c r="BD19" s="1" t="s">
        <v>48</v>
      </c>
      <c r="BE19" s="1" t="s">
        <v>55</v>
      </c>
    </row>
    <row r="20" spans="1:57" s="1" customFormat="1" x14ac:dyDescent="0.2">
      <c r="A20" s="1">
        <v>18</v>
      </c>
      <c r="B20" s="1" t="s">
        <v>46</v>
      </c>
      <c r="D20" s="1" t="s">
        <v>29</v>
      </c>
      <c r="E20" s="1" t="s">
        <v>29</v>
      </c>
      <c r="F20" s="1" t="s">
        <v>30</v>
      </c>
      <c r="H20" s="1" t="s">
        <v>56</v>
      </c>
      <c r="J20" s="1" t="s">
        <v>32</v>
      </c>
      <c r="K20" s="1" t="s">
        <v>45</v>
      </c>
      <c r="Z20" s="1" t="s">
        <v>14</v>
      </c>
      <c r="AE20" s="1" t="s">
        <v>653</v>
      </c>
      <c r="AF20" s="1">
        <v>1</v>
      </c>
      <c r="AG20" s="1" t="s">
        <v>14</v>
      </c>
      <c r="AH20" s="1">
        <v>1</v>
      </c>
      <c r="AI20" s="1" t="s">
        <v>14</v>
      </c>
      <c r="AJ20" s="1">
        <v>2</v>
      </c>
      <c r="AK20" s="1" t="s">
        <v>654</v>
      </c>
      <c r="AL20" s="1">
        <v>2</v>
      </c>
      <c r="AM20" s="1" t="s">
        <v>654</v>
      </c>
      <c r="AN20" s="1" t="s">
        <v>656</v>
      </c>
      <c r="AO20" s="1" t="s">
        <v>29</v>
      </c>
      <c r="AP20" s="1" t="s">
        <v>35</v>
      </c>
      <c r="AR20" s="1" t="s">
        <v>39</v>
      </c>
      <c r="AS20" s="1" t="s">
        <v>40</v>
      </c>
      <c r="AT20" s="1" t="s">
        <v>40</v>
      </c>
      <c r="AU20" s="1" t="s">
        <v>38</v>
      </c>
      <c r="AV20" s="1" t="s">
        <v>38</v>
      </c>
      <c r="AW20" s="1" t="s">
        <v>39</v>
      </c>
      <c r="AX20" s="1" t="s">
        <v>39</v>
      </c>
      <c r="AY20" s="1" t="s">
        <v>39</v>
      </c>
      <c r="AZ20" s="1" t="s">
        <v>39</v>
      </c>
      <c r="BA20" s="1" t="s">
        <v>39</v>
      </c>
      <c r="BB20" s="1" t="s">
        <v>40</v>
      </c>
      <c r="BC20" s="1" t="s">
        <v>40</v>
      </c>
      <c r="BE20" s="1" t="s">
        <v>57</v>
      </c>
    </row>
    <row r="21" spans="1:57" s="1" customFormat="1" x14ac:dyDescent="0.2">
      <c r="A21" s="1">
        <v>19</v>
      </c>
      <c r="B21" s="1" t="s">
        <v>28</v>
      </c>
      <c r="D21" s="1" t="s">
        <v>29</v>
      </c>
      <c r="E21" s="1" t="s">
        <v>29</v>
      </c>
      <c r="F21" s="1" t="s">
        <v>30</v>
      </c>
      <c r="G21" s="1" t="s">
        <v>58</v>
      </c>
      <c r="H21" s="1" t="s">
        <v>17</v>
      </c>
      <c r="J21" s="1" t="s">
        <v>51</v>
      </c>
      <c r="K21" s="1" t="s">
        <v>45</v>
      </c>
      <c r="Z21" s="1" t="s">
        <v>14</v>
      </c>
      <c r="AE21" s="1" t="s">
        <v>14</v>
      </c>
      <c r="AF21" s="1" t="s">
        <v>14</v>
      </c>
      <c r="AG21" s="1" t="s">
        <v>14</v>
      </c>
      <c r="AH21" s="1" t="s">
        <v>14</v>
      </c>
      <c r="AI21" s="1" t="s">
        <v>14</v>
      </c>
      <c r="AJ21" s="1" t="s">
        <v>14</v>
      </c>
      <c r="AK21" s="1" t="s">
        <v>14</v>
      </c>
      <c r="AL21" s="1" t="s">
        <v>14</v>
      </c>
      <c r="AM21" s="1" t="s">
        <v>14</v>
      </c>
      <c r="AN21" s="1" t="s">
        <v>657</v>
      </c>
      <c r="AO21" s="1" t="s">
        <v>31</v>
      </c>
      <c r="AP21" s="1" t="s">
        <v>35</v>
      </c>
      <c r="AR21" s="1" t="s">
        <v>38</v>
      </c>
      <c r="AS21" s="1" t="s">
        <v>40</v>
      </c>
      <c r="AT21" s="1" t="s">
        <v>40</v>
      </c>
      <c r="AU21" s="1" t="s">
        <v>40</v>
      </c>
      <c r="AV21" s="1" t="s">
        <v>40</v>
      </c>
      <c r="AW21" s="1" t="s">
        <v>40</v>
      </c>
      <c r="AX21" s="1" t="s">
        <v>38</v>
      </c>
      <c r="AY21" s="1" t="s">
        <v>39</v>
      </c>
      <c r="AZ21" s="1" t="s">
        <v>38</v>
      </c>
      <c r="BA21" s="1" t="s">
        <v>40</v>
      </c>
      <c r="BB21" s="1" t="s">
        <v>40</v>
      </c>
      <c r="BC21" s="1" t="s">
        <v>48</v>
      </c>
      <c r="BD21" s="1" t="s">
        <v>48</v>
      </c>
    </row>
    <row r="22" spans="1:57" s="1" customFormat="1" x14ac:dyDescent="0.2">
      <c r="A22" s="1">
        <v>20</v>
      </c>
      <c r="B22" s="1" t="s">
        <v>28</v>
      </c>
      <c r="D22" s="1" t="s">
        <v>29</v>
      </c>
      <c r="E22" s="1" t="s">
        <v>29</v>
      </c>
      <c r="F22" s="1" t="s">
        <v>30</v>
      </c>
      <c r="G22" s="1" t="s">
        <v>59</v>
      </c>
      <c r="H22" s="1" t="s">
        <v>31</v>
      </c>
      <c r="I22" s="1" t="s">
        <v>60</v>
      </c>
      <c r="J22" s="1" t="s">
        <v>32</v>
      </c>
      <c r="K22" s="1" t="s">
        <v>45</v>
      </c>
      <c r="Z22" s="1" t="s">
        <v>14</v>
      </c>
      <c r="AE22" s="1" t="s">
        <v>14</v>
      </c>
      <c r="AF22" s="1" t="s">
        <v>14</v>
      </c>
      <c r="AG22" s="1" t="s">
        <v>14</v>
      </c>
      <c r="AH22" s="1" t="s">
        <v>14</v>
      </c>
      <c r="AI22" s="1" t="s">
        <v>14</v>
      </c>
      <c r="AJ22" s="1" t="s">
        <v>14</v>
      </c>
      <c r="AK22" s="1" t="s">
        <v>14</v>
      </c>
      <c r="AL22" s="1" t="s">
        <v>14</v>
      </c>
      <c r="AM22" s="1" t="s">
        <v>14</v>
      </c>
      <c r="AO22" s="1" t="s">
        <v>31</v>
      </c>
      <c r="AP22" s="1" t="s">
        <v>35</v>
      </c>
      <c r="AR22" s="1" t="s">
        <v>40</v>
      </c>
      <c r="AS22" s="1" t="s">
        <v>40</v>
      </c>
      <c r="AT22" s="1" t="s">
        <v>40</v>
      </c>
      <c r="AU22" s="1" t="s">
        <v>40</v>
      </c>
      <c r="AV22" s="1" t="s">
        <v>40</v>
      </c>
      <c r="AW22" s="1" t="s">
        <v>38</v>
      </c>
      <c r="AY22" s="1" t="s">
        <v>40</v>
      </c>
      <c r="AZ22" s="1" t="s">
        <v>40</v>
      </c>
      <c r="BA22" s="1" t="s">
        <v>40</v>
      </c>
      <c r="BB22" s="1" t="s">
        <v>40</v>
      </c>
      <c r="BC22" s="1" t="s">
        <v>40</v>
      </c>
    </row>
    <row r="23" spans="1:57" s="1" customFormat="1" x14ac:dyDescent="0.2">
      <c r="A23" s="1">
        <v>21</v>
      </c>
      <c r="B23" s="1" t="s">
        <v>28</v>
      </c>
      <c r="D23" s="1" t="s">
        <v>29</v>
      </c>
      <c r="E23" s="1" t="s">
        <v>29</v>
      </c>
      <c r="F23" s="1" t="s">
        <v>30</v>
      </c>
      <c r="H23" s="1" t="s">
        <v>31</v>
      </c>
      <c r="J23" s="1" t="s">
        <v>51</v>
      </c>
      <c r="K23" s="1" t="s">
        <v>45</v>
      </c>
      <c r="Z23" s="1" t="s">
        <v>14</v>
      </c>
      <c r="AE23" s="1" t="s">
        <v>14</v>
      </c>
      <c r="AF23" s="1" t="s">
        <v>14</v>
      </c>
      <c r="AG23" s="1" t="s">
        <v>14</v>
      </c>
      <c r="AH23" s="1" t="s">
        <v>14</v>
      </c>
      <c r="AI23" s="1" t="s">
        <v>14</v>
      </c>
      <c r="AJ23" s="1" t="s">
        <v>14</v>
      </c>
      <c r="AK23" s="1" t="s">
        <v>14</v>
      </c>
      <c r="AL23" s="1" t="s">
        <v>14</v>
      </c>
      <c r="AM23" s="1" t="s">
        <v>14</v>
      </c>
      <c r="AO23" s="1" t="s">
        <v>31</v>
      </c>
      <c r="AP23" s="1" t="s">
        <v>35</v>
      </c>
    </row>
    <row r="24" spans="1:57" s="1" customFormat="1" x14ac:dyDescent="0.2">
      <c r="A24" s="1">
        <v>22</v>
      </c>
      <c r="B24" s="1" t="s">
        <v>28</v>
      </c>
      <c r="D24" s="1" t="s">
        <v>29</v>
      </c>
      <c r="E24" s="1" t="s">
        <v>29</v>
      </c>
      <c r="F24" s="1" t="s">
        <v>30</v>
      </c>
      <c r="H24" s="1" t="s">
        <v>31</v>
      </c>
      <c r="J24" s="1" t="s">
        <v>32</v>
      </c>
      <c r="K24" s="1" t="s">
        <v>45</v>
      </c>
      <c r="AB24" s="1" t="s">
        <v>538</v>
      </c>
      <c r="AE24" s="1" t="s">
        <v>14</v>
      </c>
      <c r="AF24" s="1">
        <v>1</v>
      </c>
      <c r="AG24" s="1" t="s">
        <v>14</v>
      </c>
      <c r="AH24" s="1" t="s">
        <v>14</v>
      </c>
      <c r="AI24" s="1" t="s">
        <v>14</v>
      </c>
      <c r="AJ24" s="1">
        <v>1</v>
      </c>
      <c r="AK24" s="1" t="s">
        <v>14</v>
      </c>
      <c r="AL24" s="1" t="s">
        <v>14</v>
      </c>
      <c r="AM24" s="1" t="s">
        <v>14</v>
      </c>
      <c r="AO24" s="1" t="s">
        <v>31</v>
      </c>
      <c r="AP24" s="1" t="s">
        <v>35</v>
      </c>
      <c r="AR24" s="1" t="s">
        <v>40</v>
      </c>
      <c r="AS24" s="1" t="s">
        <v>40</v>
      </c>
      <c r="AT24" s="1" t="s">
        <v>40</v>
      </c>
      <c r="AU24" s="1" t="s">
        <v>40</v>
      </c>
      <c r="AV24" s="1" t="s">
        <v>40</v>
      </c>
      <c r="AW24" s="1" t="s">
        <v>39</v>
      </c>
      <c r="AX24" s="1" t="s">
        <v>40</v>
      </c>
      <c r="AY24" s="1" t="s">
        <v>40</v>
      </c>
      <c r="AZ24" s="1" t="s">
        <v>40</v>
      </c>
      <c r="BA24" s="1" t="s">
        <v>40</v>
      </c>
      <c r="BB24" s="1" t="s">
        <v>40</v>
      </c>
      <c r="BC24" s="1" t="s">
        <v>39</v>
      </c>
    </row>
    <row r="25" spans="1:57" s="1" customFormat="1" x14ac:dyDescent="0.2">
      <c r="A25" s="1">
        <v>23</v>
      </c>
      <c r="B25" s="1" t="s">
        <v>28</v>
      </c>
      <c r="D25" s="1" t="s">
        <v>29</v>
      </c>
      <c r="E25" s="1" t="s">
        <v>29</v>
      </c>
      <c r="F25" s="1" t="s">
        <v>30</v>
      </c>
      <c r="H25" s="1" t="s">
        <v>31</v>
      </c>
      <c r="J25" s="1" t="s">
        <v>32</v>
      </c>
      <c r="K25" s="1" t="s">
        <v>33</v>
      </c>
      <c r="AA25" s="1" t="s">
        <v>15</v>
      </c>
      <c r="AD25" s="1" t="s">
        <v>546</v>
      </c>
      <c r="AE25" s="1">
        <v>1</v>
      </c>
      <c r="AF25" s="1" t="s">
        <v>14</v>
      </c>
      <c r="AG25" s="1" t="s">
        <v>14</v>
      </c>
      <c r="AH25" s="1" t="s">
        <v>14</v>
      </c>
      <c r="AI25" s="1" t="s">
        <v>14</v>
      </c>
      <c r="AJ25" s="1" t="s">
        <v>14</v>
      </c>
      <c r="AK25" s="1" t="s">
        <v>14</v>
      </c>
      <c r="AL25" s="1" t="s">
        <v>14</v>
      </c>
      <c r="AM25" s="1" t="s">
        <v>14</v>
      </c>
      <c r="AO25" s="1" t="s">
        <v>31</v>
      </c>
      <c r="AP25" s="1" t="s">
        <v>35</v>
      </c>
      <c r="AR25" s="1" t="s">
        <v>38</v>
      </c>
      <c r="AS25" s="1" t="s">
        <v>40</v>
      </c>
      <c r="AT25" s="1" t="s">
        <v>40</v>
      </c>
      <c r="AU25" s="1" t="s">
        <v>40</v>
      </c>
      <c r="AV25" s="1" t="s">
        <v>38</v>
      </c>
      <c r="AW25" s="1" t="s">
        <v>40</v>
      </c>
      <c r="AX25" s="1" t="s">
        <v>40</v>
      </c>
      <c r="AY25" s="1" t="s">
        <v>39</v>
      </c>
      <c r="AZ25" s="1" t="s">
        <v>39</v>
      </c>
      <c r="BA25" s="1" t="s">
        <v>39</v>
      </c>
      <c r="BC25" s="1" t="s">
        <v>38</v>
      </c>
    </row>
    <row r="26" spans="1:57" s="1" customFormat="1" x14ac:dyDescent="0.2">
      <c r="A26" s="1">
        <v>24</v>
      </c>
      <c r="B26" s="1" t="s">
        <v>28</v>
      </c>
      <c r="D26" s="1" t="s">
        <v>29</v>
      </c>
      <c r="E26" s="1" t="s">
        <v>29</v>
      </c>
      <c r="F26" s="1" t="s">
        <v>30</v>
      </c>
      <c r="H26" s="1" t="s">
        <v>31</v>
      </c>
      <c r="J26" s="1" t="s">
        <v>32</v>
      </c>
      <c r="K26" s="1" t="s">
        <v>45</v>
      </c>
      <c r="AD26" s="1" t="s">
        <v>547</v>
      </c>
      <c r="AF26" s="1" t="s">
        <v>14</v>
      </c>
      <c r="AO26" s="1" t="s">
        <v>31</v>
      </c>
      <c r="AP26" s="1" t="s">
        <v>35</v>
      </c>
      <c r="AR26" s="1" t="s">
        <v>40</v>
      </c>
      <c r="AS26" s="1" t="s">
        <v>40</v>
      </c>
      <c r="AT26" s="1" t="s">
        <v>40</v>
      </c>
      <c r="AU26" s="1" t="s">
        <v>40</v>
      </c>
      <c r="AV26" s="1" t="s">
        <v>40</v>
      </c>
      <c r="AW26" s="1" t="s">
        <v>40</v>
      </c>
      <c r="AX26" s="1" t="s">
        <v>40</v>
      </c>
      <c r="AY26" s="1" t="s">
        <v>40</v>
      </c>
      <c r="AZ26" s="1" t="s">
        <v>40</v>
      </c>
      <c r="BA26" s="1" t="s">
        <v>39</v>
      </c>
      <c r="BB26" s="1" t="s">
        <v>39</v>
      </c>
      <c r="BC26" s="1" t="s">
        <v>38</v>
      </c>
    </row>
    <row r="27" spans="1:57" s="1" customFormat="1" x14ac:dyDescent="0.2">
      <c r="A27" s="1">
        <v>25</v>
      </c>
      <c r="B27" s="1" t="s">
        <v>28</v>
      </c>
      <c r="D27" s="1" t="s">
        <v>29</v>
      </c>
      <c r="E27" s="1" t="s">
        <v>29</v>
      </c>
      <c r="F27" s="1" t="s">
        <v>30</v>
      </c>
      <c r="H27" s="1" t="s">
        <v>31</v>
      </c>
      <c r="I27" s="1" t="s">
        <v>61</v>
      </c>
      <c r="J27" s="1" t="s">
        <v>32</v>
      </c>
      <c r="K27" s="1" t="s">
        <v>33</v>
      </c>
      <c r="X27" s="1" t="s">
        <v>536</v>
      </c>
      <c r="AD27" s="1" t="s">
        <v>548</v>
      </c>
      <c r="AE27" s="1">
        <v>1</v>
      </c>
      <c r="AG27" s="1" t="s">
        <v>14</v>
      </c>
      <c r="AH27" s="1" t="s">
        <v>14</v>
      </c>
      <c r="AI27" s="1" t="s">
        <v>14</v>
      </c>
      <c r="AJ27" s="1">
        <v>1</v>
      </c>
      <c r="AK27" s="1" t="s">
        <v>14</v>
      </c>
      <c r="AL27" s="1" t="s">
        <v>14</v>
      </c>
      <c r="AM27" s="1">
        <v>1</v>
      </c>
      <c r="AN27" s="1" t="s">
        <v>658</v>
      </c>
      <c r="AO27" s="1" t="s">
        <v>29</v>
      </c>
      <c r="AP27" s="1" t="s">
        <v>35</v>
      </c>
      <c r="AR27" s="1" t="s">
        <v>49</v>
      </c>
      <c r="AS27" s="1" t="s">
        <v>39</v>
      </c>
      <c r="AT27" s="1" t="s">
        <v>39</v>
      </c>
      <c r="AV27" s="1" t="s">
        <v>40</v>
      </c>
      <c r="AW27" s="1" t="s">
        <v>40</v>
      </c>
      <c r="AX27" s="1" t="s">
        <v>39</v>
      </c>
      <c r="AY27" s="1" t="s">
        <v>39</v>
      </c>
      <c r="AZ27" s="1" t="s">
        <v>38</v>
      </c>
      <c r="BA27" s="1" t="s">
        <v>39</v>
      </c>
      <c r="BB27" s="1" t="s">
        <v>40</v>
      </c>
      <c r="BC27" s="1" t="s">
        <v>39</v>
      </c>
    </row>
    <row r="28" spans="1:57" s="1" customFormat="1" x14ac:dyDescent="0.2">
      <c r="A28" s="1">
        <v>26</v>
      </c>
      <c r="B28" s="1" t="s">
        <v>28</v>
      </c>
      <c r="D28" s="1" t="s">
        <v>29</v>
      </c>
      <c r="E28" s="1" t="s">
        <v>29</v>
      </c>
      <c r="F28" s="1" t="s">
        <v>30</v>
      </c>
      <c r="H28" s="1" t="s">
        <v>31</v>
      </c>
      <c r="J28" s="1" t="s">
        <v>54</v>
      </c>
      <c r="K28" s="1" t="s">
        <v>45</v>
      </c>
      <c r="AA28" s="1" t="s">
        <v>15</v>
      </c>
      <c r="AD28" s="1" t="s">
        <v>549</v>
      </c>
      <c r="AE28" s="1" t="s">
        <v>14</v>
      </c>
      <c r="AF28" s="1" t="s">
        <v>14</v>
      </c>
      <c r="AG28" s="1" t="s">
        <v>14</v>
      </c>
      <c r="AH28" s="1" t="s">
        <v>14</v>
      </c>
      <c r="AI28" s="1" t="s">
        <v>14</v>
      </c>
      <c r="AJ28" s="1" t="s">
        <v>14</v>
      </c>
      <c r="AK28" s="1" t="s">
        <v>14</v>
      </c>
      <c r="AL28" s="1" t="s">
        <v>14</v>
      </c>
      <c r="AM28" s="1" t="s">
        <v>14</v>
      </c>
      <c r="AO28" s="1" t="s">
        <v>31</v>
      </c>
      <c r="AP28" s="1" t="s">
        <v>35</v>
      </c>
      <c r="AR28" s="1" t="s">
        <v>49</v>
      </c>
      <c r="AS28" s="1" t="s">
        <v>49</v>
      </c>
      <c r="AT28" s="1" t="s">
        <v>49</v>
      </c>
      <c r="AU28" s="1" t="s">
        <v>49</v>
      </c>
      <c r="AV28" s="1" t="s">
        <v>49</v>
      </c>
      <c r="AW28" s="1" t="s">
        <v>49</v>
      </c>
      <c r="AX28" s="1" t="s">
        <v>49</v>
      </c>
      <c r="AY28" s="1" t="s">
        <v>49</v>
      </c>
      <c r="AZ28" s="1" t="s">
        <v>49</v>
      </c>
      <c r="BA28" s="1" t="s">
        <v>49</v>
      </c>
      <c r="BB28" s="1" t="s">
        <v>49</v>
      </c>
      <c r="BC28" s="1" t="s">
        <v>49</v>
      </c>
      <c r="BD28" s="1" t="s">
        <v>49</v>
      </c>
    </row>
    <row r="29" spans="1:57" s="1" customFormat="1" x14ac:dyDescent="0.2">
      <c r="A29" s="1">
        <v>27</v>
      </c>
      <c r="B29" s="1" t="s">
        <v>28</v>
      </c>
      <c r="D29" s="1" t="s">
        <v>29</v>
      </c>
      <c r="E29" s="1" t="s">
        <v>29</v>
      </c>
      <c r="F29" s="1" t="s">
        <v>30</v>
      </c>
      <c r="H29" s="1" t="s">
        <v>31</v>
      </c>
      <c r="J29" s="1" t="s">
        <v>32</v>
      </c>
      <c r="K29" s="1" t="s">
        <v>33</v>
      </c>
      <c r="Z29" s="1" t="s">
        <v>14</v>
      </c>
      <c r="AE29" s="1" t="s">
        <v>14</v>
      </c>
      <c r="AF29" s="1" t="s">
        <v>14</v>
      </c>
      <c r="AG29" s="1" t="s">
        <v>14</v>
      </c>
      <c r="AH29" s="1" t="s">
        <v>14</v>
      </c>
      <c r="AI29" s="1" t="s">
        <v>14</v>
      </c>
      <c r="AJ29" s="1">
        <v>1</v>
      </c>
      <c r="AK29" s="1" t="s">
        <v>14</v>
      </c>
      <c r="AL29" s="1">
        <v>1</v>
      </c>
      <c r="AM29" s="1" t="s">
        <v>14</v>
      </c>
      <c r="AO29" s="1" t="s">
        <v>31</v>
      </c>
      <c r="AP29" s="1" t="s">
        <v>35</v>
      </c>
      <c r="AR29" s="1" t="s">
        <v>38</v>
      </c>
      <c r="AS29" s="1" t="s">
        <v>38</v>
      </c>
      <c r="AT29" s="1" t="s">
        <v>38</v>
      </c>
      <c r="AU29" s="1" t="s">
        <v>38</v>
      </c>
      <c r="AV29" s="1" t="s">
        <v>38</v>
      </c>
      <c r="AW29" s="1" t="s">
        <v>38</v>
      </c>
      <c r="AX29" s="1" t="s">
        <v>39</v>
      </c>
      <c r="AY29" s="1" t="s">
        <v>38</v>
      </c>
      <c r="AZ29" s="1" t="s">
        <v>38</v>
      </c>
      <c r="BA29" s="1" t="s">
        <v>40</v>
      </c>
      <c r="BB29" s="1" t="s">
        <v>40</v>
      </c>
      <c r="BC29" s="1" t="s">
        <v>38</v>
      </c>
    </row>
    <row r="30" spans="1:57" s="1" customFormat="1" x14ac:dyDescent="0.2">
      <c r="A30" s="1">
        <v>28</v>
      </c>
      <c r="B30" s="1" t="s">
        <v>28</v>
      </c>
      <c r="D30" s="1" t="s">
        <v>29</v>
      </c>
      <c r="E30" s="1" t="s">
        <v>29</v>
      </c>
      <c r="F30" s="1" t="s">
        <v>30</v>
      </c>
      <c r="H30" s="1" t="s">
        <v>31</v>
      </c>
      <c r="J30" s="1" t="s">
        <v>51</v>
      </c>
      <c r="K30" s="1" t="s">
        <v>33</v>
      </c>
      <c r="Z30" s="1" t="s">
        <v>14</v>
      </c>
      <c r="AE30" s="1" t="s">
        <v>14</v>
      </c>
      <c r="AF30" s="1" t="s">
        <v>14</v>
      </c>
      <c r="AG30" s="1" t="s">
        <v>14</v>
      </c>
      <c r="AI30" s="1" t="s">
        <v>14</v>
      </c>
      <c r="AJ30" s="1" t="s">
        <v>14</v>
      </c>
      <c r="AK30" s="1" t="s">
        <v>14</v>
      </c>
      <c r="AL30" s="1" t="s">
        <v>14</v>
      </c>
      <c r="AM30" s="1" t="s">
        <v>14</v>
      </c>
      <c r="AO30" s="1" t="s">
        <v>31</v>
      </c>
      <c r="AP30" s="1" t="s">
        <v>35</v>
      </c>
      <c r="AR30" s="1" t="s">
        <v>40</v>
      </c>
      <c r="AS30" s="1" t="s">
        <v>40</v>
      </c>
      <c r="AT30" s="1" t="s">
        <v>40</v>
      </c>
      <c r="AU30" s="1" t="s">
        <v>40</v>
      </c>
      <c r="AV30" s="1" t="s">
        <v>40</v>
      </c>
      <c r="AW30" s="1" t="s">
        <v>40</v>
      </c>
      <c r="AX30" s="1" t="s">
        <v>40</v>
      </c>
      <c r="AY30" s="1" t="s">
        <v>40</v>
      </c>
      <c r="AZ30" s="1" t="s">
        <v>40</v>
      </c>
      <c r="BA30" s="1" t="s">
        <v>40</v>
      </c>
      <c r="BB30" s="1" t="s">
        <v>40</v>
      </c>
      <c r="BC30" s="1" t="s">
        <v>40</v>
      </c>
    </row>
    <row r="31" spans="1:57" s="1" customFormat="1" x14ac:dyDescent="0.2">
      <c r="A31" s="1">
        <v>29</v>
      </c>
      <c r="B31" s="1" t="s">
        <v>28</v>
      </c>
      <c r="D31" s="1" t="s">
        <v>29</v>
      </c>
      <c r="E31" s="1" t="s">
        <v>29</v>
      </c>
      <c r="F31" s="1" t="s">
        <v>30</v>
      </c>
      <c r="G31" s="1" t="s">
        <v>62</v>
      </c>
      <c r="H31" s="1" t="s">
        <v>31</v>
      </c>
      <c r="J31" s="1" t="s">
        <v>32</v>
      </c>
      <c r="K31" s="1" t="s">
        <v>33</v>
      </c>
      <c r="Z31" s="1" t="s">
        <v>14</v>
      </c>
      <c r="AF31" s="1">
        <v>1</v>
      </c>
      <c r="AO31" s="1" t="s">
        <v>29</v>
      </c>
      <c r="AP31" s="1" t="s">
        <v>35</v>
      </c>
      <c r="AR31" s="1" t="s">
        <v>38</v>
      </c>
      <c r="AS31" s="1" t="s">
        <v>40</v>
      </c>
      <c r="AT31" s="1" t="s">
        <v>40</v>
      </c>
      <c r="AU31" s="1" t="s">
        <v>40</v>
      </c>
      <c r="AV31" s="1" t="s">
        <v>40</v>
      </c>
      <c r="AW31" s="1" t="s">
        <v>40</v>
      </c>
      <c r="AX31" s="1" t="s">
        <v>40</v>
      </c>
      <c r="AY31" s="1" t="s">
        <v>40</v>
      </c>
      <c r="AZ31" s="1" t="s">
        <v>38</v>
      </c>
      <c r="BA31" s="1" t="s">
        <v>38</v>
      </c>
      <c r="BB31" s="1" t="s">
        <v>38</v>
      </c>
      <c r="BC31" s="1" t="s">
        <v>38</v>
      </c>
    </row>
    <row r="32" spans="1:57" s="1" customFormat="1" x14ac:dyDescent="0.2">
      <c r="A32" s="1">
        <v>30</v>
      </c>
      <c r="B32" s="1" t="s">
        <v>28</v>
      </c>
      <c r="D32" s="1" t="s">
        <v>29</v>
      </c>
      <c r="E32" s="1" t="s">
        <v>29</v>
      </c>
      <c r="F32" s="1" t="s">
        <v>30</v>
      </c>
      <c r="G32" s="1" t="s">
        <v>63</v>
      </c>
      <c r="H32" s="1" t="s">
        <v>31</v>
      </c>
      <c r="I32" s="1" t="s">
        <v>64</v>
      </c>
      <c r="J32" s="1" t="s">
        <v>32</v>
      </c>
      <c r="K32" s="1" t="s">
        <v>45</v>
      </c>
      <c r="X32" s="1" t="s">
        <v>536</v>
      </c>
      <c r="AD32" s="1" t="s">
        <v>550</v>
      </c>
      <c r="AE32" s="1">
        <v>1</v>
      </c>
      <c r="AG32" s="1" t="s">
        <v>14</v>
      </c>
      <c r="AH32" s="1">
        <v>1</v>
      </c>
      <c r="AK32" s="1" t="s">
        <v>14</v>
      </c>
      <c r="AL32" s="1" t="s">
        <v>14</v>
      </c>
      <c r="AM32" s="1">
        <v>1</v>
      </c>
      <c r="AN32" s="1" t="s">
        <v>659</v>
      </c>
      <c r="AO32" s="1" t="s">
        <v>31</v>
      </c>
      <c r="AP32" s="1" t="s">
        <v>35</v>
      </c>
      <c r="AR32" s="1" t="s">
        <v>39</v>
      </c>
      <c r="AW32" s="1" t="s">
        <v>39</v>
      </c>
      <c r="AX32" s="1" t="s">
        <v>39</v>
      </c>
      <c r="AY32" s="1" t="s">
        <v>39</v>
      </c>
      <c r="BA32" s="1" t="s">
        <v>39</v>
      </c>
      <c r="BC32" s="1" t="s">
        <v>39</v>
      </c>
      <c r="BE32" s="1" t="s">
        <v>65</v>
      </c>
    </row>
    <row r="33" spans="1:57" s="1" customFormat="1" x14ac:dyDescent="0.2">
      <c r="A33" s="1">
        <v>31</v>
      </c>
      <c r="B33" s="1" t="s">
        <v>28</v>
      </c>
      <c r="D33" s="1" t="s">
        <v>29</v>
      </c>
      <c r="E33" s="1" t="s">
        <v>29</v>
      </c>
      <c r="F33" s="1" t="s">
        <v>30</v>
      </c>
      <c r="H33" s="1" t="s">
        <v>56</v>
      </c>
      <c r="I33" s="1" t="s">
        <v>66</v>
      </c>
      <c r="J33" s="1" t="s">
        <v>51</v>
      </c>
      <c r="K33" s="1" t="s">
        <v>45</v>
      </c>
      <c r="AE33" s="1" t="s">
        <v>14</v>
      </c>
      <c r="AO33" s="1" t="s">
        <v>31</v>
      </c>
      <c r="AP33" s="1" t="s">
        <v>35</v>
      </c>
      <c r="AR33" s="1" t="s">
        <v>38</v>
      </c>
      <c r="AS33" s="1" t="s">
        <v>38</v>
      </c>
      <c r="AT33" s="1" t="s">
        <v>38</v>
      </c>
      <c r="AU33" s="1" t="s">
        <v>38</v>
      </c>
      <c r="AV33" s="1" t="s">
        <v>38</v>
      </c>
      <c r="AW33" s="1" t="s">
        <v>38</v>
      </c>
      <c r="AX33" s="1" t="s">
        <v>38</v>
      </c>
      <c r="AY33" s="1" t="s">
        <v>38</v>
      </c>
      <c r="AZ33" s="1" t="s">
        <v>38</v>
      </c>
      <c r="BA33" s="1" t="s">
        <v>38</v>
      </c>
      <c r="BB33" s="1" t="s">
        <v>38</v>
      </c>
      <c r="BC33" s="1" t="s">
        <v>38</v>
      </c>
      <c r="BD33" s="1" t="s">
        <v>38</v>
      </c>
    </row>
    <row r="34" spans="1:57" s="1" customFormat="1" x14ac:dyDescent="0.2">
      <c r="A34" s="1">
        <v>32</v>
      </c>
      <c r="B34" s="1" t="s">
        <v>28</v>
      </c>
      <c r="D34" s="1" t="s">
        <v>29</v>
      </c>
      <c r="E34" s="1" t="s">
        <v>29</v>
      </c>
      <c r="F34" s="1" t="s">
        <v>30</v>
      </c>
      <c r="H34" s="1" t="s">
        <v>17</v>
      </c>
      <c r="J34" s="1" t="s">
        <v>51</v>
      </c>
      <c r="K34" s="1" t="s">
        <v>45</v>
      </c>
      <c r="AA34" s="1" t="s">
        <v>15</v>
      </c>
      <c r="AD34" s="1" t="s">
        <v>551</v>
      </c>
      <c r="AF34" s="1">
        <v>1</v>
      </c>
      <c r="AG34" s="1" t="s">
        <v>14</v>
      </c>
      <c r="AH34" s="1" t="s">
        <v>14</v>
      </c>
      <c r="AI34" s="1" t="s">
        <v>14</v>
      </c>
      <c r="AJ34" s="1" t="s">
        <v>14</v>
      </c>
      <c r="AK34" s="1" t="s">
        <v>14</v>
      </c>
      <c r="AL34" s="1" t="s">
        <v>14</v>
      </c>
      <c r="AM34" s="1" t="s">
        <v>14</v>
      </c>
      <c r="AO34" s="1" t="s">
        <v>29</v>
      </c>
      <c r="AP34" s="1" t="s">
        <v>35</v>
      </c>
      <c r="AR34" s="1" t="s">
        <v>39</v>
      </c>
      <c r="AS34" s="1" t="s">
        <v>39</v>
      </c>
      <c r="AT34" s="1" t="s">
        <v>39</v>
      </c>
      <c r="AU34" s="1" t="s">
        <v>39</v>
      </c>
      <c r="AV34" s="1" t="s">
        <v>40</v>
      </c>
      <c r="AW34" s="1" t="s">
        <v>39</v>
      </c>
      <c r="AX34" s="1" t="s">
        <v>40</v>
      </c>
      <c r="AY34" s="1" t="s">
        <v>38</v>
      </c>
      <c r="AZ34" s="1" t="s">
        <v>39</v>
      </c>
      <c r="BA34" s="1" t="s">
        <v>40</v>
      </c>
      <c r="BB34" s="1" t="s">
        <v>40</v>
      </c>
      <c r="BC34" s="1" t="s">
        <v>40</v>
      </c>
      <c r="BD34" s="1" t="s">
        <v>40</v>
      </c>
    </row>
    <row r="35" spans="1:57" s="1" customFormat="1" x14ac:dyDescent="0.2">
      <c r="A35" s="1">
        <v>33</v>
      </c>
      <c r="B35" s="1" t="s">
        <v>28</v>
      </c>
      <c r="D35" s="1" t="s">
        <v>29</v>
      </c>
      <c r="E35" s="1" t="s">
        <v>29</v>
      </c>
      <c r="F35" s="1" t="s">
        <v>30</v>
      </c>
      <c r="H35" s="1" t="s">
        <v>31</v>
      </c>
      <c r="J35" s="1" t="s">
        <v>32</v>
      </c>
      <c r="K35" s="1" t="s">
        <v>33</v>
      </c>
      <c r="Z35" s="1" t="s">
        <v>14</v>
      </c>
      <c r="AE35" s="1">
        <v>1</v>
      </c>
      <c r="AF35" s="1" t="s">
        <v>14</v>
      </c>
      <c r="AG35" s="1" t="s">
        <v>14</v>
      </c>
      <c r="AH35" s="1" t="s">
        <v>14</v>
      </c>
      <c r="AI35" s="1" t="s">
        <v>14</v>
      </c>
      <c r="AJ35" s="1" t="s">
        <v>14</v>
      </c>
      <c r="AK35" s="1" t="s">
        <v>14</v>
      </c>
      <c r="AL35" s="1" t="s">
        <v>14</v>
      </c>
      <c r="AM35" s="1" t="s">
        <v>14</v>
      </c>
      <c r="AO35" s="1" t="s">
        <v>31</v>
      </c>
      <c r="AP35" s="1" t="s">
        <v>35</v>
      </c>
      <c r="AR35" s="1" t="s">
        <v>48</v>
      </c>
      <c r="AS35" s="1" t="s">
        <v>40</v>
      </c>
      <c r="AT35" s="1" t="s">
        <v>40</v>
      </c>
      <c r="AU35" s="1" t="s">
        <v>39</v>
      </c>
      <c r="AV35" s="1" t="s">
        <v>40</v>
      </c>
      <c r="AW35" s="1" t="s">
        <v>40</v>
      </c>
      <c r="AX35" s="1" t="s">
        <v>40</v>
      </c>
      <c r="AY35" s="1" t="s">
        <v>40</v>
      </c>
      <c r="AZ35" s="1" t="s">
        <v>40</v>
      </c>
      <c r="BA35" s="1" t="s">
        <v>40</v>
      </c>
      <c r="BB35" s="1" t="s">
        <v>40</v>
      </c>
      <c r="BC35" s="1" t="s">
        <v>39</v>
      </c>
      <c r="BD35" s="1" t="s">
        <v>48</v>
      </c>
    </row>
    <row r="36" spans="1:57" s="1" customFormat="1" x14ac:dyDescent="0.2">
      <c r="A36" s="1">
        <v>34</v>
      </c>
      <c r="B36" s="1" t="s">
        <v>46</v>
      </c>
      <c r="D36" s="1" t="s">
        <v>29</v>
      </c>
      <c r="E36" s="1" t="s">
        <v>29</v>
      </c>
      <c r="F36" s="1" t="s">
        <v>30</v>
      </c>
      <c r="H36" s="1" t="s">
        <v>17</v>
      </c>
      <c r="J36" s="1" t="s">
        <v>32</v>
      </c>
      <c r="K36" s="1" t="s">
        <v>33</v>
      </c>
      <c r="N36" s="1" t="s">
        <v>526</v>
      </c>
      <c r="V36" s="1" t="s">
        <v>534</v>
      </c>
      <c r="AE36" s="1" t="s">
        <v>14</v>
      </c>
      <c r="AF36" s="1" t="s">
        <v>14</v>
      </c>
      <c r="AG36" s="1" t="s">
        <v>14</v>
      </c>
      <c r="AH36" s="1">
        <v>3</v>
      </c>
      <c r="AI36" s="1" t="s">
        <v>14</v>
      </c>
      <c r="AJ36" s="1" t="s">
        <v>14</v>
      </c>
      <c r="AK36" s="1" t="s">
        <v>14</v>
      </c>
      <c r="AL36" s="1" t="s">
        <v>34</v>
      </c>
      <c r="AM36" s="1" t="s">
        <v>14</v>
      </c>
      <c r="AO36" s="1" t="s">
        <v>31</v>
      </c>
      <c r="AP36" s="1" t="s">
        <v>35</v>
      </c>
      <c r="AR36" s="1" t="s">
        <v>39</v>
      </c>
      <c r="AS36" s="1" t="s">
        <v>40</v>
      </c>
      <c r="AT36" s="1" t="s">
        <v>40</v>
      </c>
      <c r="AU36" s="1" t="s">
        <v>39</v>
      </c>
      <c r="AV36" s="1" t="s">
        <v>48</v>
      </c>
      <c r="AW36" s="1" t="s">
        <v>39</v>
      </c>
      <c r="AX36" s="1" t="s">
        <v>40</v>
      </c>
      <c r="AY36" s="1" t="s">
        <v>39</v>
      </c>
      <c r="AZ36" s="1" t="s">
        <v>39</v>
      </c>
      <c r="BA36" s="1" t="s">
        <v>39</v>
      </c>
      <c r="BB36" s="1" t="s">
        <v>39</v>
      </c>
      <c r="BC36" s="1" t="s">
        <v>39</v>
      </c>
    </row>
    <row r="37" spans="1:57" s="1" customFormat="1" x14ac:dyDescent="0.2">
      <c r="A37" s="1">
        <v>35</v>
      </c>
      <c r="B37" s="1" t="s">
        <v>28</v>
      </c>
      <c r="D37" s="1" t="s">
        <v>29</v>
      </c>
      <c r="E37" s="1" t="s">
        <v>29</v>
      </c>
      <c r="F37" s="1" t="s">
        <v>30</v>
      </c>
      <c r="H37" s="1" t="s">
        <v>31</v>
      </c>
      <c r="J37" s="1" t="s">
        <v>51</v>
      </c>
      <c r="K37" s="1" t="s">
        <v>45</v>
      </c>
      <c r="AB37" s="1" t="s">
        <v>538</v>
      </c>
      <c r="AE37" s="1" t="s">
        <v>14</v>
      </c>
      <c r="AF37" s="1" t="s">
        <v>14</v>
      </c>
      <c r="AG37" s="1" t="s">
        <v>14</v>
      </c>
      <c r="AH37" s="1" t="s">
        <v>14</v>
      </c>
      <c r="AI37" s="1" t="s">
        <v>14</v>
      </c>
      <c r="AJ37" s="1" t="s">
        <v>14</v>
      </c>
      <c r="AK37" s="1" t="s">
        <v>14</v>
      </c>
      <c r="AL37" s="1" t="s">
        <v>14</v>
      </c>
      <c r="AM37" s="1" t="s">
        <v>14</v>
      </c>
      <c r="AO37" s="1" t="s">
        <v>31</v>
      </c>
      <c r="AP37" s="1" t="s">
        <v>35</v>
      </c>
      <c r="AR37" s="1" t="s">
        <v>38</v>
      </c>
      <c r="AS37" s="1" t="s">
        <v>39</v>
      </c>
      <c r="AT37" s="1" t="s">
        <v>39</v>
      </c>
      <c r="AU37" s="1" t="s">
        <v>40</v>
      </c>
      <c r="AV37" s="1" t="s">
        <v>49</v>
      </c>
      <c r="AW37" s="1" t="s">
        <v>48</v>
      </c>
      <c r="AX37" s="1" t="s">
        <v>49</v>
      </c>
      <c r="AY37" s="1" t="s">
        <v>38</v>
      </c>
      <c r="AZ37" s="1" t="s">
        <v>38</v>
      </c>
      <c r="BA37" s="1" t="s">
        <v>38</v>
      </c>
      <c r="BB37" s="1" t="s">
        <v>38</v>
      </c>
      <c r="BC37" s="1" t="s">
        <v>38</v>
      </c>
      <c r="BE37" s="1" t="s">
        <v>67</v>
      </c>
    </row>
    <row r="38" spans="1:57" s="1" customFormat="1" x14ac:dyDescent="0.2">
      <c r="A38" s="1">
        <v>36</v>
      </c>
      <c r="B38" s="1" t="s">
        <v>28</v>
      </c>
      <c r="D38" s="1" t="s">
        <v>29</v>
      </c>
      <c r="E38" s="1" t="s">
        <v>29</v>
      </c>
      <c r="F38" s="1" t="s">
        <v>30</v>
      </c>
      <c r="H38" s="1" t="s">
        <v>31</v>
      </c>
      <c r="J38" s="1" t="s">
        <v>51</v>
      </c>
      <c r="K38" s="1" t="s">
        <v>33</v>
      </c>
      <c r="Z38" s="1" t="s">
        <v>14</v>
      </c>
      <c r="AE38" s="1">
        <v>1</v>
      </c>
      <c r="AF38" s="1" t="s">
        <v>14</v>
      </c>
      <c r="AG38" s="1" t="s">
        <v>14</v>
      </c>
      <c r="AH38" s="1" t="s">
        <v>14</v>
      </c>
      <c r="AI38" s="1" t="s">
        <v>14</v>
      </c>
      <c r="AJ38" s="1" t="s">
        <v>14</v>
      </c>
      <c r="AK38" s="1" t="s">
        <v>14</v>
      </c>
      <c r="AL38" s="1" t="s">
        <v>14</v>
      </c>
      <c r="AM38" s="1" t="s">
        <v>14</v>
      </c>
      <c r="AO38" s="1" t="s">
        <v>31</v>
      </c>
      <c r="AP38" s="1" t="s">
        <v>35</v>
      </c>
      <c r="AR38" s="1" t="s">
        <v>40</v>
      </c>
      <c r="AS38" s="1" t="s">
        <v>40</v>
      </c>
      <c r="AT38" s="1" t="s">
        <v>40</v>
      </c>
      <c r="AU38" s="1" t="s">
        <v>39</v>
      </c>
      <c r="AV38" s="1" t="s">
        <v>40</v>
      </c>
      <c r="AW38" s="1" t="s">
        <v>40</v>
      </c>
      <c r="AX38" s="1" t="s">
        <v>40</v>
      </c>
      <c r="AY38" s="1" t="s">
        <v>39</v>
      </c>
      <c r="AZ38" s="1" t="s">
        <v>40</v>
      </c>
      <c r="BA38" s="1" t="s">
        <v>40</v>
      </c>
      <c r="BB38" s="1" t="s">
        <v>40</v>
      </c>
      <c r="BC38" s="1" t="s">
        <v>40</v>
      </c>
    </row>
    <row r="39" spans="1:57" s="1" customFormat="1" x14ac:dyDescent="0.2">
      <c r="A39" s="1">
        <v>37</v>
      </c>
      <c r="B39" s="1" t="s">
        <v>28</v>
      </c>
      <c r="D39" s="1" t="s">
        <v>29</v>
      </c>
      <c r="E39" s="1" t="s">
        <v>29</v>
      </c>
      <c r="F39" s="1" t="s">
        <v>30</v>
      </c>
      <c r="H39" s="1" t="s">
        <v>17</v>
      </c>
      <c r="J39" s="1" t="s">
        <v>51</v>
      </c>
      <c r="K39" s="1" t="s">
        <v>33</v>
      </c>
      <c r="Z39" s="1" t="s">
        <v>14</v>
      </c>
      <c r="AE39" s="1" t="s">
        <v>34</v>
      </c>
      <c r="AF39" s="1" t="s">
        <v>34</v>
      </c>
      <c r="AG39" s="1" t="s">
        <v>14</v>
      </c>
      <c r="AH39" s="1" t="s">
        <v>14</v>
      </c>
      <c r="AI39" s="1" t="s">
        <v>34</v>
      </c>
      <c r="AJ39" s="1" t="s">
        <v>34</v>
      </c>
      <c r="AK39" s="1" t="s">
        <v>14</v>
      </c>
      <c r="AL39" s="1" t="s">
        <v>14</v>
      </c>
      <c r="AM39" s="1" t="s">
        <v>34</v>
      </c>
      <c r="AO39" s="1" t="s">
        <v>31</v>
      </c>
      <c r="AP39" s="1" t="s">
        <v>35</v>
      </c>
      <c r="AR39" s="1" t="s">
        <v>40</v>
      </c>
      <c r="AS39" s="1" t="s">
        <v>40</v>
      </c>
      <c r="AT39" s="1" t="s">
        <v>40</v>
      </c>
      <c r="AW39" s="1" t="s">
        <v>40</v>
      </c>
      <c r="AX39" s="1" t="s">
        <v>40</v>
      </c>
      <c r="AY39" s="1" t="s">
        <v>39</v>
      </c>
      <c r="AZ39" s="1" t="s">
        <v>40</v>
      </c>
      <c r="BA39" s="1" t="s">
        <v>40</v>
      </c>
      <c r="BB39" s="1" t="s">
        <v>40</v>
      </c>
      <c r="BC39" s="1" t="s">
        <v>40</v>
      </c>
    </row>
    <row r="40" spans="1:57" s="1" customFormat="1" x14ac:dyDescent="0.2">
      <c r="A40" s="1">
        <v>38</v>
      </c>
      <c r="B40" s="1" t="s">
        <v>46</v>
      </c>
      <c r="D40" s="1" t="s">
        <v>29</v>
      </c>
      <c r="E40" s="1" t="s">
        <v>29</v>
      </c>
      <c r="F40" s="1" t="s">
        <v>30</v>
      </c>
      <c r="H40" s="1" t="s">
        <v>31</v>
      </c>
      <c r="J40" s="1" t="s">
        <v>32</v>
      </c>
      <c r="K40" s="1" t="s">
        <v>33</v>
      </c>
      <c r="AF40" s="1">
        <v>1</v>
      </c>
      <c r="AG40" s="1" t="s">
        <v>14</v>
      </c>
      <c r="AH40" s="1" t="s">
        <v>14</v>
      </c>
      <c r="AI40" s="1" t="s">
        <v>14</v>
      </c>
      <c r="AJ40" s="1">
        <v>2</v>
      </c>
      <c r="AK40" s="1">
        <v>2</v>
      </c>
      <c r="AL40" s="1">
        <v>2</v>
      </c>
      <c r="AM40" s="1">
        <v>1</v>
      </c>
      <c r="AO40" s="1" t="s">
        <v>29</v>
      </c>
      <c r="AP40" s="1" t="s">
        <v>35</v>
      </c>
      <c r="AR40" s="1" t="s">
        <v>40</v>
      </c>
      <c r="AS40" s="1" t="s">
        <v>39</v>
      </c>
      <c r="AT40" s="1" t="s">
        <v>39</v>
      </c>
      <c r="AU40" s="1" t="s">
        <v>49</v>
      </c>
      <c r="AV40" s="1" t="s">
        <v>49</v>
      </c>
      <c r="AW40" s="1" t="s">
        <v>49</v>
      </c>
      <c r="AX40" s="1" t="s">
        <v>49</v>
      </c>
      <c r="AY40" s="1" t="s">
        <v>49</v>
      </c>
      <c r="AZ40" s="1" t="s">
        <v>39</v>
      </c>
      <c r="BA40" s="1" t="s">
        <v>39</v>
      </c>
      <c r="BB40" s="1" t="s">
        <v>49</v>
      </c>
      <c r="BC40" s="1" t="s">
        <v>49</v>
      </c>
      <c r="BD40" s="1" t="s">
        <v>49</v>
      </c>
    </row>
    <row r="41" spans="1:57" s="1" customFormat="1" x14ac:dyDescent="0.2">
      <c r="A41" s="1">
        <v>39</v>
      </c>
      <c r="B41" s="1" t="s">
        <v>28</v>
      </c>
      <c r="D41" s="1" t="s">
        <v>29</v>
      </c>
      <c r="E41" s="1" t="s">
        <v>29</v>
      </c>
      <c r="F41" s="1" t="s">
        <v>30</v>
      </c>
      <c r="H41" s="1" t="s">
        <v>31</v>
      </c>
      <c r="J41" s="1" t="s">
        <v>51</v>
      </c>
      <c r="K41" s="1" t="s">
        <v>45</v>
      </c>
      <c r="AE41" s="1">
        <v>3</v>
      </c>
      <c r="AF41" s="1">
        <v>2</v>
      </c>
      <c r="AG41" s="1" t="s">
        <v>14</v>
      </c>
      <c r="AH41" s="1" t="s">
        <v>14</v>
      </c>
      <c r="AI41" s="1" t="s">
        <v>14</v>
      </c>
      <c r="AJ41" s="1" t="s">
        <v>14</v>
      </c>
      <c r="AK41" s="1" t="s">
        <v>14</v>
      </c>
      <c r="AL41" s="1" t="s">
        <v>653</v>
      </c>
      <c r="AM41" s="1" t="s">
        <v>14</v>
      </c>
      <c r="AO41" s="1" t="s">
        <v>31</v>
      </c>
      <c r="AP41" s="1" t="s">
        <v>35</v>
      </c>
      <c r="AR41" s="1" t="s">
        <v>39</v>
      </c>
      <c r="AS41" s="1" t="s">
        <v>40</v>
      </c>
      <c r="AT41" s="1" t="s">
        <v>40</v>
      </c>
      <c r="AU41" s="1" t="s">
        <v>38</v>
      </c>
      <c r="AV41" s="1" t="s">
        <v>40</v>
      </c>
      <c r="AW41" s="1" t="s">
        <v>40</v>
      </c>
      <c r="AX41" s="1" t="s">
        <v>40</v>
      </c>
      <c r="AY41" s="1" t="s">
        <v>40</v>
      </c>
      <c r="AZ41" s="1" t="s">
        <v>40</v>
      </c>
      <c r="BA41" s="1" t="s">
        <v>39</v>
      </c>
      <c r="BB41" s="1" t="s">
        <v>39</v>
      </c>
      <c r="BC41" s="1" t="s">
        <v>38</v>
      </c>
    </row>
    <row r="42" spans="1:57" s="1" customFormat="1" x14ac:dyDescent="0.2">
      <c r="A42" s="1">
        <v>40</v>
      </c>
      <c r="B42" s="1" t="s">
        <v>46</v>
      </c>
      <c r="D42" s="1" t="s">
        <v>29</v>
      </c>
      <c r="E42" s="1" t="s">
        <v>29</v>
      </c>
      <c r="F42" s="1" t="s">
        <v>30</v>
      </c>
      <c r="H42" s="1" t="s">
        <v>31</v>
      </c>
      <c r="J42" s="1" t="s">
        <v>32</v>
      </c>
      <c r="K42" s="1" t="s">
        <v>33</v>
      </c>
      <c r="Z42" s="1" t="s">
        <v>14</v>
      </c>
      <c r="AE42" s="1">
        <v>1</v>
      </c>
      <c r="AF42" s="1">
        <v>1</v>
      </c>
      <c r="AG42" s="1" t="s">
        <v>14</v>
      </c>
      <c r="AH42" s="1" t="s">
        <v>14</v>
      </c>
      <c r="AI42" s="1" t="s">
        <v>14</v>
      </c>
      <c r="AJ42" s="1" t="s">
        <v>14</v>
      </c>
      <c r="AK42" s="1" t="s">
        <v>14</v>
      </c>
      <c r="AL42" s="1">
        <v>1</v>
      </c>
      <c r="AM42" s="1" t="s">
        <v>14</v>
      </c>
      <c r="AO42" s="1" t="s">
        <v>31</v>
      </c>
      <c r="AP42" s="1" t="s">
        <v>35</v>
      </c>
    </row>
    <row r="43" spans="1:57" s="1" customFormat="1" x14ac:dyDescent="0.2">
      <c r="A43" s="1">
        <v>41</v>
      </c>
      <c r="B43" s="1" t="s">
        <v>28</v>
      </c>
      <c r="D43" s="1" t="s">
        <v>29</v>
      </c>
      <c r="E43" s="1" t="s">
        <v>29</v>
      </c>
      <c r="F43" s="1" t="s">
        <v>30</v>
      </c>
      <c r="H43" s="1" t="s">
        <v>31</v>
      </c>
      <c r="J43" s="1" t="s">
        <v>51</v>
      </c>
      <c r="K43" s="1" t="s">
        <v>45</v>
      </c>
      <c r="P43" s="1" t="s">
        <v>528</v>
      </c>
      <c r="Y43" s="1" t="s">
        <v>537</v>
      </c>
      <c r="AA43" s="1" t="s">
        <v>15</v>
      </c>
      <c r="AD43" s="1" t="s">
        <v>552</v>
      </c>
      <c r="AE43" s="1">
        <v>1</v>
      </c>
      <c r="AF43" s="1" t="s">
        <v>14</v>
      </c>
      <c r="AH43" s="1" t="s">
        <v>14</v>
      </c>
      <c r="AI43" s="1" t="s">
        <v>14</v>
      </c>
      <c r="AJ43" s="1">
        <v>1</v>
      </c>
      <c r="AK43" s="1" t="s">
        <v>14</v>
      </c>
      <c r="AL43" s="1">
        <v>1</v>
      </c>
      <c r="AM43" s="1" t="s">
        <v>14</v>
      </c>
      <c r="AO43" s="1" t="s">
        <v>29</v>
      </c>
      <c r="AP43" s="1" t="s">
        <v>35</v>
      </c>
      <c r="AR43" s="1" t="s">
        <v>38</v>
      </c>
      <c r="AS43" s="1" t="s">
        <v>38</v>
      </c>
      <c r="AT43" s="1" t="s">
        <v>38</v>
      </c>
      <c r="AU43" s="1" t="s">
        <v>38</v>
      </c>
      <c r="AV43" s="1" t="s">
        <v>38</v>
      </c>
      <c r="AW43" s="1" t="s">
        <v>39</v>
      </c>
      <c r="AX43" s="1" t="s">
        <v>38</v>
      </c>
      <c r="AY43" s="1" t="s">
        <v>38</v>
      </c>
      <c r="AZ43" s="1" t="s">
        <v>39</v>
      </c>
      <c r="BA43" s="1" t="s">
        <v>38</v>
      </c>
      <c r="BB43" s="1" t="s">
        <v>38</v>
      </c>
      <c r="BC43" s="1" t="s">
        <v>38</v>
      </c>
      <c r="BD43" s="1" t="s">
        <v>38</v>
      </c>
      <c r="BE43" s="1" t="s">
        <v>68</v>
      </c>
    </row>
    <row r="44" spans="1:57" s="1" customFormat="1" x14ac:dyDescent="0.2">
      <c r="A44" s="1">
        <v>42</v>
      </c>
      <c r="B44" s="1" t="s">
        <v>28</v>
      </c>
      <c r="D44" s="1" t="s">
        <v>29</v>
      </c>
      <c r="E44" s="1" t="s">
        <v>29</v>
      </c>
      <c r="F44" s="1" t="s">
        <v>30</v>
      </c>
      <c r="G44" s="1" t="s">
        <v>69</v>
      </c>
      <c r="H44" s="1" t="s">
        <v>31</v>
      </c>
      <c r="J44" s="1" t="s">
        <v>51</v>
      </c>
      <c r="K44" s="1" t="s">
        <v>33</v>
      </c>
      <c r="Z44" s="1" t="s">
        <v>14</v>
      </c>
      <c r="AE44" s="1" t="s">
        <v>14</v>
      </c>
      <c r="AF44" s="1" t="s">
        <v>14</v>
      </c>
      <c r="AG44" s="1" t="s">
        <v>14</v>
      </c>
      <c r="AH44" s="1" t="s">
        <v>14</v>
      </c>
      <c r="AI44" s="1" t="s">
        <v>14</v>
      </c>
      <c r="AJ44" s="1">
        <v>1</v>
      </c>
      <c r="AK44" s="1" t="s">
        <v>14</v>
      </c>
      <c r="AL44" s="1" t="s">
        <v>14</v>
      </c>
      <c r="AM44" s="1" t="s">
        <v>14</v>
      </c>
      <c r="AN44" s="1" t="s">
        <v>660</v>
      </c>
      <c r="AO44" s="1" t="s">
        <v>31</v>
      </c>
      <c r="AP44" s="1" t="s">
        <v>35</v>
      </c>
      <c r="AR44" s="1" t="s">
        <v>40</v>
      </c>
      <c r="AS44" s="1" t="s">
        <v>40</v>
      </c>
      <c r="AT44" s="1" t="s">
        <v>40</v>
      </c>
      <c r="AU44" s="1" t="s">
        <v>40</v>
      </c>
      <c r="AV44" s="1" t="s">
        <v>40</v>
      </c>
      <c r="AW44" s="1" t="s">
        <v>38</v>
      </c>
      <c r="AX44" s="1" t="s">
        <v>40</v>
      </c>
      <c r="AY44" s="1" t="s">
        <v>48</v>
      </c>
      <c r="AZ44" s="1" t="s">
        <v>48</v>
      </c>
      <c r="BA44" s="1" t="s">
        <v>38</v>
      </c>
      <c r="BB44" s="1" t="s">
        <v>40</v>
      </c>
      <c r="BC44" s="1" t="s">
        <v>38</v>
      </c>
    </row>
    <row r="45" spans="1:57" s="1" customFormat="1" x14ac:dyDescent="0.2">
      <c r="A45" s="1">
        <v>43</v>
      </c>
      <c r="B45" s="1" t="s">
        <v>28</v>
      </c>
      <c r="D45" s="1" t="s">
        <v>29</v>
      </c>
      <c r="E45" s="1" t="s">
        <v>29</v>
      </c>
      <c r="F45" s="1" t="s">
        <v>30</v>
      </c>
      <c r="H45" s="1" t="s">
        <v>31</v>
      </c>
      <c r="J45" s="1" t="s">
        <v>51</v>
      </c>
      <c r="K45" s="1" t="s">
        <v>45</v>
      </c>
      <c r="AE45" s="1" t="s">
        <v>14</v>
      </c>
      <c r="AF45" s="1" t="s">
        <v>14</v>
      </c>
      <c r="AG45" s="1" t="s">
        <v>14</v>
      </c>
      <c r="AH45" s="1" t="s">
        <v>14</v>
      </c>
      <c r="AI45" s="1" t="s">
        <v>14</v>
      </c>
      <c r="AJ45" s="1" t="s">
        <v>14</v>
      </c>
      <c r="AK45" s="1" t="s">
        <v>14</v>
      </c>
      <c r="AL45" s="1" t="s">
        <v>14</v>
      </c>
      <c r="AM45" s="1" t="s">
        <v>14</v>
      </c>
      <c r="AO45" s="1" t="s">
        <v>31</v>
      </c>
      <c r="AP45" s="1" t="s">
        <v>35</v>
      </c>
      <c r="AR45" s="1" t="s">
        <v>38</v>
      </c>
      <c r="AS45" s="1" t="s">
        <v>40</v>
      </c>
      <c r="AT45" s="1" t="s">
        <v>40</v>
      </c>
      <c r="AU45" s="1" t="s">
        <v>39</v>
      </c>
      <c r="AV45" s="1" t="s">
        <v>39</v>
      </c>
      <c r="AW45" s="1" t="s">
        <v>39</v>
      </c>
      <c r="AX45" s="1" t="s">
        <v>39</v>
      </c>
      <c r="AY45" s="1" t="s">
        <v>39</v>
      </c>
      <c r="AZ45" s="1" t="s">
        <v>39</v>
      </c>
      <c r="BA45" s="1" t="s">
        <v>39</v>
      </c>
      <c r="BB45" s="1" t="s">
        <v>39</v>
      </c>
      <c r="BC45" s="1" t="s">
        <v>39</v>
      </c>
    </row>
    <row r="46" spans="1:57" s="1" customFormat="1" x14ac:dyDescent="0.2">
      <c r="A46" s="1">
        <v>44</v>
      </c>
      <c r="B46" s="1" t="s">
        <v>28</v>
      </c>
      <c r="D46" s="1" t="s">
        <v>29</v>
      </c>
      <c r="E46" s="1" t="s">
        <v>29</v>
      </c>
      <c r="F46" s="1" t="s">
        <v>30</v>
      </c>
      <c r="H46" s="1" t="s">
        <v>31</v>
      </c>
      <c r="J46" s="1" t="s">
        <v>32</v>
      </c>
      <c r="K46" s="1" t="s">
        <v>45</v>
      </c>
      <c r="Z46" s="1" t="s">
        <v>14</v>
      </c>
      <c r="AF46" s="1" t="s">
        <v>14</v>
      </c>
      <c r="AO46" s="1" t="s">
        <v>29</v>
      </c>
      <c r="AP46" s="1" t="s">
        <v>35</v>
      </c>
      <c r="AR46" s="1" t="s">
        <v>40</v>
      </c>
      <c r="AS46" s="1" t="s">
        <v>40</v>
      </c>
      <c r="AT46" s="1" t="s">
        <v>40</v>
      </c>
      <c r="AU46" s="1" t="s">
        <v>40</v>
      </c>
      <c r="AV46" s="1" t="s">
        <v>40</v>
      </c>
      <c r="AW46" s="1" t="s">
        <v>40</v>
      </c>
      <c r="AX46" s="1" t="s">
        <v>40</v>
      </c>
      <c r="AY46" s="1" t="s">
        <v>38</v>
      </c>
      <c r="AZ46" s="1" t="s">
        <v>38</v>
      </c>
      <c r="BA46" s="1" t="s">
        <v>38</v>
      </c>
      <c r="BB46" s="1" t="s">
        <v>38</v>
      </c>
      <c r="BC46" s="1" t="s">
        <v>38</v>
      </c>
    </row>
    <row r="47" spans="1:57" s="1" customFormat="1" x14ac:dyDescent="0.2">
      <c r="A47" s="1">
        <v>45</v>
      </c>
      <c r="B47" s="1" t="s">
        <v>28</v>
      </c>
      <c r="D47" s="1" t="s">
        <v>29</v>
      </c>
      <c r="E47" s="1" t="s">
        <v>29</v>
      </c>
      <c r="F47" s="1" t="s">
        <v>30</v>
      </c>
      <c r="H47" s="1" t="s">
        <v>31</v>
      </c>
      <c r="J47" s="1" t="s">
        <v>32</v>
      </c>
      <c r="K47" s="1" t="s">
        <v>33</v>
      </c>
      <c r="Z47" s="1" t="s">
        <v>14</v>
      </c>
      <c r="AE47" s="1">
        <v>2</v>
      </c>
      <c r="AF47" s="1" t="s">
        <v>14</v>
      </c>
      <c r="AG47" s="1" t="s">
        <v>14</v>
      </c>
      <c r="AH47" s="1" t="s">
        <v>14</v>
      </c>
      <c r="AI47" s="1" t="s">
        <v>14</v>
      </c>
      <c r="AJ47" s="1" t="s">
        <v>14</v>
      </c>
      <c r="AK47" s="1" t="s">
        <v>14</v>
      </c>
      <c r="AL47" s="1" t="s">
        <v>14</v>
      </c>
      <c r="AM47" s="1" t="s">
        <v>14</v>
      </c>
      <c r="AO47" s="1" t="s">
        <v>31</v>
      </c>
      <c r="AP47" s="1" t="s">
        <v>35</v>
      </c>
      <c r="AR47" s="1" t="s">
        <v>40</v>
      </c>
      <c r="AS47" s="1" t="s">
        <v>40</v>
      </c>
      <c r="AT47" s="1" t="s">
        <v>40</v>
      </c>
      <c r="AU47" s="1" t="s">
        <v>40</v>
      </c>
      <c r="AV47" s="1" t="s">
        <v>40</v>
      </c>
      <c r="AW47" s="1" t="s">
        <v>38</v>
      </c>
      <c r="AX47" s="1" t="s">
        <v>40</v>
      </c>
      <c r="AY47" s="1" t="s">
        <v>40</v>
      </c>
      <c r="AZ47" s="1" t="s">
        <v>38</v>
      </c>
      <c r="BA47" s="1" t="s">
        <v>38</v>
      </c>
      <c r="BB47" s="1" t="s">
        <v>40</v>
      </c>
      <c r="BC47" s="1" t="s">
        <v>38</v>
      </c>
    </row>
    <row r="48" spans="1:57" s="1" customFormat="1" x14ac:dyDescent="0.2">
      <c r="A48" s="1">
        <v>46</v>
      </c>
      <c r="B48" s="1" t="s">
        <v>28</v>
      </c>
      <c r="D48" s="1" t="s">
        <v>29</v>
      </c>
      <c r="E48" s="1" t="s">
        <v>29</v>
      </c>
      <c r="F48" s="1" t="s">
        <v>30</v>
      </c>
      <c r="H48" s="1" t="s">
        <v>31</v>
      </c>
      <c r="J48" s="1" t="s">
        <v>51</v>
      </c>
      <c r="K48" s="1" t="s">
        <v>33</v>
      </c>
      <c r="Z48" s="1" t="s">
        <v>14</v>
      </c>
      <c r="AE48" s="1">
        <v>2</v>
      </c>
      <c r="AF48" s="1" t="s">
        <v>14</v>
      </c>
      <c r="AG48" s="1" t="s">
        <v>14</v>
      </c>
      <c r="AH48" s="1" t="s">
        <v>14</v>
      </c>
      <c r="AI48" s="1" t="s">
        <v>14</v>
      </c>
      <c r="AJ48" s="1" t="s">
        <v>14</v>
      </c>
      <c r="AK48" s="1" t="s">
        <v>14</v>
      </c>
      <c r="AL48" s="1" t="s">
        <v>14</v>
      </c>
      <c r="AM48" s="1">
        <v>1</v>
      </c>
      <c r="AO48" s="1" t="s">
        <v>31</v>
      </c>
      <c r="AP48" s="1" t="s">
        <v>35</v>
      </c>
      <c r="AR48" s="1" t="s">
        <v>39</v>
      </c>
      <c r="AS48" s="1" t="s">
        <v>38</v>
      </c>
      <c r="AT48" s="1" t="s">
        <v>38</v>
      </c>
      <c r="AU48" s="1" t="s">
        <v>39</v>
      </c>
      <c r="AV48" s="1" t="s">
        <v>39</v>
      </c>
      <c r="AW48" s="1" t="s">
        <v>39</v>
      </c>
      <c r="AX48" s="1" t="s">
        <v>39</v>
      </c>
      <c r="AY48" s="1" t="s">
        <v>39</v>
      </c>
      <c r="AZ48" s="1" t="s">
        <v>39</v>
      </c>
      <c r="BA48" s="1" t="s">
        <v>39</v>
      </c>
      <c r="BB48" s="1" t="s">
        <v>38</v>
      </c>
      <c r="BC48" s="1" t="s">
        <v>39</v>
      </c>
    </row>
    <row r="49" spans="1:57" s="1" customFormat="1" x14ac:dyDescent="0.2">
      <c r="A49" s="1">
        <v>47</v>
      </c>
      <c r="B49" s="1" t="s">
        <v>28</v>
      </c>
      <c r="D49" s="1" t="s">
        <v>29</v>
      </c>
      <c r="E49" s="1" t="s">
        <v>29</v>
      </c>
      <c r="F49" s="1" t="s">
        <v>30</v>
      </c>
      <c r="H49" s="1" t="s">
        <v>17</v>
      </c>
      <c r="J49" s="1" t="s">
        <v>32</v>
      </c>
      <c r="K49" s="1" t="s">
        <v>45</v>
      </c>
      <c r="Z49" s="1" t="s">
        <v>14</v>
      </c>
      <c r="AE49" s="1" t="s">
        <v>14</v>
      </c>
      <c r="AF49" s="1" t="s">
        <v>14</v>
      </c>
      <c r="AL49" s="1" t="s">
        <v>14</v>
      </c>
      <c r="AO49" s="1" t="s">
        <v>31</v>
      </c>
      <c r="AP49" s="1" t="s">
        <v>35</v>
      </c>
      <c r="AR49" s="1" t="s">
        <v>40</v>
      </c>
      <c r="AS49" s="1" t="s">
        <v>40</v>
      </c>
      <c r="AT49" s="1" t="s">
        <v>40</v>
      </c>
      <c r="AU49" s="1" t="s">
        <v>40</v>
      </c>
      <c r="AV49" s="1" t="s">
        <v>40</v>
      </c>
      <c r="AW49" s="1" t="s">
        <v>40</v>
      </c>
      <c r="AX49" s="1" t="s">
        <v>40</v>
      </c>
      <c r="AY49" s="1" t="s">
        <v>40</v>
      </c>
      <c r="AZ49" s="1" t="s">
        <v>40</v>
      </c>
      <c r="BA49" s="1" t="s">
        <v>40</v>
      </c>
      <c r="BB49" s="1" t="s">
        <v>40</v>
      </c>
      <c r="BC49" s="1" t="s">
        <v>40</v>
      </c>
      <c r="BE49" s="1" t="s">
        <v>70</v>
      </c>
    </row>
    <row r="50" spans="1:57" s="1" customFormat="1" x14ac:dyDescent="0.2">
      <c r="A50" s="1">
        <v>48</v>
      </c>
      <c r="B50" s="1" t="s">
        <v>28</v>
      </c>
      <c r="D50" s="1" t="s">
        <v>29</v>
      </c>
      <c r="E50" s="1" t="s">
        <v>29</v>
      </c>
      <c r="F50" s="1" t="s">
        <v>30</v>
      </c>
      <c r="H50" s="1" t="s">
        <v>31</v>
      </c>
      <c r="I50" s="1" t="s">
        <v>71</v>
      </c>
      <c r="J50" s="1" t="s">
        <v>51</v>
      </c>
      <c r="K50" s="1" t="s">
        <v>33</v>
      </c>
      <c r="AA50" s="1" t="s">
        <v>15</v>
      </c>
      <c r="AD50" s="1" t="s">
        <v>553</v>
      </c>
      <c r="AE50" s="1" t="s">
        <v>653</v>
      </c>
      <c r="AF50" s="1">
        <v>1</v>
      </c>
      <c r="AG50" s="1" t="s">
        <v>14</v>
      </c>
      <c r="AH50" s="1" t="s">
        <v>14</v>
      </c>
      <c r="AI50" s="1" t="s">
        <v>14</v>
      </c>
      <c r="AJ50" s="1">
        <v>3</v>
      </c>
      <c r="AK50" s="1" t="s">
        <v>14</v>
      </c>
      <c r="AL50" s="1" t="s">
        <v>14</v>
      </c>
      <c r="AM50" s="1">
        <v>2</v>
      </c>
      <c r="AO50" s="1" t="s">
        <v>31</v>
      </c>
      <c r="AP50" s="1" t="s">
        <v>35</v>
      </c>
      <c r="AR50" s="1" t="s">
        <v>38</v>
      </c>
      <c r="AS50" s="1" t="s">
        <v>40</v>
      </c>
      <c r="AT50" s="1" t="s">
        <v>40</v>
      </c>
      <c r="AU50" s="1" t="s">
        <v>39</v>
      </c>
      <c r="AV50" s="1" t="s">
        <v>38</v>
      </c>
      <c r="AW50" s="1" t="s">
        <v>39</v>
      </c>
      <c r="AX50" s="1" t="s">
        <v>39</v>
      </c>
      <c r="AY50" s="1" t="s">
        <v>40</v>
      </c>
      <c r="AZ50" s="1" t="s">
        <v>38</v>
      </c>
      <c r="BA50" s="1" t="s">
        <v>39</v>
      </c>
      <c r="BC50" s="1" t="s">
        <v>38</v>
      </c>
      <c r="BE50" s="1" t="s">
        <v>72</v>
      </c>
    </row>
    <row r="51" spans="1:57" s="1" customFormat="1" x14ac:dyDescent="0.2">
      <c r="A51" s="1">
        <v>49</v>
      </c>
      <c r="B51" s="1" t="s">
        <v>28</v>
      </c>
      <c r="D51" s="1" t="s">
        <v>29</v>
      </c>
      <c r="E51" s="1" t="s">
        <v>29</v>
      </c>
      <c r="F51" s="1" t="s">
        <v>30</v>
      </c>
      <c r="H51" s="1" t="s">
        <v>31</v>
      </c>
      <c r="J51" s="1" t="s">
        <v>32</v>
      </c>
      <c r="K51" s="1" t="s">
        <v>33</v>
      </c>
      <c r="Z51" s="1" t="s">
        <v>14</v>
      </c>
      <c r="AE51" s="1" t="s">
        <v>14</v>
      </c>
      <c r="AF51" s="1" t="s">
        <v>14</v>
      </c>
      <c r="AG51" s="1" t="s">
        <v>14</v>
      </c>
      <c r="AH51" s="1" t="s">
        <v>14</v>
      </c>
      <c r="AI51" s="1" t="s">
        <v>14</v>
      </c>
      <c r="AK51" s="1">
        <v>1</v>
      </c>
      <c r="AL51" s="1" t="s">
        <v>14</v>
      </c>
      <c r="AM51" s="1" t="s">
        <v>14</v>
      </c>
      <c r="AO51" s="1" t="s">
        <v>29</v>
      </c>
      <c r="AP51" s="1" t="s">
        <v>35</v>
      </c>
      <c r="AR51" s="1" t="s">
        <v>38</v>
      </c>
      <c r="AS51" s="1" t="s">
        <v>40</v>
      </c>
      <c r="AT51" s="1" t="s">
        <v>40</v>
      </c>
      <c r="AU51" s="1" t="s">
        <v>40</v>
      </c>
      <c r="AV51" s="1" t="s">
        <v>40</v>
      </c>
      <c r="AW51" s="1" t="s">
        <v>40</v>
      </c>
      <c r="AX51" s="1" t="s">
        <v>39</v>
      </c>
      <c r="AY51" s="1" t="s">
        <v>38</v>
      </c>
      <c r="AZ51" s="1" t="s">
        <v>38</v>
      </c>
      <c r="BA51" s="1" t="s">
        <v>48</v>
      </c>
      <c r="BB51" s="1" t="s">
        <v>48</v>
      </c>
      <c r="BC51" s="1" t="s">
        <v>38</v>
      </c>
      <c r="BD51" s="1" t="s">
        <v>49</v>
      </c>
    </row>
    <row r="52" spans="1:57" s="1" customFormat="1" x14ac:dyDescent="0.2">
      <c r="A52" s="1">
        <v>50</v>
      </c>
      <c r="B52" s="1" t="s">
        <v>28</v>
      </c>
      <c r="D52" s="1" t="s">
        <v>29</v>
      </c>
      <c r="E52" s="1" t="s">
        <v>29</v>
      </c>
      <c r="F52" s="1" t="s">
        <v>30</v>
      </c>
      <c r="H52" s="1" t="s">
        <v>42</v>
      </c>
      <c r="J52" s="1" t="s">
        <v>32</v>
      </c>
      <c r="K52" s="1" t="s">
        <v>45</v>
      </c>
      <c r="Z52" s="1" t="s">
        <v>14</v>
      </c>
      <c r="AF52" s="1">
        <v>1</v>
      </c>
      <c r="AG52" s="1" t="s">
        <v>14</v>
      </c>
      <c r="AI52" s="1" t="s">
        <v>14</v>
      </c>
      <c r="AJ52" s="1" t="s">
        <v>14</v>
      </c>
      <c r="AK52" s="1" t="s">
        <v>14</v>
      </c>
      <c r="AL52" s="1" t="s">
        <v>14</v>
      </c>
      <c r="AM52" s="1" t="s">
        <v>14</v>
      </c>
      <c r="AP52" s="1" t="s">
        <v>35</v>
      </c>
      <c r="AR52" s="1" t="s">
        <v>38</v>
      </c>
      <c r="AS52" s="1" t="s">
        <v>38</v>
      </c>
      <c r="AT52" s="1" t="s">
        <v>38</v>
      </c>
      <c r="AU52" s="1" t="s">
        <v>38</v>
      </c>
      <c r="AV52" s="1" t="s">
        <v>38</v>
      </c>
      <c r="AW52" s="1" t="s">
        <v>38</v>
      </c>
      <c r="AX52" s="1" t="s">
        <v>38</v>
      </c>
      <c r="AY52" s="1" t="s">
        <v>39</v>
      </c>
      <c r="AZ52" s="1" t="s">
        <v>38</v>
      </c>
      <c r="BA52" s="1" t="s">
        <v>38</v>
      </c>
      <c r="BB52" s="1" t="s">
        <v>38</v>
      </c>
      <c r="BC52" s="1" t="s">
        <v>38</v>
      </c>
    </row>
    <row r="53" spans="1:57" s="1" customFormat="1" x14ac:dyDescent="0.2">
      <c r="A53" s="1">
        <v>51</v>
      </c>
      <c r="B53" s="1" t="s">
        <v>28</v>
      </c>
      <c r="D53" s="1" t="s">
        <v>29</v>
      </c>
      <c r="E53" s="1" t="s">
        <v>29</v>
      </c>
      <c r="F53" s="1" t="s">
        <v>30</v>
      </c>
      <c r="H53" s="1" t="s">
        <v>31</v>
      </c>
      <c r="J53" s="1" t="s">
        <v>51</v>
      </c>
      <c r="K53" s="1" t="s">
        <v>33</v>
      </c>
      <c r="AA53" s="1" t="s">
        <v>15</v>
      </c>
      <c r="AD53" s="1" t="s">
        <v>554</v>
      </c>
      <c r="AE53" s="1" t="s">
        <v>654</v>
      </c>
      <c r="AF53" s="1">
        <v>1</v>
      </c>
      <c r="AG53" s="1" t="s">
        <v>14</v>
      </c>
      <c r="AH53" s="1" t="s">
        <v>14</v>
      </c>
      <c r="AI53" s="1" t="s">
        <v>14</v>
      </c>
      <c r="AJ53" s="1" t="s">
        <v>14</v>
      </c>
      <c r="AK53" s="1" t="s">
        <v>14</v>
      </c>
      <c r="AL53" s="1" t="s">
        <v>14</v>
      </c>
      <c r="AM53" s="1" t="s">
        <v>653</v>
      </c>
      <c r="AN53" s="1" t="s">
        <v>661</v>
      </c>
      <c r="AO53" s="1" t="s">
        <v>31</v>
      </c>
      <c r="AP53" s="1" t="s">
        <v>35</v>
      </c>
      <c r="AR53" s="1" t="s">
        <v>40</v>
      </c>
      <c r="AS53" s="1" t="s">
        <v>40</v>
      </c>
      <c r="AT53" s="1" t="s">
        <v>40</v>
      </c>
      <c r="AU53" s="1" t="s">
        <v>40</v>
      </c>
      <c r="AV53" s="1" t="s">
        <v>40</v>
      </c>
      <c r="AW53" s="1" t="s">
        <v>40</v>
      </c>
      <c r="AX53" s="1" t="s">
        <v>40</v>
      </c>
      <c r="AY53" s="1" t="s">
        <v>39</v>
      </c>
      <c r="AZ53" s="1" t="s">
        <v>40</v>
      </c>
      <c r="BA53" s="1" t="s">
        <v>39</v>
      </c>
      <c r="BB53" s="1" t="s">
        <v>40</v>
      </c>
      <c r="BC53" s="1" t="s">
        <v>38</v>
      </c>
      <c r="BD53" s="1" t="s">
        <v>49</v>
      </c>
    </row>
    <row r="54" spans="1:57" s="1" customFormat="1" x14ac:dyDescent="0.2">
      <c r="A54" s="1">
        <v>52</v>
      </c>
      <c r="B54" s="1" t="s">
        <v>28</v>
      </c>
      <c r="D54" s="1" t="s">
        <v>29</v>
      </c>
      <c r="E54" s="1" t="s">
        <v>29</v>
      </c>
      <c r="F54" s="1" t="s">
        <v>30</v>
      </c>
      <c r="H54" s="1" t="s">
        <v>31</v>
      </c>
      <c r="J54" s="1" t="s">
        <v>51</v>
      </c>
      <c r="K54" s="1" t="s">
        <v>33</v>
      </c>
      <c r="Z54" s="1" t="s">
        <v>14</v>
      </c>
      <c r="AE54" s="1" t="s">
        <v>14</v>
      </c>
      <c r="AF54" s="1" t="s">
        <v>14</v>
      </c>
      <c r="AG54" s="1" t="s">
        <v>14</v>
      </c>
      <c r="AH54" s="1" t="s">
        <v>14</v>
      </c>
      <c r="AI54" s="1" t="s">
        <v>14</v>
      </c>
      <c r="AJ54" s="1" t="s">
        <v>14</v>
      </c>
      <c r="AK54" s="1" t="s">
        <v>14</v>
      </c>
      <c r="AL54" s="1" t="s">
        <v>14</v>
      </c>
      <c r="AM54" s="1" t="s">
        <v>14</v>
      </c>
      <c r="AO54" s="1" t="s">
        <v>29</v>
      </c>
      <c r="AP54" s="1" t="s">
        <v>35</v>
      </c>
      <c r="AR54" s="1" t="s">
        <v>38</v>
      </c>
      <c r="AS54" s="1" t="s">
        <v>40</v>
      </c>
      <c r="AT54" s="1" t="s">
        <v>40</v>
      </c>
      <c r="AU54" s="1" t="s">
        <v>40</v>
      </c>
      <c r="AV54" s="1" t="s">
        <v>40</v>
      </c>
      <c r="AW54" s="1" t="s">
        <v>40</v>
      </c>
      <c r="AX54" s="1" t="s">
        <v>40</v>
      </c>
      <c r="AY54" s="1" t="s">
        <v>38</v>
      </c>
      <c r="AZ54" s="1" t="s">
        <v>38</v>
      </c>
      <c r="BA54" s="1" t="s">
        <v>38</v>
      </c>
      <c r="BB54" s="1" t="s">
        <v>38</v>
      </c>
      <c r="BC54" s="1" t="s">
        <v>38</v>
      </c>
    </row>
    <row r="55" spans="1:57" s="1" customFormat="1" x14ac:dyDescent="0.2">
      <c r="A55" s="1">
        <v>53</v>
      </c>
      <c r="B55" s="1" t="s">
        <v>28</v>
      </c>
      <c r="D55" s="1" t="s">
        <v>29</v>
      </c>
      <c r="E55" s="1" t="s">
        <v>29</v>
      </c>
      <c r="F55" s="1" t="s">
        <v>30</v>
      </c>
      <c r="H55" s="1" t="s">
        <v>31</v>
      </c>
      <c r="J55" s="1" t="s">
        <v>32</v>
      </c>
      <c r="K55" s="1" t="s">
        <v>33</v>
      </c>
      <c r="Z55" s="1" t="s">
        <v>14</v>
      </c>
      <c r="AE55" s="1" t="s">
        <v>654</v>
      </c>
      <c r="AG55" s="1" t="s">
        <v>14</v>
      </c>
      <c r="AH55" s="1" t="s">
        <v>14</v>
      </c>
      <c r="AI55" s="1" t="s">
        <v>14</v>
      </c>
      <c r="AJ55" s="1">
        <v>2</v>
      </c>
      <c r="AK55" s="1">
        <v>1</v>
      </c>
      <c r="AL55" s="1" t="s">
        <v>14</v>
      </c>
      <c r="AM55" s="1" t="s">
        <v>14</v>
      </c>
      <c r="AO55" s="1" t="s">
        <v>31</v>
      </c>
      <c r="AP55" s="1" t="s">
        <v>35</v>
      </c>
      <c r="AW55" s="1" t="s">
        <v>39</v>
      </c>
      <c r="AX55" s="1" t="s">
        <v>38</v>
      </c>
      <c r="AY55" s="1" t="s">
        <v>40</v>
      </c>
      <c r="AZ55" s="1" t="s">
        <v>40</v>
      </c>
      <c r="BA55" s="1" t="s">
        <v>40</v>
      </c>
      <c r="BB55" s="1" t="s">
        <v>40</v>
      </c>
      <c r="BC55" s="1" t="s">
        <v>38</v>
      </c>
    </row>
    <row r="56" spans="1:57" s="1" customFormat="1" x14ac:dyDescent="0.2">
      <c r="A56" s="1">
        <v>54</v>
      </c>
      <c r="D56" s="1" t="s">
        <v>29</v>
      </c>
      <c r="E56" s="1" t="s">
        <v>29</v>
      </c>
      <c r="F56" s="1" t="s">
        <v>30</v>
      </c>
      <c r="H56" s="1" t="s">
        <v>31</v>
      </c>
      <c r="J56" s="1" t="s">
        <v>32</v>
      </c>
      <c r="K56" s="1" t="s">
        <v>33</v>
      </c>
      <c r="Z56" s="1" t="s">
        <v>14</v>
      </c>
      <c r="AF56" s="1" t="s">
        <v>14</v>
      </c>
      <c r="AG56" s="1" t="s">
        <v>14</v>
      </c>
      <c r="AH56" s="1" t="s">
        <v>14</v>
      </c>
      <c r="AI56" s="1">
        <v>1</v>
      </c>
      <c r="AJ56" s="1" t="s">
        <v>654</v>
      </c>
      <c r="AK56" s="1" t="s">
        <v>14</v>
      </c>
      <c r="AL56" s="1" t="s">
        <v>14</v>
      </c>
      <c r="AM56" s="1">
        <v>1</v>
      </c>
      <c r="AN56" s="1" t="s">
        <v>662</v>
      </c>
      <c r="AO56" s="1" t="s">
        <v>31</v>
      </c>
      <c r="AP56" s="1" t="s">
        <v>35</v>
      </c>
      <c r="AR56" s="1" t="s">
        <v>40</v>
      </c>
      <c r="AS56" s="1" t="s">
        <v>40</v>
      </c>
      <c r="AT56" s="1" t="s">
        <v>40</v>
      </c>
      <c r="AU56" s="1" t="s">
        <v>40</v>
      </c>
      <c r="AV56" s="1" t="s">
        <v>40</v>
      </c>
      <c r="AW56" s="1" t="s">
        <v>38</v>
      </c>
      <c r="AX56" s="1" t="s">
        <v>40</v>
      </c>
      <c r="AY56" s="1" t="s">
        <v>40</v>
      </c>
      <c r="AZ56" s="1" t="s">
        <v>38</v>
      </c>
      <c r="BA56" s="1" t="s">
        <v>38</v>
      </c>
      <c r="BB56" s="1" t="s">
        <v>40</v>
      </c>
      <c r="BC56" s="1" t="s">
        <v>38</v>
      </c>
      <c r="BD56" s="1" t="s">
        <v>40</v>
      </c>
    </row>
    <row r="57" spans="1:57" s="1" customFormat="1" x14ac:dyDescent="0.2">
      <c r="A57" s="1">
        <v>55</v>
      </c>
      <c r="B57" s="1" t="s">
        <v>28</v>
      </c>
      <c r="D57" s="1" t="s">
        <v>29</v>
      </c>
      <c r="E57" s="1" t="s">
        <v>29</v>
      </c>
      <c r="F57" s="1" t="s">
        <v>30</v>
      </c>
      <c r="H57" s="1" t="s">
        <v>17</v>
      </c>
      <c r="J57" s="1" t="s">
        <v>32</v>
      </c>
      <c r="K57" s="1" t="s">
        <v>33</v>
      </c>
      <c r="AB57" s="1" t="s">
        <v>538</v>
      </c>
      <c r="AE57" s="1" t="s">
        <v>14</v>
      </c>
      <c r="AF57" s="1">
        <v>1</v>
      </c>
      <c r="AG57" s="1" t="s">
        <v>14</v>
      </c>
      <c r="AH57" s="1" t="s">
        <v>14</v>
      </c>
      <c r="AI57" s="1" t="s">
        <v>14</v>
      </c>
      <c r="AJ57" s="1" t="s">
        <v>14</v>
      </c>
      <c r="AK57" s="1" t="s">
        <v>14</v>
      </c>
      <c r="AL57" s="1" t="s">
        <v>14</v>
      </c>
      <c r="AM57" s="1" t="s">
        <v>14</v>
      </c>
      <c r="AO57" s="1" t="s">
        <v>31</v>
      </c>
      <c r="AP57" s="1" t="s">
        <v>35</v>
      </c>
      <c r="AR57" s="1" t="s">
        <v>40</v>
      </c>
      <c r="AS57" s="1" t="s">
        <v>40</v>
      </c>
      <c r="AT57" s="1" t="s">
        <v>40</v>
      </c>
      <c r="AU57" s="1" t="s">
        <v>38</v>
      </c>
      <c r="AV57" s="1" t="s">
        <v>40</v>
      </c>
      <c r="AW57" s="1" t="s">
        <v>39</v>
      </c>
      <c r="AX57" s="1" t="s">
        <v>40</v>
      </c>
      <c r="AY57" s="1" t="s">
        <v>40</v>
      </c>
      <c r="AZ57" s="1" t="s">
        <v>40</v>
      </c>
      <c r="BA57" s="1" t="s">
        <v>40</v>
      </c>
      <c r="BB57" s="1" t="s">
        <v>40</v>
      </c>
      <c r="BC57" s="1" t="s">
        <v>40</v>
      </c>
      <c r="BD57" s="1" t="s">
        <v>40</v>
      </c>
    </row>
    <row r="58" spans="1:57" s="1" customFormat="1" x14ac:dyDescent="0.2">
      <c r="A58" s="1">
        <v>56</v>
      </c>
      <c r="B58" s="1" t="s">
        <v>28</v>
      </c>
      <c r="D58" s="1" t="s">
        <v>29</v>
      </c>
      <c r="E58" s="1" t="s">
        <v>29</v>
      </c>
      <c r="F58" s="1" t="s">
        <v>30</v>
      </c>
      <c r="H58" s="1" t="s">
        <v>42</v>
      </c>
      <c r="I58" s="1" t="s">
        <v>73</v>
      </c>
      <c r="J58" s="1" t="s">
        <v>54</v>
      </c>
      <c r="K58" s="1" t="s">
        <v>45</v>
      </c>
      <c r="AA58" s="1" t="s">
        <v>15</v>
      </c>
      <c r="AD58" s="1" t="s">
        <v>555</v>
      </c>
      <c r="AE58" s="1" t="s">
        <v>653</v>
      </c>
      <c r="AF58" s="1" t="s">
        <v>653</v>
      </c>
      <c r="AG58" s="1" t="s">
        <v>653</v>
      </c>
      <c r="AI58" s="1" t="s">
        <v>14</v>
      </c>
      <c r="AJ58" s="1" t="s">
        <v>14</v>
      </c>
      <c r="AK58" s="1" t="s">
        <v>14</v>
      </c>
      <c r="AL58" s="1" t="s">
        <v>14</v>
      </c>
      <c r="AM58" s="1" t="s">
        <v>14</v>
      </c>
      <c r="AO58" s="1" t="s">
        <v>31</v>
      </c>
      <c r="AP58" s="1" t="s">
        <v>35</v>
      </c>
      <c r="AR58" s="1" t="s">
        <v>40</v>
      </c>
      <c r="AS58" s="1" t="s">
        <v>40</v>
      </c>
      <c r="AT58" s="1" t="s">
        <v>40</v>
      </c>
      <c r="AU58" s="1" t="s">
        <v>40</v>
      </c>
      <c r="AV58" s="1" t="s">
        <v>40</v>
      </c>
      <c r="AW58" s="1" t="s">
        <v>48</v>
      </c>
      <c r="AX58" s="1" t="s">
        <v>49</v>
      </c>
      <c r="AY58" s="1" t="s">
        <v>40</v>
      </c>
      <c r="AZ58" s="1" t="s">
        <v>48</v>
      </c>
      <c r="BA58" s="1" t="s">
        <v>40</v>
      </c>
      <c r="BB58" s="1" t="s">
        <v>40</v>
      </c>
      <c r="BC58" s="1" t="s">
        <v>48</v>
      </c>
      <c r="BD58" s="1" t="s">
        <v>48</v>
      </c>
    </row>
    <row r="59" spans="1:57" s="1" customFormat="1" x14ac:dyDescent="0.2">
      <c r="A59" s="1">
        <v>57</v>
      </c>
      <c r="B59" s="1" t="s">
        <v>28</v>
      </c>
      <c r="D59" s="1" t="s">
        <v>29</v>
      </c>
      <c r="E59" s="1" t="s">
        <v>29</v>
      </c>
      <c r="F59" s="1" t="s">
        <v>30</v>
      </c>
      <c r="H59" s="1" t="s">
        <v>31</v>
      </c>
      <c r="J59" s="1" t="s">
        <v>32</v>
      </c>
      <c r="K59" s="1" t="s">
        <v>33</v>
      </c>
      <c r="AA59" s="1" t="s">
        <v>15</v>
      </c>
      <c r="AD59" s="1" t="s">
        <v>556</v>
      </c>
      <c r="AE59" s="1" t="s">
        <v>14</v>
      </c>
      <c r="AF59" s="1" t="s">
        <v>14</v>
      </c>
      <c r="AG59" s="1" t="s">
        <v>14</v>
      </c>
      <c r="AH59" s="1" t="s">
        <v>14</v>
      </c>
      <c r="AI59" s="1" t="s">
        <v>14</v>
      </c>
      <c r="AJ59" s="1">
        <v>3</v>
      </c>
      <c r="AK59" s="1" t="s">
        <v>14</v>
      </c>
      <c r="AL59" s="1" t="s">
        <v>14</v>
      </c>
      <c r="AM59" s="1" t="s">
        <v>14</v>
      </c>
      <c r="AO59" s="1" t="s">
        <v>31</v>
      </c>
      <c r="AP59" s="1" t="s">
        <v>35</v>
      </c>
      <c r="AR59" s="1" t="s">
        <v>48</v>
      </c>
      <c r="AS59" s="1" t="s">
        <v>40</v>
      </c>
      <c r="AT59" s="1" t="s">
        <v>40</v>
      </c>
      <c r="AU59" s="1" t="s">
        <v>39</v>
      </c>
      <c r="AW59" s="1" t="s">
        <v>40</v>
      </c>
      <c r="AX59" s="1" t="s">
        <v>40</v>
      </c>
      <c r="AY59" s="1" t="s">
        <v>40</v>
      </c>
      <c r="AZ59" s="1" t="s">
        <v>38</v>
      </c>
      <c r="BA59" s="1" t="s">
        <v>39</v>
      </c>
      <c r="BB59" s="1" t="s">
        <v>40</v>
      </c>
      <c r="BC59" s="1" t="s">
        <v>38</v>
      </c>
      <c r="BD59" s="1" t="s">
        <v>40</v>
      </c>
    </row>
    <row r="60" spans="1:57" s="1" customFormat="1" x14ac:dyDescent="0.2">
      <c r="A60" s="1">
        <v>58</v>
      </c>
      <c r="B60" s="1" t="s">
        <v>28</v>
      </c>
      <c r="D60" s="1" t="s">
        <v>29</v>
      </c>
      <c r="E60" s="1" t="s">
        <v>29</v>
      </c>
      <c r="F60" s="1" t="s">
        <v>30</v>
      </c>
      <c r="G60" s="1" t="s">
        <v>74</v>
      </c>
      <c r="H60" s="1" t="s">
        <v>42</v>
      </c>
      <c r="J60" s="1" t="s">
        <v>32</v>
      </c>
      <c r="K60" s="1" t="s">
        <v>45</v>
      </c>
      <c r="X60" s="1" t="s">
        <v>536</v>
      </c>
      <c r="AD60" s="1" t="s">
        <v>557</v>
      </c>
      <c r="AE60" s="1" t="s">
        <v>14</v>
      </c>
      <c r="AF60" s="1" t="s">
        <v>14</v>
      </c>
      <c r="AG60" s="1" t="s">
        <v>14</v>
      </c>
      <c r="AH60" s="1" t="s">
        <v>14</v>
      </c>
      <c r="AI60" s="1" t="s">
        <v>14</v>
      </c>
      <c r="AJ60" s="1" t="s">
        <v>14</v>
      </c>
      <c r="AK60" s="1" t="s">
        <v>14</v>
      </c>
      <c r="AL60" s="1" t="s">
        <v>14</v>
      </c>
      <c r="AM60" s="1" t="s">
        <v>14</v>
      </c>
      <c r="AN60" s="1" t="s">
        <v>663</v>
      </c>
      <c r="AO60" s="1" t="s">
        <v>31</v>
      </c>
      <c r="AP60" s="1" t="s">
        <v>35</v>
      </c>
      <c r="AY60" s="1" t="s">
        <v>39</v>
      </c>
      <c r="BE60" s="1" t="s">
        <v>75</v>
      </c>
    </row>
    <row r="61" spans="1:57" s="1" customFormat="1" x14ac:dyDescent="0.2">
      <c r="A61" s="1">
        <v>59</v>
      </c>
      <c r="B61" s="1" t="s">
        <v>28</v>
      </c>
      <c r="D61" s="1" t="s">
        <v>29</v>
      </c>
      <c r="E61" s="1" t="s">
        <v>29</v>
      </c>
      <c r="F61" s="1" t="s">
        <v>30</v>
      </c>
      <c r="H61" s="1" t="s">
        <v>31</v>
      </c>
      <c r="J61" s="1" t="s">
        <v>32</v>
      </c>
      <c r="K61" s="1" t="s">
        <v>33</v>
      </c>
      <c r="Z61" s="1" t="s">
        <v>14</v>
      </c>
      <c r="AA61" s="1" t="s">
        <v>15</v>
      </c>
      <c r="AD61" s="1" t="s">
        <v>558</v>
      </c>
      <c r="AE61" s="1" t="s">
        <v>14</v>
      </c>
      <c r="AF61" s="1" t="s">
        <v>14</v>
      </c>
      <c r="AG61" s="1" t="s">
        <v>14</v>
      </c>
      <c r="AH61" s="1" t="s">
        <v>14</v>
      </c>
      <c r="AI61" s="1" t="s">
        <v>14</v>
      </c>
      <c r="AJ61" s="1" t="s">
        <v>14</v>
      </c>
      <c r="AK61" s="1" t="s">
        <v>14</v>
      </c>
      <c r="AL61" s="1" t="s">
        <v>14</v>
      </c>
      <c r="AM61" s="1" t="s">
        <v>14</v>
      </c>
      <c r="AN61" s="1" t="s">
        <v>664</v>
      </c>
      <c r="AO61" s="1" t="s">
        <v>31</v>
      </c>
      <c r="AP61" s="1" t="s">
        <v>35</v>
      </c>
      <c r="AR61" s="1" t="s">
        <v>40</v>
      </c>
      <c r="AS61" s="1" t="s">
        <v>40</v>
      </c>
      <c r="AT61" s="1" t="s">
        <v>40</v>
      </c>
      <c r="AU61" s="1" t="s">
        <v>40</v>
      </c>
      <c r="AV61" s="1" t="s">
        <v>40</v>
      </c>
      <c r="AW61" s="1" t="s">
        <v>38</v>
      </c>
      <c r="AX61" s="1" t="s">
        <v>40</v>
      </c>
      <c r="AY61" s="1" t="s">
        <v>40</v>
      </c>
      <c r="AZ61" s="1" t="s">
        <v>38</v>
      </c>
      <c r="BA61" s="1" t="s">
        <v>38</v>
      </c>
      <c r="BB61" s="1" t="s">
        <v>40</v>
      </c>
      <c r="BC61" s="1" t="s">
        <v>38</v>
      </c>
      <c r="BE61" s="1" t="s">
        <v>76</v>
      </c>
    </row>
    <row r="62" spans="1:57" s="1" customFormat="1" x14ac:dyDescent="0.2">
      <c r="A62" s="1">
        <v>60</v>
      </c>
      <c r="B62" s="1" t="s">
        <v>28</v>
      </c>
      <c r="D62" s="1" t="s">
        <v>29</v>
      </c>
      <c r="E62" s="1" t="s">
        <v>29</v>
      </c>
      <c r="F62" s="1" t="s">
        <v>30</v>
      </c>
      <c r="H62" s="1" t="s">
        <v>31</v>
      </c>
      <c r="I62" s="1" t="s">
        <v>77</v>
      </c>
      <c r="J62" s="1" t="s">
        <v>32</v>
      </c>
      <c r="K62" s="1" t="s">
        <v>33</v>
      </c>
      <c r="AB62" s="1" t="s">
        <v>538</v>
      </c>
      <c r="AE62" s="1">
        <v>3</v>
      </c>
      <c r="AF62" s="1">
        <v>1</v>
      </c>
      <c r="AG62" s="1" t="s">
        <v>14</v>
      </c>
      <c r="AH62" s="1" t="s">
        <v>14</v>
      </c>
      <c r="AI62" s="1" t="s">
        <v>14</v>
      </c>
      <c r="AJ62" s="1" t="s">
        <v>14</v>
      </c>
      <c r="AK62" s="1">
        <v>3</v>
      </c>
      <c r="AL62" s="1">
        <v>2</v>
      </c>
      <c r="AM62" s="1" t="s">
        <v>14</v>
      </c>
      <c r="AO62" s="1" t="s">
        <v>29</v>
      </c>
      <c r="AP62" s="1" t="s">
        <v>35</v>
      </c>
    </row>
    <row r="63" spans="1:57" s="1" customFormat="1" x14ac:dyDescent="0.2">
      <c r="A63" s="1">
        <v>61</v>
      </c>
      <c r="B63" s="1" t="s">
        <v>28</v>
      </c>
      <c r="D63" s="1" t="s">
        <v>29</v>
      </c>
      <c r="E63" s="1" t="s">
        <v>29</v>
      </c>
      <c r="F63" s="1" t="s">
        <v>30</v>
      </c>
      <c r="H63" s="1" t="s">
        <v>31</v>
      </c>
      <c r="J63" s="1" t="s">
        <v>32</v>
      </c>
      <c r="K63" s="1" t="s">
        <v>33</v>
      </c>
      <c r="Z63" s="1" t="s">
        <v>14</v>
      </c>
      <c r="AE63" s="1">
        <v>2</v>
      </c>
      <c r="AF63" s="1" t="s">
        <v>14</v>
      </c>
      <c r="AG63" s="1" t="s">
        <v>14</v>
      </c>
      <c r="AH63" s="1" t="s">
        <v>14</v>
      </c>
      <c r="AI63" s="1">
        <v>1</v>
      </c>
      <c r="AJ63" s="1" t="s">
        <v>653</v>
      </c>
      <c r="AK63" s="1" t="s">
        <v>14</v>
      </c>
      <c r="AL63" s="1" t="s">
        <v>14</v>
      </c>
      <c r="AM63" s="1">
        <v>1</v>
      </c>
      <c r="AO63" s="1" t="s">
        <v>31</v>
      </c>
      <c r="AP63" s="1" t="s">
        <v>35</v>
      </c>
    </row>
    <row r="64" spans="1:57" s="1" customFormat="1" x14ac:dyDescent="0.2">
      <c r="A64" s="1">
        <v>62</v>
      </c>
      <c r="B64" s="1" t="s">
        <v>28</v>
      </c>
      <c r="D64" s="1" t="s">
        <v>29</v>
      </c>
      <c r="E64" s="1" t="s">
        <v>29</v>
      </c>
      <c r="F64" s="1" t="s">
        <v>78</v>
      </c>
      <c r="H64" s="1" t="s">
        <v>17</v>
      </c>
      <c r="I64" s="1" t="s">
        <v>79</v>
      </c>
      <c r="J64" s="1" t="s">
        <v>51</v>
      </c>
      <c r="K64" s="1" t="s">
        <v>33</v>
      </c>
      <c r="Z64" s="1" t="s">
        <v>14</v>
      </c>
      <c r="AE64" s="1">
        <v>1</v>
      </c>
      <c r="AF64" s="1">
        <v>2</v>
      </c>
      <c r="AG64" s="1" t="s">
        <v>14</v>
      </c>
      <c r="AH64" s="1" t="s">
        <v>14</v>
      </c>
      <c r="AI64" s="1" t="s">
        <v>14</v>
      </c>
      <c r="AJ64" s="1" t="s">
        <v>14</v>
      </c>
      <c r="AK64" s="1" t="s">
        <v>14</v>
      </c>
      <c r="AL64" s="1" t="s">
        <v>14</v>
      </c>
      <c r="AM64" s="1" t="s">
        <v>14</v>
      </c>
      <c r="AO64" s="1" t="s">
        <v>31</v>
      </c>
      <c r="AP64" s="1" t="s">
        <v>35</v>
      </c>
      <c r="AR64" s="1" t="s">
        <v>40</v>
      </c>
      <c r="AS64" s="1" t="s">
        <v>40</v>
      </c>
      <c r="AT64" s="1" t="s">
        <v>40</v>
      </c>
      <c r="AU64" s="1" t="s">
        <v>38</v>
      </c>
      <c r="AV64" s="1" t="s">
        <v>40</v>
      </c>
      <c r="AW64" s="1" t="s">
        <v>38</v>
      </c>
      <c r="AX64" s="1" t="s">
        <v>38</v>
      </c>
      <c r="AY64" s="1" t="s">
        <v>38</v>
      </c>
      <c r="AZ64" s="1" t="s">
        <v>38</v>
      </c>
      <c r="BA64" s="1" t="s">
        <v>38</v>
      </c>
      <c r="BB64" s="1" t="s">
        <v>40</v>
      </c>
      <c r="BC64" s="1" t="s">
        <v>38</v>
      </c>
      <c r="BD64" s="1" t="s">
        <v>38</v>
      </c>
      <c r="BE64" s="1" t="s">
        <v>80</v>
      </c>
    </row>
    <row r="65" spans="1:57" s="1" customFormat="1" x14ac:dyDescent="0.2">
      <c r="A65" s="1">
        <v>63</v>
      </c>
      <c r="B65" s="1" t="s">
        <v>28</v>
      </c>
      <c r="D65" s="1" t="s">
        <v>29</v>
      </c>
      <c r="E65" s="1" t="s">
        <v>29</v>
      </c>
      <c r="F65" s="1" t="s">
        <v>78</v>
      </c>
      <c r="H65" s="1" t="s">
        <v>31</v>
      </c>
      <c r="J65" s="1" t="s">
        <v>81</v>
      </c>
      <c r="K65" s="1" t="s">
        <v>33</v>
      </c>
      <c r="AB65" s="1" t="s">
        <v>538</v>
      </c>
      <c r="AE65" s="1">
        <v>1</v>
      </c>
      <c r="AF65" s="1">
        <v>1</v>
      </c>
      <c r="AG65" s="1" t="s">
        <v>14</v>
      </c>
      <c r="AH65" s="1" t="s">
        <v>14</v>
      </c>
      <c r="AI65" s="1" t="s">
        <v>14</v>
      </c>
      <c r="AJ65" s="1" t="s">
        <v>14</v>
      </c>
      <c r="AK65" s="1" t="s">
        <v>14</v>
      </c>
      <c r="AL65" s="1" t="s">
        <v>14</v>
      </c>
      <c r="AM65" s="1" t="s">
        <v>14</v>
      </c>
      <c r="AO65" s="1" t="s">
        <v>29</v>
      </c>
      <c r="AP65" s="1" t="s">
        <v>35</v>
      </c>
      <c r="AR65" s="1" t="s">
        <v>38</v>
      </c>
      <c r="AS65" s="1" t="s">
        <v>39</v>
      </c>
      <c r="AT65" s="1" t="s">
        <v>39</v>
      </c>
      <c r="AU65" s="1" t="s">
        <v>39</v>
      </c>
      <c r="AV65" s="1" t="s">
        <v>40</v>
      </c>
      <c r="AW65" s="1" t="s">
        <v>38</v>
      </c>
      <c r="AX65" s="1" t="s">
        <v>39</v>
      </c>
      <c r="AY65" s="1" t="s">
        <v>39</v>
      </c>
      <c r="AZ65" s="1" t="s">
        <v>38</v>
      </c>
      <c r="BA65" s="1" t="s">
        <v>39</v>
      </c>
      <c r="BB65" s="1" t="s">
        <v>40</v>
      </c>
      <c r="BC65" s="1" t="s">
        <v>38</v>
      </c>
      <c r="BD65" s="1" t="s">
        <v>40</v>
      </c>
    </row>
    <row r="66" spans="1:57" s="1" customFormat="1" x14ac:dyDescent="0.2">
      <c r="A66" s="1">
        <v>64</v>
      </c>
      <c r="B66" s="1" t="s">
        <v>46</v>
      </c>
      <c r="D66" s="1" t="s">
        <v>29</v>
      </c>
      <c r="E66" s="1" t="s">
        <v>29</v>
      </c>
      <c r="F66" s="1" t="s">
        <v>82</v>
      </c>
      <c r="H66" s="1" t="s">
        <v>31</v>
      </c>
      <c r="J66" s="1" t="s">
        <v>51</v>
      </c>
      <c r="K66" s="1" t="s">
        <v>33</v>
      </c>
      <c r="AB66" s="1" t="s">
        <v>538</v>
      </c>
      <c r="AE66" s="1">
        <v>3</v>
      </c>
      <c r="AF66" s="1">
        <v>3</v>
      </c>
      <c r="AG66" s="1" t="s">
        <v>14</v>
      </c>
      <c r="AH66" s="1">
        <v>2</v>
      </c>
      <c r="AI66" s="1">
        <v>1</v>
      </c>
      <c r="AJ66" s="1" t="s">
        <v>14</v>
      </c>
      <c r="AK66" s="1">
        <v>2</v>
      </c>
      <c r="AL66" s="1" t="s">
        <v>653</v>
      </c>
      <c r="AM66" s="1" t="s">
        <v>14</v>
      </c>
      <c r="AO66" s="1" t="s">
        <v>31</v>
      </c>
      <c r="AP66" s="1" t="s">
        <v>35</v>
      </c>
    </row>
    <row r="67" spans="1:57" s="1" customFormat="1" x14ac:dyDescent="0.2">
      <c r="A67" s="1">
        <v>65</v>
      </c>
      <c r="B67" s="1" t="s">
        <v>28</v>
      </c>
      <c r="D67" s="1" t="s">
        <v>29</v>
      </c>
      <c r="E67" s="1" t="s">
        <v>29</v>
      </c>
      <c r="F67" s="1" t="s">
        <v>82</v>
      </c>
      <c r="G67" s="1" t="s">
        <v>83</v>
      </c>
      <c r="H67" s="1" t="s">
        <v>42</v>
      </c>
      <c r="I67" s="1" t="s">
        <v>84</v>
      </c>
      <c r="J67" s="1" t="s">
        <v>51</v>
      </c>
      <c r="K67" s="1" t="s">
        <v>33</v>
      </c>
      <c r="AA67" s="1" t="s">
        <v>15</v>
      </c>
      <c r="AD67" s="1" t="s">
        <v>559</v>
      </c>
      <c r="AE67" s="1" t="s">
        <v>14</v>
      </c>
      <c r="AF67" s="1" t="s">
        <v>14</v>
      </c>
      <c r="AG67" s="1" t="s">
        <v>14</v>
      </c>
      <c r="AH67" s="1" t="s">
        <v>14</v>
      </c>
      <c r="AI67" s="1" t="s">
        <v>14</v>
      </c>
      <c r="AJ67" s="1" t="s">
        <v>653</v>
      </c>
      <c r="AK67" s="1" t="s">
        <v>14</v>
      </c>
      <c r="AL67" s="1">
        <v>1</v>
      </c>
      <c r="AM67" s="1" t="s">
        <v>14</v>
      </c>
      <c r="AO67" s="1" t="s">
        <v>31</v>
      </c>
      <c r="AP67" s="1" t="s">
        <v>35</v>
      </c>
      <c r="AR67" s="1" t="s">
        <v>39</v>
      </c>
      <c r="AS67" s="1" t="s">
        <v>40</v>
      </c>
      <c r="AT67" s="1" t="s">
        <v>40</v>
      </c>
      <c r="AU67" s="1" t="s">
        <v>40</v>
      </c>
      <c r="AV67" s="1" t="s">
        <v>40</v>
      </c>
      <c r="AW67" s="1" t="s">
        <v>40</v>
      </c>
      <c r="AX67" s="1" t="s">
        <v>38</v>
      </c>
      <c r="AY67" s="1" t="s">
        <v>38</v>
      </c>
      <c r="AZ67" s="1" t="s">
        <v>40</v>
      </c>
      <c r="BA67" s="1" t="s">
        <v>40</v>
      </c>
      <c r="BB67" s="1" t="s">
        <v>40</v>
      </c>
      <c r="BC67" s="1" t="s">
        <v>38</v>
      </c>
      <c r="BD67" s="1" t="s">
        <v>39</v>
      </c>
      <c r="BE67" s="1" t="s">
        <v>85</v>
      </c>
    </row>
    <row r="68" spans="1:57" s="1" customFormat="1" x14ac:dyDescent="0.2">
      <c r="A68" s="1">
        <v>66</v>
      </c>
      <c r="B68" s="1" t="s">
        <v>28</v>
      </c>
      <c r="D68" s="1" t="s">
        <v>29</v>
      </c>
      <c r="E68" s="1" t="s">
        <v>29</v>
      </c>
      <c r="F68" s="1" t="s">
        <v>82</v>
      </c>
      <c r="H68" s="1" t="s">
        <v>17</v>
      </c>
      <c r="J68" s="1" t="s">
        <v>81</v>
      </c>
      <c r="K68" s="1" t="s">
        <v>33</v>
      </c>
      <c r="AE68" s="1">
        <v>2</v>
      </c>
      <c r="AF68" s="1">
        <v>1</v>
      </c>
      <c r="AG68" s="1" t="s">
        <v>14</v>
      </c>
      <c r="AH68" s="1" t="s">
        <v>14</v>
      </c>
      <c r="AI68" s="1" t="s">
        <v>14</v>
      </c>
      <c r="AJ68" s="1" t="s">
        <v>654</v>
      </c>
      <c r="AK68" s="1" t="s">
        <v>14</v>
      </c>
      <c r="AL68" s="1">
        <v>1</v>
      </c>
      <c r="AM68" s="1" t="s">
        <v>14</v>
      </c>
      <c r="AO68" s="1" t="s">
        <v>31</v>
      </c>
      <c r="AP68" s="1" t="s">
        <v>35</v>
      </c>
      <c r="AR68" s="1" t="s">
        <v>38</v>
      </c>
      <c r="AS68" s="1" t="s">
        <v>39</v>
      </c>
      <c r="AT68" s="1" t="s">
        <v>39</v>
      </c>
      <c r="AU68" s="1" t="s">
        <v>40</v>
      </c>
      <c r="AV68" s="1" t="s">
        <v>40</v>
      </c>
      <c r="AW68" s="1" t="s">
        <v>40</v>
      </c>
      <c r="AX68" s="1" t="s">
        <v>39</v>
      </c>
      <c r="AY68" s="1" t="s">
        <v>39</v>
      </c>
      <c r="AZ68" s="1" t="s">
        <v>40</v>
      </c>
      <c r="BA68" s="1" t="s">
        <v>39</v>
      </c>
      <c r="BB68" s="1" t="s">
        <v>40</v>
      </c>
      <c r="BC68" s="1" t="s">
        <v>39</v>
      </c>
    </row>
    <row r="69" spans="1:57" s="1" customFormat="1" x14ac:dyDescent="0.2">
      <c r="A69" s="1">
        <v>67</v>
      </c>
      <c r="B69" s="1" t="s">
        <v>28</v>
      </c>
      <c r="D69" s="1" t="s">
        <v>29</v>
      </c>
      <c r="E69" s="1" t="s">
        <v>29</v>
      </c>
      <c r="F69" s="1" t="s">
        <v>82</v>
      </c>
      <c r="H69" s="1" t="s">
        <v>42</v>
      </c>
      <c r="I69" s="1" t="s">
        <v>84</v>
      </c>
      <c r="J69" s="1" t="s">
        <v>51</v>
      </c>
      <c r="K69" s="1" t="s">
        <v>33</v>
      </c>
      <c r="AA69" s="1" t="s">
        <v>15</v>
      </c>
      <c r="AD69" s="1" t="s">
        <v>560</v>
      </c>
      <c r="AE69" s="1">
        <v>1</v>
      </c>
      <c r="AF69" s="1">
        <v>1</v>
      </c>
      <c r="AG69" s="1" t="s">
        <v>14</v>
      </c>
      <c r="AH69" s="1" t="s">
        <v>14</v>
      </c>
      <c r="AI69" s="1" t="s">
        <v>14</v>
      </c>
      <c r="AJ69" s="1" t="s">
        <v>14</v>
      </c>
      <c r="AK69" s="1" t="s">
        <v>14</v>
      </c>
      <c r="AL69" s="1" t="s">
        <v>14</v>
      </c>
      <c r="AM69" s="1" t="s">
        <v>14</v>
      </c>
      <c r="AO69" s="1" t="s">
        <v>31</v>
      </c>
      <c r="AP69" s="1" t="s">
        <v>35</v>
      </c>
      <c r="AR69" s="1" t="s">
        <v>38</v>
      </c>
      <c r="AS69" s="1" t="s">
        <v>40</v>
      </c>
      <c r="AT69" s="1" t="s">
        <v>40</v>
      </c>
      <c r="AU69" s="1" t="s">
        <v>40</v>
      </c>
      <c r="AV69" s="1" t="s">
        <v>40</v>
      </c>
      <c r="AW69" s="1" t="s">
        <v>39</v>
      </c>
      <c r="AX69" s="1" t="s">
        <v>40</v>
      </c>
      <c r="AY69" s="1" t="s">
        <v>40</v>
      </c>
      <c r="AZ69" s="1" t="s">
        <v>38</v>
      </c>
      <c r="BA69" s="1" t="s">
        <v>39</v>
      </c>
      <c r="BB69" s="1" t="s">
        <v>40</v>
      </c>
      <c r="BC69" s="1" t="s">
        <v>38</v>
      </c>
      <c r="BD69" s="1" t="s">
        <v>40</v>
      </c>
    </row>
    <row r="70" spans="1:57" s="1" customFormat="1" x14ac:dyDescent="0.2">
      <c r="A70" s="1">
        <v>68</v>
      </c>
      <c r="B70" s="1" t="s">
        <v>28</v>
      </c>
      <c r="D70" s="1" t="s">
        <v>29</v>
      </c>
      <c r="E70" s="1" t="s">
        <v>29</v>
      </c>
      <c r="F70" s="1" t="s">
        <v>82</v>
      </c>
      <c r="H70" s="1" t="s">
        <v>42</v>
      </c>
      <c r="J70" s="1" t="s">
        <v>32</v>
      </c>
      <c r="K70" s="1" t="s">
        <v>33</v>
      </c>
      <c r="AA70" s="1" t="s">
        <v>15</v>
      </c>
      <c r="AD70" s="1" t="s">
        <v>561</v>
      </c>
      <c r="AF70" s="1" t="s">
        <v>14</v>
      </c>
      <c r="AG70" s="1" t="s">
        <v>14</v>
      </c>
      <c r="AH70" s="1" t="s">
        <v>14</v>
      </c>
      <c r="AI70" s="1" t="s">
        <v>14</v>
      </c>
      <c r="AJ70" s="1" t="s">
        <v>654</v>
      </c>
      <c r="AK70" s="1" t="s">
        <v>14</v>
      </c>
      <c r="AL70" s="1" t="s">
        <v>14</v>
      </c>
      <c r="AM70" s="1" t="s">
        <v>14</v>
      </c>
      <c r="AO70" s="1" t="s">
        <v>31</v>
      </c>
      <c r="AP70" s="1" t="s">
        <v>35</v>
      </c>
      <c r="AR70" s="1" t="s">
        <v>38</v>
      </c>
      <c r="AS70" s="1" t="s">
        <v>39</v>
      </c>
      <c r="AT70" s="1" t="s">
        <v>39</v>
      </c>
      <c r="AU70" s="1" t="s">
        <v>39</v>
      </c>
      <c r="AW70" s="1" t="s">
        <v>38</v>
      </c>
      <c r="BC70" s="1" t="s">
        <v>38</v>
      </c>
    </row>
    <row r="71" spans="1:57" s="1" customFormat="1" x14ac:dyDescent="0.2">
      <c r="A71" s="1">
        <v>69</v>
      </c>
      <c r="B71" s="1" t="s">
        <v>28</v>
      </c>
      <c r="D71" s="1" t="s">
        <v>29</v>
      </c>
      <c r="E71" s="1" t="s">
        <v>29</v>
      </c>
      <c r="F71" s="1" t="s">
        <v>82</v>
      </c>
      <c r="H71" s="1" t="s">
        <v>42</v>
      </c>
      <c r="I71" s="1" t="s">
        <v>84</v>
      </c>
      <c r="J71" s="1" t="s">
        <v>32</v>
      </c>
      <c r="K71" s="1" t="s">
        <v>33</v>
      </c>
      <c r="AA71" s="1" t="s">
        <v>15</v>
      </c>
      <c r="AD71" s="1" t="s">
        <v>562</v>
      </c>
      <c r="AE71" s="1">
        <v>1</v>
      </c>
      <c r="AO71" s="1" t="s">
        <v>31</v>
      </c>
      <c r="AP71" s="1" t="s">
        <v>35</v>
      </c>
      <c r="AR71" s="1" t="s">
        <v>39</v>
      </c>
      <c r="AS71" s="1" t="s">
        <v>40</v>
      </c>
      <c r="AT71" s="1" t="s">
        <v>40</v>
      </c>
      <c r="AU71" s="1" t="s">
        <v>40</v>
      </c>
      <c r="AV71" s="1" t="s">
        <v>40</v>
      </c>
      <c r="AW71" s="1" t="s">
        <v>40</v>
      </c>
      <c r="AX71" s="1" t="s">
        <v>40</v>
      </c>
      <c r="AY71" s="1" t="s">
        <v>40</v>
      </c>
      <c r="AZ71" s="1" t="s">
        <v>40</v>
      </c>
      <c r="BA71" s="1" t="s">
        <v>40</v>
      </c>
      <c r="BB71" s="1" t="s">
        <v>40</v>
      </c>
      <c r="BC71" s="1" t="s">
        <v>40</v>
      </c>
      <c r="BD71" s="1" t="s">
        <v>40</v>
      </c>
    </row>
    <row r="72" spans="1:57" s="1" customFormat="1" x14ac:dyDescent="0.2">
      <c r="A72" s="1">
        <v>70</v>
      </c>
      <c r="B72" s="1" t="s">
        <v>46</v>
      </c>
      <c r="D72" s="1" t="s">
        <v>29</v>
      </c>
      <c r="E72" s="1" t="s">
        <v>29</v>
      </c>
      <c r="F72" s="1" t="s">
        <v>82</v>
      </c>
      <c r="H72" s="1" t="s">
        <v>31</v>
      </c>
      <c r="J72" s="1" t="s">
        <v>51</v>
      </c>
      <c r="K72" s="1" t="s">
        <v>33</v>
      </c>
      <c r="N72" s="1" t="s">
        <v>526</v>
      </c>
      <c r="AE72" s="1" t="s">
        <v>14</v>
      </c>
      <c r="AF72" s="1" t="s">
        <v>14</v>
      </c>
      <c r="AG72" s="1" t="s">
        <v>14</v>
      </c>
      <c r="AH72" s="1" t="s">
        <v>14</v>
      </c>
      <c r="AI72" s="1" t="s">
        <v>14</v>
      </c>
      <c r="AJ72" s="1" t="s">
        <v>14</v>
      </c>
      <c r="AK72" s="1" t="s">
        <v>14</v>
      </c>
      <c r="AL72" s="1" t="s">
        <v>653</v>
      </c>
      <c r="AM72" s="1" t="s">
        <v>14</v>
      </c>
      <c r="AO72" s="1" t="s">
        <v>31</v>
      </c>
      <c r="AP72" s="1" t="s">
        <v>35</v>
      </c>
      <c r="AR72" s="1" t="s">
        <v>38</v>
      </c>
      <c r="AS72" s="1" t="s">
        <v>40</v>
      </c>
      <c r="AT72" s="1" t="s">
        <v>40</v>
      </c>
      <c r="AU72" s="1" t="s">
        <v>40</v>
      </c>
      <c r="AV72" s="1" t="s">
        <v>40</v>
      </c>
      <c r="AW72" s="1" t="s">
        <v>38</v>
      </c>
      <c r="AX72" s="1" t="s">
        <v>38</v>
      </c>
      <c r="AY72" s="1" t="s">
        <v>38</v>
      </c>
      <c r="AZ72" s="1" t="s">
        <v>38</v>
      </c>
      <c r="BA72" s="1" t="s">
        <v>38</v>
      </c>
      <c r="BB72" s="1" t="s">
        <v>39</v>
      </c>
      <c r="BC72" s="1" t="s">
        <v>38</v>
      </c>
    </row>
    <row r="73" spans="1:57" s="1" customFormat="1" x14ac:dyDescent="0.2">
      <c r="A73" s="1">
        <v>71</v>
      </c>
      <c r="B73" s="1" t="s">
        <v>46</v>
      </c>
      <c r="D73" s="1" t="s">
        <v>29</v>
      </c>
      <c r="E73" s="1" t="s">
        <v>29</v>
      </c>
      <c r="F73" s="1" t="s">
        <v>82</v>
      </c>
      <c r="H73" s="1" t="s">
        <v>42</v>
      </c>
      <c r="J73" s="1" t="s">
        <v>51</v>
      </c>
      <c r="K73" s="1" t="s">
        <v>45</v>
      </c>
      <c r="AA73" s="1" t="s">
        <v>15</v>
      </c>
      <c r="AD73" s="1" t="s">
        <v>563</v>
      </c>
      <c r="AE73" s="1" t="s">
        <v>653</v>
      </c>
      <c r="AF73" s="1" t="s">
        <v>653</v>
      </c>
      <c r="AG73" s="1" t="s">
        <v>14</v>
      </c>
      <c r="AH73" s="1">
        <v>2</v>
      </c>
      <c r="AI73" s="1" t="s">
        <v>14</v>
      </c>
      <c r="AJ73" s="1" t="s">
        <v>14</v>
      </c>
      <c r="AK73" s="1" t="s">
        <v>14</v>
      </c>
      <c r="AL73" s="1" t="s">
        <v>14</v>
      </c>
      <c r="AM73" s="1" t="s">
        <v>14</v>
      </c>
      <c r="AO73" s="1" t="s">
        <v>29</v>
      </c>
      <c r="AP73" s="1" t="s">
        <v>35</v>
      </c>
      <c r="AR73" s="1" t="s">
        <v>38</v>
      </c>
      <c r="AS73" s="1" t="s">
        <v>39</v>
      </c>
      <c r="AT73" s="1" t="s">
        <v>39</v>
      </c>
      <c r="AU73" s="1" t="s">
        <v>39</v>
      </c>
      <c r="AV73" s="1" t="s">
        <v>40</v>
      </c>
      <c r="AW73" s="1" t="s">
        <v>39</v>
      </c>
      <c r="AX73" s="1" t="s">
        <v>39</v>
      </c>
      <c r="AY73" s="1" t="s">
        <v>39</v>
      </c>
      <c r="AZ73" s="1" t="s">
        <v>39</v>
      </c>
      <c r="BA73" s="1" t="s">
        <v>40</v>
      </c>
      <c r="BB73" s="1" t="s">
        <v>40</v>
      </c>
      <c r="BC73" s="1" t="s">
        <v>40</v>
      </c>
    </row>
    <row r="74" spans="1:57" s="1" customFormat="1" x14ac:dyDescent="0.2">
      <c r="A74" s="1">
        <v>72</v>
      </c>
      <c r="B74" s="1" t="s">
        <v>28</v>
      </c>
      <c r="D74" s="1" t="s">
        <v>29</v>
      </c>
      <c r="E74" s="1" t="s">
        <v>29</v>
      </c>
      <c r="F74" s="1" t="s">
        <v>82</v>
      </c>
      <c r="H74" s="1" t="s">
        <v>31</v>
      </c>
      <c r="J74" s="1" t="s">
        <v>51</v>
      </c>
      <c r="K74" s="1" t="s">
        <v>45</v>
      </c>
      <c r="Z74" s="1" t="s">
        <v>14</v>
      </c>
      <c r="AE74" s="1" t="s">
        <v>14</v>
      </c>
      <c r="AF74" s="1" t="s">
        <v>14</v>
      </c>
      <c r="AG74" s="1" t="s">
        <v>14</v>
      </c>
      <c r="AH74" s="1" t="s">
        <v>14</v>
      </c>
      <c r="AI74" s="1" t="s">
        <v>14</v>
      </c>
      <c r="AJ74" s="1" t="s">
        <v>14</v>
      </c>
      <c r="AK74" s="1" t="s">
        <v>14</v>
      </c>
      <c r="AL74" s="1" t="s">
        <v>14</v>
      </c>
      <c r="AM74" s="1" t="s">
        <v>14</v>
      </c>
      <c r="AO74" s="1" t="s">
        <v>31</v>
      </c>
      <c r="AP74" s="1" t="s">
        <v>35</v>
      </c>
      <c r="AR74" s="1" t="s">
        <v>40</v>
      </c>
      <c r="AS74" s="1" t="s">
        <v>40</v>
      </c>
      <c r="AT74" s="1" t="s">
        <v>40</v>
      </c>
      <c r="AU74" s="1" t="s">
        <v>40</v>
      </c>
      <c r="AV74" s="1" t="s">
        <v>40</v>
      </c>
      <c r="AW74" s="1" t="s">
        <v>40</v>
      </c>
      <c r="AX74" s="1" t="s">
        <v>40</v>
      </c>
      <c r="AY74" s="1" t="s">
        <v>40</v>
      </c>
      <c r="AZ74" s="1" t="s">
        <v>40</v>
      </c>
      <c r="BA74" s="1" t="s">
        <v>38</v>
      </c>
      <c r="BB74" s="1" t="s">
        <v>40</v>
      </c>
      <c r="BC74" s="1" t="s">
        <v>38</v>
      </c>
      <c r="BD74" s="1" t="s">
        <v>40</v>
      </c>
    </row>
    <row r="75" spans="1:57" s="1" customFormat="1" x14ac:dyDescent="0.2">
      <c r="A75" s="1">
        <v>73</v>
      </c>
      <c r="B75" s="1" t="s">
        <v>28</v>
      </c>
      <c r="D75" s="1" t="s">
        <v>29</v>
      </c>
      <c r="E75" s="1" t="s">
        <v>29</v>
      </c>
      <c r="F75" s="1" t="s">
        <v>82</v>
      </c>
      <c r="H75" s="1" t="s">
        <v>42</v>
      </c>
      <c r="I75" s="1" t="s">
        <v>86</v>
      </c>
      <c r="J75" s="1" t="s">
        <v>81</v>
      </c>
      <c r="K75" s="1" t="s">
        <v>33</v>
      </c>
      <c r="AA75" s="1" t="s">
        <v>15</v>
      </c>
      <c r="AD75" s="1" t="s">
        <v>564</v>
      </c>
      <c r="AE75" s="1" t="s">
        <v>14</v>
      </c>
      <c r="AF75" s="1">
        <v>1</v>
      </c>
      <c r="AG75" s="1" t="s">
        <v>14</v>
      </c>
      <c r="AH75" s="1" t="s">
        <v>14</v>
      </c>
      <c r="AI75" s="1" t="s">
        <v>14</v>
      </c>
      <c r="AJ75" s="1" t="s">
        <v>14</v>
      </c>
      <c r="AK75" s="1" t="s">
        <v>14</v>
      </c>
      <c r="AL75" s="1" t="s">
        <v>14</v>
      </c>
      <c r="AM75" s="1">
        <v>1</v>
      </c>
      <c r="AN75" s="1" t="s">
        <v>665</v>
      </c>
      <c r="AO75" s="1" t="s">
        <v>31</v>
      </c>
      <c r="AP75" s="1" t="s">
        <v>35</v>
      </c>
      <c r="AR75" s="1" t="s">
        <v>40</v>
      </c>
      <c r="AS75" s="1" t="s">
        <v>40</v>
      </c>
      <c r="AT75" s="1" t="s">
        <v>40</v>
      </c>
      <c r="AU75" s="1" t="s">
        <v>40</v>
      </c>
      <c r="AV75" s="1" t="s">
        <v>40</v>
      </c>
      <c r="AW75" s="1" t="s">
        <v>40</v>
      </c>
      <c r="AX75" s="1" t="s">
        <v>40</v>
      </c>
      <c r="AY75" s="1" t="s">
        <v>39</v>
      </c>
      <c r="AZ75" s="1" t="s">
        <v>40</v>
      </c>
      <c r="BA75" s="1" t="s">
        <v>40</v>
      </c>
      <c r="BB75" s="1" t="s">
        <v>39</v>
      </c>
      <c r="BC75" s="1" t="s">
        <v>40</v>
      </c>
      <c r="BD75" s="1" t="s">
        <v>40</v>
      </c>
    </row>
    <row r="76" spans="1:57" s="1" customFormat="1" x14ac:dyDescent="0.2">
      <c r="A76" s="1">
        <v>74</v>
      </c>
      <c r="B76" s="1" t="s">
        <v>28</v>
      </c>
      <c r="D76" s="1" t="s">
        <v>29</v>
      </c>
      <c r="E76" s="1" t="s">
        <v>29</v>
      </c>
      <c r="F76" s="1" t="s">
        <v>82</v>
      </c>
      <c r="H76" s="1" t="s">
        <v>42</v>
      </c>
      <c r="I76" s="1" t="s">
        <v>87</v>
      </c>
      <c r="J76" s="1" t="s">
        <v>81</v>
      </c>
      <c r="K76" s="1" t="s">
        <v>33</v>
      </c>
      <c r="Z76" s="1" t="s">
        <v>14</v>
      </c>
      <c r="AE76" s="1" t="s">
        <v>14</v>
      </c>
      <c r="AF76" s="1">
        <v>1</v>
      </c>
      <c r="AG76" s="1" t="s">
        <v>14</v>
      </c>
      <c r="AH76" s="1" t="s">
        <v>14</v>
      </c>
      <c r="AI76" s="1" t="s">
        <v>14</v>
      </c>
      <c r="AJ76" s="1" t="s">
        <v>14</v>
      </c>
      <c r="AK76" s="1" t="s">
        <v>14</v>
      </c>
      <c r="AL76" s="1">
        <v>1</v>
      </c>
      <c r="AM76" s="1" t="s">
        <v>14</v>
      </c>
      <c r="AO76" s="1" t="s">
        <v>31</v>
      </c>
      <c r="AP76" s="1" t="s">
        <v>35</v>
      </c>
      <c r="AR76" s="1" t="s">
        <v>40</v>
      </c>
      <c r="AS76" s="1" t="s">
        <v>40</v>
      </c>
      <c r="AT76" s="1" t="s">
        <v>40</v>
      </c>
      <c r="AU76" s="1" t="s">
        <v>40</v>
      </c>
      <c r="AV76" s="1" t="s">
        <v>40</v>
      </c>
      <c r="AW76" s="1" t="s">
        <v>40</v>
      </c>
      <c r="AX76" s="1" t="s">
        <v>40</v>
      </c>
      <c r="AY76" s="1" t="s">
        <v>40</v>
      </c>
      <c r="AZ76" s="1" t="s">
        <v>40</v>
      </c>
      <c r="BA76" s="1" t="s">
        <v>40</v>
      </c>
      <c r="BB76" s="1" t="s">
        <v>40</v>
      </c>
      <c r="BC76" s="1" t="s">
        <v>38</v>
      </c>
      <c r="BD76" s="1" t="s">
        <v>40</v>
      </c>
    </row>
    <row r="77" spans="1:57" s="1" customFormat="1" x14ac:dyDescent="0.2">
      <c r="A77" s="1">
        <v>75</v>
      </c>
      <c r="B77" s="1" t="s">
        <v>28</v>
      </c>
      <c r="D77" s="1" t="s">
        <v>29</v>
      </c>
      <c r="E77" s="1" t="s">
        <v>29</v>
      </c>
      <c r="F77" s="1" t="s">
        <v>82</v>
      </c>
      <c r="H77" s="1" t="s">
        <v>42</v>
      </c>
      <c r="J77" s="1" t="s">
        <v>51</v>
      </c>
      <c r="K77" s="1" t="s">
        <v>33</v>
      </c>
      <c r="Z77" s="1" t="s">
        <v>14</v>
      </c>
      <c r="AE77" s="1" t="s">
        <v>14</v>
      </c>
      <c r="AF77" s="1" t="s">
        <v>14</v>
      </c>
      <c r="AG77" s="1" t="s">
        <v>14</v>
      </c>
      <c r="AH77" s="1" t="s">
        <v>14</v>
      </c>
      <c r="AI77" s="1" t="s">
        <v>14</v>
      </c>
      <c r="AJ77" s="1" t="s">
        <v>14</v>
      </c>
      <c r="AK77" s="1" t="s">
        <v>14</v>
      </c>
      <c r="AL77" s="1" t="s">
        <v>14</v>
      </c>
      <c r="AM77" s="1" t="s">
        <v>14</v>
      </c>
      <c r="AO77" s="1" t="s">
        <v>31</v>
      </c>
      <c r="AP77" s="1" t="s">
        <v>35</v>
      </c>
      <c r="AR77" s="1" t="s">
        <v>39</v>
      </c>
      <c r="AS77" s="1" t="s">
        <v>40</v>
      </c>
      <c r="AT77" s="1" t="s">
        <v>40</v>
      </c>
      <c r="AU77" s="1" t="s">
        <v>39</v>
      </c>
      <c r="AV77" s="1" t="s">
        <v>40</v>
      </c>
      <c r="AW77" s="1" t="s">
        <v>38</v>
      </c>
      <c r="AX77" s="1" t="s">
        <v>40</v>
      </c>
      <c r="AY77" s="1" t="s">
        <v>40</v>
      </c>
      <c r="AZ77" s="1" t="s">
        <v>40</v>
      </c>
      <c r="BA77" s="1" t="s">
        <v>40</v>
      </c>
      <c r="BB77" s="1" t="s">
        <v>40</v>
      </c>
      <c r="BC77" s="1" t="s">
        <v>38</v>
      </c>
    </row>
    <row r="78" spans="1:57" s="1" customFormat="1" x14ac:dyDescent="0.2">
      <c r="A78" s="1">
        <v>76</v>
      </c>
      <c r="B78" s="1" t="s">
        <v>46</v>
      </c>
      <c r="D78" s="1" t="s">
        <v>29</v>
      </c>
      <c r="E78" s="1" t="s">
        <v>29</v>
      </c>
      <c r="F78" s="1" t="s">
        <v>41</v>
      </c>
      <c r="H78" s="1" t="s">
        <v>42</v>
      </c>
      <c r="I78" s="1" t="s">
        <v>88</v>
      </c>
      <c r="J78" s="1" t="s">
        <v>32</v>
      </c>
      <c r="K78" s="1" t="s">
        <v>45</v>
      </c>
      <c r="Z78" s="1" t="s">
        <v>14</v>
      </c>
      <c r="AE78" s="1" t="s">
        <v>654</v>
      </c>
      <c r="AF78" s="1" t="s">
        <v>14</v>
      </c>
      <c r="AG78" s="1" t="s">
        <v>14</v>
      </c>
      <c r="AH78" s="1" t="s">
        <v>14</v>
      </c>
      <c r="AI78" s="1">
        <v>1</v>
      </c>
      <c r="AJ78" s="1" t="s">
        <v>14</v>
      </c>
      <c r="AK78" s="1" t="s">
        <v>14</v>
      </c>
      <c r="AL78" s="1">
        <v>1</v>
      </c>
      <c r="AM78" s="1" t="s">
        <v>14</v>
      </c>
      <c r="AO78" s="1" t="s">
        <v>29</v>
      </c>
      <c r="AP78" s="1" t="s">
        <v>35</v>
      </c>
      <c r="AR78" s="1" t="s">
        <v>40</v>
      </c>
      <c r="AS78" s="1" t="s">
        <v>40</v>
      </c>
      <c r="AT78" s="1" t="s">
        <v>40</v>
      </c>
      <c r="AU78" s="1" t="s">
        <v>39</v>
      </c>
      <c r="AV78" s="1" t="s">
        <v>48</v>
      </c>
      <c r="AW78" s="1" t="s">
        <v>39</v>
      </c>
      <c r="AX78" s="1" t="s">
        <v>40</v>
      </c>
      <c r="AY78" s="1" t="s">
        <v>40</v>
      </c>
      <c r="AZ78" s="1" t="s">
        <v>39</v>
      </c>
      <c r="BA78" s="1" t="s">
        <v>39</v>
      </c>
      <c r="BB78" s="1" t="s">
        <v>39</v>
      </c>
      <c r="BC78" s="1" t="s">
        <v>40</v>
      </c>
      <c r="BD78" s="1" t="s">
        <v>40</v>
      </c>
    </row>
    <row r="79" spans="1:57" s="1" customFormat="1" x14ac:dyDescent="0.2">
      <c r="A79" s="1">
        <v>77</v>
      </c>
      <c r="B79" s="1" t="s">
        <v>28</v>
      </c>
      <c r="D79" s="1" t="s">
        <v>29</v>
      </c>
      <c r="E79" s="1" t="s">
        <v>29</v>
      </c>
      <c r="F79" s="1" t="s">
        <v>41</v>
      </c>
      <c r="H79" s="1" t="s">
        <v>31</v>
      </c>
      <c r="J79" s="1" t="s">
        <v>51</v>
      </c>
      <c r="K79" s="1" t="s">
        <v>33</v>
      </c>
      <c r="AD79" s="1" t="s">
        <v>565</v>
      </c>
      <c r="AE79" s="1">
        <v>1</v>
      </c>
      <c r="AF79" s="1">
        <v>3</v>
      </c>
      <c r="AG79" s="1" t="s">
        <v>14</v>
      </c>
      <c r="AH79" s="1" t="s">
        <v>14</v>
      </c>
      <c r="AI79" s="1">
        <v>1</v>
      </c>
      <c r="AJ79" s="1" t="s">
        <v>14</v>
      </c>
      <c r="AK79" s="1" t="s">
        <v>14</v>
      </c>
      <c r="AL79" s="1" t="s">
        <v>14</v>
      </c>
      <c r="AM79" s="1" t="s">
        <v>14</v>
      </c>
      <c r="AO79" s="1" t="s">
        <v>31</v>
      </c>
      <c r="AP79" s="1" t="s">
        <v>35</v>
      </c>
      <c r="AR79" s="1" t="s">
        <v>38</v>
      </c>
      <c r="AS79" s="1" t="s">
        <v>40</v>
      </c>
      <c r="AT79" s="1" t="s">
        <v>40</v>
      </c>
      <c r="AU79" s="1" t="s">
        <v>40</v>
      </c>
      <c r="AV79" s="1" t="s">
        <v>40</v>
      </c>
      <c r="AW79" s="1" t="s">
        <v>39</v>
      </c>
      <c r="AX79" s="1" t="s">
        <v>40</v>
      </c>
      <c r="AY79" s="1" t="s">
        <v>39</v>
      </c>
      <c r="AZ79" s="1" t="s">
        <v>38</v>
      </c>
      <c r="BA79" s="1" t="s">
        <v>40</v>
      </c>
      <c r="BB79" s="1" t="s">
        <v>40</v>
      </c>
      <c r="BC79" s="1" t="s">
        <v>38</v>
      </c>
    </row>
    <row r="80" spans="1:57" s="1" customFormat="1" x14ac:dyDescent="0.2">
      <c r="A80" s="1">
        <v>78</v>
      </c>
      <c r="B80" s="1" t="s">
        <v>28</v>
      </c>
      <c r="D80" s="1" t="s">
        <v>29</v>
      </c>
      <c r="E80" s="1" t="s">
        <v>29</v>
      </c>
      <c r="F80" s="1" t="s">
        <v>41</v>
      </c>
      <c r="H80" s="1" t="s">
        <v>42</v>
      </c>
      <c r="I80" s="1" t="s">
        <v>89</v>
      </c>
      <c r="J80" s="1" t="s">
        <v>32</v>
      </c>
      <c r="K80" s="1" t="s">
        <v>45</v>
      </c>
      <c r="AE80" s="1" t="s">
        <v>14</v>
      </c>
      <c r="AF80" s="1" t="s">
        <v>14</v>
      </c>
      <c r="AG80" s="1" t="s">
        <v>14</v>
      </c>
      <c r="AH80" s="1" t="s">
        <v>14</v>
      </c>
      <c r="AI80" s="1" t="s">
        <v>14</v>
      </c>
      <c r="AJ80" s="1" t="s">
        <v>14</v>
      </c>
      <c r="AK80" s="1" t="s">
        <v>14</v>
      </c>
      <c r="AL80" s="1" t="s">
        <v>14</v>
      </c>
      <c r="AM80" s="1" t="s">
        <v>14</v>
      </c>
      <c r="AO80" s="1" t="s">
        <v>31</v>
      </c>
      <c r="AP80" s="1" t="s">
        <v>35</v>
      </c>
      <c r="AR80" s="1" t="s">
        <v>40</v>
      </c>
      <c r="AS80" s="1" t="s">
        <v>40</v>
      </c>
      <c r="AT80" s="1" t="s">
        <v>40</v>
      </c>
      <c r="AU80" s="1" t="s">
        <v>40</v>
      </c>
      <c r="AV80" s="1" t="s">
        <v>40</v>
      </c>
      <c r="AW80" s="1" t="s">
        <v>40</v>
      </c>
      <c r="AX80" s="1" t="s">
        <v>40</v>
      </c>
      <c r="AY80" s="1" t="s">
        <v>40</v>
      </c>
      <c r="AZ80" s="1" t="s">
        <v>40</v>
      </c>
      <c r="BA80" s="1" t="s">
        <v>40</v>
      </c>
      <c r="BB80" s="1" t="s">
        <v>40</v>
      </c>
      <c r="BC80" s="1" t="s">
        <v>40</v>
      </c>
      <c r="BD80" s="1" t="s">
        <v>40</v>
      </c>
    </row>
    <row r="81" spans="1:57" s="1" customFormat="1" x14ac:dyDescent="0.2">
      <c r="A81" s="1">
        <v>79</v>
      </c>
      <c r="B81" s="1" t="s">
        <v>28</v>
      </c>
      <c r="D81" s="1" t="s">
        <v>29</v>
      </c>
      <c r="E81" s="1" t="s">
        <v>29</v>
      </c>
      <c r="F81" s="1" t="s">
        <v>41</v>
      </c>
      <c r="G81" s="1" t="s">
        <v>89</v>
      </c>
      <c r="H81" s="1" t="s">
        <v>42</v>
      </c>
      <c r="I81" s="1" t="s">
        <v>90</v>
      </c>
      <c r="J81" s="1" t="s">
        <v>32</v>
      </c>
      <c r="K81" s="1" t="s">
        <v>45</v>
      </c>
      <c r="N81" s="1" t="s">
        <v>526</v>
      </c>
      <c r="AD81" s="1" t="s">
        <v>566</v>
      </c>
      <c r="AE81" s="1">
        <v>2</v>
      </c>
      <c r="AF81" s="1">
        <v>1</v>
      </c>
      <c r="AG81" s="1" t="s">
        <v>14</v>
      </c>
      <c r="AH81" s="1" t="s">
        <v>14</v>
      </c>
      <c r="AI81" s="1" t="s">
        <v>14</v>
      </c>
      <c r="AJ81" s="1" t="s">
        <v>14</v>
      </c>
      <c r="AK81" s="1" t="s">
        <v>14</v>
      </c>
      <c r="AL81" s="1" t="s">
        <v>14</v>
      </c>
      <c r="AM81" s="1" t="s">
        <v>14</v>
      </c>
      <c r="AN81" s="1" t="s">
        <v>666</v>
      </c>
      <c r="AO81" s="1" t="s">
        <v>31</v>
      </c>
      <c r="AP81" s="1" t="s">
        <v>35</v>
      </c>
      <c r="AR81" s="1" t="s">
        <v>40</v>
      </c>
      <c r="AS81" s="1" t="s">
        <v>40</v>
      </c>
      <c r="AT81" s="1" t="s">
        <v>40</v>
      </c>
      <c r="AU81" s="1" t="s">
        <v>40</v>
      </c>
      <c r="AV81" s="1" t="s">
        <v>40</v>
      </c>
      <c r="AW81" s="1" t="s">
        <v>40</v>
      </c>
      <c r="AX81" s="1" t="s">
        <v>40</v>
      </c>
      <c r="AY81" s="1" t="s">
        <v>40</v>
      </c>
      <c r="AZ81" s="1" t="s">
        <v>40</v>
      </c>
      <c r="BA81" s="1" t="s">
        <v>40</v>
      </c>
      <c r="BB81" s="1" t="s">
        <v>40</v>
      </c>
      <c r="BC81" s="1" t="s">
        <v>40</v>
      </c>
      <c r="BD81" s="1" t="s">
        <v>40</v>
      </c>
    </row>
    <row r="82" spans="1:57" s="1" customFormat="1" x14ac:dyDescent="0.2">
      <c r="A82" s="1">
        <v>80</v>
      </c>
      <c r="B82" s="1" t="s">
        <v>28</v>
      </c>
      <c r="D82" s="1" t="s">
        <v>29</v>
      </c>
      <c r="E82" s="1" t="s">
        <v>29</v>
      </c>
      <c r="F82" s="1" t="s">
        <v>41</v>
      </c>
      <c r="H82" s="1" t="s">
        <v>42</v>
      </c>
      <c r="I82" s="1" t="s">
        <v>91</v>
      </c>
      <c r="J82" s="1" t="s">
        <v>51</v>
      </c>
      <c r="K82" s="1" t="s">
        <v>45</v>
      </c>
      <c r="AA82" s="1" t="s">
        <v>15</v>
      </c>
      <c r="AD82" s="1" t="s">
        <v>567</v>
      </c>
      <c r="AE82" s="1" t="s">
        <v>14</v>
      </c>
      <c r="AF82" s="1">
        <v>1</v>
      </c>
      <c r="AG82" s="1" t="s">
        <v>14</v>
      </c>
      <c r="AH82" s="1" t="s">
        <v>14</v>
      </c>
      <c r="AI82" s="1" t="s">
        <v>14</v>
      </c>
      <c r="AJ82" s="1" t="s">
        <v>14</v>
      </c>
      <c r="AK82" s="1">
        <v>2</v>
      </c>
      <c r="AL82" s="1" t="s">
        <v>14</v>
      </c>
      <c r="AM82" s="1" t="s">
        <v>14</v>
      </c>
      <c r="AO82" s="1" t="s">
        <v>31</v>
      </c>
      <c r="AP82" s="1" t="s">
        <v>35</v>
      </c>
      <c r="AR82" s="1" t="s">
        <v>40</v>
      </c>
      <c r="AS82" s="1" t="s">
        <v>40</v>
      </c>
      <c r="AT82" s="1" t="s">
        <v>40</v>
      </c>
      <c r="AU82" s="1" t="s">
        <v>40</v>
      </c>
      <c r="AV82" s="1" t="s">
        <v>40</v>
      </c>
      <c r="AW82" s="1" t="s">
        <v>40</v>
      </c>
      <c r="AX82" s="1" t="s">
        <v>40</v>
      </c>
      <c r="AY82" s="1" t="s">
        <v>40</v>
      </c>
      <c r="AZ82" s="1" t="s">
        <v>40</v>
      </c>
      <c r="BA82" s="1" t="s">
        <v>39</v>
      </c>
      <c r="BB82" s="1" t="s">
        <v>40</v>
      </c>
      <c r="BC82" s="1" t="s">
        <v>40</v>
      </c>
      <c r="BD82" s="1" t="s">
        <v>39</v>
      </c>
      <c r="BE82" s="1" t="s">
        <v>92</v>
      </c>
    </row>
    <row r="83" spans="1:57" s="1" customFormat="1" x14ac:dyDescent="0.2">
      <c r="A83" s="1">
        <v>81</v>
      </c>
      <c r="B83" s="1" t="s">
        <v>28</v>
      </c>
      <c r="D83" s="1" t="s">
        <v>29</v>
      </c>
      <c r="E83" s="1" t="s">
        <v>29</v>
      </c>
      <c r="F83" s="1" t="s">
        <v>41</v>
      </c>
      <c r="H83" s="1" t="s">
        <v>42</v>
      </c>
      <c r="I83" s="1" t="s">
        <v>93</v>
      </c>
      <c r="J83" s="1" t="s">
        <v>32</v>
      </c>
      <c r="K83" s="1" t="s">
        <v>33</v>
      </c>
      <c r="AD83" s="1" t="s">
        <v>568</v>
      </c>
      <c r="AE83" s="1" t="s">
        <v>14</v>
      </c>
      <c r="AF83" s="1">
        <v>1</v>
      </c>
      <c r="AG83" s="1" t="s">
        <v>14</v>
      </c>
      <c r="AH83" s="1" t="s">
        <v>14</v>
      </c>
      <c r="AI83" s="1" t="s">
        <v>14</v>
      </c>
      <c r="AJ83" s="1" t="s">
        <v>14</v>
      </c>
      <c r="AK83" s="1" t="s">
        <v>14</v>
      </c>
      <c r="AL83" s="1" t="s">
        <v>14</v>
      </c>
      <c r="AM83" s="1" t="s">
        <v>14</v>
      </c>
      <c r="AO83" s="1" t="s">
        <v>31</v>
      </c>
      <c r="AP83" s="1" t="s">
        <v>35</v>
      </c>
      <c r="AR83" s="1" t="s">
        <v>38</v>
      </c>
      <c r="AS83" s="1" t="s">
        <v>39</v>
      </c>
      <c r="AT83" s="1" t="s">
        <v>39</v>
      </c>
      <c r="AU83" s="1" t="s">
        <v>39</v>
      </c>
      <c r="AV83" s="1" t="s">
        <v>39</v>
      </c>
      <c r="AW83" s="1" t="s">
        <v>39</v>
      </c>
      <c r="AX83" s="1" t="s">
        <v>39</v>
      </c>
      <c r="AY83" s="1" t="s">
        <v>39</v>
      </c>
      <c r="AZ83" s="1" t="s">
        <v>38</v>
      </c>
      <c r="BA83" s="1" t="s">
        <v>38</v>
      </c>
      <c r="BB83" s="1" t="s">
        <v>39</v>
      </c>
      <c r="BC83" s="1" t="s">
        <v>39</v>
      </c>
    </row>
    <row r="84" spans="1:57" s="1" customFormat="1" x14ac:dyDescent="0.2">
      <c r="A84" s="1">
        <v>82</v>
      </c>
      <c r="B84" s="1" t="s">
        <v>28</v>
      </c>
      <c r="D84" s="1" t="s">
        <v>29</v>
      </c>
      <c r="E84" s="1" t="s">
        <v>29</v>
      </c>
      <c r="F84" s="1" t="s">
        <v>41</v>
      </c>
      <c r="H84" s="1" t="s">
        <v>42</v>
      </c>
      <c r="I84" s="1" t="s">
        <v>94</v>
      </c>
      <c r="J84" s="1" t="s">
        <v>32</v>
      </c>
      <c r="K84" s="1" t="s">
        <v>33</v>
      </c>
      <c r="AA84" s="1" t="s">
        <v>15</v>
      </c>
      <c r="AD84" s="1" t="s">
        <v>569</v>
      </c>
      <c r="AE84" s="1">
        <v>3</v>
      </c>
      <c r="AF84" s="1" t="s">
        <v>14</v>
      </c>
      <c r="AG84" s="1" t="s">
        <v>14</v>
      </c>
      <c r="AH84" s="1" t="s">
        <v>14</v>
      </c>
      <c r="AI84" s="1" t="s">
        <v>14</v>
      </c>
      <c r="AJ84" s="1" t="s">
        <v>14</v>
      </c>
      <c r="AK84" s="1" t="s">
        <v>14</v>
      </c>
      <c r="AL84" s="1" t="s">
        <v>14</v>
      </c>
      <c r="AM84" s="1" t="s">
        <v>14</v>
      </c>
      <c r="AN84" s="1" t="s">
        <v>667</v>
      </c>
      <c r="AO84" s="1" t="s">
        <v>31</v>
      </c>
      <c r="AP84" s="1" t="s">
        <v>35</v>
      </c>
      <c r="AR84" s="1" t="s">
        <v>48</v>
      </c>
      <c r="AS84" s="1" t="s">
        <v>40</v>
      </c>
      <c r="AT84" s="1" t="s">
        <v>40</v>
      </c>
      <c r="AU84" s="1" t="s">
        <v>40</v>
      </c>
      <c r="AV84" s="1" t="s">
        <v>40</v>
      </c>
      <c r="AW84" s="1" t="s">
        <v>40</v>
      </c>
      <c r="AX84" s="1" t="s">
        <v>40</v>
      </c>
      <c r="AY84" s="1" t="s">
        <v>40</v>
      </c>
      <c r="AZ84" s="1" t="s">
        <v>48</v>
      </c>
      <c r="BA84" s="1" t="s">
        <v>48</v>
      </c>
      <c r="BB84" s="1" t="s">
        <v>40</v>
      </c>
      <c r="BC84" s="1" t="s">
        <v>48</v>
      </c>
      <c r="BD84" s="1" t="s">
        <v>40</v>
      </c>
    </row>
    <row r="85" spans="1:57" s="1" customFormat="1" x14ac:dyDescent="0.2">
      <c r="A85" s="1">
        <v>83</v>
      </c>
      <c r="B85" s="1" t="s">
        <v>28</v>
      </c>
      <c r="D85" s="1" t="s">
        <v>29</v>
      </c>
      <c r="E85" s="1" t="s">
        <v>29</v>
      </c>
      <c r="F85" s="1" t="s">
        <v>41</v>
      </c>
      <c r="H85" s="1" t="s">
        <v>42</v>
      </c>
      <c r="I85" s="1" t="s">
        <v>95</v>
      </c>
      <c r="J85" s="1" t="s">
        <v>32</v>
      </c>
      <c r="K85" s="1" t="s">
        <v>45</v>
      </c>
      <c r="Z85" s="1" t="s">
        <v>14</v>
      </c>
      <c r="AE85" s="1">
        <v>1</v>
      </c>
      <c r="AF85" s="1">
        <v>1</v>
      </c>
      <c r="AO85" s="1" t="s">
        <v>31</v>
      </c>
      <c r="AP85" s="1" t="s">
        <v>35</v>
      </c>
      <c r="AR85" s="1" t="s">
        <v>40</v>
      </c>
      <c r="AS85" s="1" t="s">
        <v>40</v>
      </c>
      <c r="AT85" s="1" t="s">
        <v>40</v>
      </c>
      <c r="AU85" s="1" t="s">
        <v>40</v>
      </c>
      <c r="AV85" s="1" t="s">
        <v>40</v>
      </c>
      <c r="AW85" s="1" t="s">
        <v>40</v>
      </c>
      <c r="AX85" s="1" t="s">
        <v>40</v>
      </c>
      <c r="AY85" s="1" t="s">
        <v>40</v>
      </c>
      <c r="AZ85" s="1" t="s">
        <v>40</v>
      </c>
      <c r="BA85" s="1" t="s">
        <v>40</v>
      </c>
      <c r="BB85" s="1" t="s">
        <v>40</v>
      </c>
      <c r="BC85" s="1" t="s">
        <v>40</v>
      </c>
      <c r="BD85" s="1" t="s">
        <v>40</v>
      </c>
    </row>
    <row r="86" spans="1:57" s="1" customFormat="1" x14ac:dyDescent="0.2">
      <c r="A86" s="1">
        <v>84</v>
      </c>
      <c r="B86" s="1" t="s">
        <v>28</v>
      </c>
      <c r="D86" s="1" t="s">
        <v>29</v>
      </c>
      <c r="E86" s="1" t="s">
        <v>29</v>
      </c>
      <c r="F86" s="1" t="s">
        <v>41</v>
      </c>
      <c r="H86" s="1" t="s">
        <v>42</v>
      </c>
      <c r="I86" s="1" t="s">
        <v>96</v>
      </c>
      <c r="J86" s="1" t="s">
        <v>32</v>
      </c>
      <c r="K86" s="1" t="s">
        <v>45</v>
      </c>
      <c r="AD86" s="1" t="s">
        <v>570</v>
      </c>
      <c r="AE86" s="1" t="s">
        <v>14</v>
      </c>
      <c r="AF86" s="1">
        <v>1</v>
      </c>
      <c r="AG86" s="1" t="s">
        <v>14</v>
      </c>
      <c r="AH86" s="1" t="s">
        <v>14</v>
      </c>
      <c r="AI86" s="1" t="s">
        <v>14</v>
      </c>
      <c r="AJ86" s="1" t="s">
        <v>14</v>
      </c>
      <c r="AK86" s="1" t="s">
        <v>14</v>
      </c>
      <c r="AL86" s="1" t="s">
        <v>14</v>
      </c>
      <c r="AM86" s="1" t="s">
        <v>14</v>
      </c>
      <c r="AO86" s="1" t="s">
        <v>31</v>
      </c>
      <c r="AP86" s="1" t="s">
        <v>35</v>
      </c>
      <c r="AR86" s="1" t="s">
        <v>40</v>
      </c>
      <c r="AS86" s="1" t="s">
        <v>40</v>
      </c>
      <c r="AT86" s="1" t="s">
        <v>40</v>
      </c>
      <c r="AU86" s="1" t="s">
        <v>40</v>
      </c>
      <c r="AV86" s="1" t="s">
        <v>39</v>
      </c>
      <c r="AW86" s="1" t="s">
        <v>40</v>
      </c>
      <c r="AX86" s="1" t="s">
        <v>39</v>
      </c>
      <c r="AY86" s="1" t="s">
        <v>40</v>
      </c>
      <c r="AZ86" s="1" t="s">
        <v>40</v>
      </c>
      <c r="BA86" s="1" t="s">
        <v>40</v>
      </c>
      <c r="BB86" s="1" t="s">
        <v>40</v>
      </c>
      <c r="BC86" s="1" t="s">
        <v>38</v>
      </c>
    </row>
    <row r="87" spans="1:57" s="1" customFormat="1" x14ac:dyDescent="0.2">
      <c r="A87" s="1">
        <v>85</v>
      </c>
      <c r="B87" s="1" t="s">
        <v>28</v>
      </c>
      <c r="D87" s="1" t="s">
        <v>29</v>
      </c>
      <c r="E87" s="1" t="s">
        <v>29</v>
      </c>
      <c r="F87" s="1" t="s">
        <v>41</v>
      </c>
      <c r="H87" s="1" t="s">
        <v>31</v>
      </c>
      <c r="J87" s="1" t="s">
        <v>51</v>
      </c>
      <c r="K87" s="1" t="s">
        <v>45</v>
      </c>
      <c r="AA87" s="1" t="s">
        <v>15</v>
      </c>
      <c r="AD87" s="1" t="s">
        <v>571</v>
      </c>
      <c r="AE87" s="1" t="s">
        <v>14</v>
      </c>
      <c r="AF87" s="1">
        <v>1</v>
      </c>
      <c r="AG87" s="1" t="s">
        <v>14</v>
      </c>
      <c r="AH87" s="1" t="s">
        <v>14</v>
      </c>
      <c r="AI87" s="1" t="s">
        <v>14</v>
      </c>
      <c r="AJ87" s="1" t="s">
        <v>14</v>
      </c>
      <c r="AK87" s="1">
        <v>2</v>
      </c>
      <c r="AL87" s="1">
        <v>1</v>
      </c>
      <c r="AM87" s="1" t="s">
        <v>14</v>
      </c>
      <c r="AO87" s="1" t="s">
        <v>31</v>
      </c>
      <c r="AP87" s="1" t="s">
        <v>35</v>
      </c>
      <c r="AR87" s="1" t="s">
        <v>40</v>
      </c>
      <c r="AS87" s="1" t="s">
        <v>40</v>
      </c>
      <c r="AT87" s="1" t="s">
        <v>40</v>
      </c>
      <c r="AU87" s="1" t="s">
        <v>40</v>
      </c>
      <c r="AV87" s="1" t="s">
        <v>40</v>
      </c>
      <c r="AW87" s="1" t="s">
        <v>39</v>
      </c>
      <c r="AX87" s="1" t="s">
        <v>40</v>
      </c>
      <c r="AY87" s="1" t="s">
        <v>40</v>
      </c>
      <c r="AZ87" s="1" t="s">
        <v>39</v>
      </c>
      <c r="BA87" s="1" t="s">
        <v>40</v>
      </c>
      <c r="BB87" s="1" t="s">
        <v>40</v>
      </c>
      <c r="BC87" s="1" t="s">
        <v>39</v>
      </c>
    </row>
    <row r="88" spans="1:57" s="1" customFormat="1" x14ac:dyDescent="0.2">
      <c r="A88" s="1">
        <v>86</v>
      </c>
      <c r="B88" s="1" t="s">
        <v>28</v>
      </c>
      <c r="D88" s="1" t="s">
        <v>29</v>
      </c>
      <c r="E88" s="1" t="s">
        <v>29</v>
      </c>
      <c r="F88" s="1" t="s">
        <v>41</v>
      </c>
      <c r="H88" s="1" t="s">
        <v>42</v>
      </c>
      <c r="I88" s="1" t="s">
        <v>97</v>
      </c>
      <c r="J88" s="1" t="s">
        <v>32</v>
      </c>
      <c r="K88" s="1" t="s">
        <v>45</v>
      </c>
      <c r="U88" s="1" t="s">
        <v>533</v>
      </c>
      <c r="AA88" s="1" t="s">
        <v>15</v>
      </c>
      <c r="AD88" s="1" t="s">
        <v>572</v>
      </c>
      <c r="AE88" s="1">
        <v>1</v>
      </c>
      <c r="AF88" s="1" t="s">
        <v>14</v>
      </c>
      <c r="AG88" s="1" t="s">
        <v>14</v>
      </c>
      <c r="AH88" s="1" t="s">
        <v>14</v>
      </c>
      <c r="AI88" s="1" t="s">
        <v>14</v>
      </c>
      <c r="AJ88" s="1">
        <v>1</v>
      </c>
      <c r="AK88" s="1" t="s">
        <v>14</v>
      </c>
      <c r="AL88" s="1" t="s">
        <v>14</v>
      </c>
      <c r="AM88" s="1" t="s">
        <v>14</v>
      </c>
      <c r="AO88" s="1" t="s">
        <v>29</v>
      </c>
      <c r="AP88" s="1" t="s">
        <v>35</v>
      </c>
    </row>
    <row r="89" spans="1:57" s="1" customFormat="1" x14ac:dyDescent="0.2">
      <c r="A89" s="1">
        <v>87</v>
      </c>
      <c r="B89" s="1" t="s">
        <v>28</v>
      </c>
      <c r="D89" s="1" t="s">
        <v>29</v>
      </c>
      <c r="E89" s="1" t="s">
        <v>29</v>
      </c>
      <c r="F89" s="1" t="s">
        <v>41</v>
      </c>
      <c r="H89" s="1" t="s">
        <v>42</v>
      </c>
      <c r="I89" s="1" t="s">
        <v>95</v>
      </c>
      <c r="J89" s="1" t="s">
        <v>32</v>
      </c>
      <c r="K89" s="1" t="s">
        <v>45</v>
      </c>
      <c r="AA89" s="1" t="s">
        <v>15</v>
      </c>
      <c r="AD89" s="1" t="s">
        <v>573</v>
      </c>
      <c r="AE89" s="1">
        <v>1</v>
      </c>
      <c r="AF89" s="1">
        <v>2</v>
      </c>
      <c r="AH89" s="1" t="s">
        <v>14</v>
      </c>
      <c r="AI89" s="1" t="s">
        <v>14</v>
      </c>
      <c r="AJ89" s="1">
        <v>3</v>
      </c>
      <c r="AK89" s="1">
        <v>1</v>
      </c>
      <c r="AL89" s="1">
        <v>1</v>
      </c>
      <c r="AO89" s="1" t="s">
        <v>31</v>
      </c>
      <c r="AP89" s="1" t="s">
        <v>35</v>
      </c>
      <c r="AR89" s="1" t="s">
        <v>40</v>
      </c>
      <c r="AS89" s="1" t="s">
        <v>40</v>
      </c>
      <c r="AT89" s="1" t="s">
        <v>40</v>
      </c>
      <c r="AU89" s="1" t="s">
        <v>40</v>
      </c>
      <c r="AV89" s="1" t="s">
        <v>40</v>
      </c>
      <c r="AW89" s="1" t="s">
        <v>48</v>
      </c>
      <c r="AX89" s="1" t="s">
        <v>40</v>
      </c>
      <c r="AY89" s="1" t="s">
        <v>40</v>
      </c>
      <c r="AZ89" s="1" t="s">
        <v>40</v>
      </c>
      <c r="BA89" s="1" t="s">
        <v>40</v>
      </c>
      <c r="BB89" s="1" t="s">
        <v>40</v>
      </c>
      <c r="BC89" s="1" t="s">
        <v>40</v>
      </c>
      <c r="BD89" s="1" t="s">
        <v>40</v>
      </c>
    </row>
    <row r="90" spans="1:57" s="1" customFormat="1" x14ac:dyDescent="0.2">
      <c r="A90" s="1">
        <v>88</v>
      </c>
      <c r="B90" s="1" t="s">
        <v>28</v>
      </c>
      <c r="D90" s="1" t="s">
        <v>29</v>
      </c>
      <c r="E90" s="1" t="s">
        <v>29</v>
      </c>
      <c r="F90" s="1" t="s">
        <v>41</v>
      </c>
      <c r="H90" s="1" t="s">
        <v>31</v>
      </c>
      <c r="J90" s="1" t="s">
        <v>32</v>
      </c>
      <c r="K90" s="1" t="s">
        <v>45</v>
      </c>
      <c r="AE90" s="1" t="s">
        <v>14</v>
      </c>
      <c r="AF90" s="1" t="s">
        <v>14</v>
      </c>
      <c r="AG90" s="1" t="s">
        <v>14</v>
      </c>
      <c r="AH90" s="1" t="s">
        <v>14</v>
      </c>
      <c r="AI90" s="1" t="s">
        <v>14</v>
      </c>
      <c r="AJ90" s="1" t="s">
        <v>14</v>
      </c>
      <c r="AK90" s="1">
        <v>1</v>
      </c>
      <c r="AL90" s="1">
        <v>1</v>
      </c>
      <c r="AM90" s="1" t="s">
        <v>14</v>
      </c>
      <c r="AO90" s="1" t="s">
        <v>31</v>
      </c>
      <c r="AP90" s="1" t="s">
        <v>35</v>
      </c>
      <c r="AR90" s="1" t="s">
        <v>40</v>
      </c>
      <c r="AS90" s="1" t="s">
        <v>40</v>
      </c>
      <c r="AT90" s="1" t="s">
        <v>40</v>
      </c>
      <c r="AU90" s="1" t="s">
        <v>40</v>
      </c>
      <c r="AV90" s="1" t="s">
        <v>40</v>
      </c>
      <c r="AW90" s="1" t="s">
        <v>39</v>
      </c>
      <c r="AX90" s="1" t="s">
        <v>40</v>
      </c>
      <c r="AY90" s="1" t="s">
        <v>40</v>
      </c>
      <c r="AZ90" s="1" t="s">
        <v>38</v>
      </c>
      <c r="BA90" s="1" t="s">
        <v>38</v>
      </c>
      <c r="BB90" s="1" t="s">
        <v>40</v>
      </c>
      <c r="BC90" s="1" t="s">
        <v>38</v>
      </c>
      <c r="BD90" s="1" t="s">
        <v>39</v>
      </c>
      <c r="BE90" s="1" t="s">
        <v>98</v>
      </c>
    </row>
    <row r="91" spans="1:57" s="1" customFormat="1" x14ac:dyDescent="0.2">
      <c r="A91" s="1">
        <v>89</v>
      </c>
      <c r="B91" s="1" t="s">
        <v>28</v>
      </c>
      <c r="D91" s="1" t="s">
        <v>29</v>
      </c>
      <c r="E91" s="1" t="s">
        <v>29</v>
      </c>
      <c r="F91" s="1" t="s">
        <v>41</v>
      </c>
      <c r="H91" s="1" t="s">
        <v>42</v>
      </c>
      <c r="J91" s="1" t="s">
        <v>32</v>
      </c>
      <c r="K91" s="1" t="s">
        <v>45</v>
      </c>
      <c r="AE91" s="1" t="s">
        <v>14</v>
      </c>
      <c r="AF91" s="1" t="s">
        <v>14</v>
      </c>
      <c r="AG91" s="1" t="s">
        <v>14</v>
      </c>
      <c r="AH91" s="1" t="s">
        <v>14</v>
      </c>
      <c r="AI91" s="1" t="s">
        <v>14</v>
      </c>
      <c r="AJ91" s="1" t="s">
        <v>14</v>
      </c>
      <c r="AK91" s="1" t="s">
        <v>14</v>
      </c>
      <c r="AL91" s="1" t="s">
        <v>14</v>
      </c>
      <c r="AM91" s="1" t="s">
        <v>14</v>
      </c>
      <c r="AO91" s="1" t="s">
        <v>17</v>
      </c>
      <c r="AP91" s="1" t="s">
        <v>35</v>
      </c>
      <c r="AR91" s="1" t="s">
        <v>48</v>
      </c>
      <c r="AS91" s="1" t="s">
        <v>48</v>
      </c>
      <c r="AT91" s="1" t="s">
        <v>48</v>
      </c>
      <c r="AU91" s="1" t="s">
        <v>48</v>
      </c>
      <c r="AV91" s="1" t="s">
        <v>48</v>
      </c>
      <c r="AW91" s="1" t="s">
        <v>48</v>
      </c>
      <c r="AX91" s="1" t="s">
        <v>48</v>
      </c>
      <c r="AY91" s="1" t="s">
        <v>48</v>
      </c>
      <c r="AZ91" s="1" t="s">
        <v>48</v>
      </c>
      <c r="BA91" s="1" t="s">
        <v>48</v>
      </c>
      <c r="BB91" s="1" t="s">
        <v>48</v>
      </c>
      <c r="BC91" s="1" t="s">
        <v>48</v>
      </c>
      <c r="BD91" s="1" t="s">
        <v>48</v>
      </c>
    </row>
    <row r="92" spans="1:57" s="1" customFormat="1" x14ac:dyDescent="0.2">
      <c r="A92" s="1">
        <v>90</v>
      </c>
      <c r="B92" s="1" t="s">
        <v>28</v>
      </c>
      <c r="D92" s="1" t="s">
        <v>29</v>
      </c>
      <c r="E92" s="1" t="s">
        <v>29</v>
      </c>
      <c r="F92" s="1" t="s">
        <v>41</v>
      </c>
      <c r="H92" s="1" t="s">
        <v>42</v>
      </c>
      <c r="I92" s="1" t="s">
        <v>99</v>
      </c>
      <c r="J92" s="1" t="s">
        <v>32</v>
      </c>
      <c r="K92" s="1" t="s">
        <v>45</v>
      </c>
      <c r="AE92" s="1" t="s">
        <v>34</v>
      </c>
      <c r="AF92" s="1" t="s">
        <v>34</v>
      </c>
      <c r="AG92" s="1" t="s">
        <v>14</v>
      </c>
      <c r="AH92" s="1" t="s">
        <v>14</v>
      </c>
      <c r="AI92" s="1" t="s">
        <v>14</v>
      </c>
      <c r="AJ92" s="1" t="s">
        <v>34</v>
      </c>
      <c r="AK92" s="1" t="s">
        <v>34</v>
      </c>
      <c r="AL92" s="1" t="s">
        <v>34</v>
      </c>
      <c r="AM92" s="1" t="s">
        <v>34</v>
      </c>
      <c r="AO92" s="1" t="s">
        <v>31</v>
      </c>
      <c r="AP92" s="1" t="s">
        <v>35</v>
      </c>
      <c r="AR92" s="1" t="s">
        <v>40</v>
      </c>
      <c r="AS92" s="1" t="s">
        <v>40</v>
      </c>
      <c r="AT92" s="1" t="s">
        <v>40</v>
      </c>
      <c r="AU92" s="1" t="s">
        <v>40</v>
      </c>
      <c r="AV92" s="1" t="s">
        <v>40</v>
      </c>
      <c r="AW92" s="1" t="s">
        <v>39</v>
      </c>
      <c r="AX92" s="1" t="s">
        <v>40</v>
      </c>
      <c r="AY92" s="1" t="s">
        <v>40</v>
      </c>
      <c r="AZ92" s="1" t="s">
        <v>39</v>
      </c>
      <c r="BA92" s="1" t="s">
        <v>40</v>
      </c>
      <c r="BB92" s="1" t="s">
        <v>40</v>
      </c>
      <c r="BC92" s="1" t="s">
        <v>40</v>
      </c>
      <c r="BD92" s="1" t="s">
        <v>40</v>
      </c>
    </row>
    <row r="93" spans="1:57" s="1" customFormat="1" x14ac:dyDescent="0.2">
      <c r="A93" s="1">
        <v>91</v>
      </c>
      <c r="B93" s="1" t="s">
        <v>28</v>
      </c>
      <c r="D93" s="1" t="s">
        <v>29</v>
      </c>
      <c r="E93" s="1" t="s">
        <v>29</v>
      </c>
      <c r="F93" s="1" t="s">
        <v>41</v>
      </c>
      <c r="H93" s="1" t="s">
        <v>42</v>
      </c>
      <c r="J93" s="1" t="s">
        <v>32</v>
      </c>
      <c r="K93" s="1" t="s">
        <v>45</v>
      </c>
      <c r="AA93" s="1" t="s">
        <v>15</v>
      </c>
      <c r="AD93" s="1" t="s">
        <v>574</v>
      </c>
      <c r="AF93" s="1" t="s">
        <v>14</v>
      </c>
      <c r="AG93" s="1" t="s">
        <v>14</v>
      </c>
      <c r="AH93" s="1" t="s">
        <v>14</v>
      </c>
      <c r="AI93" s="1" t="s">
        <v>14</v>
      </c>
      <c r="AJ93" s="1" t="s">
        <v>14</v>
      </c>
      <c r="AK93" s="1" t="s">
        <v>14</v>
      </c>
      <c r="AL93" s="1" t="s">
        <v>14</v>
      </c>
      <c r="AM93" s="1" t="s">
        <v>14</v>
      </c>
      <c r="AO93" s="1" t="s">
        <v>31</v>
      </c>
      <c r="AP93" s="1" t="s">
        <v>35</v>
      </c>
      <c r="AR93" s="1" t="s">
        <v>40</v>
      </c>
      <c r="AS93" s="1" t="s">
        <v>40</v>
      </c>
      <c r="AT93" s="1" t="s">
        <v>40</v>
      </c>
      <c r="AU93" s="1" t="s">
        <v>40</v>
      </c>
      <c r="AV93" s="1" t="s">
        <v>40</v>
      </c>
      <c r="AW93" s="1" t="s">
        <v>40</v>
      </c>
      <c r="AX93" s="1" t="s">
        <v>40</v>
      </c>
      <c r="AY93" s="1" t="s">
        <v>40</v>
      </c>
      <c r="AZ93" s="1" t="s">
        <v>40</v>
      </c>
      <c r="BA93" s="1" t="s">
        <v>40</v>
      </c>
      <c r="BB93" s="1" t="s">
        <v>40</v>
      </c>
      <c r="BC93" s="1" t="s">
        <v>40</v>
      </c>
      <c r="BD93" s="1" t="s">
        <v>49</v>
      </c>
    </row>
    <row r="94" spans="1:57" s="1" customFormat="1" x14ac:dyDescent="0.2">
      <c r="A94" s="1">
        <v>92</v>
      </c>
      <c r="B94" s="1" t="s">
        <v>28</v>
      </c>
      <c r="D94" s="1" t="s">
        <v>29</v>
      </c>
      <c r="E94" s="1" t="s">
        <v>29</v>
      </c>
      <c r="F94" s="1" t="s">
        <v>41</v>
      </c>
      <c r="H94" s="1" t="s">
        <v>42</v>
      </c>
      <c r="J94" s="1" t="s">
        <v>32</v>
      </c>
      <c r="K94" s="1" t="s">
        <v>33</v>
      </c>
      <c r="AE94" s="1">
        <v>3</v>
      </c>
      <c r="AF94" s="1">
        <v>1</v>
      </c>
      <c r="AG94" s="1" t="s">
        <v>14</v>
      </c>
      <c r="AH94" s="1" t="s">
        <v>14</v>
      </c>
      <c r="AI94" s="1" t="s">
        <v>14</v>
      </c>
      <c r="AJ94" s="1">
        <v>1</v>
      </c>
      <c r="AK94" s="1">
        <v>1</v>
      </c>
      <c r="AL94" s="1">
        <v>1</v>
      </c>
      <c r="AM94" s="1" t="s">
        <v>14</v>
      </c>
      <c r="AO94" s="1" t="s">
        <v>31</v>
      </c>
      <c r="AP94" s="1" t="s">
        <v>35</v>
      </c>
    </row>
    <row r="95" spans="1:57" s="1" customFormat="1" x14ac:dyDescent="0.2">
      <c r="A95" s="1">
        <v>93</v>
      </c>
      <c r="B95" s="1" t="s">
        <v>28</v>
      </c>
      <c r="D95" s="1" t="s">
        <v>29</v>
      </c>
      <c r="E95" s="1" t="s">
        <v>29</v>
      </c>
      <c r="F95" s="1" t="s">
        <v>41</v>
      </c>
      <c r="H95" s="1" t="s">
        <v>42</v>
      </c>
      <c r="I95" s="1" t="s">
        <v>89</v>
      </c>
      <c r="J95" s="1" t="s">
        <v>32</v>
      </c>
      <c r="K95" s="1" t="s">
        <v>45</v>
      </c>
      <c r="AD95" s="1" t="s">
        <v>575</v>
      </c>
      <c r="AE95" s="1" t="s">
        <v>14</v>
      </c>
      <c r="AF95" s="1" t="s">
        <v>14</v>
      </c>
      <c r="AG95" s="1" t="s">
        <v>14</v>
      </c>
      <c r="AH95" s="1" t="s">
        <v>14</v>
      </c>
      <c r="AI95" s="1" t="s">
        <v>14</v>
      </c>
      <c r="AJ95" s="1" t="s">
        <v>14</v>
      </c>
      <c r="AK95" s="1" t="s">
        <v>14</v>
      </c>
      <c r="AL95" s="1" t="s">
        <v>14</v>
      </c>
      <c r="AM95" s="1" t="s">
        <v>14</v>
      </c>
      <c r="AO95" s="1" t="s">
        <v>31</v>
      </c>
      <c r="AP95" s="1" t="s">
        <v>35</v>
      </c>
      <c r="AR95" s="1" t="s">
        <v>38</v>
      </c>
      <c r="AS95" s="1" t="s">
        <v>38</v>
      </c>
      <c r="AT95" s="1" t="s">
        <v>38</v>
      </c>
      <c r="AU95" s="1" t="s">
        <v>38</v>
      </c>
      <c r="AV95" s="1" t="s">
        <v>48</v>
      </c>
      <c r="AW95" s="1" t="s">
        <v>38</v>
      </c>
      <c r="AX95" s="1" t="s">
        <v>38</v>
      </c>
      <c r="AY95" s="1" t="s">
        <v>38</v>
      </c>
      <c r="AZ95" s="1" t="s">
        <v>38</v>
      </c>
      <c r="BA95" s="1" t="s">
        <v>38</v>
      </c>
      <c r="BB95" s="1" t="s">
        <v>38</v>
      </c>
      <c r="BC95" s="1" t="s">
        <v>48</v>
      </c>
    </row>
    <row r="96" spans="1:57" s="1" customFormat="1" x14ac:dyDescent="0.2">
      <c r="A96" s="1">
        <v>94</v>
      </c>
      <c r="B96" s="1" t="s">
        <v>28</v>
      </c>
      <c r="D96" s="1" t="s">
        <v>29</v>
      </c>
      <c r="E96" s="1" t="s">
        <v>29</v>
      </c>
      <c r="F96" s="1" t="s">
        <v>41</v>
      </c>
      <c r="H96" s="1" t="s">
        <v>31</v>
      </c>
      <c r="J96" s="1" t="s">
        <v>51</v>
      </c>
      <c r="K96" s="1" t="s">
        <v>33</v>
      </c>
      <c r="AA96" s="1" t="s">
        <v>15</v>
      </c>
      <c r="AD96" s="1" t="s">
        <v>576</v>
      </c>
      <c r="AF96" s="1">
        <v>1</v>
      </c>
      <c r="AH96" s="1" t="s">
        <v>14</v>
      </c>
      <c r="AI96" s="1" t="s">
        <v>14</v>
      </c>
      <c r="AJ96" s="1" t="s">
        <v>14</v>
      </c>
      <c r="AK96" s="1" t="s">
        <v>14</v>
      </c>
      <c r="AL96" s="1">
        <v>1</v>
      </c>
      <c r="AM96" s="1">
        <v>3</v>
      </c>
      <c r="AN96" s="1" t="s">
        <v>668</v>
      </c>
      <c r="AO96" s="1" t="s">
        <v>17</v>
      </c>
      <c r="AP96" s="1" t="s">
        <v>35</v>
      </c>
      <c r="AR96" s="1" t="s">
        <v>38</v>
      </c>
      <c r="AS96" s="1" t="s">
        <v>38</v>
      </c>
      <c r="AT96" s="1" t="s">
        <v>38</v>
      </c>
      <c r="AU96" s="1" t="s">
        <v>38</v>
      </c>
      <c r="AV96" s="1" t="s">
        <v>40</v>
      </c>
      <c r="AW96" s="1" t="s">
        <v>38</v>
      </c>
      <c r="AX96" s="1" t="s">
        <v>38</v>
      </c>
      <c r="AY96" s="1" t="s">
        <v>38</v>
      </c>
      <c r="AZ96" s="1" t="s">
        <v>38</v>
      </c>
      <c r="BA96" s="1" t="s">
        <v>39</v>
      </c>
      <c r="BB96" s="1" t="s">
        <v>40</v>
      </c>
      <c r="BC96" s="1" t="s">
        <v>38</v>
      </c>
      <c r="BD96" s="1" t="s">
        <v>39</v>
      </c>
      <c r="BE96" s="1" t="s">
        <v>100</v>
      </c>
    </row>
    <row r="97" spans="1:57" s="1" customFormat="1" x14ac:dyDescent="0.2">
      <c r="A97" s="1">
        <v>95</v>
      </c>
      <c r="B97" s="1" t="s">
        <v>46</v>
      </c>
      <c r="D97" s="1" t="s">
        <v>29</v>
      </c>
      <c r="E97" s="1" t="s">
        <v>29</v>
      </c>
      <c r="F97" s="1" t="s">
        <v>41</v>
      </c>
      <c r="H97" s="1" t="s">
        <v>17</v>
      </c>
      <c r="J97" s="1" t="s">
        <v>54</v>
      </c>
      <c r="K97" s="1" t="s">
        <v>45</v>
      </c>
      <c r="Z97" s="1" t="s">
        <v>14</v>
      </c>
      <c r="AE97" s="1" t="s">
        <v>14</v>
      </c>
      <c r="AG97" s="1" t="s">
        <v>14</v>
      </c>
      <c r="AH97" s="1" t="s">
        <v>14</v>
      </c>
      <c r="AI97" s="1">
        <v>1</v>
      </c>
      <c r="AJ97" s="1" t="s">
        <v>14</v>
      </c>
      <c r="AK97" s="1">
        <v>1</v>
      </c>
      <c r="AL97" s="1">
        <v>1</v>
      </c>
      <c r="AM97" s="1" t="s">
        <v>14</v>
      </c>
      <c r="AO97" s="1" t="s">
        <v>31</v>
      </c>
      <c r="AP97" s="1" t="s">
        <v>35</v>
      </c>
      <c r="AR97" s="1" t="s">
        <v>38</v>
      </c>
      <c r="AS97" s="1" t="s">
        <v>40</v>
      </c>
      <c r="AT97" s="1" t="s">
        <v>40</v>
      </c>
      <c r="AU97" s="1" t="s">
        <v>40</v>
      </c>
      <c r="AV97" s="1" t="s">
        <v>48</v>
      </c>
      <c r="AW97" s="1" t="s">
        <v>39</v>
      </c>
      <c r="AX97" s="1" t="s">
        <v>39</v>
      </c>
      <c r="AY97" s="1" t="s">
        <v>38</v>
      </c>
      <c r="AZ97" s="1" t="s">
        <v>40</v>
      </c>
      <c r="BA97" s="1" t="s">
        <v>38</v>
      </c>
      <c r="BB97" s="1" t="s">
        <v>40</v>
      </c>
      <c r="BC97" s="1" t="s">
        <v>38</v>
      </c>
    </row>
    <row r="98" spans="1:57" s="1" customFormat="1" x14ac:dyDescent="0.2">
      <c r="A98" s="1">
        <v>96</v>
      </c>
      <c r="B98" s="1" t="s">
        <v>28</v>
      </c>
      <c r="D98" s="1" t="s">
        <v>29</v>
      </c>
      <c r="E98" s="1" t="s">
        <v>29</v>
      </c>
      <c r="F98" s="1" t="s">
        <v>41</v>
      </c>
      <c r="H98" s="1" t="s">
        <v>42</v>
      </c>
      <c r="I98" s="1" t="s">
        <v>101</v>
      </c>
      <c r="J98" s="1" t="s">
        <v>32</v>
      </c>
      <c r="K98" s="1" t="s">
        <v>45</v>
      </c>
      <c r="AA98" s="1" t="s">
        <v>15</v>
      </c>
      <c r="AD98" s="1" t="s">
        <v>577</v>
      </c>
      <c r="AE98" s="1" t="s">
        <v>14</v>
      </c>
      <c r="AF98" s="1">
        <v>1</v>
      </c>
      <c r="AG98" s="1" t="s">
        <v>14</v>
      </c>
      <c r="AH98" s="1" t="s">
        <v>14</v>
      </c>
      <c r="AI98" s="1" t="s">
        <v>14</v>
      </c>
      <c r="AJ98" s="1">
        <v>1</v>
      </c>
      <c r="AK98" s="1">
        <v>1</v>
      </c>
      <c r="AL98" s="1" t="s">
        <v>14</v>
      </c>
      <c r="AM98" s="1" t="s">
        <v>14</v>
      </c>
      <c r="AO98" s="1" t="s">
        <v>31</v>
      </c>
      <c r="AP98" s="1" t="s">
        <v>35</v>
      </c>
      <c r="AR98" s="1" t="s">
        <v>38</v>
      </c>
      <c r="AS98" s="1" t="s">
        <v>40</v>
      </c>
      <c r="AT98" s="1" t="s">
        <v>40</v>
      </c>
      <c r="AU98" s="1" t="s">
        <v>40</v>
      </c>
      <c r="AV98" s="1" t="s">
        <v>38</v>
      </c>
      <c r="AW98" s="1" t="s">
        <v>39</v>
      </c>
      <c r="AX98" s="1" t="s">
        <v>40</v>
      </c>
      <c r="AY98" s="1" t="s">
        <v>39</v>
      </c>
      <c r="AZ98" s="1" t="s">
        <v>38</v>
      </c>
      <c r="BA98" s="1" t="s">
        <v>40</v>
      </c>
      <c r="BB98" s="1" t="s">
        <v>40</v>
      </c>
      <c r="BC98" s="1" t="s">
        <v>38</v>
      </c>
      <c r="BD98" s="1" t="s">
        <v>39</v>
      </c>
      <c r="BE98" s="1" t="s">
        <v>102</v>
      </c>
    </row>
    <row r="99" spans="1:57" s="1" customFormat="1" x14ac:dyDescent="0.2">
      <c r="A99" s="1">
        <v>97</v>
      </c>
      <c r="B99" s="1" t="s">
        <v>46</v>
      </c>
      <c r="D99" s="1" t="s">
        <v>29</v>
      </c>
      <c r="E99" s="1" t="s">
        <v>29</v>
      </c>
      <c r="F99" s="1" t="s">
        <v>41</v>
      </c>
      <c r="G99" s="1" t="s">
        <v>103</v>
      </c>
      <c r="H99" s="1" t="s">
        <v>31</v>
      </c>
      <c r="J99" s="1" t="s">
        <v>32</v>
      </c>
      <c r="K99" s="1" t="s">
        <v>33</v>
      </c>
      <c r="U99" s="1" t="s">
        <v>533</v>
      </c>
      <c r="AB99" s="1" t="s">
        <v>538</v>
      </c>
      <c r="AD99" s="1" t="s">
        <v>578</v>
      </c>
      <c r="AE99" s="1" t="s">
        <v>14</v>
      </c>
      <c r="AF99" s="1" t="s">
        <v>14</v>
      </c>
      <c r="AG99" s="1" t="s">
        <v>14</v>
      </c>
      <c r="AH99" s="1" t="s">
        <v>14</v>
      </c>
      <c r="AI99" s="1" t="s">
        <v>14</v>
      </c>
      <c r="AJ99" s="1" t="s">
        <v>14</v>
      </c>
      <c r="AK99" s="1" t="s">
        <v>14</v>
      </c>
      <c r="AL99" s="1" t="s">
        <v>14</v>
      </c>
      <c r="AM99" s="1" t="s">
        <v>14</v>
      </c>
      <c r="AO99" s="1" t="s">
        <v>31</v>
      </c>
      <c r="AP99" s="1" t="s">
        <v>35</v>
      </c>
      <c r="AR99" s="1" t="s">
        <v>40</v>
      </c>
      <c r="AS99" s="1" t="s">
        <v>40</v>
      </c>
      <c r="AT99" s="1" t="s">
        <v>40</v>
      </c>
      <c r="AU99" s="1" t="s">
        <v>40</v>
      </c>
      <c r="AV99" s="1" t="s">
        <v>38</v>
      </c>
      <c r="AW99" s="1" t="s">
        <v>38</v>
      </c>
      <c r="AX99" s="1" t="s">
        <v>40</v>
      </c>
      <c r="AY99" s="1" t="s">
        <v>40</v>
      </c>
      <c r="AZ99" s="1" t="s">
        <v>40</v>
      </c>
      <c r="BA99" s="1" t="s">
        <v>40</v>
      </c>
      <c r="BB99" s="1" t="s">
        <v>40</v>
      </c>
      <c r="BC99" s="1" t="s">
        <v>40</v>
      </c>
      <c r="BD99" s="1" t="s">
        <v>38</v>
      </c>
      <c r="BE99" s="1" t="s">
        <v>104</v>
      </c>
    </row>
    <row r="100" spans="1:57" s="1" customFormat="1" x14ac:dyDescent="0.2">
      <c r="A100" s="1">
        <v>98</v>
      </c>
      <c r="B100" s="1" t="s">
        <v>28</v>
      </c>
      <c r="D100" s="1" t="s">
        <v>29</v>
      </c>
      <c r="E100" s="1" t="s">
        <v>29</v>
      </c>
      <c r="F100" s="1" t="s">
        <v>41</v>
      </c>
      <c r="G100" s="1" t="s">
        <v>105</v>
      </c>
      <c r="H100" s="1" t="s">
        <v>42</v>
      </c>
      <c r="I100" s="1" t="s">
        <v>106</v>
      </c>
      <c r="J100" s="1" t="s">
        <v>81</v>
      </c>
      <c r="K100" s="1" t="s">
        <v>45</v>
      </c>
      <c r="Z100" s="1" t="s">
        <v>14</v>
      </c>
      <c r="AE100" s="1">
        <v>2</v>
      </c>
      <c r="AF100" s="1">
        <v>1</v>
      </c>
      <c r="AG100" s="1" t="s">
        <v>14</v>
      </c>
      <c r="AH100" s="1" t="s">
        <v>14</v>
      </c>
      <c r="AI100" s="1" t="s">
        <v>14</v>
      </c>
      <c r="AJ100" s="1">
        <v>1</v>
      </c>
      <c r="AK100" s="1" t="s">
        <v>14</v>
      </c>
      <c r="AL100" s="1" t="s">
        <v>14</v>
      </c>
      <c r="AM100" s="1" t="s">
        <v>14</v>
      </c>
      <c r="AO100" s="1" t="s">
        <v>31</v>
      </c>
      <c r="AP100" s="1" t="s">
        <v>35</v>
      </c>
    </row>
    <row r="101" spans="1:57" s="1" customFormat="1" x14ac:dyDescent="0.2">
      <c r="A101" s="1">
        <v>99</v>
      </c>
      <c r="B101" s="1" t="s">
        <v>28</v>
      </c>
      <c r="D101" s="1" t="s">
        <v>29</v>
      </c>
      <c r="E101" s="1" t="s">
        <v>29</v>
      </c>
      <c r="F101" s="1" t="s">
        <v>41</v>
      </c>
      <c r="H101" s="1" t="s">
        <v>42</v>
      </c>
      <c r="J101" s="1" t="s">
        <v>32</v>
      </c>
      <c r="K101" s="1" t="s">
        <v>33</v>
      </c>
      <c r="Z101" s="1" t="s">
        <v>14</v>
      </c>
      <c r="AE101" s="1" t="s">
        <v>14</v>
      </c>
      <c r="AF101" s="1" t="s">
        <v>14</v>
      </c>
      <c r="AG101" s="1" t="s">
        <v>14</v>
      </c>
      <c r="AH101" s="1" t="s">
        <v>14</v>
      </c>
      <c r="AI101" s="1" t="s">
        <v>14</v>
      </c>
      <c r="AJ101" s="1" t="s">
        <v>14</v>
      </c>
      <c r="AK101" s="1" t="s">
        <v>14</v>
      </c>
      <c r="AL101" s="1" t="s">
        <v>14</v>
      </c>
      <c r="AM101" s="1" t="s">
        <v>14</v>
      </c>
      <c r="AO101" s="1" t="s">
        <v>31</v>
      </c>
      <c r="AP101" s="1" t="s">
        <v>35</v>
      </c>
      <c r="AR101" s="1" t="s">
        <v>40</v>
      </c>
      <c r="AS101" s="1" t="s">
        <v>40</v>
      </c>
      <c r="AT101" s="1" t="s">
        <v>40</v>
      </c>
      <c r="AU101" s="1" t="s">
        <v>40</v>
      </c>
      <c r="AV101" s="1" t="s">
        <v>40</v>
      </c>
      <c r="AW101" s="1" t="s">
        <v>40</v>
      </c>
      <c r="AX101" s="1" t="s">
        <v>40</v>
      </c>
      <c r="AY101" s="1" t="s">
        <v>40</v>
      </c>
      <c r="AZ101" s="1" t="s">
        <v>40</v>
      </c>
      <c r="BA101" s="1" t="s">
        <v>39</v>
      </c>
      <c r="BB101" s="1" t="s">
        <v>40</v>
      </c>
      <c r="BC101" s="1" t="s">
        <v>38</v>
      </c>
    </row>
    <row r="102" spans="1:57" s="1" customFormat="1" x14ac:dyDescent="0.2">
      <c r="A102" s="1">
        <v>100</v>
      </c>
      <c r="B102" s="1" t="s">
        <v>28</v>
      </c>
      <c r="D102" s="1" t="s">
        <v>29</v>
      </c>
      <c r="E102" s="1" t="s">
        <v>29</v>
      </c>
      <c r="F102" s="1" t="s">
        <v>41</v>
      </c>
      <c r="H102" s="1" t="s">
        <v>42</v>
      </c>
      <c r="J102" s="1" t="s">
        <v>32</v>
      </c>
      <c r="K102" s="1" t="s">
        <v>33</v>
      </c>
      <c r="Z102" s="1" t="s">
        <v>14</v>
      </c>
      <c r="AE102" s="1" t="s">
        <v>14</v>
      </c>
      <c r="AF102" s="1">
        <v>1</v>
      </c>
      <c r="AG102" s="1" t="s">
        <v>14</v>
      </c>
      <c r="AH102" s="1" t="s">
        <v>14</v>
      </c>
      <c r="AI102" s="1" t="s">
        <v>14</v>
      </c>
      <c r="AJ102" s="1">
        <v>1</v>
      </c>
      <c r="AK102" s="1">
        <v>1</v>
      </c>
      <c r="AL102" s="1">
        <v>1</v>
      </c>
      <c r="AM102" s="1" t="s">
        <v>14</v>
      </c>
      <c r="AO102" s="1" t="s">
        <v>31</v>
      </c>
      <c r="AP102" s="1" t="s">
        <v>35</v>
      </c>
      <c r="AW102" s="1" t="s">
        <v>38</v>
      </c>
      <c r="AX102" s="1" t="s">
        <v>39</v>
      </c>
      <c r="AY102" s="1" t="s">
        <v>38</v>
      </c>
      <c r="AZ102" s="1" t="s">
        <v>39</v>
      </c>
      <c r="BA102" s="1" t="s">
        <v>38</v>
      </c>
      <c r="BC102" s="1" t="s">
        <v>38</v>
      </c>
    </row>
    <row r="103" spans="1:57" s="1" customFormat="1" x14ac:dyDescent="0.2">
      <c r="A103" s="1">
        <v>101</v>
      </c>
      <c r="B103" s="1" t="s">
        <v>28</v>
      </c>
      <c r="D103" s="1" t="s">
        <v>29</v>
      </c>
      <c r="E103" s="1" t="s">
        <v>29</v>
      </c>
      <c r="F103" s="1" t="s">
        <v>41</v>
      </c>
      <c r="H103" s="1" t="s">
        <v>42</v>
      </c>
      <c r="I103" s="1" t="s">
        <v>107</v>
      </c>
      <c r="J103" s="1" t="s">
        <v>32</v>
      </c>
      <c r="K103" s="1" t="s">
        <v>45</v>
      </c>
      <c r="U103" s="1" t="s">
        <v>533</v>
      </c>
      <c r="Y103" s="1" t="s">
        <v>537</v>
      </c>
      <c r="AD103" s="1" t="s">
        <v>579</v>
      </c>
      <c r="AE103" s="1">
        <v>2</v>
      </c>
      <c r="AF103" s="1" t="s">
        <v>14</v>
      </c>
      <c r="AG103" s="1" t="s">
        <v>14</v>
      </c>
      <c r="AH103" s="1">
        <v>1</v>
      </c>
      <c r="AI103" s="1">
        <v>1</v>
      </c>
      <c r="AJ103" s="1" t="s">
        <v>653</v>
      </c>
      <c r="AK103" s="1" t="s">
        <v>14</v>
      </c>
      <c r="AL103" s="1" t="s">
        <v>653</v>
      </c>
      <c r="AM103" s="1" t="s">
        <v>14</v>
      </c>
      <c r="AO103" s="1" t="s">
        <v>29</v>
      </c>
      <c r="AP103" s="1" t="s">
        <v>35</v>
      </c>
      <c r="AR103" s="1" t="s">
        <v>39</v>
      </c>
      <c r="AS103" s="1" t="s">
        <v>40</v>
      </c>
      <c r="AT103" s="1" t="s">
        <v>40</v>
      </c>
      <c r="AU103" s="1" t="s">
        <v>39</v>
      </c>
      <c r="AV103" s="1" t="s">
        <v>39</v>
      </c>
      <c r="AW103" s="1" t="s">
        <v>38</v>
      </c>
      <c r="AX103" s="1" t="s">
        <v>39</v>
      </c>
      <c r="AY103" s="1" t="s">
        <v>40</v>
      </c>
      <c r="AZ103" s="1" t="s">
        <v>40</v>
      </c>
      <c r="BA103" s="1" t="s">
        <v>40</v>
      </c>
      <c r="BB103" s="1" t="s">
        <v>40</v>
      </c>
      <c r="BC103" s="1" t="s">
        <v>38</v>
      </c>
    </row>
    <row r="104" spans="1:57" s="1" customFormat="1" x14ac:dyDescent="0.2">
      <c r="A104" s="1">
        <v>102</v>
      </c>
      <c r="B104" s="1" t="s">
        <v>28</v>
      </c>
      <c r="D104" s="1" t="s">
        <v>29</v>
      </c>
      <c r="E104" s="1" t="s">
        <v>29</v>
      </c>
      <c r="F104" s="1" t="s">
        <v>41</v>
      </c>
      <c r="H104" s="1" t="s">
        <v>42</v>
      </c>
      <c r="I104" s="1" t="s">
        <v>108</v>
      </c>
      <c r="J104" s="1" t="s">
        <v>32</v>
      </c>
      <c r="K104" s="1" t="s">
        <v>33</v>
      </c>
      <c r="N104" s="1" t="s">
        <v>526</v>
      </c>
      <c r="AD104" s="1" t="s">
        <v>580</v>
      </c>
      <c r="AE104" s="1">
        <v>2</v>
      </c>
      <c r="AF104" s="1" t="s">
        <v>14</v>
      </c>
      <c r="AG104" s="1" t="s">
        <v>14</v>
      </c>
      <c r="AH104" s="1" t="s">
        <v>14</v>
      </c>
      <c r="AI104" s="1">
        <v>1</v>
      </c>
      <c r="AJ104" s="1">
        <v>1</v>
      </c>
      <c r="AK104" s="1" t="s">
        <v>14</v>
      </c>
      <c r="AL104" s="1" t="s">
        <v>14</v>
      </c>
      <c r="AM104" s="1">
        <v>2</v>
      </c>
      <c r="AN104" s="1" t="s">
        <v>669</v>
      </c>
      <c r="AO104" s="1" t="s">
        <v>31</v>
      </c>
      <c r="AP104" s="1" t="s">
        <v>35</v>
      </c>
      <c r="AR104" s="1" t="s">
        <v>38</v>
      </c>
      <c r="AS104" s="1" t="s">
        <v>38</v>
      </c>
      <c r="AT104" s="1" t="s">
        <v>38</v>
      </c>
      <c r="AU104" s="1" t="s">
        <v>38</v>
      </c>
      <c r="AV104" s="1" t="s">
        <v>38</v>
      </c>
      <c r="AW104" s="1" t="s">
        <v>38</v>
      </c>
      <c r="AX104" s="1" t="s">
        <v>38</v>
      </c>
      <c r="AY104" s="1" t="s">
        <v>38</v>
      </c>
      <c r="AZ104" s="1" t="s">
        <v>38</v>
      </c>
      <c r="BA104" s="1" t="s">
        <v>38</v>
      </c>
      <c r="BB104" s="1" t="s">
        <v>38</v>
      </c>
      <c r="BC104" s="1" t="s">
        <v>38</v>
      </c>
      <c r="BD104" s="1" t="s">
        <v>38</v>
      </c>
      <c r="BE104" s="1" t="s">
        <v>109</v>
      </c>
    </row>
    <row r="105" spans="1:57" s="1" customFormat="1" x14ac:dyDescent="0.2">
      <c r="A105" s="1">
        <v>103</v>
      </c>
      <c r="B105" s="1" t="s">
        <v>28</v>
      </c>
      <c r="D105" s="1" t="s">
        <v>29</v>
      </c>
      <c r="E105" s="1" t="s">
        <v>29</v>
      </c>
      <c r="F105" s="1" t="s">
        <v>41</v>
      </c>
      <c r="H105" s="1" t="s">
        <v>42</v>
      </c>
      <c r="I105" s="1" t="s">
        <v>93</v>
      </c>
      <c r="J105" s="1" t="s">
        <v>32</v>
      </c>
      <c r="K105" s="1" t="s">
        <v>33</v>
      </c>
      <c r="AD105" s="1" t="s">
        <v>581</v>
      </c>
      <c r="AE105" s="1" t="s">
        <v>14</v>
      </c>
      <c r="AF105" s="1">
        <v>1</v>
      </c>
      <c r="AG105" s="1" t="s">
        <v>14</v>
      </c>
      <c r="AH105" s="1" t="s">
        <v>14</v>
      </c>
      <c r="AI105" s="1" t="s">
        <v>14</v>
      </c>
      <c r="AK105" s="1">
        <v>1</v>
      </c>
      <c r="AL105" s="1">
        <v>1</v>
      </c>
      <c r="AM105" s="1" t="s">
        <v>14</v>
      </c>
      <c r="AO105" s="1" t="s">
        <v>31</v>
      </c>
      <c r="AP105" s="1" t="s">
        <v>35</v>
      </c>
    </row>
    <row r="106" spans="1:57" s="1" customFormat="1" x14ac:dyDescent="0.2">
      <c r="A106" s="1">
        <v>104</v>
      </c>
      <c r="B106" s="1" t="s">
        <v>28</v>
      </c>
      <c r="D106" s="1" t="s">
        <v>29</v>
      </c>
      <c r="E106" s="1" t="s">
        <v>29</v>
      </c>
      <c r="F106" s="1" t="s">
        <v>41</v>
      </c>
      <c r="H106" s="1" t="s">
        <v>42</v>
      </c>
      <c r="I106" s="1" t="s">
        <v>95</v>
      </c>
      <c r="J106" s="1" t="s">
        <v>32</v>
      </c>
      <c r="K106" s="1" t="s">
        <v>33</v>
      </c>
      <c r="AA106" s="1" t="s">
        <v>15</v>
      </c>
      <c r="AD106" s="1" t="s">
        <v>582</v>
      </c>
      <c r="AE106" s="1" t="s">
        <v>14</v>
      </c>
      <c r="AF106" s="1" t="s">
        <v>14</v>
      </c>
      <c r="AG106" s="1" t="s">
        <v>14</v>
      </c>
      <c r="AI106" s="1" t="s">
        <v>14</v>
      </c>
      <c r="AJ106" s="1" t="s">
        <v>14</v>
      </c>
      <c r="AK106" s="1" t="s">
        <v>14</v>
      </c>
      <c r="AL106" s="1" t="s">
        <v>14</v>
      </c>
      <c r="AM106" s="1" t="s">
        <v>14</v>
      </c>
      <c r="AO106" s="1" t="s">
        <v>31</v>
      </c>
      <c r="AP106" s="1" t="s">
        <v>35</v>
      </c>
      <c r="AR106" s="1" t="s">
        <v>38</v>
      </c>
      <c r="AS106" s="1" t="s">
        <v>40</v>
      </c>
      <c r="AT106" s="1" t="s">
        <v>40</v>
      </c>
      <c r="AU106" s="1" t="s">
        <v>40</v>
      </c>
      <c r="AW106" s="1" t="s">
        <v>38</v>
      </c>
      <c r="AX106" s="1" t="s">
        <v>38</v>
      </c>
      <c r="AY106" s="1" t="s">
        <v>38</v>
      </c>
      <c r="AZ106" s="1" t="s">
        <v>38</v>
      </c>
      <c r="BA106" s="1" t="s">
        <v>38</v>
      </c>
      <c r="BB106" s="1" t="s">
        <v>40</v>
      </c>
      <c r="BC106" s="1" t="s">
        <v>38</v>
      </c>
    </row>
    <row r="107" spans="1:57" s="1" customFormat="1" x14ac:dyDescent="0.2">
      <c r="A107" s="1">
        <v>105</v>
      </c>
      <c r="B107" s="1" t="s">
        <v>28</v>
      </c>
      <c r="D107" s="1" t="s">
        <v>29</v>
      </c>
      <c r="E107" s="1" t="s">
        <v>29</v>
      </c>
      <c r="F107" s="1" t="s">
        <v>41</v>
      </c>
      <c r="H107" s="1" t="s">
        <v>17</v>
      </c>
      <c r="J107" s="1" t="s">
        <v>32</v>
      </c>
      <c r="K107" s="1" t="s">
        <v>45</v>
      </c>
      <c r="AA107" s="1" t="s">
        <v>15</v>
      </c>
      <c r="AD107" s="1" t="s">
        <v>583</v>
      </c>
      <c r="AE107" s="1" t="s">
        <v>14</v>
      </c>
      <c r="AF107" s="1" t="s">
        <v>14</v>
      </c>
      <c r="AG107" s="1" t="s">
        <v>14</v>
      </c>
      <c r="AH107" s="1" t="s">
        <v>14</v>
      </c>
      <c r="AI107" s="1" t="s">
        <v>14</v>
      </c>
      <c r="AJ107" s="1" t="s">
        <v>14</v>
      </c>
      <c r="AK107" s="1" t="s">
        <v>14</v>
      </c>
      <c r="AL107" s="1">
        <v>1</v>
      </c>
      <c r="AN107" s="1" t="s">
        <v>670</v>
      </c>
      <c r="AO107" s="1" t="s">
        <v>31</v>
      </c>
      <c r="AP107" s="1" t="s">
        <v>35</v>
      </c>
      <c r="AR107" s="1" t="s">
        <v>38</v>
      </c>
      <c r="AS107" s="1" t="s">
        <v>38</v>
      </c>
      <c r="AT107" s="1" t="s">
        <v>38</v>
      </c>
      <c r="AU107" s="1" t="s">
        <v>38</v>
      </c>
      <c r="AV107" s="1" t="s">
        <v>38</v>
      </c>
      <c r="AW107" s="1" t="s">
        <v>39</v>
      </c>
      <c r="AX107" s="1" t="s">
        <v>38</v>
      </c>
      <c r="AY107" s="1" t="s">
        <v>38</v>
      </c>
      <c r="AZ107" s="1" t="s">
        <v>39</v>
      </c>
      <c r="BA107" s="1" t="s">
        <v>38</v>
      </c>
      <c r="BB107" s="1" t="s">
        <v>38</v>
      </c>
      <c r="BC107" s="1" t="s">
        <v>38</v>
      </c>
    </row>
    <row r="108" spans="1:57" s="1" customFormat="1" x14ac:dyDescent="0.2">
      <c r="A108" s="1">
        <v>106</v>
      </c>
      <c r="B108" s="1" t="s">
        <v>28</v>
      </c>
      <c r="D108" s="1" t="s">
        <v>29</v>
      </c>
      <c r="E108" s="1" t="s">
        <v>29</v>
      </c>
      <c r="F108" s="1" t="s">
        <v>41</v>
      </c>
      <c r="H108" s="1" t="s">
        <v>42</v>
      </c>
      <c r="I108" s="1" t="s">
        <v>95</v>
      </c>
      <c r="J108" s="1" t="s">
        <v>32</v>
      </c>
      <c r="K108" s="1" t="s">
        <v>33</v>
      </c>
      <c r="S108" s="1" t="s">
        <v>531</v>
      </c>
      <c r="AA108" s="1" t="s">
        <v>15</v>
      </c>
      <c r="AD108" s="1" t="s">
        <v>584</v>
      </c>
      <c r="AE108" s="1" t="s">
        <v>14</v>
      </c>
      <c r="AF108" s="1" t="s">
        <v>14</v>
      </c>
      <c r="AG108" s="1" t="s">
        <v>14</v>
      </c>
      <c r="AH108" s="1" t="s">
        <v>14</v>
      </c>
      <c r="AI108" s="1" t="s">
        <v>14</v>
      </c>
      <c r="AJ108" s="1" t="s">
        <v>14</v>
      </c>
      <c r="AK108" s="1" t="s">
        <v>14</v>
      </c>
      <c r="AL108" s="1" t="s">
        <v>14</v>
      </c>
      <c r="AM108" s="1" t="s">
        <v>14</v>
      </c>
      <c r="AO108" s="1" t="s">
        <v>29</v>
      </c>
      <c r="AP108" s="1" t="s">
        <v>35</v>
      </c>
      <c r="AR108" s="1" t="s">
        <v>39</v>
      </c>
      <c r="AS108" s="1" t="s">
        <v>40</v>
      </c>
      <c r="AT108" s="1" t="s">
        <v>40</v>
      </c>
      <c r="AU108" s="1" t="s">
        <v>40</v>
      </c>
      <c r="AV108" s="1" t="s">
        <v>40</v>
      </c>
      <c r="AW108" s="1" t="s">
        <v>39</v>
      </c>
      <c r="AX108" s="1" t="s">
        <v>39</v>
      </c>
      <c r="AY108" s="1" t="s">
        <v>39</v>
      </c>
      <c r="AZ108" s="1" t="s">
        <v>40</v>
      </c>
      <c r="BA108" s="1" t="s">
        <v>39</v>
      </c>
      <c r="BB108" s="1" t="s">
        <v>40</v>
      </c>
      <c r="BC108" s="1" t="s">
        <v>38</v>
      </c>
    </row>
    <row r="109" spans="1:57" s="1" customFormat="1" x14ac:dyDescent="0.2">
      <c r="A109" s="1">
        <v>107</v>
      </c>
      <c r="B109" s="1" t="s">
        <v>28</v>
      </c>
      <c r="D109" s="1" t="s">
        <v>29</v>
      </c>
      <c r="E109" s="1" t="s">
        <v>29</v>
      </c>
      <c r="F109" s="1" t="s">
        <v>41</v>
      </c>
      <c r="H109" s="1" t="s">
        <v>42</v>
      </c>
      <c r="I109" s="1" t="s">
        <v>111</v>
      </c>
      <c r="J109" s="1" t="s">
        <v>51</v>
      </c>
      <c r="K109" s="1" t="s">
        <v>33</v>
      </c>
      <c r="Z109" s="1" t="s">
        <v>14</v>
      </c>
      <c r="AF109" s="1">
        <v>1</v>
      </c>
      <c r="AO109" s="1" t="s">
        <v>31</v>
      </c>
      <c r="AP109" s="1" t="s">
        <v>35</v>
      </c>
      <c r="AR109" s="1" t="s">
        <v>40</v>
      </c>
      <c r="AS109" s="1" t="s">
        <v>40</v>
      </c>
      <c r="AT109" s="1" t="s">
        <v>40</v>
      </c>
      <c r="AU109" s="1" t="s">
        <v>40</v>
      </c>
      <c r="AV109" s="1" t="s">
        <v>40</v>
      </c>
      <c r="AW109" s="1" t="s">
        <v>38</v>
      </c>
      <c r="AX109" s="1" t="s">
        <v>40</v>
      </c>
      <c r="AY109" s="1" t="s">
        <v>40</v>
      </c>
      <c r="AZ109" s="1" t="s">
        <v>40</v>
      </c>
      <c r="BA109" s="1" t="s">
        <v>40</v>
      </c>
      <c r="BB109" s="1" t="s">
        <v>40</v>
      </c>
      <c r="BC109" s="1" t="s">
        <v>38</v>
      </c>
      <c r="BD109" s="1" t="s">
        <v>38</v>
      </c>
      <c r="BE109" s="1" t="s">
        <v>112</v>
      </c>
    </row>
    <row r="110" spans="1:57" s="1" customFormat="1" x14ac:dyDescent="0.2">
      <c r="A110" s="1">
        <v>108</v>
      </c>
      <c r="B110" s="1" t="s">
        <v>28</v>
      </c>
      <c r="D110" s="1" t="s">
        <v>29</v>
      </c>
      <c r="E110" s="1" t="s">
        <v>29</v>
      </c>
      <c r="F110" s="1" t="s">
        <v>41</v>
      </c>
      <c r="G110" s="1" t="s">
        <v>95</v>
      </c>
      <c r="H110" s="1" t="s">
        <v>42</v>
      </c>
      <c r="I110" s="1" t="s">
        <v>95</v>
      </c>
      <c r="J110" s="1" t="s">
        <v>32</v>
      </c>
      <c r="K110" s="1" t="s">
        <v>33</v>
      </c>
      <c r="Z110" s="1" t="s">
        <v>14</v>
      </c>
      <c r="AF110" s="1">
        <v>1</v>
      </c>
      <c r="AG110" s="1" t="s">
        <v>14</v>
      </c>
      <c r="AH110" s="1" t="s">
        <v>14</v>
      </c>
      <c r="AI110" s="1" t="s">
        <v>14</v>
      </c>
      <c r="AJ110" s="1" t="s">
        <v>14</v>
      </c>
      <c r="AK110" s="1" t="s">
        <v>14</v>
      </c>
      <c r="AL110" s="1">
        <v>1</v>
      </c>
      <c r="AM110" s="1" t="s">
        <v>14</v>
      </c>
      <c r="AO110" s="1" t="s">
        <v>29</v>
      </c>
      <c r="AP110" s="1" t="s">
        <v>35</v>
      </c>
      <c r="AR110" s="1" t="s">
        <v>40</v>
      </c>
      <c r="AS110" s="1" t="s">
        <v>40</v>
      </c>
      <c r="AT110" s="1" t="s">
        <v>40</v>
      </c>
      <c r="AU110" s="1" t="s">
        <v>40</v>
      </c>
      <c r="AV110" s="1" t="s">
        <v>40</v>
      </c>
      <c r="AW110" s="1" t="s">
        <v>40</v>
      </c>
      <c r="AX110" s="1" t="s">
        <v>39</v>
      </c>
      <c r="AY110" s="1" t="s">
        <v>40</v>
      </c>
      <c r="AZ110" s="1" t="s">
        <v>48</v>
      </c>
      <c r="BA110" s="1" t="s">
        <v>48</v>
      </c>
      <c r="BB110" s="1" t="s">
        <v>40</v>
      </c>
      <c r="BC110" s="1" t="s">
        <v>38</v>
      </c>
      <c r="BD110" s="1" t="s">
        <v>39</v>
      </c>
      <c r="BE110" s="1" t="s">
        <v>113</v>
      </c>
    </row>
    <row r="111" spans="1:57" s="1" customFormat="1" x14ac:dyDescent="0.2">
      <c r="A111" s="1">
        <v>109</v>
      </c>
      <c r="B111" s="1" t="s">
        <v>28</v>
      </c>
      <c r="D111" s="1" t="s">
        <v>29</v>
      </c>
      <c r="E111" s="1" t="s">
        <v>29</v>
      </c>
      <c r="F111" s="1" t="s">
        <v>114</v>
      </c>
      <c r="G111" s="1" t="s">
        <v>115</v>
      </c>
      <c r="H111" s="1" t="s">
        <v>31</v>
      </c>
      <c r="J111" s="1" t="s">
        <v>32</v>
      </c>
      <c r="K111" s="1" t="s">
        <v>33</v>
      </c>
      <c r="AA111" s="1" t="s">
        <v>15</v>
      </c>
      <c r="AD111" s="1" t="s">
        <v>585</v>
      </c>
      <c r="AE111" s="1" t="s">
        <v>14</v>
      </c>
      <c r="AF111" s="1">
        <v>2</v>
      </c>
      <c r="AG111" s="1" t="s">
        <v>14</v>
      </c>
      <c r="AH111" s="1" t="s">
        <v>14</v>
      </c>
      <c r="AI111" s="1" t="s">
        <v>14</v>
      </c>
      <c r="AJ111" s="1">
        <v>2</v>
      </c>
      <c r="AK111" s="1">
        <v>1</v>
      </c>
      <c r="AL111" s="1">
        <v>2</v>
      </c>
      <c r="AM111" s="1" t="s">
        <v>14</v>
      </c>
      <c r="AO111" s="1" t="s">
        <v>31</v>
      </c>
      <c r="AP111" s="1" t="s">
        <v>35</v>
      </c>
      <c r="AR111" s="1" t="s">
        <v>39</v>
      </c>
      <c r="AS111" s="1" t="s">
        <v>39</v>
      </c>
      <c r="AT111" s="1" t="s">
        <v>39</v>
      </c>
      <c r="AU111" s="1" t="s">
        <v>39</v>
      </c>
      <c r="AV111" s="1" t="s">
        <v>48</v>
      </c>
      <c r="AW111" s="1" t="s">
        <v>40</v>
      </c>
      <c r="AX111" s="1" t="s">
        <v>39</v>
      </c>
      <c r="AY111" s="1" t="s">
        <v>49</v>
      </c>
      <c r="AZ111" s="1" t="s">
        <v>49</v>
      </c>
      <c r="BA111" s="1" t="s">
        <v>49</v>
      </c>
      <c r="BB111" s="1" t="s">
        <v>39</v>
      </c>
      <c r="BC111" s="1" t="s">
        <v>40</v>
      </c>
    </row>
    <row r="112" spans="1:57" s="1" customFormat="1" x14ac:dyDescent="0.2">
      <c r="A112" s="1">
        <v>110</v>
      </c>
      <c r="B112" s="1" t="s">
        <v>28</v>
      </c>
      <c r="D112" s="1" t="s">
        <v>29</v>
      </c>
      <c r="E112" s="1" t="s">
        <v>29</v>
      </c>
      <c r="F112" s="1" t="s">
        <v>114</v>
      </c>
      <c r="G112" s="1" t="s">
        <v>116</v>
      </c>
      <c r="H112" s="1" t="s">
        <v>31</v>
      </c>
      <c r="J112" s="1" t="s">
        <v>81</v>
      </c>
      <c r="K112" s="1" t="s">
        <v>33</v>
      </c>
      <c r="X112" s="1" t="s">
        <v>536</v>
      </c>
      <c r="AA112" s="1" t="s">
        <v>15</v>
      </c>
      <c r="AD112" s="1" t="s">
        <v>586</v>
      </c>
      <c r="AE112" s="1" t="s">
        <v>653</v>
      </c>
      <c r="AF112" s="1" t="s">
        <v>14</v>
      </c>
      <c r="AG112" s="1" t="s">
        <v>14</v>
      </c>
      <c r="AH112" s="1">
        <v>2</v>
      </c>
      <c r="AI112" s="1">
        <v>1</v>
      </c>
      <c r="AJ112" s="1">
        <v>3</v>
      </c>
      <c r="AK112" s="1" t="s">
        <v>14</v>
      </c>
      <c r="AL112" s="1" t="s">
        <v>14</v>
      </c>
      <c r="AM112" s="1">
        <v>2</v>
      </c>
      <c r="AN112" s="1" t="s">
        <v>671</v>
      </c>
      <c r="AO112" s="1" t="s">
        <v>29</v>
      </c>
      <c r="AP112" s="1" t="s">
        <v>35</v>
      </c>
      <c r="AR112" s="1" t="s">
        <v>39</v>
      </c>
      <c r="AS112" s="1" t="s">
        <v>38</v>
      </c>
      <c r="AT112" s="1" t="s">
        <v>38</v>
      </c>
      <c r="AU112" s="1" t="s">
        <v>38</v>
      </c>
      <c r="AV112" s="1" t="s">
        <v>48</v>
      </c>
      <c r="AW112" s="1" t="s">
        <v>38</v>
      </c>
      <c r="AX112" s="1" t="s">
        <v>39</v>
      </c>
      <c r="AY112" s="1" t="s">
        <v>38</v>
      </c>
      <c r="AZ112" s="1" t="s">
        <v>38</v>
      </c>
      <c r="BA112" s="1" t="s">
        <v>40</v>
      </c>
      <c r="BB112" s="1" t="s">
        <v>40</v>
      </c>
      <c r="BC112" s="1" t="s">
        <v>38</v>
      </c>
    </row>
    <row r="113" spans="1:57" s="1" customFormat="1" x14ac:dyDescent="0.2">
      <c r="A113" s="1">
        <v>111</v>
      </c>
      <c r="B113" s="1" t="s">
        <v>28</v>
      </c>
      <c r="D113" s="1" t="s">
        <v>29</v>
      </c>
      <c r="E113" s="1" t="s">
        <v>29</v>
      </c>
      <c r="F113" s="1" t="s">
        <v>114</v>
      </c>
      <c r="H113" s="1" t="s">
        <v>31</v>
      </c>
      <c r="J113" s="1" t="s">
        <v>32</v>
      </c>
      <c r="K113" s="1" t="s">
        <v>45</v>
      </c>
      <c r="N113" s="1" t="s">
        <v>526</v>
      </c>
      <c r="AE113" s="1">
        <v>3</v>
      </c>
      <c r="AO113" s="1" t="s">
        <v>31</v>
      </c>
      <c r="AP113" s="1" t="s">
        <v>35</v>
      </c>
      <c r="AR113" s="1" t="s">
        <v>39</v>
      </c>
      <c r="AS113" s="1" t="s">
        <v>48</v>
      </c>
      <c r="AT113" s="1" t="s">
        <v>48</v>
      </c>
      <c r="AU113" s="1" t="s">
        <v>39</v>
      </c>
      <c r="AV113" s="1" t="s">
        <v>38</v>
      </c>
      <c r="AW113" s="1" t="s">
        <v>38</v>
      </c>
      <c r="AX113" s="1" t="s">
        <v>48</v>
      </c>
      <c r="AY113" s="1" t="s">
        <v>38</v>
      </c>
      <c r="AZ113" s="1" t="s">
        <v>39</v>
      </c>
      <c r="BA113" s="1" t="s">
        <v>49</v>
      </c>
      <c r="BB113" s="1" t="s">
        <v>49</v>
      </c>
      <c r="BC113" s="1" t="s">
        <v>38</v>
      </c>
    </row>
    <row r="114" spans="1:57" s="1" customFormat="1" x14ac:dyDescent="0.2">
      <c r="A114" s="1">
        <v>112</v>
      </c>
      <c r="B114" s="1" t="s">
        <v>28</v>
      </c>
      <c r="D114" s="1" t="s">
        <v>29</v>
      </c>
      <c r="E114" s="1" t="s">
        <v>29</v>
      </c>
      <c r="F114" s="1" t="s">
        <v>15</v>
      </c>
      <c r="G114" s="1" t="s">
        <v>117</v>
      </c>
      <c r="H114" s="1" t="s">
        <v>31</v>
      </c>
      <c r="J114" s="1" t="s">
        <v>51</v>
      </c>
      <c r="K114" s="1" t="s">
        <v>45</v>
      </c>
      <c r="AB114" s="1" t="s">
        <v>538</v>
      </c>
      <c r="AE114" s="1">
        <v>1</v>
      </c>
      <c r="AF114" s="1" t="s">
        <v>14</v>
      </c>
      <c r="AG114" s="1" t="s">
        <v>14</v>
      </c>
      <c r="AH114" s="1" t="s">
        <v>14</v>
      </c>
      <c r="AI114" s="1" t="s">
        <v>14</v>
      </c>
      <c r="AJ114" s="1" t="s">
        <v>14</v>
      </c>
      <c r="AK114" s="1" t="s">
        <v>14</v>
      </c>
      <c r="AL114" s="1" t="s">
        <v>14</v>
      </c>
      <c r="AM114" s="1" t="s">
        <v>14</v>
      </c>
      <c r="AO114" s="1" t="s">
        <v>31</v>
      </c>
      <c r="AP114" s="1" t="s">
        <v>35</v>
      </c>
      <c r="AR114" s="1" t="s">
        <v>38</v>
      </c>
      <c r="AS114" s="1" t="s">
        <v>39</v>
      </c>
      <c r="AT114" s="1" t="s">
        <v>39</v>
      </c>
      <c r="AU114" s="1" t="s">
        <v>38</v>
      </c>
      <c r="AV114" s="1" t="s">
        <v>38</v>
      </c>
      <c r="AW114" s="1" t="s">
        <v>40</v>
      </c>
      <c r="AX114" s="1" t="s">
        <v>38</v>
      </c>
      <c r="AY114" s="1" t="s">
        <v>38</v>
      </c>
      <c r="AZ114" s="1" t="s">
        <v>38</v>
      </c>
      <c r="BA114" s="1" t="s">
        <v>38</v>
      </c>
      <c r="BB114" s="1" t="s">
        <v>38</v>
      </c>
      <c r="BC114" s="1" t="s">
        <v>38</v>
      </c>
      <c r="BD114" s="1" t="s">
        <v>38</v>
      </c>
      <c r="BE114" s="1" t="s">
        <v>118</v>
      </c>
    </row>
    <row r="115" spans="1:57" s="1" customFormat="1" x14ac:dyDescent="0.2">
      <c r="A115" s="1">
        <v>113</v>
      </c>
      <c r="B115" s="1" t="s">
        <v>28</v>
      </c>
      <c r="D115" s="1" t="s">
        <v>29</v>
      </c>
      <c r="E115" s="1" t="s">
        <v>29</v>
      </c>
      <c r="F115" s="1" t="s">
        <v>15</v>
      </c>
      <c r="G115" s="1" t="s">
        <v>119</v>
      </c>
      <c r="H115" s="1" t="s">
        <v>42</v>
      </c>
      <c r="J115" s="1" t="s">
        <v>51</v>
      </c>
      <c r="K115" s="1" t="s">
        <v>33</v>
      </c>
      <c r="Z115" s="1" t="s">
        <v>14</v>
      </c>
      <c r="AE115" s="1" t="s">
        <v>14</v>
      </c>
      <c r="AF115" s="1">
        <v>2</v>
      </c>
      <c r="AG115" s="1" t="s">
        <v>14</v>
      </c>
      <c r="AH115" s="1" t="s">
        <v>14</v>
      </c>
      <c r="AI115" s="1" t="s">
        <v>14</v>
      </c>
      <c r="AJ115" s="1" t="s">
        <v>14</v>
      </c>
      <c r="AK115" s="1" t="s">
        <v>14</v>
      </c>
      <c r="AL115" s="1" t="s">
        <v>14</v>
      </c>
      <c r="AM115" s="1" t="s">
        <v>14</v>
      </c>
      <c r="AO115" s="1" t="s">
        <v>31</v>
      </c>
      <c r="AP115" s="1" t="s">
        <v>35</v>
      </c>
      <c r="AR115" s="1" t="s">
        <v>48</v>
      </c>
      <c r="AS115" s="1" t="s">
        <v>40</v>
      </c>
      <c r="AT115" s="1" t="s">
        <v>40</v>
      </c>
      <c r="AU115" s="1" t="s">
        <v>40</v>
      </c>
      <c r="AV115" s="1" t="s">
        <v>40</v>
      </c>
      <c r="AW115" s="1" t="s">
        <v>38</v>
      </c>
      <c r="AX115" s="1" t="s">
        <v>39</v>
      </c>
      <c r="AY115" s="1" t="s">
        <v>40</v>
      </c>
      <c r="AZ115" s="1" t="s">
        <v>40</v>
      </c>
      <c r="BA115" s="1" t="s">
        <v>38</v>
      </c>
      <c r="BB115" s="1" t="s">
        <v>38</v>
      </c>
      <c r="BD115" s="1" t="s">
        <v>40</v>
      </c>
    </row>
    <row r="116" spans="1:57" s="1" customFormat="1" x14ac:dyDescent="0.2">
      <c r="A116" s="1">
        <v>114</v>
      </c>
      <c r="B116" s="1" t="s">
        <v>28</v>
      </c>
      <c r="D116" s="1" t="s">
        <v>29</v>
      </c>
      <c r="E116" s="1" t="s">
        <v>29</v>
      </c>
      <c r="F116" s="1" t="s">
        <v>15</v>
      </c>
      <c r="G116" s="1" t="s">
        <v>120</v>
      </c>
      <c r="H116" s="1" t="s">
        <v>31</v>
      </c>
      <c r="J116" s="1" t="s">
        <v>54</v>
      </c>
      <c r="K116" s="1" t="s">
        <v>45</v>
      </c>
      <c r="AA116" s="1" t="s">
        <v>15</v>
      </c>
      <c r="AD116" s="1" t="s">
        <v>587</v>
      </c>
      <c r="AE116" s="1">
        <v>1</v>
      </c>
      <c r="AF116" s="1">
        <v>1</v>
      </c>
      <c r="AG116" s="1" t="s">
        <v>14</v>
      </c>
      <c r="AH116" s="1" t="s">
        <v>14</v>
      </c>
      <c r="AI116" s="1" t="s">
        <v>14</v>
      </c>
      <c r="AK116" s="1" t="s">
        <v>14</v>
      </c>
      <c r="AL116" s="1" t="s">
        <v>14</v>
      </c>
      <c r="AM116" s="1" t="s">
        <v>14</v>
      </c>
      <c r="AO116" s="1" t="s">
        <v>29</v>
      </c>
      <c r="AP116" s="1" t="s">
        <v>35</v>
      </c>
      <c r="AR116" s="1" t="s">
        <v>39</v>
      </c>
      <c r="AS116" s="1" t="s">
        <v>40</v>
      </c>
      <c r="AT116" s="1" t="s">
        <v>40</v>
      </c>
      <c r="AU116" s="1" t="s">
        <v>40</v>
      </c>
      <c r="AV116" s="1" t="s">
        <v>40</v>
      </c>
      <c r="AW116" s="1" t="s">
        <v>40</v>
      </c>
      <c r="AX116" s="1" t="s">
        <v>40</v>
      </c>
      <c r="AY116" s="1" t="s">
        <v>40</v>
      </c>
      <c r="AZ116" s="1" t="s">
        <v>40</v>
      </c>
      <c r="BA116" s="1" t="s">
        <v>40</v>
      </c>
      <c r="BB116" s="1" t="s">
        <v>40</v>
      </c>
      <c r="BC116" s="1" t="s">
        <v>40</v>
      </c>
    </row>
    <row r="117" spans="1:57" s="1" customFormat="1" x14ac:dyDescent="0.2">
      <c r="A117" s="1">
        <v>115</v>
      </c>
      <c r="B117" s="1" t="s">
        <v>28</v>
      </c>
      <c r="D117" s="1" t="s">
        <v>29</v>
      </c>
      <c r="E117" s="1" t="s">
        <v>29</v>
      </c>
      <c r="F117" s="1" t="s">
        <v>15</v>
      </c>
      <c r="G117" s="1" t="s">
        <v>121</v>
      </c>
      <c r="H117" s="1" t="s">
        <v>17</v>
      </c>
      <c r="J117" s="1" t="s">
        <v>32</v>
      </c>
      <c r="K117" s="1" t="s">
        <v>45</v>
      </c>
      <c r="AA117" s="1" t="s">
        <v>15</v>
      </c>
      <c r="AD117" s="1" t="s">
        <v>588</v>
      </c>
      <c r="AE117" s="1" t="s">
        <v>14</v>
      </c>
      <c r="AF117" s="1" t="s">
        <v>14</v>
      </c>
      <c r="AG117" s="1" t="s">
        <v>14</v>
      </c>
      <c r="AH117" s="1" t="s">
        <v>14</v>
      </c>
      <c r="AI117" s="1" t="s">
        <v>14</v>
      </c>
      <c r="AJ117" s="1" t="s">
        <v>14</v>
      </c>
      <c r="AK117" s="1" t="s">
        <v>14</v>
      </c>
      <c r="AL117" s="1" t="s">
        <v>14</v>
      </c>
      <c r="AM117" s="1" t="s">
        <v>14</v>
      </c>
      <c r="AO117" s="1" t="s">
        <v>31</v>
      </c>
      <c r="AP117" s="1" t="s">
        <v>35</v>
      </c>
      <c r="AR117" s="1" t="s">
        <v>40</v>
      </c>
      <c r="AS117" s="1" t="s">
        <v>40</v>
      </c>
      <c r="AT117" s="1" t="s">
        <v>40</v>
      </c>
      <c r="AU117" s="1" t="s">
        <v>40</v>
      </c>
      <c r="AV117" s="1" t="s">
        <v>38</v>
      </c>
      <c r="AW117" s="1" t="s">
        <v>40</v>
      </c>
      <c r="AX117" s="1" t="s">
        <v>40</v>
      </c>
      <c r="AY117" s="1" t="s">
        <v>38</v>
      </c>
      <c r="AZ117" s="1" t="s">
        <v>38</v>
      </c>
      <c r="BA117" s="1" t="s">
        <v>40</v>
      </c>
      <c r="BB117" s="1" t="s">
        <v>40</v>
      </c>
      <c r="BC117" s="1" t="s">
        <v>38</v>
      </c>
      <c r="BE117" s="1" t="s">
        <v>122</v>
      </c>
    </row>
    <row r="118" spans="1:57" s="1" customFormat="1" x14ac:dyDescent="0.2">
      <c r="A118" s="1">
        <v>116</v>
      </c>
      <c r="B118" s="1" t="s">
        <v>28</v>
      </c>
      <c r="D118" s="1" t="s">
        <v>29</v>
      </c>
      <c r="E118" s="1" t="s">
        <v>29</v>
      </c>
      <c r="F118" s="1" t="s">
        <v>15</v>
      </c>
      <c r="G118" s="1" t="s">
        <v>123</v>
      </c>
      <c r="H118" s="1" t="s">
        <v>42</v>
      </c>
      <c r="I118" s="1" t="s">
        <v>124</v>
      </c>
      <c r="J118" s="1" t="s">
        <v>81</v>
      </c>
      <c r="K118" s="1" t="s">
        <v>33</v>
      </c>
      <c r="AE118" s="1" t="s">
        <v>14</v>
      </c>
      <c r="AF118" s="1" t="s">
        <v>14</v>
      </c>
      <c r="AG118" s="1" t="s">
        <v>14</v>
      </c>
      <c r="AH118" s="1" t="s">
        <v>14</v>
      </c>
      <c r="AI118" s="1" t="s">
        <v>14</v>
      </c>
      <c r="AJ118" s="1" t="s">
        <v>14</v>
      </c>
      <c r="AK118" s="1" t="s">
        <v>14</v>
      </c>
      <c r="AL118" s="1" t="s">
        <v>14</v>
      </c>
      <c r="AM118" s="1" t="s">
        <v>14</v>
      </c>
      <c r="AO118" s="1" t="s">
        <v>31</v>
      </c>
      <c r="AP118" s="1" t="s">
        <v>35</v>
      </c>
      <c r="AR118" s="1" t="s">
        <v>49</v>
      </c>
      <c r="AS118" s="1" t="s">
        <v>49</v>
      </c>
      <c r="AT118" s="1" t="s">
        <v>49</v>
      </c>
      <c r="AU118" s="1" t="s">
        <v>49</v>
      </c>
      <c r="AV118" s="1" t="s">
        <v>49</v>
      </c>
      <c r="AW118" s="1" t="s">
        <v>49</v>
      </c>
      <c r="AX118" s="1" t="s">
        <v>49</v>
      </c>
      <c r="AY118" s="1" t="s">
        <v>49</v>
      </c>
      <c r="AZ118" s="1" t="s">
        <v>49</v>
      </c>
      <c r="BA118" s="1" t="s">
        <v>49</v>
      </c>
      <c r="BB118" s="1" t="s">
        <v>49</v>
      </c>
      <c r="BC118" s="1" t="s">
        <v>49</v>
      </c>
      <c r="BD118" s="1" t="s">
        <v>49</v>
      </c>
    </row>
    <row r="119" spans="1:57" s="1" customFormat="1" x14ac:dyDescent="0.2">
      <c r="A119" s="1">
        <v>117</v>
      </c>
      <c r="B119" s="1" t="s">
        <v>28</v>
      </c>
      <c r="D119" s="1" t="s">
        <v>29</v>
      </c>
      <c r="E119" s="1" t="s">
        <v>29</v>
      </c>
      <c r="F119" s="1" t="s">
        <v>15</v>
      </c>
      <c r="G119" s="1" t="s">
        <v>125</v>
      </c>
      <c r="H119" s="1" t="s">
        <v>31</v>
      </c>
      <c r="J119" s="1" t="s">
        <v>51</v>
      </c>
      <c r="K119" s="1" t="s">
        <v>33</v>
      </c>
      <c r="S119" s="1" t="s">
        <v>531</v>
      </c>
      <c r="U119" s="1" t="s">
        <v>533</v>
      </c>
      <c r="AA119" s="1" t="s">
        <v>15</v>
      </c>
      <c r="AD119" s="1" t="s">
        <v>589</v>
      </c>
      <c r="AN119" s="1" t="s">
        <v>672</v>
      </c>
      <c r="AO119" s="1" t="s">
        <v>31</v>
      </c>
      <c r="AP119" s="1" t="s">
        <v>35</v>
      </c>
      <c r="BE119" s="1" t="s">
        <v>126</v>
      </c>
    </row>
    <row r="120" spans="1:57" s="1" customFormat="1" x14ac:dyDescent="0.2">
      <c r="A120" s="1">
        <v>118</v>
      </c>
      <c r="B120" s="1" t="s">
        <v>28</v>
      </c>
      <c r="D120" s="1" t="s">
        <v>29</v>
      </c>
      <c r="E120" s="1" t="s">
        <v>29</v>
      </c>
      <c r="F120" s="1" t="s">
        <v>15</v>
      </c>
      <c r="G120" s="1" t="s">
        <v>127</v>
      </c>
      <c r="H120" s="1" t="s">
        <v>56</v>
      </c>
      <c r="I120" s="1" t="s">
        <v>128</v>
      </c>
      <c r="J120" s="1" t="s">
        <v>32</v>
      </c>
      <c r="K120" s="1" t="s">
        <v>45</v>
      </c>
      <c r="AA120" s="1" t="s">
        <v>15</v>
      </c>
      <c r="AD120" s="1" t="s">
        <v>590</v>
      </c>
      <c r="AE120" s="1" t="s">
        <v>14</v>
      </c>
      <c r="AF120" s="1" t="s">
        <v>14</v>
      </c>
      <c r="AG120" s="1" t="s">
        <v>14</v>
      </c>
      <c r="AH120" s="1" t="s">
        <v>14</v>
      </c>
      <c r="AI120" s="1" t="s">
        <v>14</v>
      </c>
      <c r="AJ120" s="1" t="s">
        <v>14</v>
      </c>
      <c r="AK120" s="1" t="s">
        <v>14</v>
      </c>
      <c r="AL120" s="1" t="s">
        <v>14</v>
      </c>
      <c r="AM120" s="1" t="s">
        <v>14</v>
      </c>
      <c r="AO120" s="1" t="s">
        <v>31</v>
      </c>
      <c r="AP120" s="1" t="s">
        <v>35</v>
      </c>
      <c r="AR120" s="1" t="s">
        <v>40</v>
      </c>
      <c r="AS120" s="1" t="s">
        <v>40</v>
      </c>
      <c r="AT120" s="1" t="s">
        <v>40</v>
      </c>
      <c r="AU120" s="1" t="s">
        <v>40</v>
      </c>
      <c r="AV120" s="1" t="s">
        <v>40</v>
      </c>
      <c r="AW120" s="1" t="s">
        <v>40</v>
      </c>
      <c r="AX120" s="1" t="s">
        <v>40</v>
      </c>
      <c r="AY120" s="1" t="s">
        <v>40</v>
      </c>
      <c r="AZ120" s="1" t="s">
        <v>40</v>
      </c>
      <c r="BA120" s="1" t="s">
        <v>40</v>
      </c>
      <c r="BB120" s="1" t="s">
        <v>40</v>
      </c>
      <c r="BC120" s="1" t="s">
        <v>40</v>
      </c>
      <c r="BD120" s="1" t="s">
        <v>40</v>
      </c>
    </row>
    <row r="121" spans="1:57" s="1" customFormat="1" x14ac:dyDescent="0.2">
      <c r="A121" s="1">
        <v>119</v>
      </c>
      <c r="B121" s="1" t="s">
        <v>28</v>
      </c>
      <c r="D121" s="1" t="s">
        <v>29</v>
      </c>
      <c r="E121" s="1" t="s">
        <v>29</v>
      </c>
      <c r="F121" s="1" t="s">
        <v>15</v>
      </c>
      <c r="G121" s="1" t="s">
        <v>129</v>
      </c>
      <c r="H121" s="1" t="s">
        <v>31</v>
      </c>
      <c r="J121" s="1" t="s">
        <v>51</v>
      </c>
      <c r="K121" s="1" t="s">
        <v>45</v>
      </c>
      <c r="AA121" s="1" t="s">
        <v>15</v>
      </c>
      <c r="AD121" s="1" t="s">
        <v>591</v>
      </c>
      <c r="AE121" s="1" t="s">
        <v>14</v>
      </c>
      <c r="AF121" s="1">
        <v>1</v>
      </c>
      <c r="AG121" s="1" t="s">
        <v>14</v>
      </c>
      <c r="AH121" s="1" t="s">
        <v>14</v>
      </c>
      <c r="AI121" s="1" t="s">
        <v>14</v>
      </c>
      <c r="AJ121" s="1" t="s">
        <v>14</v>
      </c>
      <c r="AK121" s="1">
        <v>1</v>
      </c>
      <c r="AL121" s="1" t="s">
        <v>14</v>
      </c>
      <c r="AM121" s="1" t="s">
        <v>14</v>
      </c>
      <c r="AO121" s="1" t="s">
        <v>31</v>
      </c>
      <c r="AP121" s="1" t="s">
        <v>35</v>
      </c>
      <c r="AR121" s="1" t="s">
        <v>40</v>
      </c>
      <c r="AS121" s="1" t="s">
        <v>40</v>
      </c>
      <c r="AT121" s="1" t="s">
        <v>40</v>
      </c>
      <c r="AU121" s="1" t="s">
        <v>40</v>
      </c>
      <c r="AV121" s="1" t="s">
        <v>40</v>
      </c>
      <c r="AW121" s="1" t="s">
        <v>39</v>
      </c>
      <c r="AX121" s="1" t="s">
        <v>40</v>
      </c>
      <c r="AY121" s="1" t="s">
        <v>40</v>
      </c>
      <c r="AZ121" s="1" t="s">
        <v>40</v>
      </c>
      <c r="BA121" s="1" t="s">
        <v>40</v>
      </c>
      <c r="BB121" s="1" t="s">
        <v>39</v>
      </c>
      <c r="BC121" s="1" t="s">
        <v>40</v>
      </c>
    </row>
    <row r="122" spans="1:57" s="1" customFormat="1" x14ac:dyDescent="0.2">
      <c r="A122" s="1">
        <v>120</v>
      </c>
      <c r="B122" s="1" t="s">
        <v>28</v>
      </c>
      <c r="D122" s="1" t="s">
        <v>29</v>
      </c>
      <c r="E122" s="1" t="s">
        <v>29</v>
      </c>
      <c r="F122" s="1" t="s">
        <v>15</v>
      </c>
      <c r="G122" s="1" t="s">
        <v>130</v>
      </c>
      <c r="H122" s="1" t="s">
        <v>31</v>
      </c>
      <c r="J122" s="1" t="s">
        <v>32</v>
      </c>
      <c r="K122" s="1" t="s">
        <v>33</v>
      </c>
      <c r="Z122" s="1" t="s">
        <v>14</v>
      </c>
      <c r="AE122" s="1" t="s">
        <v>14</v>
      </c>
      <c r="AF122" s="1" t="s">
        <v>14</v>
      </c>
      <c r="AG122" s="1" t="s">
        <v>14</v>
      </c>
      <c r="AH122" s="1" t="s">
        <v>14</v>
      </c>
      <c r="AI122" s="1" t="s">
        <v>14</v>
      </c>
      <c r="AJ122" s="1" t="s">
        <v>14</v>
      </c>
      <c r="AK122" s="1" t="s">
        <v>14</v>
      </c>
      <c r="AL122" s="1" t="s">
        <v>14</v>
      </c>
      <c r="AM122" s="1" t="s">
        <v>14</v>
      </c>
      <c r="AO122" s="1" t="s">
        <v>31</v>
      </c>
      <c r="AP122" s="1" t="s">
        <v>35</v>
      </c>
      <c r="AR122" s="1" t="s">
        <v>40</v>
      </c>
      <c r="AS122" s="1" t="s">
        <v>40</v>
      </c>
      <c r="AT122" s="1" t="s">
        <v>40</v>
      </c>
      <c r="AU122" s="1" t="s">
        <v>40</v>
      </c>
      <c r="AV122" s="1" t="s">
        <v>40</v>
      </c>
      <c r="AW122" s="1" t="s">
        <v>40</v>
      </c>
      <c r="AX122" s="1" t="s">
        <v>38</v>
      </c>
      <c r="AY122" s="1" t="s">
        <v>40</v>
      </c>
      <c r="AZ122" s="1" t="s">
        <v>38</v>
      </c>
      <c r="BA122" s="1" t="s">
        <v>38</v>
      </c>
      <c r="BB122" s="1" t="s">
        <v>40</v>
      </c>
      <c r="BC122" s="1" t="s">
        <v>38</v>
      </c>
    </row>
    <row r="123" spans="1:57" s="1" customFormat="1" x14ac:dyDescent="0.2">
      <c r="A123" s="1">
        <v>121</v>
      </c>
      <c r="B123" s="1" t="s">
        <v>28</v>
      </c>
      <c r="D123" s="1" t="s">
        <v>29</v>
      </c>
      <c r="E123" s="1" t="s">
        <v>29</v>
      </c>
      <c r="F123" s="1" t="s">
        <v>15</v>
      </c>
      <c r="G123" s="1" t="s">
        <v>131</v>
      </c>
      <c r="H123" s="1" t="s">
        <v>42</v>
      </c>
      <c r="I123" s="1" t="s">
        <v>132</v>
      </c>
      <c r="J123" s="1" t="s">
        <v>51</v>
      </c>
      <c r="K123" s="1" t="s">
        <v>33</v>
      </c>
      <c r="Z123" s="1" t="s">
        <v>14</v>
      </c>
      <c r="AE123" s="1" t="s">
        <v>14</v>
      </c>
      <c r="AF123" s="1">
        <v>1</v>
      </c>
      <c r="AG123" s="1" t="s">
        <v>14</v>
      </c>
      <c r="AH123" s="1" t="s">
        <v>14</v>
      </c>
      <c r="AI123" s="1" t="s">
        <v>14</v>
      </c>
      <c r="AJ123" s="1" t="s">
        <v>14</v>
      </c>
      <c r="AK123" s="1" t="s">
        <v>14</v>
      </c>
      <c r="AL123" s="1" t="s">
        <v>14</v>
      </c>
      <c r="AM123" s="1" t="s">
        <v>14</v>
      </c>
      <c r="AO123" s="1" t="s">
        <v>31</v>
      </c>
      <c r="AP123" s="1" t="s">
        <v>35</v>
      </c>
      <c r="AR123" s="1" t="s">
        <v>39</v>
      </c>
      <c r="AS123" s="1" t="s">
        <v>40</v>
      </c>
      <c r="AT123" s="1" t="s">
        <v>40</v>
      </c>
      <c r="AU123" s="1" t="s">
        <v>40</v>
      </c>
      <c r="AV123" s="1" t="s">
        <v>40</v>
      </c>
      <c r="AW123" s="1" t="s">
        <v>40</v>
      </c>
      <c r="AX123" s="1" t="s">
        <v>40</v>
      </c>
      <c r="AY123" s="1" t="s">
        <v>40</v>
      </c>
      <c r="AZ123" s="1" t="s">
        <v>39</v>
      </c>
      <c r="BA123" s="1" t="s">
        <v>39</v>
      </c>
      <c r="BB123" s="1" t="s">
        <v>40</v>
      </c>
      <c r="BC123" s="1" t="s">
        <v>39</v>
      </c>
      <c r="BD123" s="1" t="s">
        <v>40</v>
      </c>
    </row>
    <row r="124" spans="1:57" s="1" customFormat="1" x14ac:dyDescent="0.2">
      <c r="A124" s="1">
        <v>122</v>
      </c>
      <c r="B124" s="1" t="s">
        <v>28</v>
      </c>
      <c r="D124" s="1" t="s">
        <v>29</v>
      </c>
      <c r="E124" s="1" t="s">
        <v>29</v>
      </c>
      <c r="F124" s="1" t="s">
        <v>15</v>
      </c>
      <c r="G124" s="1" t="s">
        <v>133</v>
      </c>
      <c r="H124" s="1" t="s">
        <v>31</v>
      </c>
      <c r="J124" s="1" t="s">
        <v>51</v>
      </c>
      <c r="K124" s="1" t="s">
        <v>45</v>
      </c>
      <c r="P124" s="1" t="s">
        <v>528</v>
      </c>
      <c r="U124" s="1" t="s">
        <v>533</v>
      </c>
      <c r="AA124" s="1" t="s">
        <v>15</v>
      </c>
      <c r="AD124" s="1" t="s">
        <v>592</v>
      </c>
      <c r="AE124" s="1" t="s">
        <v>14</v>
      </c>
      <c r="AF124" s="1" t="s">
        <v>14</v>
      </c>
      <c r="AG124" s="1" t="s">
        <v>14</v>
      </c>
      <c r="AH124" s="1" t="s">
        <v>14</v>
      </c>
      <c r="AI124" s="1" t="s">
        <v>14</v>
      </c>
      <c r="AJ124" s="1" t="s">
        <v>14</v>
      </c>
      <c r="AK124" s="1" t="s">
        <v>14</v>
      </c>
      <c r="AL124" s="1" t="s">
        <v>14</v>
      </c>
      <c r="AM124" s="1" t="s">
        <v>14</v>
      </c>
      <c r="AO124" s="1" t="s">
        <v>17</v>
      </c>
      <c r="AP124" s="1" t="s">
        <v>35</v>
      </c>
      <c r="AR124" s="1" t="s">
        <v>40</v>
      </c>
      <c r="AS124" s="1" t="s">
        <v>40</v>
      </c>
      <c r="AT124" s="1" t="s">
        <v>40</v>
      </c>
      <c r="AU124" s="1" t="s">
        <v>40</v>
      </c>
      <c r="AV124" s="1" t="s">
        <v>40</v>
      </c>
      <c r="AW124" s="1" t="s">
        <v>40</v>
      </c>
      <c r="AX124" s="1" t="s">
        <v>40</v>
      </c>
      <c r="AY124" s="1" t="s">
        <v>40</v>
      </c>
      <c r="AZ124" s="1" t="s">
        <v>38</v>
      </c>
      <c r="BA124" s="1" t="s">
        <v>40</v>
      </c>
      <c r="BB124" s="1" t="s">
        <v>40</v>
      </c>
      <c r="BC124" s="1" t="s">
        <v>38</v>
      </c>
      <c r="BD124" s="1" t="s">
        <v>40</v>
      </c>
    </row>
    <row r="125" spans="1:57" s="1" customFormat="1" x14ac:dyDescent="0.2">
      <c r="A125" s="1">
        <v>123</v>
      </c>
      <c r="B125" s="1" t="s">
        <v>28</v>
      </c>
      <c r="D125" s="1" t="s">
        <v>29</v>
      </c>
      <c r="E125" s="1" t="s">
        <v>29</v>
      </c>
      <c r="F125" s="1" t="s">
        <v>15</v>
      </c>
      <c r="G125" s="1" t="s">
        <v>134</v>
      </c>
      <c r="H125" s="1" t="s">
        <v>42</v>
      </c>
      <c r="J125" s="1" t="s">
        <v>32</v>
      </c>
      <c r="K125" s="1" t="s">
        <v>45</v>
      </c>
      <c r="P125" s="1" t="s">
        <v>528</v>
      </c>
      <c r="AF125" s="1">
        <v>1</v>
      </c>
      <c r="AO125" s="1" t="s">
        <v>31</v>
      </c>
      <c r="AP125" s="1" t="s">
        <v>35</v>
      </c>
    </row>
    <row r="126" spans="1:57" s="1" customFormat="1" x14ac:dyDescent="0.2">
      <c r="A126" s="1">
        <v>124</v>
      </c>
      <c r="B126" s="1" t="s">
        <v>28</v>
      </c>
      <c r="D126" s="1" t="s">
        <v>29</v>
      </c>
      <c r="E126" s="1" t="s">
        <v>29</v>
      </c>
      <c r="G126" s="1" t="s">
        <v>135</v>
      </c>
      <c r="H126" s="1" t="s">
        <v>31</v>
      </c>
      <c r="J126" s="1" t="s">
        <v>32</v>
      </c>
      <c r="K126" s="1" t="s">
        <v>33</v>
      </c>
      <c r="AB126" s="1" t="s">
        <v>538</v>
      </c>
      <c r="AE126" s="1">
        <v>2</v>
      </c>
      <c r="AF126" s="1">
        <v>1</v>
      </c>
      <c r="AH126" s="1" t="s">
        <v>14</v>
      </c>
      <c r="AI126" s="1" t="s">
        <v>14</v>
      </c>
      <c r="AJ126" s="1" t="s">
        <v>653</v>
      </c>
      <c r="AK126" s="1">
        <v>1</v>
      </c>
      <c r="AL126" s="1" t="s">
        <v>653</v>
      </c>
      <c r="AM126" s="1" t="s">
        <v>14</v>
      </c>
      <c r="AO126" s="1" t="s">
        <v>29</v>
      </c>
      <c r="AP126" s="1" t="s">
        <v>35</v>
      </c>
      <c r="AR126" s="1" t="s">
        <v>38</v>
      </c>
      <c r="AS126" s="1" t="s">
        <v>40</v>
      </c>
      <c r="AT126" s="1" t="s">
        <v>40</v>
      </c>
      <c r="AU126" s="1" t="s">
        <v>40</v>
      </c>
      <c r="AV126" s="1" t="s">
        <v>40</v>
      </c>
      <c r="AW126" s="1" t="s">
        <v>40</v>
      </c>
      <c r="AX126" s="1" t="s">
        <v>40</v>
      </c>
      <c r="AY126" s="1" t="s">
        <v>38</v>
      </c>
      <c r="AZ126" s="1" t="s">
        <v>38</v>
      </c>
      <c r="BA126" s="1" t="s">
        <v>39</v>
      </c>
      <c r="BB126" s="1" t="s">
        <v>40</v>
      </c>
      <c r="BC126" s="1" t="s">
        <v>39</v>
      </c>
    </row>
    <row r="127" spans="1:57" s="1" customFormat="1" x14ac:dyDescent="0.2">
      <c r="A127" s="1">
        <v>125</v>
      </c>
      <c r="B127" s="1" t="s">
        <v>28</v>
      </c>
      <c r="D127" s="1" t="s">
        <v>29</v>
      </c>
      <c r="E127" s="1" t="s">
        <v>29</v>
      </c>
      <c r="G127" s="1" t="s">
        <v>136</v>
      </c>
      <c r="H127" s="1" t="s">
        <v>42</v>
      </c>
      <c r="I127" s="1" t="s">
        <v>137</v>
      </c>
      <c r="J127" s="1" t="s">
        <v>51</v>
      </c>
      <c r="K127" s="1" t="s">
        <v>33</v>
      </c>
      <c r="Z127" s="1" t="s">
        <v>14</v>
      </c>
      <c r="AE127" s="1">
        <v>3</v>
      </c>
      <c r="AF127" s="1" t="s">
        <v>653</v>
      </c>
      <c r="AG127" s="1" t="s">
        <v>14</v>
      </c>
      <c r="AH127" s="1">
        <v>1</v>
      </c>
      <c r="AI127" s="1">
        <v>1</v>
      </c>
      <c r="AJ127" s="1" t="s">
        <v>653</v>
      </c>
      <c r="AK127" s="1">
        <v>3</v>
      </c>
      <c r="AL127" s="1" t="s">
        <v>653</v>
      </c>
      <c r="AM127" s="1" t="s">
        <v>653</v>
      </c>
      <c r="AO127" s="1" t="s">
        <v>31</v>
      </c>
      <c r="AP127" s="1" t="s">
        <v>35</v>
      </c>
      <c r="AR127" s="1" t="s">
        <v>48</v>
      </c>
      <c r="AS127" s="1" t="s">
        <v>39</v>
      </c>
      <c r="AT127" s="1" t="s">
        <v>39</v>
      </c>
      <c r="AU127" s="1" t="s">
        <v>48</v>
      </c>
      <c r="AV127" s="1" t="s">
        <v>48</v>
      </c>
      <c r="AW127" s="1" t="s">
        <v>39</v>
      </c>
      <c r="AX127" s="1" t="s">
        <v>48</v>
      </c>
      <c r="AY127" s="1" t="s">
        <v>39</v>
      </c>
      <c r="AZ127" s="1" t="s">
        <v>39</v>
      </c>
      <c r="BA127" s="1" t="s">
        <v>39</v>
      </c>
      <c r="BB127" s="1" t="s">
        <v>48</v>
      </c>
      <c r="BC127" s="1" t="s">
        <v>48</v>
      </c>
      <c r="BD127" s="1" t="s">
        <v>48</v>
      </c>
    </row>
    <row r="128" spans="1:57" s="1" customFormat="1" x14ac:dyDescent="0.2">
      <c r="A128" s="1">
        <v>126</v>
      </c>
      <c r="B128" s="1" t="s">
        <v>28</v>
      </c>
      <c r="D128" s="1" t="s">
        <v>29</v>
      </c>
      <c r="E128" s="1" t="s">
        <v>29</v>
      </c>
      <c r="G128" s="1" t="s">
        <v>138</v>
      </c>
      <c r="H128" s="1" t="s">
        <v>56</v>
      </c>
      <c r="I128" s="1" t="s">
        <v>139</v>
      </c>
      <c r="J128" s="1" t="s">
        <v>32</v>
      </c>
      <c r="K128" s="1" t="s">
        <v>45</v>
      </c>
      <c r="AA128" s="1" t="s">
        <v>15</v>
      </c>
      <c r="AD128" s="1" t="s">
        <v>593</v>
      </c>
      <c r="AF128" s="1">
        <v>1</v>
      </c>
      <c r="AG128" s="1" t="s">
        <v>14</v>
      </c>
      <c r="AH128" s="1">
        <v>1</v>
      </c>
      <c r="AI128" s="1">
        <v>1</v>
      </c>
      <c r="AJ128" s="1" t="s">
        <v>14</v>
      </c>
      <c r="AK128" s="1" t="s">
        <v>14</v>
      </c>
      <c r="AL128" s="1" t="s">
        <v>14</v>
      </c>
      <c r="AM128" s="1" t="s">
        <v>14</v>
      </c>
      <c r="AO128" s="1" t="s">
        <v>31</v>
      </c>
      <c r="AP128" s="1" t="s">
        <v>35</v>
      </c>
      <c r="AR128" s="1" t="s">
        <v>48</v>
      </c>
      <c r="AS128" s="1" t="s">
        <v>48</v>
      </c>
      <c r="AT128" s="1" t="s">
        <v>48</v>
      </c>
      <c r="AU128" s="1" t="s">
        <v>48</v>
      </c>
      <c r="AV128" s="1" t="s">
        <v>38</v>
      </c>
      <c r="AW128" s="1" t="s">
        <v>40</v>
      </c>
      <c r="AX128" s="1" t="s">
        <v>40</v>
      </c>
      <c r="AY128" s="1" t="s">
        <v>40</v>
      </c>
      <c r="AZ128" s="1" t="s">
        <v>38</v>
      </c>
      <c r="BA128" s="1" t="s">
        <v>38</v>
      </c>
      <c r="BB128" s="1" t="s">
        <v>38</v>
      </c>
      <c r="BC128" s="1" t="s">
        <v>38</v>
      </c>
      <c r="BD128" s="1" t="s">
        <v>39</v>
      </c>
      <c r="BE128" s="1" t="s">
        <v>140</v>
      </c>
    </row>
    <row r="129" spans="1:57" s="1" customFormat="1" x14ac:dyDescent="0.2">
      <c r="A129" s="1">
        <v>127</v>
      </c>
      <c r="B129" s="1" t="s">
        <v>46</v>
      </c>
      <c r="D129" s="1" t="s">
        <v>29</v>
      </c>
      <c r="E129" s="1" t="s">
        <v>29</v>
      </c>
      <c r="G129" s="1" t="s">
        <v>141</v>
      </c>
      <c r="H129" s="1" t="s">
        <v>42</v>
      </c>
      <c r="J129" s="1" t="s">
        <v>51</v>
      </c>
      <c r="K129" s="1" t="s">
        <v>33</v>
      </c>
      <c r="Z129" s="1" t="s">
        <v>14</v>
      </c>
      <c r="AE129" s="1" t="s">
        <v>14</v>
      </c>
      <c r="AF129" s="1" t="s">
        <v>14</v>
      </c>
      <c r="AG129" s="1" t="s">
        <v>14</v>
      </c>
      <c r="AH129" s="1" t="s">
        <v>14</v>
      </c>
      <c r="AI129" s="1" t="s">
        <v>14</v>
      </c>
      <c r="AJ129" s="1" t="s">
        <v>14</v>
      </c>
      <c r="AK129" s="1" t="s">
        <v>14</v>
      </c>
      <c r="AL129" s="1" t="s">
        <v>14</v>
      </c>
      <c r="AM129" s="1" t="s">
        <v>14</v>
      </c>
      <c r="AO129" s="1" t="s">
        <v>31</v>
      </c>
      <c r="AP129" s="1" t="s">
        <v>35</v>
      </c>
      <c r="AR129" s="1" t="s">
        <v>40</v>
      </c>
      <c r="AS129" s="1" t="s">
        <v>40</v>
      </c>
      <c r="AT129" s="1" t="s">
        <v>40</v>
      </c>
      <c r="AU129" s="1" t="s">
        <v>40</v>
      </c>
      <c r="AV129" s="1" t="s">
        <v>40</v>
      </c>
      <c r="AW129" s="1" t="s">
        <v>39</v>
      </c>
      <c r="AX129" s="1" t="s">
        <v>40</v>
      </c>
      <c r="AY129" s="1" t="s">
        <v>40</v>
      </c>
      <c r="AZ129" s="1" t="s">
        <v>38</v>
      </c>
      <c r="BA129" s="1" t="s">
        <v>48</v>
      </c>
      <c r="BB129" s="1" t="s">
        <v>39</v>
      </c>
      <c r="BC129" s="1" t="s">
        <v>40</v>
      </c>
    </row>
    <row r="130" spans="1:57" s="1" customFormat="1" x14ac:dyDescent="0.2">
      <c r="A130" s="1">
        <v>128</v>
      </c>
      <c r="B130" s="1" t="s">
        <v>28</v>
      </c>
      <c r="D130" s="1" t="s">
        <v>29</v>
      </c>
      <c r="E130" s="1" t="s">
        <v>29</v>
      </c>
      <c r="G130" s="1" t="s">
        <v>95</v>
      </c>
      <c r="I130" s="1" t="s">
        <v>95</v>
      </c>
      <c r="J130" s="1" t="s">
        <v>32</v>
      </c>
      <c r="K130" s="1" t="s">
        <v>45</v>
      </c>
      <c r="AA130" s="1" t="s">
        <v>15</v>
      </c>
      <c r="AD130" s="1" t="s">
        <v>594</v>
      </c>
      <c r="AE130" s="1" t="s">
        <v>14</v>
      </c>
      <c r="AF130" s="1" t="s">
        <v>14</v>
      </c>
      <c r="AG130" s="1" t="s">
        <v>14</v>
      </c>
      <c r="AH130" s="1" t="s">
        <v>14</v>
      </c>
      <c r="AI130" s="1" t="s">
        <v>14</v>
      </c>
      <c r="AJ130" s="1" t="s">
        <v>14</v>
      </c>
      <c r="AK130" s="1" t="s">
        <v>14</v>
      </c>
      <c r="AL130" s="1" t="s">
        <v>14</v>
      </c>
      <c r="AM130" s="1" t="s">
        <v>14</v>
      </c>
      <c r="AO130" s="1" t="s">
        <v>31</v>
      </c>
      <c r="AP130" s="1" t="s">
        <v>35</v>
      </c>
      <c r="AR130" s="1" t="s">
        <v>38</v>
      </c>
      <c r="AS130" s="1" t="s">
        <v>40</v>
      </c>
      <c r="AT130" s="1" t="s">
        <v>40</v>
      </c>
      <c r="AU130" s="1" t="s">
        <v>48</v>
      </c>
      <c r="AV130" s="1" t="s">
        <v>40</v>
      </c>
      <c r="AW130" s="1" t="s">
        <v>40</v>
      </c>
      <c r="AX130" s="1" t="s">
        <v>39</v>
      </c>
      <c r="AY130" s="1" t="s">
        <v>39</v>
      </c>
      <c r="AZ130" s="1" t="s">
        <v>38</v>
      </c>
      <c r="BA130" s="1" t="s">
        <v>38</v>
      </c>
      <c r="BB130" s="1" t="s">
        <v>40</v>
      </c>
      <c r="BC130" s="1" t="s">
        <v>38</v>
      </c>
    </row>
    <row r="131" spans="1:57" s="1" customFormat="1" x14ac:dyDescent="0.2">
      <c r="A131" s="1">
        <v>129</v>
      </c>
      <c r="B131" s="1" t="s">
        <v>28</v>
      </c>
      <c r="D131" s="1" t="s">
        <v>29</v>
      </c>
      <c r="E131" s="1" t="s">
        <v>29</v>
      </c>
      <c r="F131" s="1" t="s">
        <v>30</v>
      </c>
      <c r="I131" s="1" t="s">
        <v>142</v>
      </c>
      <c r="J131" s="1" t="s">
        <v>51</v>
      </c>
      <c r="K131" s="1" t="s">
        <v>45</v>
      </c>
      <c r="L131" s="1" t="s">
        <v>524</v>
      </c>
      <c r="AA131" s="1" t="s">
        <v>15</v>
      </c>
      <c r="AD131" s="1" t="s">
        <v>595</v>
      </c>
      <c r="AG131" s="1">
        <v>1</v>
      </c>
      <c r="AO131" s="1" t="s">
        <v>31</v>
      </c>
      <c r="AP131" s="1" t="s">
        <v>143</v>
      </c>
      <c r="AZ131" s="1" t="s">
        <v>39</v>
      </c>
      <c r="BA131" s="1" t="s">
        <v>39</v>
      </c>
      <c r="BC131" s="1" t="s">
        <v>39</v>
      </c>
    </row>
    <row r="132" spans="1:57" s="1" customFormat="1" x14ac:dyDescent="0.2">
      <c r="A132" s="1">
        <v>130</v>
      </c>
      <c r="B132" s="1" t="s">
        <v>28</v>
      </c>
      <c r="D132" s="1" t="s">
        <v>29</v>
      </c>
      <c r="E132" s="1" t="s">
        <v>29</v>
      </c>
      <c r="F132" s="1" t="s">
        <v>30</v>
      </c>
      <c r="H132" s="1" t="s">
        <v>31</v>
      </c>
      <c r="J132" s="1" t="s">
        <v>32</v>
      </c>
      <c r="K132" s="1" t="s">
        <v>45</v>
      </c>
      <c r="S132" s="1" t="s">
        <v>531</v>
      </c>
      <c r="AD132" s="1" t="s">
        <v>596</v>
      </c>
      <c r="AE132" s="1">
        <v>2</v>
      </c>
      <c r="AF132" s="1">
        <v>1</v>
      </c>
      <c r="AG132" s="1" t="s">
        <v>14</v>
      </c>
      <c r="AH132" s="1" t="s">
        <v>14</v>
      </c>
      <c r="AI132" s="1" t="s">
        <v>14</v>
      </c>
      <c r="AJ132" s="1" t="s">
        <v>14</v>
      </c>
      <c r="AK132" s="1" t="s">
        <v>14</v>
      </c>
      <c r="AL132" s="1" t="s">
        <v>14</v>
      </c>
      <c r="AM132" s="1">
        <v>1</v>
      </c>
      <c r="AN132" s="1" t="s">
        <v>673</v>
      </c>
      <c r="AO132" s="1" t="s">
        <v>31</v>
      </c>
      <c r="AP132" s="1" t="s">
        <v>143</v>
      </c>
      <c r="AR132" s="1" t="s">
        <v>38</v>
      </c>
      <c r="AS132" s="1" t="s">
        <v>39</v>
      </c>
      <c r="AT132" s="1" t="s">
        <v>39</v>
      </c>
      <c r="AU132" s="1" t="s">
        <v>48</v>
      </c>
      <c r="AV132" s="1" t="s">
        <v>38</v>
      </c>
      <c r="AW132" s="1" t="s">
        <v>38</v>
      </c>
      <c r="AX132" s="1" t="s">
        <v>40</v>
      </c>
      <c r="AY132" s="1" t="s">
        <v>39</v>
      </c>
      <c r="AZ132" s="1" t="s">
        <v>38</v>
      </c>
      <c r="BA132" s="1" t="s">
        <v>39</v>
      </c>
      <c r="BB132" s="1" t="s">
        <v>40</v>
      </c>
      <c r="BC132" s="1" t="s">
        <v>38</v>
      </c>
    </row>
    <row r="133" spans="1:57" s="1" customFormat="1" x14ac:dyDescent="0.2">
      <c r="A133" s="1">
        <v>131</v>
      </c>
      <c r="B133" s="1" t="s">
        <v>28</v>
      </c>
      <c r="D133" s="1" t="s">
        <v>29</v>
      </c>
      <c r="E133" s="1" t="s">
        <v>29</v>
      </c>
      <c r="F133" s="1" t="s">
        <v>82</v>
      </c>
      <c r="H133" s="1" t="s">
        <v>42</v>
      </c>
      <c r="J133" s="1" t="s">
        <v>81</v>
      </c>
      <c r="K133" s="1" t="s">
        <v>33</v>
      </c>
      <c r="AF133" s="1">
        <v>2</v>
      </c>
      <c r="AG133" s="1" t="s">
        <v>14</v>
      </c>
      <c r="AH133" s="1" t="s">
        <v>14</v>
      </c>
      <c r="AI133" s="1" t="s">
        <v>14</v>
      </c>
      <c r="AJ133" s="1">
        <v>1</v>
      </c>
      <c r="AK133" s="1" t="s">
        <v>14</v>
      </c>
      <c r="AL133" s="1">
        <v>2</v>
      </c>
      <c r="AM133" s="1" t="s">
        <v>14</v>
      </c>
      <c r="AO133" s="1" t="s">
        <v>31</v>
      </c>
      <c r="AP133" s="1" t="s">
        <v>143</v>
      </c>
      <c r="AR133" s="1" t="s">
        <v>39</v>
      </c>
      <c r="AS133" s="1" t="s">
        <v>48</v>
      </c>
      <c r="AT133" s="1" t="s">
        <v>48</v>
      </c>
      <c r="AU133" s="1" t="s">
        <v>38</v>
      </c>
      <c r="AV133" s="1" t="s">
        <v>38</v>
      </c>
      <c r="AW133" s="1" t="s">
        <v>39</v>
      </c>
      <c r="AX133" s="1" t="s">
        <v>39</v>
      </c>
      <c r="AY133" s="1" t="s">
        <v>39</v>
      </c>
      <c r="AZ133" s="1" t="s">
        <v>38</v>
      </c>
      <c r="BA133" s="1" t="s">
        <v>38</v>
      </c>
      <c r="BB133" s="1" t="s">
        <v>38</v>
      </c>
      <c r="BC133" s="1" t="s">
        <v>39</v>
      </c>
      <c r="BD133" s="1" t="s">
        <v>38</v>
      </c>
    </row>
    <row r="134" spans="1:57" s="1" customFormat="1" x14ac:dyDescent="0.2">
      <c r="A134" s="1">
        <v>132</v>
      </c>
      <c r="B134" s="1" t="s">
        <v>28</v>
      </c>
      <c r="D134" s="1" t="s">
        <v>29</v>
      </c>
      <c r="E134" s="1" t="s">
        <v>29</v>
      </c>
      <c r="F134" s="1" t="s">
        <v>41</v>
      </c>
      <c r="H134" s="1" t="s">
        <v>42</v>
      </c>
      <c r="I134" s="1" t="s">
        <v>144</v>
      </c>
      <c r="J134" s="1" t="s">
        <v>32</v>
      </c>
      <c r="K134" s="1" t="s">
        <v>33</v>
      </c>
      <c r="AD134" s="1" t="s">
        <v>597</v>
      </c>
      <c r="AE134" s="1" t="s">
        <v>653</v>
      </c>
      <c r="AF134" s="1" t="s">
        <v>14</v>
      </c>
      <c r="AG134" s="1" t="s">
        <v>14</v>
      </c>
      <c r="AH134" s="1" t="s">
        <v>14</v>
      </c>
      <c r="AI134" s="1" t="s">
        <v>14</v>
      </c>
      <c r="AJ134" s="1" t="s">
        <v>14</v>
      </c>
      <c r="AK134" s="1" t="s">
        <v>14</v>
      </c>
      <c r="AL134" s="1" t="s">
        <v>14</v>
      </c>
      <c r="AM134" s="1" t="s">
        <v>14</v>
      </c>
      <c r="AO134" s="1" t="s">
        <v>29</v>
      </c>
      <c r="AP134" s="1" t="s">
        <v>143</v>
      </c>
      <c r="AR134" s="1" t="s">
        <v>38</v>
      </c>
      <c r="AS134" s="1" t="s">
        <v>38</v>
      </c>
      <c r="AT134" s="1" t="s">
        <v>38</v>
      </c>
      <c r="AU134" s="1" t="s">
        <v>38</v>
      </c>
      <c r="AV134" s="1" t="s">
        <v>40</v>
      </c>
      <c r="AW134" s="1" t="s">
        <v>40</v>
      </c>
      <c r="AX134" s="1" t="s">
        <v>40</v>
      </c>
      <c r="AY134" s="1" t="s">
        <v>38</v>
      </c>
      <c r="AZ134" s="1" t="s">
        <v>38</v>
      </c>
      <c r="BA134" s="1" t="s">
        <v>38</v>
      </c>
      <c r="BB134" s="1" t="s">
        <v>40</v>
      </c>
      <c r="BC134" s="1" t="s">
        <v>38</v>
      </c>
    </row>
    <row r="135" spans="1:57" s="1" customFormat="1" x14ac:dyDescent="0.2">
      <c r="A135" s="1">
        <v>133</v>
      </c>
      <c r="B135" s="1" t="s">
        <v>28</v>
      </c>
      <c r="D135" s="1" t="s">
        <v>29</v>
      </c>
      <c r="E135" s="1" t="s">
        <v>29</v>
      </c>
      <c r="F135" s="1" t="s">
        <v>114</v>
      </c>
      <c r="H135" s="1" t="s">
        <v>31</v>
      </c>
      <c r="J135" s="1" t="s">
        <v>51</v>
      </c>
      <c r="K135" s="1" t="s">
        <v>45</v>
      </c>
      <c r="Z135" s="1" t="s">
        <v>14</v>
      </c>
      <c r="AE135" s="1">
        <v>1</v>
      </c>
      <c r="AF135" s="1">
        <v>1</v>
      </c>
      <c r="AG135" s="1" t="s">
        <v>14</v>
      </c>
      <c r="AH135" s="1" t="s">
        <v>14</v>
      </c>
      <c r="AI135" s="1" t="s">
        <v>14</v>
      </c>
      <c r="AJ135" s="1" t="s">
        <v>654</v>
      </c>
      <c r="AK135" s="1" t="s">
        <v>654</v>
      </c>
      <c r="AL135" s="1" t="s">
        <v>654</v>
      </c>
      <c r="AM135" s="1" t="s">
        <v>14</v>
      </c>
      <c r="AO135" s="1" t="s">
        <v>31</v>
      </c>
      <c r="AP135" s="1" t="s">
        <v>143</v>
      </c>
      <c r="AR135" s="1" t="s">
        <v>40</v>
      </c>
      <c r="AS135" s="1" t="s">
        <v>40</v>
      </c>
      <c r="AT135" s="1" t="s">
        <v>40</v>
      </c>
      <c r="AU135" s="1" t="s">
        <v>40</v>
      </c>
      <c r="AV135" s="1" t="s">
        <v>40</v>
      </c>
      <c r="AW135" s="1" t="s">
        <v>40</v>
      </c>
      <c r="AX135" s="1" t="s">
        <v>40</v>
      </c>
      <c r="AY135" s="1" t="s">
        <v>40</v>
      </c>
      <c r="AZ135" s="1" t="s">
        <v>40</v>
      </c>
      <c r="BA135" s="1" t="s">
        <v>39</v>
      </c>
      <c r="BB135" s="1" t="s">
        <v>40</v>
      </c>
      <c r="BC135" s="1" t="s">
        <v>38</v>
      </c>
      <c r="BE135" s="1" t="s">
        <v>145</v>
      </c>
    </row>
    <row r="136" spans="1:57" s="1" customFormat="1" x14ac:dyDescent="0.2">
      <c r="A136" s="1">
        <v>134</v>
      </c>
      <c r="B136" s="1" t="s">
        <v>28</v>
      </c>
      <c r="D136" s="1" t="s">
        <v>29</v>
      </c>
      <c r="E136" s="1" t="s">
        <v>29</v>
      </c>
      <c r="F136" s="1" t="s">
        <v>15</v>
      </c>
      <c r="G136" s="1" t="s">
        <v>146</v>
      </c>
      <c r="H136" s="1" t="s">
        <v>42</v>
      </c>
      <c r="I136" s="1" t="s">
        <v>95</v>
      </c>
      <c r="J136" s="1" t="s">
        <v>51</v>
      </c>
      <c r="K136" s="1" t="s">
        <v>33</v>
      </c>
      <c r="Z136" s="1" t="s">
        <v>14</v>
      </c>
      <c r="AE136" s="1">
        <v>1</v>
      </c>
      <c r="AF136" s="1">
        <v>1</v>
      </c>
      <c r="AG136" s="1">
        <v>2</v>
      </c>
      <c r="AH136" s="1" t="s">
        <v>14</v>
      </c>
      <c r="AI136" s="1" t="s">
        <v>14</v>
      </c>
      <c r="AJ136" s="1" t="s">
        <v>654</v>
      </c>
      <c r="AK136" s="1" t="s">
        <v>14</v>
      </c>
      <c r="AL136" s="1" t="s">
        <v>14</v>
      </c>
      <c r="AM136" s="1">
        <v>1</v>
      </c>
      <c r="AN136" s="1" t="s">
        <v>674</v>
      </c>
      <c r="AO136" s="1" t="s">
        <v>31</v>
      </c>
      <c r="AP136" s="1" t="s">
        <v>143</v>
      </c>
      <c r="AR136" s="1" t="s">
        <v>40</v>
      </c>
      <c r="AS136" s="1" t="s">
        <v>40</v>
      </c>
      <c r="AT136" s="1" t="s">
        <v>40</v>
      </c>
      <c r="AU136" s="1" t="s">
        <v>40</v>
      </c>
      <c r="AV136" s="1" t="s">
        <v>40</v>
      </c>
      <c r="AW136" s="1" t="s">
        <v>40</v>
      </c>
      <c r="AX136" s="1" t="s">
        <v>40</v>
      </c>
      <c r="AY136" s="1" t="s">
        <v>40</v>
      </c>
      <c r="AZ136" s="1" t="s">
        <v>40</v>
      </c>
      <c r="BA136" s="1" t="s">
        <v>40</v>
      </c>
      <c r="BB136" s="1" t="s">
        <v>40</v>
      </c>
      <c r="BC136" s="1" t="s">
        <v>38</v>
      </c>
      <c r="BD136" s="1" t="s">
        <v>38</v>
      </c>
      <c r="BE136" s="1" t="s">
        <v>147</v>
      </c>
    </row>
    <row r="137" spans="1:57" s="1" customFormat="1" x14ac:dyDescent="0.2">
      <c r="A137" s="1">
        <v>135</v>
      </c>
      <c r="B137" s="1" t="s">
        <v>28</v>
      </c>
      <c r="D137" s="1" t="s">
        <v>29</v>
      </c>
      <c r="E137" s="1" t="s">
        <v>29</v>
      </c>
      <c r="G137" s="1" t="s">
        <v>148</v>
      </c>
      <c r="H137" s="1" t="s">
        <v>17</v>
      </c>
      <c r="I137" s="1" t="s">
        <v>149</v>
      </c>
      <c r="J137" s="1" t="s">
        <v>32</v>
      </c>
      <c r="K137" s="1" t="s">
        <v>33</v>
      </c>
      <c r="AD137" s="1" t="s">
        <v>598</v>
      </c>
      <c r="AF137" s="1">
        <v>1</v>
      </c>
      <c r="AH137" s="1" t="s">
        <v>14</v>
      </c>
      <c r="AI137" s="1" t="s">
        <v>14</v>
      </c>
      <c r="AJ137" s="1">
        <v>1</v>
      </c>
      <c r="AK137" s="1" t="s">
        <v>14</v>
      </c>
      <c r="AL137" s="1" t="s">
        <v>14</v>
      </c>
      <c r="AM137" s="1" t="s">
        <v>14</v>
      </c>
      <c r="AO137" s="1" t="s">
        <v>31</v>
      </c>
      <c r="AP137" s="1" t="s">
        <v>143</v>
      </c>
      <c r="AR137" s="1" t="s">
        <v>48</v>
      </c>
      <c r="AU137" s="1" t="s">
        <v>48</v>
      </c>
      <c r="AY137" s="1" t="s">
        <v>48</v>
      </c>
      <c r="BC137" s="1" t="s">
        <v>48</v>
      </c>
    </row>
    <row r="138" spans="1:57" s="1" customFormat="1" x14ac:dyDescent="0.2">
      <c r="A138" s="1">
        <v>136</v>
      </c>
      <c r="B138" s="1" t="s">
        <v>28</v>
      </c>
      <c r="D138" s="1" t="s">
        <v>29</v>
      </c>
      <c r="E138" s="1" t="s">
        <v>29</v>
      </c>
      <c r="F138" s="1" t="s">
        <v>15</v>
      </c>
      <c r="G138" s="1" t="s">
        <v>150</v>
      </c>
      <c r="H138" s="1" t="s">
        <v>31</v>
      </c>
      <c r="J138" s="1" t="s">
        <v>54</v>
      </c>
      <c r="K138" s="1" t="s">
        <v>45</v>
      </c>
      <c r="L138" s="1" t="s">
        <v>524</v>
      </c>
      <c r="AA138" s="1" t="s">
        <v>15</v>
      </c>
      <c r="AD138" s="1" t="s">
        <v>599</v>
      </c>
      <c r="AE138" s="1" t="s">
        <v>14</v>
      </c>
      <c r="AG138" s="1" t="s">
        <v>14</v>
      </c>
      <c r="AH138" s="1" t="s">
        <v>14</v>
      </c>
      <c r="AI138" s="1" t="s">
        <v>14</v>
      </c>
      <c r="AJ138" s="1" t="s">
        <v>14</v>
      </c>
      <c r="AK138" s="1">
        <v>3</v>
      </c>
      <c r="AL138" s="1" t="s">
        <v>14</v>
      </c>
      <c r="AM138" s="1" t="s">
        <v>14</v>
      </c>
      <c r="AO138" s="1" t="s">
        <v>31</v>
      </c>
      <c r="AP138" s="1" t="s">
        <v>29</v>
      </c>
      <c r="AQ138" s="1" t="s">
        <v>151</v>
      </c>
      <c r="AR138" s="1" t="s">
        <v>38</v>
      </c>
      <c r="AS138" s="1" t="s">
        <v>40</v>
      </c>
      <c r="AT138" s="1" t="s">
        <v>40</v>
      </c>
      <c r="AU138" s="1" t="s">
        <v>39</v>
      </c>
      <c r="AV138" s="1" t="s">
        <v>38</v>
      </c>
      <c r="AW138" s="1" t="s">
        <v>39</v>
      </c>
      <c r="AX138" s="1" t="s">
        <v>39</v>
      </c>
      <c r="AY138" s="1" t="s">
        <v>39</v>
      </c>
      <c r="AZ138" s="1" t="s">
        <v>39</v>
      </c>
      <c r="BA138" s="1" t="s">
        <v>39</v>
      </c>
      <c r="BB138" s="1" t="s">
        <v>40</v>
      </c>
      <c r="BC138" s="1" t="s">
        <v>40</v>
      </c>
    </row>
    <row r="139" spans="1:57" s="1" customFormat="1" x14ac:dyDescent="0.2">
      <c r="A139" s="1">
        <v>137</v>
      </c>
      <c r="B139" s="1" t="s">
        <v>28</v>
      </c>
      <c r="D139" s="1" t="s">
        <v>29</v>
      </c>
      <c r="E139" s="1" t="s">
        <v>29</v>
      </c>
      <c r="F139" s="1" t="s">
        <v>30</v>
      </c>
      <c r="H139" s="1" t="s">
        <v>31</v>
      </c>
      <c r="J139" s="1" t="s">
        <v>32</v>
      </c>
      <c r="K139" s="1" t="s">
        <v>45</v>
      </c>
      <c r="AA139" s="1" t="s">
        <v>15</v>
      </c>
      <c r="AD139" s="1" t="s">
        <v>600</v>
      </c>
      <c r="AE139" s="1" t="s">
        <v>14</v>
      </c>
      <c r="AF139" s="1" t="s">
        <v>14</v>
      </c>
      <c r="AG139" s="1" t="s">
        <v>14</v>
      </c>
      <c r="AH139" s="1" t="s">
        <v>14</v>
      </c>
      <c r="AI139" s="1" t="s">
        <v>14</v>
      </c>
      <c r="AJ139" s="1" t="s">
        <v>14</v>
      </c>
      <c r="AK139" s="1" t="s">
        <v>14</v>
      </c>
      <c r="AL139" s="1" t="s">
        <v>14</v>
      </c>
      <c r="AM139" s="1" t="s">
        <v>14</v>
      </c>
      <c r="AO139" s="1" t="s">
        <v>31</v>
      </c>
      <c r="AP139" s="1" t="s">
        <v>29</v>
      </c>
      <c r="AQ139" s="1" t="s">
        <v>151</v>
      </c>
      <c r="AR139" s="1" t="s">
        <v>40</v>
      </c>
      <c r="AS139" s="1" t="s">
        <v>40</v>
      </c>
      <c r="AT139" s="1" t="s">
        <v>40</v>
      </c>
      <c r="AU139" s="1" t="s">
        <v>40</v>
      </c>
      <c r="AV139" s="1" t="s">
        <v>38</v>
      </c>
      <c r="AW139" s="1" t="s">
        <v>40</v>
      </c>
      <c r="AX139" s="1" t="s">
        <v>40</v>
      </c>
      <c r="AY139" s="1" t="s">
        <v>38</v>
      </c>
      <c r="AZ139" s="1" t="s">
        <v>40</v>
      </c>
      <c r="BA139" s="1" t="s">
        <v>40</v>
      </c>
      <c r="BB139" s="1" t="s">
        <v>40</v>
      </c>
      <c r="BC139" s="1" t="s">
        <v>40</v>
      </c>
      <c r="BD139" s="1" t="s">
        <v>40</v>
      </c>
    </row>
    <row r="140" spans="1:57" s="1" customFormat="1" x14ac:dyDescent="0.2">
      <c r="A140" s="1">
        <v>138</v>
      </c>
      <c r="B140" s="1" t="s">
        <v>28</v>
      </c>
      <c r="D140" s="1" t="s">
        <v>29</v>
      </c>
      <c r="E140" s="1" t="s">
        <v>29</v>
      </c>
      <c r="F140" s="1" t="s">
        <v>30</v>
      </c>
      <c r="H140" s="1" t="s">
        <v>17</v>
      </c>
      <c r="J140" s="1" t="s">
        <v>32</v>
      </c>
      <c r="K140" s="1" t="s">
        <v>33</v>
      </c>
      <c r="AB140" s="1" t="s">
        <v>538</v>
      </c>
      <c r="AE140" s="1">
        <v>2</v>
      </c>
      <c r="AF140" s="1">
        <v>1</v>
      </c>
      <c r="AG140" s="1" t="s">
        <v>14</v>
      </c>
      <c r="AH140" s="1" t="s">
        <v>14</v>
      </c>
      <c r="AI140" s="1" t="s">
        <v>14</v>
      </c>
      <c r="AJ140" s="1" t="s">
        <v>14</v>
      </c>
      <c r="AL140" s="1">
        <v>1</v>
      </c>
      <c r="AM140" s="1" t="s">
        <v>14</v>
      </c>
      <c r="AO140" s="1" t="s">
        <v>31</v>
      </c>
      <c r="AP140" s="1" t="s">
        <v>29</v>
      </c>
      <c r="AQ140" s="1" t="s">
        <v>151</v>
      </c>
      <c r="AW140" s="1" t="s">
        <v>39</v>
      </c>
      <c r="AZ140" s="1" t="s">
        <v>39</v>
      </c>
      <c r="BA140" s="1" t="s">
        <v>39</v>
      </c>
      <c r="BB140" s="1" t="s">
        <v>39</v>
      </c>
      <c r="BC140" s="1" t="s">
        <v>39</v>
      </c>
      <c r="BD140" s="1" t="s">
        <v>39</v>
      </c>
      <c r="BE140" s="1" t="s">
        <v>152</v>
      </c>
    </row>
    <row r="141" spans="1:57" s="1" customFormat="1" x14ac:dyDescent="0.2">
      <c r="A141" s="1">
        <v>139</v>
      </c>
      <c r="B141" s="1" t="s">
        <v>46</v>
      </c>
      <c r="D141" s="1" t="s">
        <v>29</v>
      </c>
      <c r="E141" s="1" t="s">
        <v>29</v>
      </c>
      <c r="F141" s="1" t="s">
        <v>30</v>
      </c>
      <c r="G141" s="1" t="s">
        <v>153</v>
      </c>
      <c r="H141" s="1" t="s">
        <v>17</v>
      </c>
      <c r="J141" s="1" t="s">
        <v>32</v>
      </c>
      <c r="K141" s="1" t="s">
        <v>45</v>
      </c>
      <c r="AD141" s="1" t="s">
        <v>601</v>
      </c>
      <c r="AE141" s="1" t="s">
        <v>14</v>
      </c>
      <c r="AF141" s="1" t="s">
        <v>14</v>
      </c>
      <c r="AG141" s="1" t="s">
        <v>14</v>
      </c>
      <c r="AH141" s="1" t="s">
        <v>14</v>
      </c>
      <c r="AI141" s="1">
        <v>1</v>
      </c>
      <c r="AJ141" s="1" t="s">
        <v>14</v>
      </c>
      <c r="AK141" s="1" t="s">
        <v>14</v>
      </c>
      <c r="AL141" s="1" t="s">
        <v>14</v>
      </c>
      <c r="AM141" s="1">
        <v>1</v>
      </c>
      <c r="AN141" s="1" t="s">
        <v>675</v>
      </c>
      <c r="AO141" s="1" t="s">
        <v>29</v>
      </c>
      <c r="AP141" s="1" t="s">
        <v>29</v>
      </c>
      <c r="AQ141" s="1" t="s">
        <v>151</v>
      </c>
    </row>
    <row r="142" spans="1:57" s="1" customFormat="1" x14ac:dyDescent="0.2">
      <c r="A142" s="1">
        <v>140</v>
      </c>
      <c r="B142" s="1" t="s">
        <v>46</v>
      </c>
      <c r="D142" s="1" t="s">
        <v>29</v>
      </c>
      <c r="E142" s="1" t="s">
        <v>29</v>
      </c>
      <c r="F142" s="1" t="s">
        <v>30</v>
      </c>
      <c r="H142" s="1" t="s">
        <v>31</v>
      </c>
      <c r="J142" s="1" t="s">
        <v>32</v>
      </c>
      <c r="K142" s="1" t="s">
        <v>45</v>
      </c>
      <c r="Z142" s="1" t="s">
        <v>14</v>
      </c>
      <c r="AE142" s="1">
        <v>3</v>
      </c>
      <c r="AF142" s="1" t="s">
        <v>14</v>
      </c>
      <c r="AG142" s="1" t="s">
        <v>14</v>
      </c>
      <c r="AH142" s="1" t="s">
        <v>14</v>
      </c>
      <c r="AI142" s="1" t="s">
        <v>14</v>
      </c>
      <c r="AJ142" s="1" t="s">
        <v>14</v>
      </c>
      <c r="AK142" s="1">
        <v>2</v>
      </c>
      <c r="AL142" s="1" t="s">
        <v>14</v>
      </c>
      <c r="AM142" s="1" t="s">
        <v>14</v>
      </c>
      <c r="AO142" s="1" t="s">
        <v>29</v>
      </c>
      <c r="AP142" s="1" t="s">
        <v>29</v>
      </c>
      <c r="AQ142" s="1" t="s">
        <v>151</v>
      </c>
      <c r="AR142" s="1" t="s">
        <v>38</v>
      </c>
      <c r="AS142" s="1" t="s">
        <v>40</v>
      </c>
      <c r="AT142" s="1" t="s">
        <v>40</v>
      </c>
      <c r="AU142" s="1" t="s">
        <v>40</v>
      </c>
      <c r="AV142" s="1" t="s">
        <v>38</v>
      </c>
      <c r="AW142" s="1" t="s">
        <v>39</v>
      </c>
      <c r="AX142" s="1" t="s">
        <v>38</v>
      </c>
      <c r="AY142" s="1" t="s">
        <v>39</v>
      </c>
      <c r="AZ142" s="1" t="s">
        <v>38</v>
      </c>
      <c r="BA142" s="1" t="s">
        <v>48</v>
      </c>
      <c r="BB142" s="1" t="s">
        <v>48</v>
      </c>
      <c r="BC142" s="1" t="s">
        <v>38</v>
      </c>
    </row>
    <row r="143" spans="1:57" s="1" customFormat="1" x14ac:dyDescent="0.2">
      <c r="A143" s="1">
        <v>141</v>
      </c>
      <c r="B143" s="1" t="s">
        <v>46</v>
      </c>
      <c r="D143" s="1" t="s">
        <v>29</v>
      </c>
      <c r="E143" s="1" t="s">
        <v>29</v>
      </c>
      <c r="F143" s="1" t="s">
        <v>30</v>
      </c>
      <c r="H143" s="1" t="s">
        <v>31</v>
      </c>
      <c r="I143" s="1" t="s">
        <v>154</v>
      </c>
      <c r="J143" s="1" t="s">
        <v>32</v>
      </c>
      <c r="K143" s="1" t="s">
        <v>33</v>
      </c>
      <c r="AD143" s="1" t="s">
        <v>602</v>
      </c>
      <c r="AE143" s="1" t="s">
        <v>653</v>
      </c>
      <c r="AF143" s="1" t="s">
        <v>14</v>
      </c>
      <c r="AG143" s="1" t="s">
        <v>14</v>
      </c>
      <c r="AH143" s="1">
        <v>1</v>
      </c>
      <c r="AI143" s="1" t="s">
        <v>14</v>
      </c>
      <c r="AJ143" s="1" t="s">
        <v>14</v>
      </c>
      <c r="AK143" s="1" t="s">
        <v>14</v>
      </c>
      <c r="AL143" s="1" t="s">
        <v>14</v>
      </c>
      <c r="AM143" s="1">
        <v>1</v>
      </c>
      <c r="AO143" s="1" t="s">
        <v>29</v>
      </c>
      <c r="AP143" s="1" t="s">
        <v>29</v>
      </c>
      <c r="AQ143" s="1" t="s">
        <v>151</v>
      </c>
      <c r="AR143" s="1" t="s">
        <v>40</v>
      </c>
      <c r="AS143" s="1" t="s">
        <v>40</v>
      </c>
      <c r="AT143" s="1" t="s">
        <v>40</v>
      </c>
      <c r="AU143" s="1" t="s">
        <v>39</v>
      </c>
      <c r="AV143" s="1" t="s">
        <v>40</v>
      </c>
      <c r="AW143" s="1" t="s">
        <v>39</v>
      </c>
      <c r="AX143" s="1" t="s">
        <v>40</v>
      </c>
      <c r="AY143" s="1" t="s">
        <v>38</v>
      </c>
      <c r="AZ143" s="1" t="s">
        <v>39</v>
      </c>
      <c r="BA143" s="1" t="s">
        <v>40</v>
      </c>
      <c r="BB143" s="1" t="s">
        <v>40</v>
      </c>
      <c r="BC143" s="1" t="s">
        <v>38</v>
      </c>
      <c r="BD143" s="1" t="s">
        <v>39</v>
      </c>
      <c r="BE143" s="1" t="s">
        <v>155</v>
      </c>
    </row>
    <row r="144" spans="1:57" s="1" customFormat="1" x14ac:dyDescent="0.2">
      <c r="A144" s="1">
        <v>142</v>
      </c>
      <c r="B144" s="1" t="s">
        <v>28</v>
      </c>
      <c r="D144" s="1" t="s">
        <v>29</v>
      </c>
      <c r="E144" s="1" t="s">
        <v>29</v>
      </c>
      <c r="F144" s="1" t="s">
        <v>30</v>
      </c>
      <c r="H144" s="1" t="s">
        <v>17</v>
      </c>
      <c r="J144" s="1" t="s">
        <v>32</v>
      </c>
      <c r="K144" s="1" t="s">
        <v>33</v>
      </c>
      <c r="Z144" s="1" t="s">
        <v>14</v>
      </c>
      <c r="AE144" s="1" t="s">
        <v>14</v>
      </c>
      <c r="AG144" s="1" t="s">
        <v>653</v>
      </c>
      <c r="AH144" s="1">
        <v>1</v>
      </c>
      <c r="AJ144" s="1" t="s">
        <v>654</v>
      </c>
      <c r="AK144" s="1" t="s">
        <v>14</v>
      </c>
      <c r="AL144" s="1" t="s">
        <v>14</v>
      </c>
      <c r="AM144" s="1" t="s">
        <v>14</v>
      </c>
      <c r="AO144" s="1" t="s">
        <v>31</v>
      </c>
      <c r="AP144" s="1" t="s">
        <v>29</v>
      </c>
      <c r="AQ144" s="1" t="s">
        <v>151</v>
      </c>
      <c r="AR144" s="1" t="s">
        <v>40</v>
      </c>
      <c r="AS144" s="1" t="s">
        <v>40</v>
      </c>
      <c r="AT144" s="1" t="s">
        <v>40</v>
      </c>
      <c r="AU144" s="1" t="s">
        <v>40</v>
      </c>
      <c r="AV144" s="1" t="s">
        <v>40</v>
      </c>
      <c r="AW144" s="1" t="s">
        <v>40</v>
      </c>
      <c r="AX144" s="1" t="s">
        <v>40</v>
      </c>
      <c r="AY144" s="1" t="s">
        <v>38</v>
      </c>
      <c r="AZ144" s="1" t="s">
        <v>40</v>
      </c>
      <c r="BA144" s="1" t="s">
        <v>39</v>
      </c>
      <c r="BB144" s="1" t="s">
        <v>40</v>
      </c>
      <c r="BC144" s="1" t="s">
        <v>39</v>
      </c>
    </row>
    <row r="145" spans="1:57" s="1" customFormat="1" x14ac:dyDescent="0.2">
      <c r="A145" s="1">
        <v>143</v>
      </c>
      <c r="B145" s="1" t="s">
        <v>28</v>
      </c>
      <c r="D145" s="1" t="s">
        <v>29</v>
      </c>
      <c r="E145" s="1" t="s">
        <v>29</v>
      </c>
      <c r="F145" s="1" t="s">
        <v>30</v>
      </c>
      <c r="H145" s="1" t="s">
        <v>31</v>
      </c>
      <c r="J145" s="1" t="s">
        <v>51</v>
      </c>
      <c r="K145" s="1" t="s">
        <v>45</v>
      </c>
      <c r="Z145" s="1" t="s">
        <v>14</v>
      </c>
      <c r="AE145" s="1" t="s">
        <v>14</v>
      </c>
      <c r="AF145" s="1" t="s">
        <v>14</v>
      </c>
      <c r="AG145" s="1">
        <v>3</v>
      </c>
      <c r="AH145" s="1" t="s">
        <v>34</v>
      </c>
      <c r="AI145" s="1" t="s">
        <v>14</v>
      </c>
      <c r="AJ145" s="1" t="s">
        <v>14</v>
      </c>
      <c r="AK145" s="1" t="s">
        <v>14</v>
      </c>
      <c r="AL145" s="1" t="s">
        <v>14</v>
      </c>
      <c r="AM145" s="1" t="s">
        <v>14</v>
      </c>
      <c r="AO145" s="1" t="s">
        <v>17</v>
      </c>
      <c r="AP145" s="1" t="s">
        <v>29</v>
      </c>
      <c r="AQ145" s="1" t="s">
        <v>151</v>
      </c>
      <c r="AR145" s="1" t="s">
        <v>49</v>
      </c>
      <c r="AS145" s="1" t="s">
        <v>49</v>
      </c>
      <c r="AT145" s="1" t="s">
        <v>49</v>
      </c>
      <c r="AU145" s="1" t="s">
        <v>49</v>
      </c>
      <c r="AV145" s="1" t="s">
        <v>49</v>
      </c>
      <c r="AW145" s="1" t="s">
        <v>49</v>
      </c>
      <c r="AX145" s="1" t="s">
        <v>49</v>
      </c>
      <c r="AY145" s="1" t="s">
        <v>49</v>
      </c>
      <c r="AZ145" s="1" t="s">
        <v>49</v>
      </c>
      <c r="BA145" s="1" t="s">
        <v>49</v>
      </c>
      <c r="BB145" s="1" t="s">
        <v>49</v>
      </c>
      <c r="BC145" s="1" t="s">
        <v>49</v>
      </c>
      <c r="BD145" s="1" t="s">
        <v>49</v>
      </c>
    </row>
    <row r="146" spans="1:57" s="1" customFormat="1" x14ac:dyDescent="0.2">
      <c r="A146" s="1">
        <v>144</v>
      </c>
      <c r="B146" s="1" t="s">
        <v>28</v>
      </c>
      <c r="D146" s="1" t="s">
        <v>29</v>
      </c>
      <c r="E146" s="1" t="s">
        <v>29</v>
      </c>
      <c r="F146" s="1" t="s">
        <v>30</v>
      </c>
      <c r="H146" s="1" t="s">
        <v>31</v>
      </c>
      <c r="J146" s="1" t="s">
        <v>51</v>
      </c>
      <c r="K146" s="1" t="s">
        <v>33</v>
      </c>
      <c r="Z146" s="1" t="s">
        <v>14</v>
      </c>
      <c r="AF146" s="1" t="s">
        <v>14</v>
      </c>
      <c r="AG146" s="1" t="s">
        <v>14</v>
      </c>
      <c r="AH146" s="1" t="s">
        <v>14</v>
      </c>
      <c r="AI146" s="1" t="s">
        <v>14</v>
      </c>
      <c r="AJ146" s="1" t="s">
        <v>14</v>
      </c>
      <c r="AK146" s="1" t="s">
        <v>14</v>
      </c>
      <c r="AL146" s="1" t="s">
        <v>14</v>
      </c>
      <c r="AM146" s="1" t="s">
        <v>14</v>
      </c>
      <c r="AO146" s="1" t="s">
        <v>29</v>
      </c>
      <c r="AP146" s="1" t="s">
        <v>29</v>
      </c>
      <c r="AQ146" s="1" t="s">
        <v>151</v>
      </c>
      <c r="AR146" s="1" t="s">
        <v>38</v>
      </c>
      <c r="AS146" s="1" t="s">
        <v>40</v>
      </c>
      <c r="AT146" s="1" t="s">
        <v>40</v>
      </c>
      <c r="AU146" s="1" t="s">
        <v>39</v>
      </c>
      <c r="AV146" s="1" t="s">
        <v>40</v>
      </c>
      <c r="AW146" s="1" t="s">
        <v>39</v>
      </c>
      <c r="AX146" s="1" t="s">
        <v>40</v>
      </c>
      <c r="AY146" s="1" t="s">
        <v>39</v>
      </c>
      <c r="AZ146" s="1" t="s">
        <v>38</v>
      </c>
      <c r="BA146" s="1" t="s">
        <v>38</v>
      </c>
      <c r="BB146" s="1" t="s">
        <v>38</v>
      </c>
      <c r="BC146" s="1" t="s">
        <v>39</v>
      </c>
    </row>
    <row r="147" spans="1:57" s="1" customFormat="1" x14ac:dyDescent="0.2">
      <c r="A147" s="1">
        <v>145</v>
      </c>
      <c r="B147" s="1" t="s">
        <v>28</v>
      </c>
      <c r="D147" s="1" t="s">
        <v>29</v>
      </c>
      <c r="E147" s="1" t="s">
        <v>29</v>
      </c>
      <c r="F147" s="1" t="s">
        <v>30</v>
      </c>
      <c r="H147" s="1" t="s">
        <v>31</v>
      </c>
      <c r="J147" s="1" t="s">
        <v>32</v>
      </c>
      <c r="K147" s="1" t="s">
        <v>33</v>
      </c>
      <c r="AA147" s="1" t="s">
        <v>15</v>
      </c>
      <c r="AD147" s="1" t="s">
        <v>603</v>
      </c>
      <c r="AF147" s="1" t="s">
        <v>14</v>
      </c>
      <c r="AG147" s="1" t="s">
        <v>14</v>
      </c>
      <c r="AH147" s="1" t="s">
        <v>14</v>
      </c>
      <c r="AI147" s="1" t="s">
        <v>14</v>
      </c>
      <c r="AJ147" s="1">
        <v>1</v>
      </c>
      <c r="AK147" s="1" t="s">
        <v>14</v>
      </c>
      <c r="AL147" s="1">
        <v>1</v>
      </c>
      <c r="AM147" s="1">
        <v>1</v>
      </c>
      <c r="AO147" s="1" t="s">
        <v>17</v>
      </c>
      <c r="AP147" s="1" t="s">
        <v>29</v>
      </c>
      <c r="AQ147" s="1" t="s">
        <v>151</v>
      </c>
      <c r="AR147" s="1" t="s">
        <v>39</v>
      </c>
      <c r="AS147" s="1" t="s">
        <v>40</v>
      </c>
      <c r="AT147" s="1" t="s">
        <v>40</v>
      </c>
      <c r="AU147" s="1" t="s">
        <v>38</v>
      </c>
      <c r="AV147" s="1" t="s">
        <v>40</v>
      </c>
      <c r="AW147" s="1" t="s">
        <v>40</v>
      </c>
      <c r="AX147" s="1" t="s">
        <v>40</v>
      </c>
      <c r="AY147" s="1" t="s">
        <v>38</v>
      </c>
      <c r="AZ147" s="1" t="s">
        <v>40</v>
      </c>
      <c r="BA147" s="1" t="s">
        <v>39</v>
      </c>
      <c r="BB147" s="1" t="s">
        <v>40</v>
      </c>
      <c r="BC147" s="1" t="s">
        <v>38</v>
      </c>
      <c r="BE147" s="1" t="s">
        <v>156</v>
      </c>
    </row>
    <row r="148" spans="1:57" s="1" customFormat="1" x14ac:dyDescent="0.2">
      <c r="A148" s="1">
        <v>146</v>
      </c>
      <c r="B148" s="1" t="s">
        <v>28</v>
      </c>
      <c r="D148" s="1" t="s">
        <v>29</v>
      </c>
      <c r="E148" s="1" t="s">
        <v>29</v>
      </c>
      <c r="F148" s="1" t="s">
        <v>30</v>
      </c>
      <c r="H148" s="1" t="s">
        <v>31</v>
      </c>
      <c r="J148" s="1" t="s">
        <v>54</v>
      </c>
      <c r="K148" s="1" t="s">
        <v>45</v>
      </c>
      <c r="Z148" s="1" t="s">
        <v>14</v>
      </c>
      <c r="AE148" s="1">
        <v>1</v>
      </c>
      <c r="AF148" s="1" t="s">
        <v>14</v>
      </c>
      <c r="AG148" s="1" t="s">
        <v>14</v>
      </c>
      <c r="AH148" s="1" t="s">
        <v>14</v>
      </c>
      <c r="AI148" s="1" t="s">
        <v>14</v>
      </c>
      <c r="AJ148" s="1" t="s">
        <v>653</v>
      </c>
      <c r="AK148" s="1" t="s">
        <v>14</v>
      </c>
      <c r="AL148" s="1" t="s">
        <v>14</v>
      </c>
      <c r="AM148" s="1" t="s">
        <v>14</v>
      </c>
      <c r="AO148" s="1" t="s">
        <v>31</v>
      </c>
      <c r="AP148" s="1" t="s">
        <v>29</v>
      </c>
      <c r="AQ148" s="1" t="s">
        <v>151</v>
      </c>
      <c r="AR148" s="1" t="s">
        <v>40</v>
      </c>
      <c r="AS148" s="1" t="s">
        <v>40</v>
      </c>
      <c r="AT148" s="1" t="s">
        <v>40</v>
      </c>
      <c r="AU148" s="1" t="s">
        <v>40</v>
      </c>
      <c r="AV148" s="1" t="s">
        <v>40</v>
      </c>
      <c r="AW148" s="1" t="s">
        <v>40</v>
      </c>
      <c r="AX148" s="1" t="s">
        <v>40</v>
      </c>
      <c r="AY148" s="1" t="s">
        <v>40</v>
      </c>
      <c r="AZ148" s="1" t="s">
        <v>40</v>
      </c>
      <c r="BA148" s="1" t="s">
        <v>40</v>
      </c>
      <c r="BB148" s="1" t="s">
        <v>40</v>
      </c>
      <c r="BC148" s="1" t="s">
        <v>40</v>
      </c>
    </row>
    <row r="149" spans="1:57" s="1" customFormat="1" x14ac:dyDescent="0.2">
      <c r="A149" s="1">
        <v>147</v>
      </c>
      <c r="B149" s="1" t="s">
        <v>46</v>
      </c>
      <c r="D149" s="1" t="s">
        <v>29</v>
      </c>
      <c r="E149" s="1" t="s">
        <v>29</v>
      </c>
      <c r="F149" s="1" t="s">
        <v>30</v>
      </c>
      <c r="H149" s="1" t="s">
        <v>31</v>
      </c>
      <c r="J149" s="1" t="s">
        <v>51</v>
      </c>
      <c r="K149" s="1" t="s">
        <v>45</v>
      </c>
      <c r="V149" s="1" t="s">
        <v>534</v>
      </c>
      <c r="AA149" s="1" t="s">
        <v>15</v>
      </c>
      <c r="AD149" s="1" t="s">
        <v>604</v>
      </c>
      <c r="AE149" s="1">
        <v>2</v>
      </c>
      <c r="AF149" s="1">
        <v>1</v>
      </c>
      <c r="AJ149" s="1">
        <v>1</v>
      </c>
      <c r="AO149" s="1" t="s">
        <v>31</v>
      </c>
      <c r="AP149" s="1" t="s">
        <v>29</v>
      </c>
      <c r="AQ149" s="1" t="s">
        <v>151</v>
      </c>
      <c r="AR149" s="1" t="s">
        <v>38</v>
      </c>
      <c r="AS149" s="1" t="s">
        <v>40</v>
      </c>
      <c r="AT149" s="1" t="s">
        <v>40</v>
      </c>
      <c r="AU149" s="1" t="s">
        <v>40</v>
      </c>
      <c r="AV149" s="1" t="s">
        <v>40</v>
      </c>
      <c r="AW149" s="1" t="s">
        <v>38</v>
      </c>
      <c r="AX149" s="1" t="s">
        <v>40</v>
      </c>
      <c r="AY149" s="1" t="s">
        <v>40</v>
      </c>
      <c r="AZ149" s="1" t="s">
        <v>38</v>
      </c>
      <c r="BA149" s="1" t="s">
        <v>40</v>
      </c>
      <c r="BB149" s="1" t="s">
        <v>40</v>
      </c>
      <c r="BC149" s="1" t="s">
        <v>38</v>
      </c>
      <c r="BD149" s="1" t="s">
        <v>39</v>
      </c>
      <c r="BE149" s="1" t="s">
        <v>157</v>
      </c>
    </row>
    <row r="150" spans="1:57" s="1" customFormat="1" x14ac:dyDescent="0.2">
      <c r="A150" s="1">
        <v>148</v>
      </c>
      <c r="B150" s="1" t="s">
        <v>28</v>
      </c>
      <c r="D150" s="1" t="s">
        <v>29</v>
      </c>
      <c r="E150" s="1" t="s">
        <v>29</v>
      </c>
      <c r="F150" s="1" t="s">
        <v>30</v>
      </c>
      <c r="H150" s="1" t="s">
        <v>31</v>
      </c>
      <c r="J150" s="1" t="s">
        <v>32</v>
      </c>
      <c r="K150" s="1" t="s">
        <v>45</v>
      </c>
      <c r="P150" s="1" t="s">
        <v>528</v>
      </c>
      <c r="AA150" s="1" t="s">
        <v>15</v>
      </c>
      <c r="AD150" s="1" t="s">
        <v>605</v>
      </c>
      <c r="AE150" s="1" t="s">
        <v>14</v>
      </c>
      <c r="AF150" s="1" t="s">
        <v>14</v>
      </c>
      <c r="AG150" s="1">
        <v>1</v>
      </c>
      <c r="AH150" s="1" t="s">
        <v>14</v>
      </c>
      <c r="AI150" s="1" t="s">
        <v>14</v>
      </c>
      <c r="AJ150" s="1">
        <v>3</v>
      </c>
      <c r="AK150" s="1">
        <v>2</v>
      </c>
      <c r="AL150" s="1" t="s">
        <v>14</v>
      </c>
      <c r="AM150" s="1" t="s">
        <v>14</v>
      </c>
      <c r="AO150" s="1" t="s">
        <v>31</v>
      </c>
      <c r="AP150" s="1" t="s">
        <v>29</v>
      </c>
      <c r="AQ150" s="1" t="s">
        <v>151</v>
      </c>
      <c r="AR150" s="1" t="s">
        <v>48</v>
      </c>
      <c r="AS150" s="1" t="s">
        <v>39</v>
      </c>
      <c r="AT150" s="1" t="s">
        <v>39</v>
      </c>
      <c r="AU150" s="1" t="s">
        <v>49</v>
      </c>
      <c r="AV150" s="1" t="s">
        <v>40</v>
      </c>
      <c r="AW150" s="1" t="s">
        <v>40</v>
      </c>
      <c r="AX150" s="1" t="s">
        <v>39</v>
      </c>
      <c r="AY150" s="1" t="s">
        <v>39</v>
      </c>
      <c r="AZ150" s="1" t="s">
        <v>40</v>
      </c>
      <c r="BA150" s="1" t="s">
        <v>40</v>
      </c>
      <c r="BB150" s="1" t="s">
        <v>40</v>
      </c>
      <c r="BC150" s="1" t="s">
        <v>39</v>
      </c>
      <c r="BD150" s="1" t="s">
        <v>40</v>
      </c>
    </row>
    <row r="151" spans="1:57" s="1" customFormat="1" x14ac:dyDescent="0.2">
      <c r="A151" s="1">
        <v>149</v>
      </c>
      <c r="B151" s="1" t="s">
        <v>28</v>
      </c>
      <c r="D151" s="1" t="s">
        <v>29</v>
      </c>
      <c r="E151" s="1" t="s">
        <v>29</v>
      </c>
      <c r="F151" s="1" t="s">
        <v>30</v>
      </c>
      <c r="G151" s="1" t="s">
        <v>158</v>
      </c>
      <c r="H151" s="1" t="s">
        <v>31</v>
      </c>
      <c r="J151" s="1" t="s">
        <v>32</v>
      </c>
      <c r="K151" s="1" t="s">
        <v>45</v>
      </c>
      <c r="Z151" s="1" t="s">
        <v>14</v>
      </c>
      <c r="AE151" s="1" t="s">
        <v>14</v>
      </c>
      <c r="AF151" s="1" t="s">
        <v>14</v>
      </c>
      <c r="AG151" s="1" t="s">
        <v>14</v>
      </c>
      <c r="AH151" s="1" t="s">
        <v>14</v>
      </c>
      <c r="AI151" s="1" t="s">
        <v>14</v>
      </c>
      <c r="AJ151" s="1" t="s">
        <v>14</v>
      </c>
      <c r="AK151" s="1">
        <v>1</v>
      </c>
      <c r="AL151" s="1">
        <v>2</v>
      </c>
      <c r="AM151" s="1">
        <v>1</v>
      </c>
      <c r="AN151" s="1" t="s">
        <v>676</v>
      </c>
      <c r="AO151" s="1" t="s">
        <v>31</v>
      </c>
      <c r="AP151" s="1" t="s">
        <v>29</v>
      </c>
      <c r="AQ151" s="1" t="s">
        <v>151</v>
      </c>
      <c r="AR151" s="1" t="s">
        <v>40</v>
      </c>
      <c r="AS151" s="1" t="s">
        <v>40</v>
      </c>
      <c r="AT151" s="1" t="s">
        <v>40</v>
      </c>
      <c r="AU151" s="1" t="s">
        <v>40</v>
      </c>
      <c r="AV151" s="1" t="s">
        <v>38</v>
      </c>
      <c r="AW151" s="1" t="s">
        <v>39</v>
      </c>
      <c r="AX151" s="1" t="s">
        <v>40</v>
      </c>
      <c r="AY151" s="1" t="s">
        <v>40</v>
      </c>
      <c r="AZ151" s="1" t="s">
        <v>40</v>
      </c>
      <c r="BA151" s="1" t="s">
        <v>40</v>
      </c>
      <c r="BB151" s="1" t="s">
        <v>40</v>
      </c>
      <c r="BC151" s="1" t="s">
        <v>40</v>
      </c>
    </row>
    <row r="152" spans="1:57" s="1" customFormat="1" x14ac:dyDescent="0.2">
      <c r="A152" s="1">
        <v>150</v>
      </c>
      <c r="B152" s="1" t="s">
        <v>28</v>
      </c>
      <c r="D152" s="1" t="s">
        <v>29</v>
      </c>
      <c r="E152" s="1" t="s">
        <v>29</v>
      </c>
      <c r="F152" s="1" t="s">
        <v>30</v>
      </c>
      <c r="H152" s="1" t="s">
        <v>31</v>
      </c>
      <c r="J152" s="1" t="s">
        <v>51</v>
      </c>
      <c r="K152" s="1" t="s">
        <v>33</v>
      </c>
      <c r="AA152" s="1" t="s">
        <v>15</v>
      </c>
      <c r="AD152" s="1" t="s">
        <v>606</v>
      </c>
      <c r="AE152" s="1" t="s">
        <v>14</v>
      </c>
      <c r="AF152" s="1" t="s">
        <v>14</v>
      </c>
      <c r="AG152" s="1" t="s">
        <v>14</v>
      </c>
      <c r="AH152" s="1" t="s">
        <v>14</v>
      </c>
      <c r="AI152" s="1" t="s">
        <v>14</v>
      </c>
      <c r="AJ152" s="1" t="s">
        <v>14</v>
      </c>
      <c r="AK152" s="1" t="s">
        <v>14</v>
      </c>
      <c r="AL152" s="1" t="s">
        <v>14</v>
      </c>
      <c r="AM152" s="1" t="s">
        <v>14</v>
      </c>
      <c r="AO152" s="1" t="s">
        <v>29</v>
      </c>
      <c r="AP152" s="1" t="s">
        <v>29</v>
      </c>
      <c r="AQ152" s="1" t="s">
        <v>151</v>
      </c>
      <c r="AR152" s="1" t="s">
        <v>40</v>
      </c>
      <c r="AS152" s="1" t="s">
        <v>40</v>
      </c>
      <c r="AT152" s="1" t="s">
        <v>40</v>
      </c>
      <c r="AU152" s="1" t="s">
        <v>40</v>
      </c>
      <c r="AV152" s="1" t="s">
        <v>40</v>
      </c>
      <c r="AW152" s="1" t="s">
        <v>40</v>
      </c>
      <c r="AX152" s="1" t="s">
        <v>39</v>
      </c>
      <c r="AY152" s="1" t="s">
        <v>40</v>
      </c>
      <c r="AZ152" s="1" t="s">
        <v>40</v>
      </c>
      <c r="BA152" s="1" t="s">
        <v>40</v>
      </c>
      <c r="BB152" s="1" t="s">
        <v>40</v>
      </c>
      <c r="BC152" s="1" t="s">
        <v>39</v>
      </c>
    </row>
    <row r="153" spans="1:57" s="1" customFormat="1" x14ac:dyDescent="0.2">
      <c r="A153" s="1">
        <v>151</v>
      </c>
      <c r="B153" s="1" t="s">
        <v>28</v>
      </c>
      <c r="D153" s="1" t="s">
        <v>29</v>
      </c>
      <c r="E153" s="1" t="s">
        <v>29</v>
      </c>
      <c r="F153" s="1" t="s">
        <v>30</v>
      </c>
      <c r="H153" s="1" t="s">
        <v>42</v>
      </c>
      <c r="I153" s="1" t="s">
        <v>159</v>
      </c>
      <c r="J153" s="1" t="s">
        <v>32</v>
      </c>
      <c r="K153" s="1" t="s">
        <v>45</v>
      </c>
      <c r="Z153" s="1" t="s">
        <v>14</v>
      </c>
      <c r="AF153" s="1" t="s">
        <v>14</v>
      </c>
      <c r="AG153" s="1" t="s">
        <v>14</v>
      </c>
      <c r="AH153" s="1" t="s">
        <v>14</v>
      </c>
      <c r="AI153" s="1" t="s">
        <v>14</v>
      </c>
      <c r="AJ153" s="1" t="s">
        <v>14</v>
      </c>
      <c r="AK153" s="1" t="s">
        <v>14</v>
      </c>
      <c r="AL153" s="1" t="s">
        <v>14</v>
      </c>
      <c r="AM153" s="1" t="s">
        <v>14</v>
      </c>
      <c r="AO153" s="1" t="s">
        <v>29</v>
      </c>
      <c r="AP153" s="1" t="s">
        <v>29</v>
      </c>
      <c r="AQ153" s="1" t="s">
        <v>151</v>
      </c>
      <c r="AR153" s="1" t="s">
        <v>40</v>
      </c>
      <c r="AS153" s="1" t="s">
        <v>40</v>
      </c>
      <c r="AT153" s="1" t="s">
        <v>40</v>
      </c>
      <c r="AU153" s="1" t="s">
        <v>40</v>
      </c>
      <c r="AV153" s="1" t="s">
        <v>49</v>
      </c>
      <c r="AW153" s="1" t="s">
        <v>48</v>
      </c>
      <c r="AX153" s="1" t="s">
        <v>48</v>
      </c>
      <c r="AY153" s="1" t="s">
        <v>39</v>
      </c>
      <c r="AZ153" s="1" t="s">
        <v>48</v>
      </c>
      <c r="BA153" s="1" t="s">
        <v>40</v>
      </c>
      <c r="BB153" s="1" t="s">
        <v>40</v>
      </c>
      <c r="BC153" s="1" t="s">
        <v>40</v>
      </c>
      <c r="BD153" s="1" t="s">
        <v>39</v>
      </c>
      <c r="BE153" s="1" t="s">
        <v>160</v>
      </c>
    </row>
    <row r="154" spans="1:57" s="1" customFormat="1" x14ac:dyDescent="0.2">
      <c r="A154" s="1">
        <v>152</v>
      </c>
      <c r="B154" s="1" t="s">
        <v>28</v>
      </c>
      <c r="D154" s="1" t="s">
        <v>29</v>
      </c>
      <c r="E154" s="1" t="s">
        <v>29</v>
      </c>
      <c r="F154" s="1" t="s">
        <v>30</v>
      </c>
      <c r="H154" s="1" t="s">
        <v>31</v>
      </c>
      <c r="J154" s="1" t="s">
        <v>32</v>
      </c>
      <c r="K154" s="1" t="s">
        <v>45</v>
      </c>
      <c r="Z154" s="1" t="s">
        <v>14</v>
      </c>
      <c r="AE154" s="1" t="s">
        <v>14</v>
      </c>
      <c r="AF154" s="1" t="s">
        <v>14</v>
      </c>
      <c r="AG154" s="1" t="s">
        <v>14</v>
      </c>
      <c r="AH154" s="1" t="s">
        <v>14</v>
      </c>
      <c r="AI154" s="1" t="s">
        <v>14</v>
      </c>
      <c r="AJ154" s="1" t="s">
        <v>14</v>
      </c>
      <c r="AK154" s="1" t="s">
        <v>14</v>
      </c>
      <c r="AL154" s="1" t="s">
        <v>14</v>
      </c>
      <c r="AM154" s="1" t="s">
        <v>14</v>
      </c>
      <c r="AO154" s="1" t="s">
        <v>31</v>
      </c>
      <c r="AP154" s="1" t="s">
        <v>29</v>
      </c>
      <c r="AQ154" s="1" t="s">
        <v>151</v>
      </c>
      <c r="AR154" s="1" t="s">
        <v>40</v>
      </c>
      <c r="AS154" s="1" t="s">
        <v>40</v>
      </c>
      <c r="AT154" s="1" t="s">
        <v>40</v>
      </c>
      <c r="AU154" s="1" t="s">
        <v>40</v>
      </c>
      <c r="AV154" s="1" t="s">
        <v>38</v>
      </c>
      <c r="AW154" s="1" t="s">
        <v>40</v>
      </c>
      <c r="AX154" s="1" t="s">
        <v>40</v>
      </c>
      <c r="AY154" s="1" t="s">
        <v>39</v>
      </c>
      <c r="AZ154" s="1" t="s">
        <v>40</v>
      </c>
      <c r="BA154" s="1" t="s">
        <v>39</v>
      </c>
      <c r="BB154" s="1" t="s">
        <v>40</v>
      </c>
      <c r="BC154" s="1" t="s">
        <v>38</v>
      </c>
      <c r="BD154" s="1" t="s">
        <v>48</v>
      </c>
    </row>
    <row r="155" spans="1:57" s="1" customFormat="1" x14ac:dyDescent="0.2">
      <c r="A155" s="1">
        <v>153</v>
      </c>
      <c r="B155" s="1" t="s">
        <v>28</v>
      </c>
      <c r="D155" s="1" t="s">
        <v>29</v>
      </c>
      <c r="E155" s="1" t="s">
        <v>29</v>
      </c>
      <c r="F155" s="1" t="s">
        <v>30</v>
      </c>
      <c r="H155" s="1" t="s">
        <v>17</v>
      </c>
      <c r="I155" s="1" t="s">
        <v>161</v>
      </c>
      <c r="J155" s="1" t="s">
        <v>51</v>
      </c>
      <c r="K155" s="1" t="s">
        <v>33</v>
      </c>
      <c r="Z155" s="1" t="s">
        <v>14</v>
      </c>
      <c r="AE155" s="1" t="s">
        <v>14</v>
      </c>
      <c r="AF155" s="1" t="s">
        <v>14</v>
      </c>
      <c r="AG155" s="1" t="s">
        <v>14</v>
      </c>
      <c r="AH155" s="1" t="s">
        <v>14</v>
      </c>
      <c r="AI155" s="1" t="s">
        <v>14</v>
      </c>
      <c r="AJ155" s="1" t="s">
        <v>14</v>
      </c>
      <c r="AK155" s="1" t="s">
        <v>14</v>
      </c>
      <c r="AL155" s="1" t="s">
        <v>14</v>
      </c>
      <c r="AM155" s="1" t="s">
        <v>14</v>
      </c>
      <c r="AO155" s="1" t="s">
        <v>31</v>
      </c>
      <c r="AP155" s="1" t="s">
        <v>29</v>
      </c>
      <c r="AQ155" s="1" t="s">
        <v>151</v>
      </c>
      <c r="AR155" s="1" t="s">
        <v>40</v>
      </c>
      <c r="AS155" s="1" t="s">
        <v>40</v>
      </c>
      <c r="AT155" s="1" t="s">
        <v>40</v>
      </c>
      <c r="AU155" s="1" t="s">
        <v>40</v>
      </c>
      <c r="AV155" s="1" t="s">
        <v>40</v>
      </c>
      <c r="AW155" s="1" t="s">
        <v>40</v>
      </c>
      <c r="AX155" s="1" t="s">
        <v>40</v>
      </c>
      <c r="AY155" s="1" t="s">
        <v>38</v>
      </c>
      <c r="AZ155" s="1" t="s">
        <v>38</v>
      </c>
      <c r="BA155" s="1" t="s">
        <v>40</v>
      </c>
      <c r="BB155" s="1" t="s">
        <v>40</v>
      </c>
      <c r="BC155" s="1" t="s">
        <v>38</v>
      </c>
    </row>
    <row r="156" spans="1:57" s="1" customFormat="1" x14ac:dyDescent="0.2">
      <c r="A156" s="1">
        <v>154</v>
      </c>
      <c r="B156" s="1" t="s">
        <v>46</v>
      </c>
      <c r="D156" s="1" t="s">
        <v>29</v>
      </c>
      <c r="E156" s="1" t="s">
        <v>29</v>
      </c>
      <c r="F156" s="1" t="s">
        <v>30</v>
      </c>
      <c r="H156" s="1" t="s">
        <v>17</v>
      </c>
      <c r="J156" s="1" t="s">
        <v>32</v>
      </c>
      <c r="K156" s="1" t="s">
        <v>45</v>
      </c>
      <c r="Z156" s="1" t="s">
        <v>14</v>
      </c>
      <c r="AE156" s="1" t="s">
        <v>14</v>
      </c>
      <c r="AF156" s="1" t="s">
        <v>14</v>
      </c>
      <c r="AG156" s="1" t="s">
        <v>14</v>
      </c>
      <c r="AH156" s="1" t="s">
        <v>14</v>
      </c>
      <c r="AI156" s="1">
        <v>1</v>
      </c>
      <c r="AJ156" s="1" t="s">
        <v>14</v>
      </c>
      <c r="AK156" s="1" t="s">
        <v>14</v>
      </c>
      <c r="AL156" s="1" t="s">
        <v>14</v>
      </c>
      <c r="AM156" s="1" t="s">
        <v>14</v>
      </c>
      <c r="AO156" s="1" t="s">
        <v>31</v>
      </c>
      <c r="AP156" s="1" t="s">
        <v>29</v>
      </c>
      <c r="AQ156" s="1" t="s">
        <v>151</v>
      </c>
      <c r="AR156" s="1" t="s">
        <v>38</v>
      </c>
      <c r="AS156" s="1" t="s">
        <v>40</v>
      </c>
      <c r="AT156" s="1" t="s">
        <v>40</v>
      </c>
      <c r="AU156" s="1" t="s">
        <v>39</v>
      </c>
      <c r="AV156" s="1" t="s">
        <v>38</v>
      </c>
      <c r="AW156" s="1" t="s">
        <v>38</v>
      </c>
      <c r="AX156" s="1" t="s">
        <v>39</v>
      </c>
      <c r="AY156" s="1" t="s">
        <v>39</v>
      </c>
      <c r="AZ156" s="1" t="s">
        <v>38</v>
      </c>
      <c r="BA156" s="1" t="s">
        <v>38</v>
      </c>
      <c r="BB156" s="1" t="s">
        <v>38</v>
      </c>
      <c r="BC156" s="1" t="s">
        <v>38</v>
      </c>
    </row>
    <row r="157" spans="1:57" s="1" customFormat="1" x14ac:dyDescent="0.2">
      <c r="A157" s="1">
        <v>155</v>
      </c>
      <c r="B157" s="1" t="s">
        <v>28</v>
      </c>
      <c r="D157" s="1" t="s">
        <v>29</v>
      </c>
      <c r="E157" s="1" t="s">
        <v>29</v>
      </c>
      <c r="F157" s="1" t="s">
        <v>30</v>
      </c>
      <c r="H157" s="1" t="s">
        <v>17</v>
      </c>
      <c r="J157" s="1" t="s">
        <v>51</v>
      </c>
      <c r="K157" s="1" t="s">
        <v>45</v>
      </c>
      <c r="AE157" s="1">
        <v>1</v>
      </c>
      <c r="AF157" s="1">
        <v>1</v>
      </c>
      <c r="AG157" s="1">
        <v>1</v>
      </c>
      <c r="AH157" s="1" t="s">
        <v>14</v>
      </c>
      <c r="AI157" s="1" t="s">
        <v>14</v>
      </c>
      <c r="AJ157" s="1" t="s">
        <v>14</v>
      </c>
      <c r="AK157" s="1">
        <v>1</v>
      </c>
      <c r="AL157" s="1">
        <v>1</v>
      </c>
      <c r="AM157" s="1" t="s">
        <v>14</v>
      </c>
      <c r="AO157" s="1" t="s">
        <v>31</v>
      </c>
      <c r="AP157" s="1" t="s">
        <v>29</v>
      </c>
      <c r="AQ157" s="1" t="s">
        <v>151</v>
      </c>
      <c r="AR157" s="1" t="s">
        <v>39</v>
      </c>
      <c r="AS157" s="1" t="s">
        <v>40</v>
      </c>
      <c r="AT157" s="1" t="s">
        <v>40</v>
      </c>
      <c r="AU157" s="1" t="s">
        <v>40</v>
      </c>
      <c r="AV157" s="1" t="s">
        <v>40</v>
      </c>
      <c r="AW157" s="1" t="s">
        <v>39</v>
      </c>
      <c r="AX157" s="1" t="s">
        <v>40</v>
      </c>
      <c r="AY157" s="1" t="s">
        <v>40</v>
      </c>
      <c r="AZ157" s="1" t="s">
        <v>40</v>
      </c>
      <c r="BA157" s="1" t="s">
        <v>39</v>
      </c>
      <c r="BB157" s="1" t="s">
        <v>40</v>
      </c>
      <c r="BC157" s="1" t="s">
        <v>38</v>
      </c>
    </row>
    <row r="158" spans="1:57" s="1" customFormat="1" x14ac:dyDescent="0.2">
      <c r="A158" s="1">
        <v>156</v>
      </c>
      <c r="B158" s="1" t="s">
        <v>28</v>
      </c>
      <c r="D158" s="1" t="s">
        <v>29</v>
      </c>
      <c r="E158" s="1" t="s">
        <v>29</v>
      </c>
      <c r="F158" s="1" t="s">
        <v>78</v>
      </c>
      <c r="H158" s="1" t="s">
        <v>42</v>
      </c>
      <c r="I158" s="1" t="s">
        <v>162</v>
      </c>
      <c r="J158" s="1" t="s">
        <v>32</v>
      </c>
      <c r="K158" s="1" t="s">
        <v>33</v>
      </c>
      <c r="Z158" s="1" t="s">
        <v>14</v>
      </c>
      <c r="AF158" s="1">
        <v>1</v>
      </c>
      <c r="AJ158" s="1" t="s">
        <v>654</v>
      </c>
      <c r="AO158" s="1" t="s">
        <v>29</v>
      </c>
      <c r="AP158" s="1" t="s">
        <v>29</v>
      </c>
      <c r="AQ158" s="1" t="s">
        <v>151</v>
      </c>
      <c r="AR158" s="1" t="s">
        <v>38</v>
      </c>
      <c r="AS158" s="1" t="s">
        <v>40</v>
      </c>
      <c r="AT158" s="1" t="s">
        <v>40</v>
      </c>
      <c r="AU158" s="1" t="s">
        <v>39</v>
      </c>
      <c r="AV158" s="1" t="s">
        <v>40</v>
      </c>
      <c r="AW158" s="1" t="s">
        <v>40</v>
      </c>
      <c r="AX158" s="1" t="s">
        <v>40</v>
      </c>
      <c r="AY158" s="1" t="s">
        <v>39</v>
      </c>
      <c r="AZ158" s="1" t="s">
        <v>40</v>
      </c>
      <c r="BA158" s="1" t="s">
        <v>39</v>
      </c>
      <c r="BB158" s="1" t="s">
        <v>40</v>
      </c>
      <c r="BC158" s="1" t="s">
        <v>38</v>
      </c>
    </row>
    <row r="159" spans="1:57" s="1" customFormat="1" x14ac:dyDescent="0.2">
      <c r="A159" s="1">
        <v>157</v>
      </c>
      <c r="B159" s="1" t="s">
        <v>28</v>
      </c>
      <c r="D159" s="1" t="s">
        <v>29</v>
      </c>
      <c r="E159" s="1" t="s">
        <v>29</v>
      </c>
      <c r="F159" s="1" t="s">
        <v>82</v>
      </c>
      <c r="H159" s="1" t="s">
        <v>56</v>
      </c>
      <c r="J159" s="1" t="s">
        <v>51</v>
      </c>
      <c r="K159" s="1" t="s">
        <v>45</v>
      </c>
      <c r="Z159" s="1" t="s">
        <v>14</v>
      </c>
      <c r="AE159" s="1" t="s">
        <v>34</v>
      </c>
      <c r="AF159" s="1" t="s">
        <v>653</v>
      </c>
      <c r="AG159" s="1" t="s">
        <v>34</v>
      </c>
      <c r="AH159" s="1" t="s">
        <v>14</v>
      </c>
      <c r="AI159" s="1" t="s">
        <v>14</v>
      </c>
      <c r="AJ159" s="1" t="s">
        <v>34</v>
      </c>
      <c r="AK159" s="1" t="s">
        <v>34</v>
      </c>
      <c r="AL159" s="1" t="s">
        <v>653</v>
      </c>
      <c r="AM159" s="1" t="s">
        <v>14</v>
      </c>
      <c r="AO159" s="1" t="s">
        <v>31</v>
      </c>
      <c r="AP159" s="1" t="s">
        <v>29</v>
      </c>
      <c r="AQ159" s="1" t="s">
        <v>151</v>
      </c>
      <c r="AR159" s="1" t="s">
        <v>38</v>
      </c>
      <c r="AS159" s="1" t="s">
        <v>39</v>
      </c>
      <c r="AT159" s="1" t="s">
        <v>39</v>
      </c>
      <c r="AW159" s="1" t="s">
        <v>39</v>
      </c>
      <c r="AX159" s="1" t="s">
        <v>39</v>
      </c>
      <c r="AY159" s="1" t="s">
        <v>39</v>
      </c>
      <c r="AZ159" s="1" t="s">
        <v>38</v>
      </c>
      <c r="BA159" s="1" t="s">
        <v>38</v>
      </c>
      <c r="BB159" s="1" t="s">
        <v>38</v>
      </c>
      <c r="BC159" s="1" t="s">
        <v>38</v>
      </c>
    </row>
    <row r="160" spans="1:57" s="1" customFormat="1" x14ac:dyDescent="0.2">
      <c r="A160" s="1">
        <v>158</v>
      </c>
      <c r="B160" s="1" t="s">
        <v>28</v>
      </c>
      <c r="D160" s="1" t="s">
        <v>29</v>
      </c>
      <c r="E160" s="1" t="s">
        <v>29</v>
      </c>
      <c r="F160" s="1" t="s">
        <v>82</v>
      </c>
      <c r="H160" s="1" t="s">
        <v>42</v>
      </c>
      <c r="I160" s="1" t="s">
        <v>163</v>
      </c>
      <c r="J160" s="1" t="s">
        <v>51</v>
      </c>
      <c r="K160" s="1" t="s">
        <v>45</v>
      </c>
      <c r="Z160" s="1" t="s">
        <v>14</v>
      </c>
      <c r="AE160" s="1">
        <v>2</v>
      </c>
      <c r="AJ160" s="1">
        <v>2</v>
      </c>
      <c r="AK160" s="1">
        <v>1</v>
      </c>
      <c r="AL160" s="1">
        <v>3</v>
      </c>
      <c r="AM160" s="1">
        <v>2</v>
      </c>
      <c r="AN160" s="1" t="s">
        <v>164</v>
      </c>
      <c r="AO160" s="1" t="s">
        <v>31</v>
      </c>
      <c r="AP160" s="1" t="s">
        <v>29</v>
      </c>
      <c r="AQ160" s="1" t="s">
        <v>151</v>
      </c>
      <c r="AR160" s="1" t="s">
        <v>40</v>
      </c>
      <c r="AS160" s="1" t="s">
        <v>40</v>
      </c>
      <c r="AT160" s="1" t="s">
        <v>40</v>
      </c>
      <c r="AU160" s="1" t="s">
        <v>40</v>
      </c>
      <c r="AV160" s="1" t="s">
        <v>40</v>
      </c>
      <c r="AW160" s="1" t="s">
        <v>39</v>
      </c>
      <c r="AX160" s="1" t="s">
        <v>40</v>
      </c>
      <c r="AY160" s="1" t="s">
        <v>40</v>
      </c>
      <c r="AZ160" s="1" t="s">
        <v>39</v>
      </c>
      <c r="BA160" s="1" t="s">
        <v>39</v>
      </c>
      <c r="BB160" s="1" t="s">
        <v>40</v>
      </c>
      <c r="BC160" s="1" t="s">
        <v>38</v>
      </c>
      <c r="BD160" s="1" t="s">
        <v>39</v>
      </c>
      <c r="BE160" s="1" t="s">
        <v>165</v>
      </c>
    </row>
    <row r="161" spans="1:57" s="1" customFormat="1" x14ac:dyDescent="0.2">
      <c r="A161" s="1">
        <v>159</v>
      </c>
      <c r="B161" s="1" t="s">
        <v>28</v>
      </c>
      <c r="D161" s="1" t="s">
        <v>29</v>
      </c>
      <c r="E161" s="1" t="s">
        <v>29</v>
      </c>
      <c r="F161" s="1" t="s">
        <v>82</v>
      </c>
      <c r="H161" s="1" t="s">
        <v>42</v>
      </c>
      <c r="I161" s="1" t="s">
        <v>166</v>
      </c>
      <c r="J161" s="1" t="s">
        <v>51</v>
      </c>
      <c r="K161" s="1" t="s">
        <v>45</v>
      </c>
      <c r="Z161" s="1" t="s">
        <v>14</v>
      </c>
      <c r="AE161" s="1" t="s">
        <v>14</v>
      </c>
      <c r="AF161" s="1" t="s">
        <v>14</v>
      </c>
      <c r="AG161" s="1" t="s">
        <v>14</v>
      </c>
      <c r="AH161" s="1" t="s">
        <v>14</v>
      </c>
      <c r="AI161" s="1" t="s">
        <v>14</v>
      </c>
      <c r="AJ161" s="1" t="s">
        <v>654</v>
      </c>
      <c r="AK161" s="1" t="s">
        <v>14</v>
      </c>
      <c r="AL161" s="1" t="s">
        <v>653</v>
      </c>
      <c r="AM161" s="1">
        <v>2</v>
      </c>
      <c r="AN161" s="1" t="s">
        <v>677</v>
      </c>
      <c r="AO161" s="1" t="s">
        <v>31</v>
      </c>
      <c r="AP161" s="1" t="s">
        <v>29</v>
      </c>
      <c r="AQ161" s="1" t="s">
        <v>151</v>
      </c>
      <c r="AR161" s="1" t="s">
        <v>39</v>
      </c>
      <c r="AS161" s="1" t="s">
        <v>39</v>
      </c>
      <c r="AT161" s="1" t="s">
        <v>39</v>
      </c>
      <c r="AU161" s="1" t="s">
        <v>40</v>
      </c>
      <c r="AV161" s="1" t="s">
        <v>49</v>
      </c>
      <c r="AW161" s="1" t="s">
        <v>39</v>
      </c>
      <c r="AX161" s="1" t="s">
        <v>39</v>
      </c>
      <c r="AY161" s="1" t="s">
        <v>40</v>
      </c>
      <c r="AZ161" s="1" t="s">
        <v>40</v>
      </c>
      <c r="BA161" s="1" t="s">
        <v>38</v>
      </c>
      <c r="BB161" s="1" t="s">
        <v>40</v>
      </c>
      <c r="BC161" s="1" t="s">
        <v>39</v>
      </c>
    </row>
    <row r="162" spans="1:57" s="1" customFormat="1" x14ac:dyDescent="0.2">
      <c r="A162" s="1">
        <v>160</v>
      </c>
      <c r="D162" s="1" t="s">
        <v>29</v>
      </c>
      <c r="E162" s="1" t="s">
        <v>29</v>
      </c>
      <c r="F162" s="1" t="s">
        <v>41</v>
      </c>
      <c r="H162" s="1" t="s">
        <v>42</v>
      </c>
      <c r="J162" s="1" t="s">
        <v>54</v>
      </c>
      <c r="K162" s="1" t="s">
        <v>33</v>
      </c>
      <c r="Z162" s="1" t="s">
        <v>14</v>
      </c>
      <c r="AE162" s="1" t="s">
        <v>14</v>
      </c>
      <c r="AF162" s="1" t="s">
        <v>14</v>
      </c>
      <c r="AG162" s="1" t="s">
        <v>14</v>
      </c>
      <c r="AH162" s="1" t="s">
        <v>14</v>
      </c>
      <c r="AI162" s="1" t="s">
        <v>14</v>
      </c>
      <c r="AJ162" s="1" t="s">
        <v>14</v>
      </c>
      <c r="AK162" s="1">
        <v>2</v>
      </c>
      <c r="AL162" s="1" t="s">
        <v>14</v>
      </c>
      <c r="AM162" s="1" t="s">
        <v>14</v>
      </c>
      <c r="AO162" s="1" t="s">
        <v>31</v>
      </c>
      <c r="AP162" s="1" t="s">
        <v>29</v>
      </c>
      <c r="AQ162" s="1" t="s">
        <v>151</v>
      </c>
      <c r="AR162" s="1" t="s">
        <v>40</v>
      </c>
      <c r="AS162" s="1" t="s">
        <v>40</v>
      </c>
      <c r="AT162" s="1" t="s">
        <v>40</v>
      </c>
      <c r="AU162" s="1" t="s">
        <v>40</v>
      </c>
      <c r="AV162" s="1" t="s">
        <v>40</v>
      </c>
      <c r="AW162" s="1" t="s">
        <v>38</v>
      </c>
      <c r="AX162" s="1" t="s">
        <v>38</v>
      </c>
      <c r="AY162" s="1" t="s">
        <v>40</v>
      </c>
      <c r="AZ162" s="1" t="s">
        <v>38</v>
      </c>
      <c r="BA162" s="1" t="s">
        <v>38</v>
      </c>
      <c r="BB162" s="1" t="s">
        <v>48</v>
      </c>
    </row>
    <row r="163" spans="1:57" s="1" customFormat="1" x14ac:dyDescent="0.2">
      <c r="A163" s="1">
        <v>161</v>
      </c>
      <c r="B163" s="1" t="s">
        <v>46</v>
      </c>
      <c r="D163" s="1" t="s">
        <v>29</v>
      </c>
      <c r="E163" s="1" t="s">
        <v>29</v>
      </c>
      <c r="F163" s="1" t="s">
        <v>41</v>
      </c>
      <c r="G163" s="1" t="s">
        <v>167</v>
      </c>
      <c r="H163" s="1" t="s">
        <v>56</v>
      </c>
      <c r="I163" s="1" t="s">
        <v>168</v>
      </c>
      <c r="J163" s="1" t="s">
        <v>32</v>
      </c>
      <c r="K163" s="1" t="s">
        <v>45</v>
      </c>
      <c r="Z163" s="1" t="s">
        <v>14</v>
      </c>
      <c r="AD163" s="1" t="s">
        <v>37</v>
      </c>
      <c r="AE163" s="1" t="s">
        <v>653</v>
      </c>
      <c r="AF163" s="1" t="s">
        <v>654</v>
      </c>
      <c r="AG163" s="1">
        <v>1</v>
      </c>
      <c r="AH163" s="1">
        <v>1</v>
      </c>
      <c r="AI163" s="1">
        <v>3</v>
      </c>
      <c r="AJ163" s="1">
        <v>1</v>
      </c>
      <c r="AK163" s="1" t="s">
        <v>14</v>
      </c>
      <c r="AL163" s="1">
        <v>1</v>
      </c>
      <c r="AM163" s="1" t="s">
        <v>654</v>
      </c>
      <c r="AN163" s="1" t="s">
        <v>678</v>
      </c>
      <c r="AO163" s="1" t="s">
        <v>29</v>
      </c>
      <c r="AP163" s="1" t="s">
        <v>29</v>
      </c>
      <c r="AQ163" s="1" t="s">
        <v>151</v>
      </c>
      <c r="AR163" s="1" t="s">
        <v>39</v>
      </c>
      <c r="AS163" s="1" t="s">
        <v>39</v>
      </c>
      <c r="AT163" s="1" t="s">
        <v>39</v>
      </c>
      <c r="AU163" s="1" t="s">
        <v>48</v>
      </c>
      <c r="AV163" s="1" t="s">
        <v>39</v>
      </c>
      <c r="AW163" s="1" t="s">
        <v>39</v>
      </c>
      <c r="AX163" s="1" t="s">
        <v>39</v>
      </c>
      <c r="AY163" s="1" t="s">
        <v>39</v>
      </c>
      <c r="AZ163" s="1" t="s">
        <v>39</v>
      </c>
      <c r="BA163" s="1" t="s">
        <v>39</v>
      </c>
      <c r="BB163" s="1" t="s">
        <v>38</v>
      </c>
      <c r="BC163" s="1" t="s">
        <v>39</v>
      </c>
      <c r="BD163" s="1" t="s">
        <v>39</v>
      </c>
      <c r="BE163" s="1" t="s">
        <v>169</v>
      </c>
    </row>
    <row r="164" spans="1:57" s="1" customFormat="1" x14ac:dyDescent="0.2">
      <c r="A164" s="1">
        <v>162</v>
      </c>
      <c r="B164" s="1" t="s">
        <v>28</v>
      </c>
      <c r="D164" s="1" t="s">
        <v>29</v>
      </c>
      <c r="E164" s="1" t="s">
        <v>29</v>
      </c>
      <c r="F164" s="1" t="s">
        <v>41</v>
      </c>
      <c r="H164" s="1" t="s">
        <v>42</v>
      </c>
      <c r="I164" s="1" t="s">
        <v>170</v>
      </c>
      <c r="J164" s="1" t="s">
        <v>32</v>
      </c>
      <c r="K164" s="1" t="s">
        <v>33</v>
      </c>
      <c r="Z164" s="1" t="s">
        <v>14</v>
      </c>
      <c r="AM164" s="1">
        <v>1</v>
      </c>
      <c r="AN164" s="1" t="s">
        <v>679</v>
      </c>
      <c r="AP164" s="1" t="s">
        <v>29</v>
      </c>
      <c r="AQ164" s="1" t="s">
        <v>151</v>
      </c>
      <c r="AR164" s="1" t="s">
        <v>48</v>
      </c>
      <c r="AS164" s="1" t="s">
        <v>40</v>
      </c>
      <c r="AT164" s="1" t="s">
        <v>40</v>
      </c>
      <c r="AU164" s="1" t="s">
        <v>48</v>
      </c>
      <c r="AV164" s="1" t="s">
        <v>48</v>
      </c>
      <c r="AW164" s="1" t="s">
        <v>40</v>
      </c>
      <c r="AX164" s="1" t="s">
        <v>38</v>
      </c>
      <c r="AY164" s="1" t="s">
        <v>40</v>
      </c>
      <c r="AZ164" s="1" t="s">
        <v>38</v>
      </c>
      <c r="BA164" s="1" t="s">
        <v>39</v>
      </c>
      <c r="BB164" s="1" t="s">
        <v>40</v>
      </c>
      <c r="BC164" s="1" t="s">
        <v>38</v>
      </c>
    </row>
    <row r="165" spans="1:57" s="1" customFormat="1" x14ac:dyDescent="0.2">
      <c r="A165" s="1">
        <v>163</v>
      </c>
      <c r="B165" s="1" t="s">
        <v>28</v>
      </c>
      <c r="D165" s="1" t="s">
        <v>29</v>
      </c>
      <c r="E165" s="1" t="s">
        <v>29</v>
      </c>
      <c r="F165" s="1" t="s">
        <v>41</v>
      </c>
      <c r="H165" s="1" t="s">
        <v>42</v>
      </c>
      <c r="I165" s="1" t="s">
        <v>95</v>
      </c>
      <c r="J165" s="1" t="s">
        <v>32</v>
      </c>
      <c r="K165" s="1" t="s">
        <v>45</v>
      </c>
      <c r="Z165" s="1" t="s">
        <v>14</v>
      </c>
      <c r="AE165" s="1" t="s">
        <v>14</v>
      </c>
      <c r="AF165" s="1" t="s">
        <v>14</v>
      </c>
      <c r="AG165" s="1" t="s">
        <v>14</v>
      </c>
      <c r="AH165" s="1" t="s">
        <v>14</v>
      </c>
      <c r="AI165" s="1" t="s">
        <v>14</v>
      </c>
      <c r="AJ165" s="1" t="s">
        <v>14</v>
      </c>
      <c r="AK165" s="1" t="s">
        <v>14</v>
      </c>
      <c r="AL165" s="1" t="s">
        <v>14</v>
      </c>
      <c r="AN165" s="1" t="s">
        <v>680</v>
      </c>
      <c r="AO165" s="1" t="s">
        <v>31</v>
      </c>
      <c r="AP165" s="1" t="s">
        <v>29</v>
      </c>
      <c r="AQ165" s="1" t="s">
        <v>151</v>
      </c>
      <c r="AR165" s="1" t="s">
        <v>40</v>
      </c>
      <c r="AS165" s="1" t="s">
        <v>40</v>
      </c>
      <c r="AT165" s="1" t="s">
        <v>40</v>
      </c>
      <c r="AU165" s="1" t="s">
        <v>40</v>
      </c>
      <c r="AV165" s="1" t="s">
        <v>48</v>
      </c>
      <c r="AW165" s="1" t="s">
        <v>40</v>
      </c>
      <c r="AX165" s="1" t="s">
        <v>40</v>
      </c>
      <c r="AY165" s="1" t="s">
        <v>38</v>
      </c>
      <c r="AZ165" s="1" t="s">
        <v>40</v>
      </c>
      <c r="BA165" s="1" t="s">
        <v>40</v>
      </c>
      <c r="BB165" s="1" t="s">
        <v>48</v>
      </c>
      <c r="BC165" s="1" t="s">
        <v>38</v>
      </c>
    </row>
    <row r="166" spans="1:57" s="1" customFormat="1" x14ac:dyDescent="0.2">
      <c r="A166" s="1">
        <v>164</v>
      </c>
      <c r="B166" s="1" t="s">
        <v>28</v>
      </c>
      <c r="D166" s="1" t="s">
        <v>29</v>
      </c>
      <c r="E166" s="1" t="s">
        <v>29</v>
      </c>
      <c r="F166" s="1" t="s">
        <v>41</v>
      </c>
      <c r="H166" s="1" t="s">
        <v>42</v>
      </c>
      <c r="I166" s="1" t="s">
        <v>95</v>
      </c>
      <c r="J166" s="1" t="s">
        <v>32</v>
      </c>
      <c r="K166" s="1" t="s">
        <v>45</v>
      </c>
      <c r="AA166" s="1" t="s">
        <v>15</v>
      </c>
      <c r="AD166" s="1" t="s">
        <v>607</v>
      </c>
      <c r="AE166" s="1" t="s">
        <v>14</v>
      </c>
      <c r="AF166" s="1" t="s">
        <v>14</v>
      </c>
      <c r="AG166" s="1" t="s">
        <v>14</v>
      </c>
      <c r="AH166" s="1" t="s">
        <v>14</v>
      </c>
      <c r="AI166" s="1" t="s">
        <v>14</v>
      </c>
      <c r="AJ166" s="1" t="s">
        <v>14</v>
      </c>
      <c r="AK166" s="1" t="s">
        <v>14</v>
      </c>
      <c r="AL166" s="1" t="s">
        <v>14</v>
      </c>
      <c r="AM166" s="1" t="s">
        <v>14</v>
      </c>
      <c r="AO166" s="1" t="s">
        <v>29</v>
      </c>
      <c r="AP166" s="1" t="s">
        <v>29</v>
      </c>
      <c r="AQ166" s="1" t="s">
        <v>151</v>
      </c>
      <c r="AR166" s="1" t="s">
        <v>40</v>
      </c>
      <c r="AS166" s="1" t="s">
        <v>40</v>
      </c>
      <c r="AT166" s="1" t="s">
        <v>40</v>
      </c>
      <c r="AU166" s="1" t="s">
        <v>40</v>
      </c>
      <c r="AV166" s="1" t="s">
        <v>40</v>
      </c>
      <c r="AW166" s="1" t="s">
        <v>38</v>
      </c>
      <c r="AX166" s="1" t="s">
        <v>40</v>
      </c>
      <c r="AY166" s="1" t="s">
        <v>40</v>
      </c>
      <c r="AZ166" s="1" t="s">
        <v>40</v>
      </c>
      <c r="BA166" s="1" t="s">
        <v>38</v>
      </c>
      <c r="BB166" s="1" t="s">
        <v>48</v>
      </c>
      <c r="BC166" s="1" t="s">
        <v>40</v>
      </c>
      <c r="BD166" s="1" t="s">
        <v>40</v>
      </c>
    </row>
    <row r="167" spans="1:57" s="1" customFormat="1" x14ac:dyDescent="0.2">
      <c r="A167" s="1">
        <v>165</v>
      </c>
      <c r="B167" s="1" t="s">
        <v>46</v>
      </c>
      <c r="D167" s="1" t="s">
        <v>29</v>
      </c>
      <c r="E167" s="1" t="s">
        <v>29</v>
      </c>
      <c r="F167" s="1" t="s">
        <v>41</v>
      </c>
      <c r="H167" s="1" t="s">
        <v>42</v>
      </c>
      <c r="I167" s="1" t="s">
        <v>171</v>
      </c>
      <c r="J167" s="1" t="s">
        <v>51</v>
      </c>
      <c r="K167" s="1" t="s">
        <v>45</v>
      </c>
      <c r="AD167" s="1" t="s">
        <v>608</v>
      </c>
      <c r="AE167" s="1">
        <v>3</v>
      </c>
      <c r="AF167" s="1">
        <v>1</v>
      </c>
      <c r="AG167" s="1" t="s">
        <v>14</v>
      </c>
      <c r="AH167" s="1" t="s">
        <v>14</v>
      </c>
      <c r="AI167" s="1" t="s">
        <v>14</v>
      </c>
      <c r="AJ167" s="1">
        <v>2</v>
      </c>
      <c r="AK167" s="1">
        <v>1</v>
      </c>
      <c r="AL167" s="1" t="s">
        <v>14</v>
      </c>
      <c r="AN167" s="1" t="s">
        <v>681</v>
      </c>
      <c r="AO167" s="1" t="s">
        <v>31</v>
      </c>
      <c r="AP167" s="1" t="s">
        <v>29</v>
      </c>
      <c r="AQ167" s="1" t="s">
        <v>151</v>
      </c>
      <c r="AR167" s="1" t="s">
        <v>38</v>
      </c>
      <c r="AS167" s="1" t="s">
        <v>40</v>
      </c>
      <c r="AT167" s="1" t="s">
        <v>40</v>
      </c>
      <c r="AU167" s="1" t="s">
        <v>38</v>
      </c>
      <c r="AV167" s="1" t="s">
        <v>40</v>
      </c>
      <c r="AW167" s="1" t="s">
        <v>39</v>
      </c>
      <c r="AX167" s="1" t="s">
        <v>38</v>
      </c>
      <c r="AY167" s="1" t="s">
        <v>38</v>
      </c>
      <c r="AZ167" s="1" t="s">
        <v>40</v>
      </c>
      <c r="BA167" s="1" t="s">
        <v>38</v>
      </c>
      <c r="BB167" s="1" t="s">
        <v>38</v>
      </c>
      <c r="BC167" s="1" t="s">
        <v>38</v>
      </c>
    </row>
    <row r="168" spans="1:57" s="1" customFormat="1" x14ac:dyDescent="0.2">
      <c r="A168" s="1">
        <v>166</v>
      </c>
      <c r="B168" s="1" t="s">
        <v>28</v>
      </c>
      <c r="D168" s="1" t="s">
        <v>29</v>
      </c>
      <c r="E168" s="1" t="s">
        <v>29</v>
      </c>
      <c r="F168" s="1" t="s">
        <v>41</v>
      </c>
      <c r="G168" s="1" t="s">
        <v>172</v>
      </c>
      <c r="H168" s="1" t="s">
        <v>42</v>
      </c>
      <c r="I168" s="1" t="s">
        <v>131</v>
      </c>
      <c r="J168" s="1" t="s">
        <v>51</v>
      </c>
      <c r="K168" s="1" t="s">
        <v>33</v>
      </c>
      <c r="AE168" s="1" t="s">
        <v>14</v>
      </c>
      <c r="AF168" s="1">
        <v>1</v>
      </c>
      <c r="AG168" s="1" t="s">
        <v>14</v>
      </c>
      <c r="AH168" s="1" t="s">
        <v>14</v>
      </c>
      <c r="AI168" s="1" t="s">
        <v>14</v>
      </c>
      <c r="AJ168" s="1">
        <v>3</v>
      </c>
      <c r="AK168" s="1">
        <v>1</v>
      </c>
      <c r="AL168" s="1" t="s">
        <v>14</v>
      </c>
      <c r="AM168" s="1" t="s">
        <v>14</v>
      </c>
      <c r="AO168" s="1" t="s">
        <v>29</v>
      </c>
      <c r="AP168" s="1" t="s">
        <v>29</v>
      </c>
      <c r="AQ168" s="1" t="s">
        <v>151</v>
      </c>
      <c r="AR168" s="1" t="s">
        <v>39</v>
      </c>
      <c r="AS168" s="1" t="s">
        <v>48</v>
      </c>
      <c r="AT168" s="1" t="s">
        <v>48</v>
      </c>
      <c r="AU168" s="1" t="s">
        <v>48</v>
      </c>
      <c r="AV168" s="1" t="s">
        <v>40</v>
      </c>
      <c r="AW168" s="1" t="s">
        <v>39</v>
      </c>
      <c r="AX168" s="1" t="s">
        <v>48</v>
      </c>
      <c r="AY168" s="1" t="s">
        <v>39</v>
      </c>
      <c r="AZ168" s="1" t="s">
        <v>38</v>
      </c>
      <c r="BA168" s="1" t="s">
        <v>39</v>
      </c>
      <c r="BB168" s="1" t="s">
        <v>48</v>
      </c>
      <c r="BC168" s="1" t="s">
        <v>38</v>
      </c>
    </row>
    <row r="169" spans="1:57" s="1" customFormat="1" x14ac:dyDescent="0.2">
      <c r="A169" s="1">
        <v>167</v>
      </c>
      <c r="B169" s="1" t="s">
        <v>28</v>
      </c>
      <c r="D169" s="1" t="s">
        <v>29</v>
      </c>
      <c r="E169" s="1" t="s">
        <v>29</v>
      </c>
      <c r="F169" s="1" t="s">
        <v>41</v>
      </c>
      <c r="H169" s="1" t="s">
        <v>42</v>
      </c>
      <c r="I169" s="1" t="s">
        <v>131</v>
      </c>
      <c r="J169" s="1" t="s">
        <v>51</v>
      </c>
      <c r="K169" s="1" t="s">
        <v>33</v>
      </c>
      <c r="Z169" s="1" t="s">
        <v>14</v>
      </c>
      <c r="AE169" s="1" t="s">
        <v>14</v>
      </c>
      <c r="AF169" s="1">
        <v>1</v>
      </c>
      <c r="AG169" s="1" t="s">
        <v>14</v>
      </c>
      <c r="AH169" s="1">
        <v>1</v>
      </c>
      <c r="AI169" s="1" t="s">
        <v>14</v>
      </c>
      <c r="AJ169" s="1" t="s">
        <v>14</v>
      </c>
      <c r="AK169" s="1">
        <v>1</v>
      </c>
      <c r="AL169" s="1" t="s">
        <v>14</v>
      </c>
      <c r="AM169" s="1" t="s">
        <v>14</v>
      </c>
      <c r="AN169" s="1" t="s">
        <v>682</v>
      </c>
      <c r="AO169" s="1" t="s">
        <v>29</v>
      </c>
      <c r="AP169" s="1" t="s">
        <v>29</v>
      </c>
      <c r="AQ169" s="1" t="s">
        <v>151</v>
      </c>
    </row>
    <row r="170" spans="1:57" s="1" customFormat="1" x14ac:dyDescent="0.2">
      <c r="A170" s="1">
        <v>168</v>
      </c>
      <c r="B170" s="1" t="s">
        <v>28</v>
      </c>
      <c r="D170" s="1" t="s">
        <v>29</v>
      </c>
      <c r="E170" s="1" t="s">
        <v>29</v>
      </c>
      <c r="F170" s="1" t="s">
        <v>41</v>
      </c>
      <c r="H170" s="1" t="s">
        <v>56</v>
      </c>
      <c r="J170" s="1" t="s">
        <v>51</v>
      </c>
      <c r="K170" s="1" t="s">
        <v>33</v>
      </c>
      <c r="AA170" s="1" t="s">
        <v>15</v>
      </c>
      <c r="AD170" s="1" t="s">
        <v>609</v>
      </c>
      <c r="AE170" s="1">
        <v>1</v>
      </c>
      <c r="AF170" s="1" t="s">
        <v>14</v>
      </c>
      <c r="AG170" s="1">
        <v>1</v>
      </c>
      <c r="AH170" s="1" t="s">
        <v>14</v>
      </c>
      <c r="AI170" s="1" t="s">
        <v>14</v>
      </c>
      <c r="AJ170" s="1" t="s">
        <v>14</v>
      </c>
      <c r="AK170" s="1" t="s">
        <v>14</v>
      </c>
      <c r="AL170" s="1" t="s">
        <v>14</v>
      </c>
      <c r="AM170" s="1">
        <v>3</v>
      </c>
      <c r="AO170" s="1" t="s">
        <v>31</v>
      </c>
      <c r="AP170" s="1" t="s">
        <v>29</v>
      </c>
      <c r="AQ170" s="1" t="s">
        <v>151</v>
      </c>
      <c r="AR170" s="1" t="s">
        <v>48</v>
      </c>
      <c r="AS170" s="1" t="s">
        <v>38</v>
      </c>
      <c r="AT170" s="1" t="s">
        <v>38</v>
      </c>
      <c r="AU170" s="1" t="s">
        <v>39</v>
      </c>
      <c r="AV170" s="1" t="s">
        <v>38</v>
      </c>
      <c r="AW170" s="1" t="s">
        <v>38</v>
      </c>
      <c r="AX170" s="1" t="s">
        <v>48</v>
      </c>
      <c r="AY170" s="1" t="s">
        <v>38</v>
      </c>
      <c r="AZ170" s="1" t="s">
        <v>38</v>
      </c>
      <c r="BA170" s="1" t="s">
        <v>38</v>
      </c>
      <c r="BB170" s="1" t="s">
        <v>38</v>
      </c>
      <c r="BC170" s="1" t="s">
        <v>38</v>
      </c>
    </row>
    <row r="171" spans="1:57" s="1" customFormat="1" x14ac:dyDescent="0.2">
      <c r="A171" s="1">
        <v>169</v>
      </c>
      <c r="B171" s="1" t="s">
        <v>28</v>
      </c>
      <c r="D171" s="1" t="s">
        <v>29</v>
      </c>
      <c r="E171" s="1" t="s">
        <v>29</v>
      </c>
      <c r="F171" s="1" t="s">
        <v>41</v>
      </c>
      <c r="H171" s="1" t="s">
        <v>42</v>
      </c>
      <c r="J171" s="1" t="s">
        <v>51</v>
      </c>
      <c r="K171" s="1" t="s">
        <v>33</v>
      </c>
      <c r="Z171" s="1" t="s">
        <v>14</v>
      </c>
      <c r="AE171" s="1" t="s">
        <v>14</v>
      </c>
      <c r="AF171" s="1" t="s">
        <v>654</v>
      </c>
      <c r="AG171" s="1">
        <v>1</v>
      </c>
      <c r="AH171" s="1" t="s">
        <v>14</v>
      </c>
      <c r="AI171" s="1" t="s">
        <v>14</v>
      </c>
      <c r="AJ171" s="1">
        <v>1</v>
      </c>
      <c r="AK171" s="1">
        <v>1</v>
      </c>
      <c r="AL171" s="1">
        <v>2</v>
      </c>
      <c r="AM171" s="1">
        <v>1</v>
      </c>
      <c r="AO171" s="1" t="s">
        <v>31</v>
      </c>
      <c r="AP171" s="1" t="s">
        <v>29</v>
      </c>
      <c r="AQ171" s="1" t="s">
        <v>151</v>
      </c>
    </row>
    <row r="172" spans="1:57" s="1" customFormat="1" x14ac:dyDescent="0.2">
      <c r="A172" s="1">
        <v>170</v>
      </c>
      <c r="B172" s="1" t="s">
        <v>28</v>
      </c>
      <c r="D172" s="1" t="s">
        <v>29</v>
      </c>
      <c r="E172" s="1" t="s">
        <v>29</v>
      </c>
      <c r="F172" s="1" t="s">
        <v>41</v>
      </c>
      <c r="G172" s="1" t="s">
        <v>173</v>
      </c>
      <c r="H172" s="1" t="s">
        <v>42</v>
      </c>
      <c r="J172" s="1" t="s">
        <v>32</v>
      </c>
      <c r="K172" s="1" t="s">
        <v>45</v>
      </c>
      <c r="Z172" s="1" t="s">
        <v>14</v>
      </c>
      <c r="AE172" s="1" t="s">
        <v>14</v>
      </c>
      <c r="AF172" s="1" t="s">
        <v>14</v>
      </c>
      <c r="AG172" s="1" t="s">
        <v>14</v>
      </c>
      <c r="AJ172" s="1" t="s">
        <v>14</v>
      </c>
      <c r="AK172" s="1">
        <v>1</v>
      </c>
      <c r="AL172" s="1">
        <v>1</v>
      </c>
      <c r="AO172" s="1" t="s">
        <v>31</v>
      </c>
      <c r="AP172" s="1" t="s">
        <v>29</v>
      </c>
      <c r="AQ172" s="1" t="s">
        <v>151</v>
      </c>
      <c r="AR172" s="1" t="s">
        <v>38</v>
      </c>
      <c r="AS172" s="1" t="s">
        <v>48</v>
      </c>
      <c r="AT172" s="1" t="s">
        <v>48</v>
      </c>
      <c r="AU172" s="1" t="s">
        <v>48</v>
      </c>
      <c r="AV172" s="1" t="s">
        <v>48</v>
      </c>
      <c r="AW172" s="1" t="s">
        <v>38</v>
      </c>
      <c r="AX172" s="1" t="s">
        <v>38</v>
      </c>
      <c r="AY172" s="1" t="s">
        <v>38</v>
      </c>
      <c r="AZ172" s="1" t="s">
        <v>48</v>
      </c>
      <c r="BA172" s="1" t="s">
        <v>38</v>
      </c>
      <c r="BB172" s="1" t="s">
        <v>48</v>
      </c>
      <c r="BC172" s="1" t="s">
        <v>38</v>
      </c>
    </row>
    <row r="173" spans="1:57" s="1" customFormat="1" x14ac:dyDescent="0.2">
      <c r="A173" s="1">
        <v>171</v>
      </c>
      <c r="B173" s="1" t="s">
        <v>28</v>
      </c>
      <c r="D173" s="1" t="s">
        <v>29</v>
      </c>
      <c r="E173" s="1" t="s">
        <v>29</v>
      </c>
      <c r="F173" s="1" t="s">
        <v>41</v>
      </c>
      <c r="H173" s="1" t="s">
        <v>42</v>
      </c>
      <c r="I173" s="1" t="s">
        <v>174</v>
      </c>
      <c r="J173" s="1" t="s">
        <v>32</v>
      </c>
      <c r="K173" s="1" t="s">
        <v>45</v>
      </c>
      <c r="Z173" s="1" t="s">
        <v>14</v>
      </c>
      <c r="AE173" s="1" t="s">
        <v>14</v>
      </c>
      <c r="AF173" s="1">
        <v>1</v>
      </c>
      <c r="AG173" s="1" t="s">
        <v>14</v>
      </c>
      <c r="AH173" s="1" t="s">
        <v>14</v>
      </c>
      <c r="AI173" s="1" t="s">
        <v>14</v>
      </c>
      <c r="AJ173" s="1" t="s">
        <v>14</v>
      </c>
      <c r="AK173" s="1" t="s">
        <v>14</v>
      </c>
      <c r="AL173" s="1" t="s">
        <v>14</v>
      </c>
      <c r="AM173" s="1" t="s">
        <v>14</v>
      </c>
      <c r="AO173" s="1" t="s">
        <v>31</v>
      </c>
      <c r="AP173" s="1" t="s">
        <v>29</v>
      </c>
      <c r="AQ173" s="1" t="s">
        <v>151</v>
      </c>
      <c r="AR173" s="1" t="s">
        <v>40</v>
      </c>
      <c r="AS173" s="1" t="s">
        <v>38</v>
      </c>
      <c r="AT173" s="1" t="s">
        <v>38</v>
      </c>
      <c r="AU173" s="1" t="s">
        <v>40</v>
      </c>
      <c r="AV173" s="1" t="s">
        <v>40</v>
      </c>
      <c r="AW173" s="1" t="s">
        <v>40</v>
      </c>
      <c r="AX173" s="1" t="s">
        <v>40</v>
      </c>
      <c r="AY173" s="1" t="s">
        <v>40</v>
      </c>
      <c r="AZ173" s="1" t="s">
        <v>40</v>
      </c>
      <c r="BA173" s="1" t="s">
        <v>40</v>
      </c>
      <c r="BB173" s="1" t="s">
        <v>40</v>
      </c>
      <c r="BC173" s="1" t="s">
        <v>40</v>
      </c>
    </row>
    <row r="174" spans="1:57" s="1" customFormat="1" x14ac:dyDescent="0.2">
      <c r="A174" s="1">
        <v>172</v>
      </c>
      <c r="B174" s="1" t="s">
        <v>28</v>
      </c>
      <c r="D174" s="1" t="s">
        <v>29</v>
      </c>
      <c r="E174" s="1" t="s">
        <v>29</v>
      </c>
      <c r="F174" s="1" t="s">
        <v>41</v>
      </c>
      <c r="H174" s="1" t="s">
        <v>17</v>
      </c>
      <c r="J174" s="1" t="s">
        <v>32</v>
      </c>
      <c r="K174" s="1" t="s">
        <v>33</v>
      </c>
      <c r="Z174" s="1" t="s">
        <v>14</v>
      </c>
      <c r="AE174" s="1" t="s">
        <v>14</v>
      </c>
      <c r="AF174" s="1" t="s">
        <v>14</v>
      </c>
      <c r="AG174" s="1" t="s">
        <v>14</v>
      </c>
      <c r="AH174" s="1" t="s">
        <v>14</v>
      </c>
      <c r="AI174" s="1" t="s">
        <v>14</v>
      </c>
      <c r="AJ174" s="1">
        <v>1</v>
      </c>
      <c r="AK174" s="1" t="s">
        <v>14</v>
      </c>
      <c r="AL174" s="1">
        <v>1</v>
      </c>
      <c r="AO174" s="1" t="s">
        <v>31</v>
      </c>
      <c r="AP174" s="1" t="s">
        <v>29</v>
      </c>
      <c r="AQ174" s="1" t="s">
        <v>151</v>
      </c>
      <c r="AR174" s="1" t="s">
        <v>38</v>
      </c>
      <c r="AU174" s="1" t="s">
        <v>39</v>
      </c>
      <c r="AV174" s="1" t="s">
        <v>40</v>
      </c>
      <c r="AW174" s="1" t="s">
        <v>39</v>
      </c>
      <c r="AX174" s="1" t="s">
        <v>40</v>
      </c>
      <c r="AY174" s="1" t="s">
        <v>40</v>
      </c>
      <c r="BA174" s="1" t="s">
        <v>38</v>
      </c>
      <c r="BB174" s="1" t="s">
        <v>40</v>
      </c>
      <c r="BC174" s="1" t="s">
        <v>40</v>
      </c>
    </row>
    <row r="175" spans="1:57" s="1" customFormat="1" x14ac:dyDescent="0.2">
      <c r="A175" s="1">
        <v>173</v>
      </c>
      <c r="B175" s="1" t="s">
        <v>28</v>
      </c>
      <c r="D175" s="1" t="s">
        <v>29</v>
      </c>
      <c r="E175" s="1" t="s">
        <v>29</v>
      </c>
      <c r="F175" s="1" t="s">
        <v>41</v>
      </c>
      <c r="G175" s="1" t="s">
        <v>95</v>
      </c>
      <c r="I175" s="1" t="s">
        <v>175</v>
      </c>
      <c r="J175" s="1" t="s">
        <v>32</v>
      </c>
      <c r="K175" s="1" t="s">
        <v>45</v>
      </c>
      <c r="AA175" s="1" t="s">
        <v>15</v>
      </c>
      <c r="AD175" s="1" t="s">
        <v>610</v>
      </c>
      <c r="AE175" s="1" t="s">
        <v>14</v>
      </c>
      <c r="AF175" s="1">
        <v>1</v>
      </c>
      <c r="AN175" s="1" t="s">
        <v>683</v>
      </c>
      <c r="AO175" s="1" t="s">
        <v>31</v>
      </c>
      <c r="AP175" s="1" t="s">
        <v>29</v>
      </c>
      <c r="AQ175" s="1" t="s">
        <v>151</v>
      </c>
      <c r="AR175" s="1" t="s">
        <v>40</v>
      </c>
      <c r="AS175" s="1" t="s">
        <v>40</v>
      </c>
      <c r="AT175" s="1" t="s">
        <v>40</v>
      </c>
      <c r="AU175" s="1" t="s">
        <v>40</v>
      </c>
      <c r="AV175" s="1" t="s">
        <v>38</v>
      </c>
      <c r="AW175" s="1" t="s">
        <v>40</v>
      </c>
      <c r="AX175" s="1" t="s">
        <v>40</v>
      </c>
      <c r="AY175" s="1" t="s">
        <v>40</v>
      </c>
      <c r="AZ175" s="1" t="s">
        <v>40</v>
      </c>
      <c r="BA175" s="1" t="s">
        <v>40</v>
      </c>
      <c r="BB175" s="1" t="s">
        <v>40</v>
      </c>
      <c r="BC175" s="1" t="s">
        <v>38</v>
      </c>
      <c r="BD175" s="1" t="s">
        <v>38</v>
      </c>
      <c r="BE175" s="1" t="s">
        <v>176</v>
      </c>
    </row>
    <row r="176" spans="1:57" s="1" customFormat="1" x14ac:dyDescent="0.2">
      <c r="A176" s="1">
        <v>174</v>
      </c>
      <c r="B176" s="1" t="s">
        <v>28</v>
      </c>
      <c r="D176" s="1" t="s">
        <v>29</v>
      </c>
      <c r="E176" s="1" t="s">
        <v>29</v>
      </c>
      <c r="F176" s="1" t="s">
        <v>41</v>
      </c>
      <c r="H176" s="1" t="s">
        <v>42</v>
      </c>
      <c r="I176" s="1" t="s">
        <v>95</v>
      </c>
      <c r="J176" s="1" t="s">
        <v>51</v>
      </c>
      <c r="K176" s="1" t="s">
        <v>33</v>
      </c>
      <c r="AA176" s="1" t="s">
        <v>15</v>
      </c>
      <c r="AD176" s="1" t="s">
        <v>611</v>
      </c>
      <c r="AE176" s="1" t="s">
        <v>14</v>
      </c>
      <c r="AF176" s="1">
        <v>1</v>
      </c>
      <c r="AG176" s="1" t="s">
        <v>14</v>
      </c>
      <c r="AI176" s="1">
        <v>1</v>
      </c>
      <c r="AJ176" s="1">
        <v>2</v>
      </c>
      <c r="AK176" s="1" t="s">
        <v>14</v>
      </c>
      <c r="AL176" s="1" t="s">
        <v>14</v>
      </c>
      <c r="AM176" s="1" t="s">
        <v>14</v>
      </c>
      <c r="AO176" s="1" t="s">
        <v>29</v>
      </c>
      <c r="AP176" s="1" t="s">
        <v>29</v>
      </c>
      <c r="AQ176" s="1" t="s">
        <v>151</v>
      </c>
      <c r="AR176" s="1" t="s">
        <v>39</v>
      </c>
      <c r="AS176" s="1" t="s">
        <v>38</v>
      </c>
      <c r="AT176" s="1" t="s">
        <v>38</v>
      </c>
      <c r="AU176" s="1" t="s">
        <v>40</v>
      </c>
      <c r="AV176" s="1" t="s">
        <v>38</v>
      </c>
      <c r="AW176" s="1" t="s">
        <v>39</v>
      </c>
      <c r="AX176" s="1" t="s">
        <v>39</v>
      </c>
      <c r="AY176" s="1" t="s">
        <v>39</v>
      </c>
      <c r="AZ176" s="1" t="s">
        <v>38</v>
      </c>
      <c r="BA176" s="1" t="s">
        <v>39</v>
      </c>
      <c r="BB176" s="1" t="s">
        <v>40</v>
      </c>
      <c r="BC176" s="1" t="s">
        <v>38</v>
      </c>
    </row>
    <row r="177" spans="1:57" s="1" customFormat="1" x14ac:dyDescent="0.2">
      <c r="A177" s="1">
        <v>175</v>
      </c>
      <c r="B177" s="1" t="s">
        <v>28</v>
      </c>
      <c r="D177" s="1" t="s">
        <v>29</v>
      </c>
      <c r="E177" s="1" t="s">
        <v>29</v>
      </c>
      <c r="F177" s="1" t="s">
        <v>41</v>
      </c>
      <c r="H177" s="1" t="s">
        <v>42</v>
      </c>
      <c r="I177" s="1" t="s">
        <v>95</v>
      </c>
      <c r="J177" s="1" t="s">
        <v>32</v>
      </c>
      <c r="K177" s="1" t="s">
        <v>45</v>
      </c>
      <c r="T177" s="1" t="s">
        <v>532</v>
      </c>
      <c r="AA177" s="1" t="s">
        <v>15</v>
      </c>
      <c r="AD177" s="1" t="s">
        <v>612</v>
      </c>
      <c r="AE177" s="1" t="s">
        <v>14</v>
      </c>
      <c r="AF177" s="1" t="s">
        <v>14</v>
      </c>
      <c r="AG177" s="1" t="s">
        <v>14</v>
      </c>
      <c r="AH177" s="1" t="s">
        <v>14</v>
      </c>
      <c r="AI177" s="1" t="s">
        <v>14</v>
      </c>
      <c r="AJ177" s="1" t="s">
        <v>14</v>
      </c>
      <c r="AK177" s="1" t="s">
        <v>14</v>
      </c>
      <c r="AL177" s="1" t="s">
        <v>14</v>
      </c>
      <c r="AM177" s="1" t="s">
        <v>14</v>
      </c>
      <c r="AO177" s="1" t="s">
        <v>31</v>
      </c>
      <c r="AP177" s="1" t="s">
        <v>29</v>
      </c>
      <c r="AQ177" s="1" t="s">
        <v>151</v>
      </c>
      <c r="AR177" s="1" t="s">
        <v>40</v>
      </c>
      <c r="AS177" s="1" t="s">
        <v>40</v>
      </c>
      <c r="AT177" s="1" t="s">
        <v>40</v>
      </c>
      <c r="AU177" s="1" t="s">
        <v>40</v>
      </c>
      <c r="AV177" s="1" t="s">
        <v>40</v>
      </c>
      <c r="AW177" s="1" t="s">
        <v>48</v>
      </c>
      <c r="AX177" s="1" t="s">
        <v>40</v>
      </c>
      <c r="AY177" s="1" t="s">
        <v>48</v>
      </c>
      <c r="AZ177" s="1" t="s">
        <v>40</v>
      </c>
      <c r="BA177" s="1" t="s">
        <v>40</v>
      </c>
      <c r="BB177" s="1" t="s">
        <v>40</v>
      </c>
      <c r="BC177" s="1" t="s">
        <v>48</v>
      </c>
      <c r="BD177" s="1" t="s">
        <v>49</v>
      </c>
    </row>
    <row r="178" spans="1:57" s="1" customFormat="1" x14ac:dyDescent="0.2">
      <c r="A178" s="1">
        <v>176</v>
      </c>
      <c r="B178" s="1" t="s">
        <v>28</v>
      </c>
      <c r="D178" s="1" t="s">
        <v>29</v>
      </c>
      <c r="E178" s="1" t="s">
        <v>29</v>
      </c>
      <c r="F178" s="1" t="s">
        <v>15</v>
      </c>
      <c r="G178" s="1" t="s">
        <v>128</v>
      </c>
      <c r="H178" s="1" t="s">
        <v>42</v>
      </c>
      <c r="J178" s="1" t="s">
        <v>32</v>
      </c>
      <c r="K178" s="1" t="s">
        <v>45</v>
      </c>
      <c r="AH178" s="1">
        <v>1</v>
      </c>
      <c r="AK178" s="1">
        <v>1</v>
      </c>
      <c r="AO178" s="1" t="s">
        <v>29</v>
      </c>
      <c r="AP178" s="1" t="s">
        <v>29</v>
      </c>
      <c r="AQ178" s="1" t="s">
        <v>151</v>
      </c>
      <c r="AR178" s="1" t="s">
        <v>39</v>
      </c>
      <c r="AS178" s="1" t="s">
        <v>48</v>
      </c>
      <c r="AT178" s="1" t="s">
        <v>48</v>
      </c>
      <c r="AU178" s="1" t="s">
        <v>48</v>
      </c>
      <c r="AV178" s="1" t="s">
        <v>38</v>
      </c>
      <c r="AW178" s="1" t="s">
        <v>39</v>
      </c>
      <c r="AX178" s="1" t="s">
        <v>40</v>
      </c>
      <c r="AY178" s="1" t="s">
        <v>38</v>
      </c>
      <c r="AZ178" s="1" t="s">
        <v>40</v>
      </c>
      <c r="BA178" s="1" t="s">
        <v>40</v>
      </c>
      <c r="BB178" s="1" t="s">
        <v>40</v>
      </c>
      <c r="BC178" s="1" t="s">
        <v>38</v>
      </c>
    </row>
    <row r="179" spans="1:57" s="1" customFormat="1" x14ac:dyDescent="0.2">
      <c r="A179" s="1">
        <v>177</v>
      </c>
      <c r="B179" s="1" t="s">
        <v>28</v>
      </c>
      <c r="D179" s="1" t="s">
        <v>29</v>
      </c>
      <c r="E179" s="1" t="s">
        <v>29</v>
      </c>
      <c r="F179" s="1" t="s">
        <v>15</v>
      </c>
      <c r="G179" s="1" t="s">
        <v>177</v>
      </c>
      <c r="H179" s="1" t="s">
        <v>17</v>
      </c>
      <c r="J179" s="1" t="s">
        <v>32</v>
      </c>
      <c r="K179" s="1" t="s">
        <v>45</v>
      </c>
      <c r="W179" s="1" t="s">
        <v>535</v>
      </c>
      <c r="AD179" s="1" t="s">
        <v>613</v>
      </c>
      <c r="AE179" s="1">
        <v>1</v>
      </c>
      <c r="AF179" s="1" t="s">
        <v>14</v>
      </c>
      <c r="AG179" s="1" t="s">
        <v>14</v>
      </c>
      <c r="AH179" s="1" t="s">
        <v>14</v>
      </c>
      <c r="AI179" s="1" t="s">
        <v>14</v>
      </c>
      <c r="AJ179" s="1" t="s">
        <v>14</v>
      </c>
      <c r="AK179" s="1" t="s">
        <v>14</v>
      </c>
      <c r="AL179" s="1" t="s">
        <v>14</v>
      </c>
      <c r="AM179" s="1" t="s">
        <v>14</v>
      </c>
      <c r="AO179" s="1" t="s">
        <v>31</v>
      </c>
      <c r="AP179" s="1" t="s">
        <v>29</v>
      </c>
      <c r="AQ179" s="1" t="s">
        <v>151</v>
      </c>
      <c r="AR179" s="1" t="s">
        <v>38</v>
      </c>
      <c r="AS179" s="1" t="s">
        <v>40</v>
      </c>
      <c r="AT179" s="1" t="s">
        <v>40</v>
      </c>
      <c r="AU179" s="1" t="s">
        <v>40</v>
      </c>
      <c r="AV179" s="1" t="s">
        <v>38</v>
      </c>
      <c r="AW179" s="1" t="s">
        <v>38</v>
      </c>
      <c r="AX179" s="1" t="s">
        <v>40</v>
      </c>
      <c r="AY179" s="1" t="s">
        <v>38</v>
      </c>
      <c r="AZ179" s="1" t="s">
        <v>38</v>
      </c>
      <c r="BA179" s="1" t="s">
        <v>38</v>
      </c>
      <c r="BC179" s="1" t="s">
        <v>38</v>
      </c>
    </row>
    <row r="180" spans="1:57" s="1" customFormat="1" x14ac:dyDescent="0.2">
      <c r="A180" s="1">
        <v>178</v>
      </c>
      <c r="B180" s="1" t="s">
        <v>28</v>
      </c>
      <c r="D180" s="1" t="s">
        <v>29</v>
      </c>
      <c r="E180" s="1" t="s">
        <v>29</v>
      </c>
      <c r="F180" s="1" t="s">
        <v>15</v>
      </c>
      <c r="G180" s="1" t="s">
        <v>178</v>
      </c>
      <c r="H180" s="1" t="s">
        <v>31</v>
      </c>
      <c r="J180" s="1" t="s">
        <v>32</v>
      </c>
      <c r="K180" s="1" t="s">
        <v>45</v>
      </c>
      <c r="AA180" s="1" t="s">
        <v>15</v>
      </c>
      <c r="AD180" s="1" t="s">
        <v>614</v>
      </c>
      <c r="AE180" s="1">
        <v>1</v>
      </c>
      <c r="AF180" s="1">
        <v>1</v>
      </c>
      <c r="AG180" s="1" t="s">
        <v>14</v>
      </c>
      <c r="AH180" s="1" t="s">
        <v>14</v>
      </c>
      <c r="AI180" s="1" t="s">
        <v>14</v>
      </c>
      <c r="AJ180" s="1" t="s">
        <v>14</v>
      </c>
      <c r="AK180" s="1" t="s">
        <v>14</v>
      </c>
      <c r="AL180" s="1" t="s">
        <v>14</v>
      </c>
      <c r="AM180" s="1" t="s">
        <v>14</v>
      </c>
      <c r="AN180" s="1" t="s">
        <v>684</v>
      </c>
      <c r="AO180" s="1" t="s">
        <v>17</v>
      </c>
      <c r="AP180" s="1" t="s">
        <v>29</v>
      </c>
      <c r="AQ180" s="1" t="s">
        <v>151</v>
      </c>
      <c r="AR180" s="1" t="s">
        <v>38</v>
      </c>
      <c r="AS180" s="1" t="s">
        <v>48</v>
      </c>
      <c r="AT180" s="1" t="s">
        <v>48</v>
      </c>
      <c r="AU180" s="1" t="s">
        <v>39</v>
      </c>
      <c r="AV180" s="1" t="s">
        <v>38</v>
      </c>
      <c r="AW180" s="1" t="s">
        <v>38</v>
      </c>
      <c r="AX180" s="1" t="s">
        <v>38</v>
      </c>
      <c r="AY180" s="1" t="s">
        <v>38</v>
      </c>
      <c r="AZ180" s="1" t="s">
        <v>48</v>
      </c>
      <c r="BA180" s="1" t="s">
        <v>38</v>
      </c>
      <c r="BB180" s="1" t="s">
        <v>38</v>
      </c>
      <c r="BC180" s="1" t="s">
        <v>38</v>
      </c>
      <c r="BE180" s="1" t="s">
        <v>179</v>
      </c>
    </row>
    <row r="181" spans="1:57" s="1" customFormat="1" x14ac:dyDescent="0.2">
      <c r="A181" s="1">
        <v>179</v>
      </c>
      <c r="B181" s="1" t="s">
        <v>46</v>
      </c>
      <c r="D181" s="1" t="s">
        <v>29</v>
      </c>
      <c r="E181" s="1" t="s">
        <v>29</v>
      </c>
      <c r="F181" s="1" t="s">
        <v>15</v>
      </c>
      <c r="G181" s="1" t="s">
        <v>180</v>
      </c>
      <c r="H181" s="1" t="s">
        <v>42</v>
      </c>
      <c r="I181" s="1" t="s">
        <v>180</v>
      </c>
      <c r="J181" s="1" t="s">
        <v>51</v>
      </c>
      <c r="K181" s="1" t="s">
        <v>33</v>
      </c>
      <c r="V181" s="1" t="s">
        <v>534</v>
      </c>
      <c r="AE181" s="1" t="s">
        <v>653</v>
      </c>
      <c r="AF181" s="1" t="s">
        <v>14</v>
      </c>
      <c r="AG181" s="1" t="s">
        <v>14</v>
      </c>
      <c r="AH181" s="1">
        <v>3</v>
      </c>
      <c r="AI181" s="1" t="s">
        <v>14</v>
      </c>
      <c r="AK181" s="1" t="s">
        <v>14</v>
      </c>
      <c r="AL181" s="1" t="s">
        <v>14</v>
      </c>
      <c r="AM181" s="1">
        <v>1</v>
      </c>
      <c r="AN181" s="1" t="s">
        <v>685</v>
      </c>
      <c r="AO181" s="1" t="s">
        <v>29</v>
      </c>
      <c r="AP181" s="1" t="s">
        <v>29</v>
      </c>
      <c r="AQ181" s="1" t="s">
        <v>151</v>
      </c>
      <c r="AR181" s="1" t="s">
        <v>40</v>
      </c>
      <c r="AS181" s="1" t="s">
        <v>40</v>
      </c>
      <c r="AT181" s="1" t="s">
        <v>40</v>
      </c>
      <c r="AU181" s="1" t="s">
        <v>40</v>
      </c>
      <c r="AV181" s="1" t="s">
        <v>40</v>
      </c>
      <c r="AW181" s="1" t="s">
        <v>39</v>
      </c>
      <c r="AX181" s="1" t="s">
        <v>40</v>
      </c>
      <c r="AY181" s="1" t="s">
        <v>38</v>
      </c>
      <c r="AZ181" s="1" t="s">
        <v>40</v>
      </c>
      <c r="BA181" s="1" t="s">
        <v>39</v>
      </c>
      <c r="BB181" s="1" t="s">
        <v>38</v>
      </c>
      <c r="BC181" s="1" t="s">
        <v>48</v>
      </c>
      <c r="BD181" s="1" t="s">
        <v>39</v>
      </c>
      <c r="BE181" s="1" t="s">
        <v>181</v>
      </c>
    </row>
    <row r="182" spans="1:57" s="1" customFormat="1" x14ac:dyDescent="0.2">
      <c r="A182" s="1">
        <v>180</v>
      </c>
      <c r="B182" s="1" t="s">
        <v>28</v>
      </c>
      <c r="D182" s="1" t="s">
        <v>29</v>
      </c>
      <c r="E182" s="1" t="s">
        <v>29</v>
      </c>
      <c r="F182" s="1" t="s">
        <v>15</v>
      </c>
      <c r="G182" s="1" t="s">
        <v>182</v>
      </c>
      <c r="H182" s="1" t="s">
        <v>42</v>
      </c>
      <c r="I182" s="1" t="s">
        <v>95</v>
      </c>
      <c r="J182" s="1" t="s">
        <v>32</v>
      </c>
      <c r="K182" s="1" t="s">
        <v>45</v>
      </c>
      <c r="Z182" s="1" t="s">
        <v>14</v>
      </c>
      <c r="AE182" s="1" t="s">
        <v>14</v>
      </c>
      <c r="AF182" s="1" t="s">
        <v>14</v>
      </c>
      <c r="AG182" s="1" t="s">
        <v>14</v>
      </c>
      <c r="AH182" s="1" t="s">
        <v>14</v>
      </c>
      <c r="AI182" s="1" t="s">
        <v>14</v>
      </c>
      <c r="AJ182" s="1" t="s">
        <v>14</v>
      </c>
      <c r="AK182" s="1" t="s">
        <v>14</v>
      </c>
      <c r="AL182" s="1" t="s">
        <v>14</v>
      </c>
      <c r="AM182" s="1" t="s">
        <v>14</v>
      </c>
      <c r="AO182" s="1" t="s">
        <v>31</v>
      </c>
      <c r="AP182" s="1" t="s">
        <v>29</v>
      </c>
      <c r="AQ182" s="1" t="s">
        <v>151</v>
      </c>
      <c r="AR182" s="1" t="s">
        <v>40</v>
      </c>
      <c r="AS182" s="1" t="s">
        <v>40</v>
      </c>
      <c r="AT182" s="1" t="s">
        <v>40</v>
      </c>
      <c r="AU182" s="1" t="s">
        <v>40</v>
      </c>
      <c r="AV182" s="1" t="s">
        <v>40</v>
      </c>
      <c r="AW182" s="1" t="s">
        <v>39</v>
      </c>
      <c r="AX182" s="1" t="s">
        <v>40</v>
      </c>
      <c r="AY182" s="1" t="s">
        <v>40</v>
      </c>
      <c r="AZ182" s="1" t="s">
        <v>40</v>
      </c>
      <c r="BA182" s="1" t="s">
        <v>40</v>
      </c>
      <c r="BB182" s="1" t="s">
        <v>40</v>
      </c>
      <c r="BC182" s="1" t="s">
        <v>40</v>
      </c>
      <c r="BD182" s="1" t="s">
        <v>40</v>
      </c>
    </row>
    <row r="183" spans="1:57" s="1" customFormat="1" x14ac:dyDescent="0.2">
      <c r="A183" s="1">
        <v>181</v>
      </c>
      <c r="B183" s="1" t="s">
        <v>28</v>
      </c>
      <c r="D183" s="1" t="s">
        <v>29</v>
      </c>
      <c r="E183" s="1" t="s">
        <v>29</v>
      </c>
      <c r="F183" s="1" t="s">
        <v>15</v>
      </c>
      <c r="G183" s="1" t="s">
        <v>183</v>
      </c>
      <c r="I183" s="1" t="s">
        <v>184</v>
      </c>
      <c r="J183" s="1" t="s">
        <v>32</v>
      </c>
      <c r="K183" s="1" t="s">
        <v>45</v>
      </c>
      <c r="AD183" s="1" t="s">
        <v>615</v>
      </c>
      <c r="AF183" s="1">
        <v>1</v>
      </c>
      <c r="AG183" s="1">
        <v>1</v>
      </c>
      <c r="AO183" s="1" t="s">
        <v>31</v>
      </c>
      <c r="AP183" s="1" t="s">
        <v>29</v>
      </c>
      <c r="AQ183" s="1" t="s">
        <v>151</v>
      </c>
    </row>
    <row r="184" spans="1:57" s="1" customFormat="1" x14ac:dyDescent="0.2">
      <c r="A184" s="1">
        <v>182</v>
      </c>
      <c r="B184" s="1" t="s">
        <v>28</v>
      </c>
      <c r="D184" s="1" t="s">
        <v>29</v>
      </c>
      <c r="E184" s="1" t="s">
        <v>29</v>
      </c>
      <c r="G184" s="1" t="s">
        <v>185</v>
      </c>
      <c r="I184" s="1" t="s">
        <v>186</v>
      </c>
      <c r="J184" s="1" t="s">
        <v>51</v>
      </c>
      <c r="K184" s="1" t="s">
        <v>45</v>
      </c>
      <c r="AA184" s="1" t="s">
        <v>15</v>
      </c>
      <c r="AD184" s="1" t="s">
        <v>616</v>
      </c>
      <c r="AE184" s="1" t="s">
        <v>653</v>
      </c>
      <c r="AF184" s="1">
        <v>2</v>
      </c>
      <c r="AG184" s="1" t="s">
        <v>14</v>
      </c>
      <c r="AH184" s="1" t="s">
        <v>14</v>
      </c>
      <c r="AI184" s="1">
        <v>2</v>
      </c>
      <c r="AJ184" s="1" t="s">
        <v>653</v>
      </c>
      <c r="AK184" s="1" t="s">
        <v>14</v>
      </c>
      <c r="AL184" s="1" t="s">
        <v>14</v>
      </c>
      <c r="AM184" s="1" t="s">
        <v>14</v>
      </c>
      <c r="AO184" s="1" t="s">
        <v>29</v>
      </c>
      <c r="AP184" s="1" t="s">
        <v>29</v>
      </c>
      <c r="AQ184" s="1" t="s">
        <v>151</v>
      </c>
      <c r="AR184" s="1" t="s">
        <v>38</v>
      </c>
      <c r="AS184" s="1" t="s">
        <v>40</v>
      </c>
      <c r="AT184" s="1" t="s">
        <v>40</v>
      </c>
      <c r="AU184" s="1" t="s">
        <v>38</v>
      </c>
      <c r="AV184" s="1" t="s">
        <v>40</v>
      </c>
      <c r="AW184" s="1" t="s">
        <v>38</v>
      </c>
      <c r="AX184" s="1" t="s">
        <v>38</v>
      </c>
      <c r="AY184" s="1" t="s">
        <v>40</v>
      </c>
      <c r="AZ184" s="1" t="s">
        <v>40</v>
      </c>
      <c r="BA184" s="1" t="s">
        <v>40</v>
      </c>
      <c r="BB184" s="1" t="s">
        <v>40</v>
      </c>
      <c r="BC184" s="1" t="s">
        <v>40</v>
      </c>
      <c r="BD184" s="1" t="s">
        <v>40</v>
      </c>
    </row>
    <row r="185" spans="1:57" s="1" customFormat="1" x14ac:dyDescent="0.2">
      <c r="A185" s="1">
        <v>183</v>
      </c>
      <c r="B185" s="1" t="s">
        <v>28</v>
      </c>
      <c r="D185" s="1" t="s">
        <v>29</v>
      </c>
      <c r="E185" s="1" t="s">
        <v>29</v>
      </c>
      <c r="G185" s="1" t="s">
        <v>88</v>
      </c>
      <c r="H185" s="1" t="s">
        <v>42</v>
      </c>
      <c r="I185" s="1" t="s">
        <v>187</v>
      </c>
      <c r="J185" s="1" t="s">
        <v>32</v>
      </c>
      <c r="K185" s="1" t="s">
        <v>33</v>
      </c>
      <c r="Z185" s="1" t="s">
        <v>14</v>
      </c>
      <c r="AO185" s="1" t="s">
        <v>31</v>
      </c>
      <c r="AP185" s="1" t="s">
        <v>29</v>
      </c>
      <c r="AQ185" s="1" t="s">
        <v>151</v>
      </c>
      <c r="AR185" s="1" t="s">
        <v>40</v>
      </c>
      <c r="AS185" s="1" t="s">
        <v>40</v>
      </c>
      <c r="AT185" s="1" t="s">
        <v>40</v>
      </c>
      <c r="AU185" s="1" t="s">
        <v>40</v>
      </c>
      <c r="AV185" s="1" t="s">
        <v>40</v>
      </c>
      <c r="AW185" s="1" t="s">
        <v>40</v>
      </c>
      <c r="AX185" s="1" t="s">
        <v>40</v>
      </c>
      <c r="AY185" s="1" t="s">
        <v>40</v>
      </c>
      <c r="AZ185" s="1" t="s">
        <v>40</v>
      </c>
      <c r="BA185" s="1" t="s">
        <v>40</v>
      </c>
      <c r="BB185" s="1" t="s">
        <v>40</v>
      </c>
      <c r="BC185" s="1" t="s">
        <v>40</v>
      </c>
    </row>
    <row r="186" spans="1:57" s="1" customFormat="1" x14ac:dyDescent="0.2">
      <c r="A186" s="1">
        <v>184</v>
      </c>
      <c r="B186" s="1" t="s">
        <v>46</v>
      </c>
      <c r="D186" s="1" t="s">
        <v>29</v>
      </c>
      <c r="E186" s="1" t="s">
        <v>29</v>
      </c>
      <c r="F186" s="1" t="s">
        <v>30</v>
      </c>
      <c r="G186" s="1" t="s">
        <v>188</v>
      </c>
      <c r="H186" s="1" t="s">
        <v>42</v>
      </c>
      <c r="I186" s="1" t="s">
        <v>189</v>
      </c>
      <c r="J186" s="1" t="s">
        <v>51</v>
      </c>
      <c r="K186" s="1" t="s">
        <v>33</v>
      </c>
      <c r="AD186" s="1" t="s">
        <v>617</v>
      </c>
      <c r="AE186" s="1" t="s">
        <v>14</v>
      </c>
      <c r="AF186" s="1">
        <v>1</v>
      </c>
      <c r="AG186" s="1" t="s">
        <v>14</v>
      </c>
      <c r="AH186" s="1" t="s">
        <v>14</v>
      </c>
      <c r="AI186" s="1" t="s">
        <v>14</v>
      </c>
      <c r="AJ186" s="1" t="s">
        <v>653</v>
      </c>
      <c r="AK186" s="1" t="s">
        <v>14</v>
      </c>
      <c r="AL186" s="1" t="s">
        <v>14</v>
      </c>
      <c r="AM186" s="1" t="s">
        <v>14</v>
      </c>
      <c r="AN186" s="1" t="s">
        <v>686</v>
      </c>
      <c r="AO186" s="1" t="s">
        <v>31</v>
      </c>
      <c r="AP186" s="1" t="s">
        <v>29</v>
      </c>
      <c r="AQ186" s="1" t="s">
        <v>190</v>
      </c>
      <c r="AR186" s="1" t="s">
        <v>38</v>
      </c>
      <c r="AS186" s="1" t="s">
        <v>40</v>
      </c>
      <c r="AT186" s="1" t="s">
        <v>40</v>
      </c>
      <c r="AU186" s="1" t="s">
        <v>40</v>
      </c>
      <c r="AV186" s="1" t="s">
        <v>40</v>
      </c>
      <c r="AW186" s="1" t="s">
        <v>38</v>
      </c>
      <c r="AX186" s="1" t="s">
        <v>40</v>
      </c>
      <c r="AY186" s="1" t="s">
        <v>38</v>
      </c>
      <c r="AZ186" s="1" t="s">
        <v>38</v>
      </c>
      <c r="BA186" s="1" t="s">
        <v>38</v>
      </c>
      <c r="BB186" s="1" t="s">
        <v>40</v>
      </c>
      <c r="BC186" s="1" t="s">
        <v>38</v>
      </c>
    </row>
    <row r="187" spans="1:57" s="1" customFormat="1" x14ac:dyDescent="0.2">
      <c r="A187" s="1">
        <v>185</v>
      </c>
      <c r="B187" s="1" t="s">
        <v>46</v>
      </c>
      <c r="D187" s="1" t="s">
        <v>29</v>
      </c>
      <c r="E187" s="1" t="s">
        <v>29</v>
      </c>
      <c r="F187" s="1" t="s">
        <v>30</v>
      </c>
      <c r="H187" s="1" t="s">
        <v>17</v>
      </c>
      <c r="I187" s="1" t="s">
        <v>191</v>
      </c>
      <c r="J187" s="1" t="s">
        <v>51</v>
      </c>
      <c r="K187" s="1" t="s">
        <v>45</v>
      </c>
      <c r="AA187" s="1" t="s">
        <v>15</v>
      </c>
      <c r="AD187" s="1" t="s">
        <v>618</v>
      </c>
      <c r="AE187" s="1">
        <v>1</v>
      </c>
      <c r="AF187" s="1">
        <v>1</v>
      </c>
      <c r="AG187" s="1">
        <v>3</v>
      </c>
      <c r="AH187" s="1" t="s">
        <v>14</v>
      </c>
      <c r="AI187" s="1" t="s">
        <v>14</v>
      </c>
      <c r="AJ187" s="1">
        <v>3</v>
      </c>
      <c r="AK187" s="1" t="s">
        <v>14</v>
      </c>
      <c r="AL187" s="1">
        <v>1</v>
      </c>
      <c r="AM187" s="1">
        <v>1</v>
      </c>
      <c r="AN187" s="1" t="s">
        <v>687</v>
      </c>
      <c r="AO187" s="1" t="s">
        <v>31</v>
      </c>
      <c r="AP187" s="1" t="s">
        <v>29</v>
      </c>
      <c r="AQ187" s="1" t="s">
        <v>190</v>
      </c>
      <c r="AR187" s="1" t="s">
        <v>38</v>
      </c>
      <c r="AS187" s="1" t="s">
        <v>40</v>
      </c>
      <c r="AT187" s="1" t="s">
        <v>40</v>
      </c>
      <c r="AU187" s="1" t="s">
        <v>38</v>
      </c>
      <c r="AV187" s="1" t="s">
        <v>40</v>
      </c>
      <c r="AW187" s="1" t="s">
        <v>40</v>
      </c>
      <c r="AX187" s="1" t="s">
        <v>38</v>
      </c>
      <c r="AY187" s="1" t="s">
        <v>40</v>
      </c>
      <c r="AZ187" s="1" t="s">
        <v>39</v>
      </c>
      <c r="BA187" s="1" t="s">
        <v>38</v>
      </c>
      <c r="BB187" s="1" t="s">
        <v>38</v>
      </c>
      <c r="BC187" s="1" t="s">
        <v>38</v>
      </c>
      <c r="BD187" s="1" t="s">
        <v>38</v>
      </c>
      <c r="BE187" s="1" t="s">
        <v>192</v>
      </c>
    </row>
    <row r="188" spans="1:57" s="1" customFormat="1" x14ac:dyDescent="0.2">
      <c r="A188" s="1">
        <v>186</v>
      </c>
      <c r="B188" s="1" t="s">
        <v>46</v>
      </c>
      <c r="D188" s="1" t="s">
        <v>29</v>
      </c>
      <c r="E188" s="1" t="s">
        <v>29</v>
      </c>
      <c r="F188" s="1" t="s">
        <v>82</v>
      </c>
      <c r="H188" s="1" t="s">
        <v>42</v>
      </c>
      <c r="J188" s="1" t="s">
        <v>51</v>
      </c>
      <c r="K188" s="1" t="s">
        <v>33</v>
      </c>
      <c r="AD188" s="1" t="s">
        <v>619</v>
      </c>
      <c r="AF188" s="1">
        <v>2</v>
      </c>
      <c r="AG188" s="1" t="s">
        <v>14</v>
      </c>
      <c r="AH188" s="1" t="s">
        <v>14</v>
      </c>
      <c r="AI188" s="1" t="s">
        <v>14</v>
      </c>
      <c r="AJ188" s="1" t="s">
        <v>14</v>
      </c>
      <c r="AK188" s="1" t="s">
        <v>14</v>
      </c>
      <c r="AL188" s="1" t="s">
        <v>14</v>
      </c>
      <c r="AM188" s="1">
        <v>1</v>
      </c>
      <c r="AN188" s="1" t="s">
        <v>688</v>
      </c>
      <c r="AO188" s="1" t="s">
        <v>29</v>
      </c>
      <c r="AP188" s="1" t="s">
        <v>29</v>
      </c>
      <c r="AQ188" s="1" t="s">
        <v>190</v>
      </c>
      <c r="AR188" s="1" t="s">
        <v>39</v>
      </c>
      <c r="AS188" s="1" t="s">
        <v>39</v>
      </c>
      <c r="AT188" s="1" t="s">
        <v>39</v>
      </c>
      <c r="AU188" s="1" t="s">
        <v>38</v>
      </c>
      <c r="AV188" s="1" t="s">
        <v>48</v>
      </c>
      <c r="AW188" s="1" t="s">
        <v>38</v>
      </c>
      <c r="AX188" s="1" t="s">
        <v>39</v>
      </c>
      <c r="AY188" s="1" t="s">
        <v>39</v>
      </c>
      <c r="AZ188" s="1" t="s">
        <v>39</v>
      </c>
      <c r="BA188" s="1" t="s">
        <v>39</v>
      </c>
      <c r="BC188" s="1" t="s">
        <v>38</v>
      </c>
    </row>
    <row r="189" spans="1:57" s="1" customFormat="1" x14ac:dyDescent="0.2">
      <c r="A189" s="1">
        <v>187</v>
      </c>
      <c r="B189" s="1" t="s">
        <v>46</v>
      </c>
      <c r="D189" s="1" t="s">
        <v>29</v>
      </c>
      <c r="E189" s="1" t="s">
        <v>29</v>
      </c>
      <c r="F189" s="1" t="s">
        <v>82</v>
      </c>
      <c r="H189" s="1" t="s">
        <v>42</v>
      </c>
      <c r="J189" s="1" t="s">
        <v>81</v>
      </c>
      <c r="K189" s="1" t="s">
        <v>45</v>
      </c>
      <c r="AE189" s="1">
        <v>2</v>
      </c>
      <c r="AF189" s="1">
        <v>1</v>
      </c>
      <c r="AJ189" s="1">
        <v>2</v>
      </c>
      <c r="AL189" s="1">
        <v>2</v>
      </c>
      <c r="AO189" s="1" t="s">
        <v>29</v>
      </c>
      <c r="AP189" s="1" t="s">
        <v>29</v>
      </c>
      <c r="AQ189" s="1" t="s">
        <v>190</v>
      </c>
      <c r="AR189" s="1" t="s">
        <v>40</v>
      </c>
      <c r="AS189" s="1" t="s">
        <v>39</v>
      </c>
      <c r="AT189" s="1" t="s">
        <v>39</v>
      </c>
      <c r="AU189" s="1" t="s">
        <v>40</v>
      </c>
      <c r="AV189" s="1" t="s">
        <v>40</v>
      </c>
      <c r="AW189" s="1" t="s">
        <v>40</v>
      </c>
      <c r="AX189" s="1" t="s">
        <v>40</v>
      </c>
      <c r="AY189" s="1" t="s">
        <v>40</v>
      </c>
      <c r="AZ189" s="1" t="s">
        <v>40</v>
      </c>
      <c r="BA189" s="1" t="s">
        <v>40</v>
      </c>
      <c r="BB189" s="1" t="s">
        <v>40</v>
      </c>
      <c r="BC189" s="1" t="s">
        <v>38</v>
      </c>
      <c r="BD189" s="1" t="s">
        <v>38</v>
      </c>
      <c r="BE189" s="1" t="s">
        <v>193</v>
      </c>
    </row>
    <row r="190" spans="1:57" s="1" customFormat="1" x14ac:dyDescent="0.2">
      <c r="A190" s="1">
        <v>188</v>
      </c>
      <c r="B190" s="1" t="s">
        <v>28</v>
      </c>
      <c r="D190" s="1" t="s">
        <v>29</v>
      </c>
      <c r="E190" s="1" t="s">
        <v>29</v>
      </c>
      <c r="F190" s="1" t="s">
        <v>82</v>
      </c>
      <c r="H190" s="1" t="s">
        <v>42</v>
      </c>
      <c r="I190" s="1" t="s">
        <v>194</v>
      </c>
      <c r="J190" s="1" t="s">
        <v>32</v>
      </c>
      <c r="K190" s="1" t="s">
        <v>33</v>
      </c>
      <c r="AA190" s="1" t="s">
        <v>15</v>
      </c>
      <c r="AD190" s="1" t="s">
        <v>620</v>
      </c>
      <c r="AF190" s="1" t="s">
        <v>14</v>
      </c>
      <c r="AG190" s="1" t="s">
        <v>14</v>
      </c>
      <c r="AH190" s="1" t="s">
        <v>14</v>
      </c>
      <c r="AI190" s="1" t="s">
        <v>14</v>
      </c>
      <c r="AJ190" s="1" t="s">
        <v>14</v>
      </c>
      <c r="AK190" s="1" t="s">
        <v>14</v>
      </c>
      <c r="AL190" s="1" t="s">
        <v>14</v>
      </c>
      <c r="AM190" s="1" t="s">
        <v>14</v>
      </c>
      <c r="AO190" s="1" t="s">
        <v>31</v>
      </c>
      <c r="AP190" s="1" t="s">
        <v>29</v>
      </c>
      <c r="AQ190" s="1" t="s">
        <v>190</v>
      </c>
      <c r="AW190" s="1" t="s">
        <v>39</v>
      </c>
      <c r="BD190" s="1" t="s">
        <v>39</v>
      </c>
      <c r="BE190" s="1" t="s">
        <v>195</v>
      </c>
    </row>
    <row r="191" spans="1:57" s="1" customFormat="1" x14ac:dyDescent="0.2">
      <c r="A191" s="1">
        <v>189</v>
      </c>
      <c r="B191" s="1" t="s">
        <v>28</v>
      </c>
      <c r="D191" s="1" t="s">
        <v>29</v>
      </c>
      <c r="E191" s="1" t="s">
        <v>29</v>
      </c>
      <c r="F191" s="1" t="s">
        <v>41</v>
      </c>
      <c r="G191" s="1" t="s">
        <v>196</v>
      </c>
      <c r="H191" s="1" t="s">
        <v>42</v>
      </c>
      <c r="I191" s="1" t="s">
        <v>197</v>
      </c>
      <c r="J191" s="1" t="s">
        <v>51</v>
      </c>
      <c r="K191" s="1" t="s">
        <v>33</v>
      </c>
      <c r="Z191" s="1" t="s">
        <v>14</v>
      </c>
      <c r="AE191" s="1">
        <v>2</v>
      </c>
      <c r="AF191" s="1">
        <v>3</v>
      </c>
      <c r="AG191" s="1" t="s">
        <v>14</v>
      </c>
      <c r="AH191" s="1" t="s">
        <v>14</v>
      </c>
      <c r="AI191" s="1" t="s">
        <v>14</v>
      </c>
      <c r="AJ191" s="1" t="s">
        <v>14</v>
      </c>
      <c r="AK191" s="1" t="s">
        <v>14</v>
      </c>
      <c r="AL191" s="1" t="s">
        <v>14</v>
      </c>
      <c r="AM191" s="1" t="s">
        <v>14</v>
      </c>
      <c r="AN191" s="1" t="s">
        <v>689</v>
      </c>
      <c r="AO191" s="1" t="s">
        <v>31</v>
      </c>
      <c r="AP191" s="1" t="s">
        <v>29</v>
      </c>
      <c r="AQ191" s="1" t="s">
        <v>190</v>
      </c>
      <c r="AR191" s="1" t="s">
        <v>40</v>
      </c>
      <c r="AS191" s="1" t="s">
        <v>40</v>
      </c>
      <c r="AT191" s="1" t="s">
        <v>40</v>
      </c>
      <c r="AU191" s="1" t="s">
        <v>40</v>
      </c>
      <c r="AV191" s="1" t="s">
        <v>40</v>
      </c>
      <c r="AW191" s="1" t="s">
        <v>40</v>
      </c>
      <c r="AX191" s="1" t="s">
        <v>40</v>
      </c>
      <c r="AY191" s="1" t="s">
        <v>40</v>
      </c>
      <c r="AZ191" s="1" t="s">
        <v>40</v>
      </c>
      <c r="BA191" s="1" t="s">
        <v>40</v>
      </c>
      <c r="BB191" s="1" t="s">
        <v>40</v>
      </c>
      <c r="BC191" s="1" t="s">
        <v>40</v>
      </c>
      <c r="BD191" s="1" t="s">
        <v>40</v>
      </c>
      <c r="BE191" s="1" t="s">
        <v>198</v>
      </c>
    </row>
    <row r="192" spans="1:57" s="1" customFormat="1" x14ac:dyDescent="0.2">
      <c r="A192" s="1">
        <v>190</v>
      </c>
      <c r="B192" s="1" t="s">
        <v>46</v>
      </c>
      <c r="D192" s="1" t="s">
        <v>29</v>
      </c>
      <c r="E192" s="1" t="s">
        <v>29</v>
      </c>
      <c r="F192" s="1" t="s">
        <v>114</v>
      </c>
      <c r="H192" s="1" t="s">
        <v>31</v>
      </c>
      <c r="J192" s="1" t="s">
        <v>51</v>
      </c>
      <c r="K192" s="1" t="s">
        <v>45</v>
      </c>
      <c r="Z192" s="1" t="s">
        <v>14</v>
      </c>
      <c r="AE192" s="1">
        <v>2</v>
      </c>
      <c r="AF192" s="1" t="s">
        <v>14</v>
      </c>
      <c r="AG192" s="1" t="s">
        <v>14</v>
      </c>
      <c r="AH192" s="1" t="s">
        <v>14</v>
      </c>
      <c r="AI192" s="1" t="s">
        <v>14</v>
      </c>
      <c r="AJ192" s="1" t="s">
        <v>14</v>
      </c>
      <c r="AK192" s="1" t="s">
        <v>14</v>
      </c>
      <c r="AL192" s="1" t="s">
        <v>14</v>
      </c>
      <c r="AM192" s="1" t="s">
        <v>14</v>
      </c>
      <c r="AO192" s="1" t="s">
        <v>31</v>
      </c>
      <c r="AP192" s="1" t="s">
        <v>29</v>
      </c>
      <c r="AQ192" s="1" t="s">
        <v>190</v>
      </c>
    </row>
    <row r="193" spans="1:57" s="1" customFormat="1" x14ac:dyDescent="0.2">
      <c r="A193" s="1">
        <v>191</v>
      </c>
      <c r="B193" s="1" t="s">
        <v>28</v>
      </c>
      <c r="D193" s="1" t="s">
        <v>29</v>
      </c>
      <c r="E193" s="1" t="s">
        <v>29</v>
      </c>
      <c r="F193" s="1" t="s">
        <v>30</v>
      </c>
      <c r="H193" s="1" t="s">
        <v>17</v>
      </c>
      <c r="J193" s="1" t="s">
        <v>32</v>
      </c>
      <c r="K193" s="1" t="s">
        <v>45</v>
      </c>
      <c r="L193" s="1" t="s">
        <v>524</v>
      </c>
      <c r="AE193" s="1" t="s">
        <v>14</v>
      </c>
      <c r="AF193" s="1" t="s">
        <v>14</v>
      </c>
      <c r="AG193" s="1" t="s">
        <v>14</v>
      </c>
      <c r="AH193" s="1">
        <v>1</v>
      </c>
      <c r="AI193" s="1">
        <v>1</v>
      </c>
      <c r="AJ193" s="1" t="s">
        <v>14</v>
      </c>
      <c r="AK193" s="1" t="s">
        <v>14</v>
      </c>
      <c r="AL193" s="1" t="s">
        <v>14</v>
      </c>
      <c r="AM193" s="1" t="s">
        <v>14</v>
      </c>
      <c r="AO193" s="1" t="s">
        <v>29</v>
      </c>
      <c r="AP193" s="1" t="s">
        <v>29</v>
      </c>
      <c r="AQ193" s="1" t="s">
        <v>199</v>
      </c>
      <c r="AR193" s="1" t="s">
        <v>39</v>
      </c>
      <c r="AS193" s="1" t="s">
        <v>38</v>
      </c>
      <c r="AT193" s="1" t="s">
        <v>38</v>
      </c>
      <c r="AU193" s="1" t="s">
        <v>38</v>
      </c>
      <c r="AV193" s="1" t="s">
        <v>38</v>
      </c>
      <c r="AW193" s="1" t="s">
        <v>38</v>
      </c>
      <c r="AX193" s="1" t="s">
        <v>38</v>
      </c>
      <c r="AY193" s="1" t="s">
        <v>39</v>
      </c>
      <c r="AZ193" s="1" t="s">
        <v>38</v>
      </c>
      <c r="BA193" s="1" t="s">
        <v>38</v>
      </c>
      <c r="BB193" s="1" t="s">
        <v>38</v>
      </c>
      <c r="BC193" s="1" t="s">
        <v>38</v>
      </c>
      <c r="BD193" s="1" t="s">
        <v>48</v>
      </c>
    </row>
    <row r="194" spans="1:57" s="1" customFormat="1" x14ac:dyDescent="0.2">
      <c r="A194" s="1">
        <v>192</v>
      </c>
      <c r="B194" s="1" t="s">
        <v>28</v>
      </c>
      <c r="D194" s="1" t="s">
        <v>29</v>
      </c>
      <c r="E194" s="1" t="s">
        <v>29</v>
      </c>
      <c r="F194" s="1" t="s">
        <v>15</v>
      </c>
      <c r="G194" s="1" t="s">
        <v>131</v>
      </c>
      <c r="H194" s="1" t="s">
        <v>42</v>
      </c>
      <c r="J194" s="1" t="s">
        <v>51</v>
      </c>
      <c r="K194" s="1" t="s">
        <v>45</v>
      </c>
      <c r="L194" s="1" t="s">
        <v>524</v>
      </c>
      <c r="AE194" s="1" t="s">
        <v>14</v>
      </c>
      <c r="AF194" s="1">
        <v>1</v>
      </c>
      <c r="AG194" s="1">
        <v>2</v>
      </c>
      <c r="AH194" s="1" t="s">
        <v>14</v>
      </c>
      <c r="AI194" s="1" t="s">
        <v>14</v>
      </c>
      <c r="AJ194" s="1" t="s">
        <v>14</v>
      </c>
      <c r="AK194" s="1" t="s">
        <v>14</v>
      </c>
      <c r="AL194" s="1" t="s">
        <v>14</v>
      </c>
      <c r="AM194" s="1" t="s">
        <v>14</v>
      </c>
      <c r="AO194" s="1" t="s">
        <v>31</v>
      </c>
      <c r="AP194" s="1" t="s">
        <v>29</v>
      </c>
      <c r="AQ194" s="1" t="s">
        <v>199</v>
      </c>
      <c r="AR194" s="1" t="s">
        <v>40</v>
      </c>
      <c r="AS194" s="1" t="s">
        <v>40</v>
      </c>
      <c r="AT194" s="1" t="s">
        <v>40</v>
      </c>
      <c r="AU194" s="1" t="s">
        <v>40</v>
      </c>
      <c r="AV194" s="1" t="s">
        <v>40</v>
      </c>
      <c r="AW194" s="1" t="s">
        <v>40</v>
      </c>
      <c r="AX194" s="1" t="s">
        <v>38</v>
      </c>
      <c r="AY194" s="1" t="s">
        <v>40</v>
      </c>
      <c r="AZ194" s="1" t="s">
        <v>40</v>
      </c>
      <c r="BA194" s="1" t="s">
        <v>38</v>
      </c>
      <c r="BB194" s="1" t="s">
        <v>40</v>
      </c>
      <c r="BC194" s="1" t="s">
        <v>38</v>
      </c>
      <c r="BD194" s="1" t="s">
        <v>40</v>
      </c>
    </row>
    <row r="195" spans="1:57" s="1" customFormat="1" x14ac:dyDescent="0.2">
      <c r="A195" s="1">
        <v>193</v>
      </c>
      <c r="B195" s="1" t="s">
        <v>28</v>
      </c>
      <c r="D195" s="1" t="s">
        <v>29</v>
      </c>
      <c r="E195" s="1" t="s">
        <v>29</v>
      </c>
      <c r="F195" s="1" t="s">
        <v>30</v>
      </c>
      <c r="H195" s="1" t="s">
        <v>31</v>
      </c>
      <c r="J195" s="1" t="s">
        <v>81</v>
      </c>
      <c r="K195" s="1" t="s">
        <v>33</v>
      </c>
      <c r="Z195" s="1" t="s">
        <v>14</v>
      </c>
      <c r="AE195" s="1" t="s">
        <v>34</v>
      </c>
      <c r="AF195" s="1" t="s">
        <v>14</v>
      </c>
      <c r="AG195" s="1" t="s">
        <v>14</v>
      </c>
      <c r="AH195" s="1" t="s">
        <v>14</v>
      </c>
      <c r="AI195" s="1" t="s">
        <v>14</v>
      </c>
      <c r="AJ195" s="1" t="s">
        <v>654</v>
      </c>
      <c r="AK195" s="1" t="s">
        <v>14</v>
      </c>
      <c r="AL195" s="1">
        <v>1</v>
      </c>
      <c r="AM195" s="1" t="s">
        <v>14</v>
      </c>
      <c r="AO195" s="1" t="s">
        <v>31</v>
      </c>
      <c r="AP195" s="1" t="s">
        <v>29</v>
      </c>
      <c r="AQ195" s="1" t="s">
        <v>199</v>
      </c>
      <c r="AR195" s="1" t="s">
        <v>39</v>
      </c>
      <c r="AS195" s="1" t="s">
        <v>40</v>
      </c>
      <c r="AT195" s="1" t="s">
        <v>40</v>
      </c>
      <c r="AU195" s="1" t="s">
        <v>40</v>
      </c>
      <c r="AV195" s="1" t="s">
        <v>40</v>
      </c>
      <c r="AW195" s="1" t="s">
        <v>40</v>
      </c>
      <c r="AX195" s="1" t="s">
        <v>40</v>
      </c>
      <c r="AY195" s="1" t="s">
        <v>40</v>
      </c>
      <c r="AZ195" s="1" t="s">
        <v>38</v>
      </c>
      <c r="BA195" s="1" t="s">
        <v>40</v>
      </c>
      <c r="BB195" s="1" t="s">
        <v>40</v>
      </c>
      <c r="BC195" s="1" t="s">
        <v>38</v>
      </c>
      <c r="BE195" s="1" t="s">
        <v>200</v>
      </c>
    </row>
    <row r="196" spans="1:57" s="1" customFormat="1" x14ac:dyDescent="0.2">
      <c r="A196" s="1">
        <v>194</v>
      </c>
      <c r="B196" s="1" t="s">
        <v>28</v>
      </c>
      <c r="D196" s="1" t="s">
        <v>29</v>
      </c>
      <c r="E196" s="1" t="s">
        <v>29</v>
      </c>
      <c r="F196" s="1" t="s">
        <v>30</v>
      </c>
      <c r="H196" s="1" t="s">
        <v>31</v>
      </c>
      <c r="J196" s="1" t="s">
        <v>32</v>
      </c>
      <c r="K196" s="1" t="s">
        <v>45</v>
      </c>
      <c r="AB196" s="1" t="s">
        <v>538</v>
      </c>
      <c r="AG196" s="1">
        <v>1</v>
      </c>
      <c r="AO196" s="1" t="s">
        <v>31</v>
      </c>
      <c r="AP196" s="1" t="s">
        <v>29</v>
      </c>
      <c r="AQ196" s="1" t="s">
        <v>199</v>
      </c>
      <c r="AR196" s="1" t="s">
        <v>39</v>
      </c>
    </row>
    <row r="197" spans="1:57" s="1" customFormat="1" x14ac:dyDescent="0.2">
      <c r="A197" s="1">
        <v>195</v>
      </c>
      <c r="B197" s="1" t="s">
        <v>46</v>
      </c>
      <c r="D197" s="1" t="s">
        <v>29</v>
      </c>
      <c r="E197" s="1" t="s">
        <v>29</v>
      </c>
      <c r="F197" s="1" t="s">
        <v>30</v>
      </c>
      <c r="H197" s="1" t="s">
        <v>42</v>
      </c>
      <c r="J197" s="1" t="s">
        <v>32</v>
      </c>
      <c r="K197" s="1" t="s">
        <v>45</v>
      </c>
      <c r="Z197" s="1" t="s">
        <v>14</v>
      </c>
      <c r="AE197" s="1" t="s">
        <v>14</v>
      </c>
      <c r="AF197" s="1" t="s">
        <v>14</v>
      </c>
      <c r="AG197" s="1">
        <v>1</v>
      </c>
      <c r="AH197" s="1" t="s">
        <v>14</v>
      </c>
      <c r="AI197" s="1" t="s">
        <v>14</v>
      </c>
      <c r="AJ197" s="1" t="s">
        <v>14</v>
      </c>
      <c r="AK197" s="1" t="s">
        <v>14</v>
      </c>
      <c r="AL197" s="1" t="s">
        <v>14</v>
      </c>
      <c r="AM197" s="1" t="s">
        <v>14</v>
      </c>
      <c r="AO197" s="1" t="s">
        <v>31</v>
      </c>
      <c r="AP197" s="1" t="s">
        <v>29</v>
      </c>
      <c r="AQ197" s="1" t="s">
        <v>199</v>
      </c>
      <c r="AR197" s="1" t="s">
        <v>39</v>
      </c>
      <c r="AS197" s="1" t="s">
        <v>49</v>
      </c>
      <c r="AT197" s="1" t="s">
        <v>49</v>
      </c>
      <c r="AU197" s="1" t="s">
        <v>49</v>
      </c>
      <c r="AV197" s="1" t="s">
        <v>49</v>
      </c>
      <c r="AW197" s="1" t="s">
        <v>39</v>
      </c>
      <c r="AX197" s="1" t="s">
        <v>49</v>
      </c>
      <c r="AY197" s="1" t="s">
        <v>49</v>
      </c>
      <c r="AZ197" s="1" t="s">
        <v>49</v>
      </c>
      <c r="BA197" s="1" t="s">
        <v>49</v>
      </c>
      <c r="BB197" s="1" t="s">
        <v>49</v>
      </c>
      <c r="BC197" s="1" t="s">
        <v>49</v>
      </c>
      <c r="BD197" s="1" t="s">
        <v>49</v>
      </c>
    </row>
    <row r="198" spans="1:57" s="1" customFormat="1" x14ac:dyDescent="0.2">
      <c r="A198" s="1">
        <v>196</v>
      </c>
      <c r="B198" s="1" t="s">
        <v>46</v>
      </c>
      <c r="D198" s="1" t="s">
        <v>29</v>
      </c>
      <c r="E198" s="1" t="s">
        <v>29</v>
      </c>
      <c r="F198" s="1" t="s">
        <v>30</v>
      </c>
      <c r="H198" s="1" t="s">
        <v>17</v>
      </c>
      <c r="J198" s="1" t="s">
        <v>32</v>
      </c>
      <c r="K198" s="1" t="s">
        <v>33</v>
      </c>
      <c r="AD198" s="1" t="s">
        <v>621</v>
      </c>
      <c r="AE198" s="1" t="s">
        <v>14</v>
      </c>
      <c r="AF198" s="1" t="s">
        <v>14</v>
      </c>
      <c r="AG198" s="1" t="s">
        <v>654</v>
      </c>
      <c r="AH198" s="1" t="s">
        <v>14</v>
      </c>
      <c r="AI198" s="1" t="s">
        <v>14</v>
      </c>
      <c r="AJ198" s="1" t="s">
        <v>14</v>
      </c>
      <c r="AK198" s="1" t="s">
        <v>14</v>
      </c>
      <c r="AL198" s="1" t="s">
        <v>14</v>
      </c>
      <c r="AM198" s="1" t="s">
        <v>14</v>
      </c>
      <c r="AO198" s="1" t="s">
        <v>31</v>
      </c>
      <c r="AP198" s="1" t="s">
        <v>29</v>
      </c>
      <c r="AQ198" s="1" t="s">
        <v>199</v>
      </c>
    </row>
    <row r="199" spans="1:57" s="1" customFormat="1" x14ac:dyDescent="0.2">
      <c r="A199" s="1">
        <v>197</v>
      </c>
      <c r="B199" s="1" t="s">
        <v>46</v>
      </c>
      <c r="D199" s="1" t="s">
        <v>29</v>
      </c>
      <c r="E199" s="1" t="s">
        <v>29</v>
      </c>
      <c r="F199" s="1" t="s">
        <v>30</v>
      </c>
      <c r="H199" s="1" t="s">
        <v>31</v>
      </c>
      <c r="J199" s="1" t="s">
        <v>51</v>
      </c>
      <c r="K199" s="1" t="s">
        <v>33</v>
      </c>
      <c r="V199" s="1" t="s">
        <v>534</v>
      </c>
      <c r="AG199" s="1">
        <v>1</v>
      </c>
      <c r="AO199" s="1" t="s">
        <v>31</v>
      </c>
      <c r="AP199" s="1" t="s">
        <v>29</v>
      </c>
      <c r="AQ199" s="1" t="s">
        <v>199</v>
      </c>
    </row>
    <row r="200" spans="1:57" s="1" customFormat="1" x14ac:dyDescent="0.2">
      <c r="A200" s="1">
        <v>198</v>
      </c>
      <c r="B200" s="1" t="s">
        <v>28</v>
      </c>
      <c r="D200" s="1" t="s">
        <v>29</v>
      </c>
      <c r="E200" s="1" t="s">
        <v>29</v>
      </c>
      <c r="F200" s="1" t="s">
        <v>30</v>
      </c>
      <c r="H200" s="1" t="s">
        <v>31</v>
      </c>
      <c r="J200" s="1" t="s">
        <v>32</v>
      </c>
      <c r="K200" s="1" t="s">
        <v>33</v>
      </c>
      <c r="Z200" s="1" t="s">
        <v>14</v>
      </c>
      <c r="AE200" s="1">
        <v>2</v>
      </c>
      <c r="AF200" s="1" t="s">
        <v>14</v>
      </c>
      <c r="AG200" s="1">
        <v>2</v>
      </c>
      <c r="AH200" s="1" t="s">
        <v>14</v>
      </c>
      <c r="AI200" s="1" t="s">
        <v>14</v>
      </c>
      <c r="AJ200" s="1">
        <v>1</v>
      </c>
      <c r="AK200" s="1" t="s">
        <v>14</v>
      </c>
      <c r="AL200" s="1">
        <v>1</v>
      </c>
      <c r="AM200" s="1" t="s">
        <v>14</v>
      </c>
      <c r="AN200" s="1" t="s">
        <v>690</v>
      </c>
      <c r="AO200" s="1" t="s">
        <v>31</v>
      </c>
      <c r="AP200" s="1" t="s">
        <v>29</v>
      </c>
      <c r="AQ200" s="1" t="s">
        <v>199</v>
      </c>
      <c r="AR200" s="1" t="s">
        <v>40</v>
      </c>
      <c r="AS200" s="1" t="s">
        <v>40</v>
      </c>
      <c r="AT200" s="1" t="s">
        <v>40</v>
      </c>
      <c r="AU200" s="1" t="s">
        <v>38</v>
      </c>
      <c r="AV200" s="1" t="s">
        <v>40</v>
      </c>
      <c r="AW200" s="1" t="s">
        <v>40</v>
      </c>
      <c r="AX200" s="1" t="s">
        <v>40</v>
      </c>
      <c r="AY200" s="1" t="s">
        <v>38</v>
      </c>
      <c r="AZ200" s="1" t="s">
        <v>40</v>
      </c>
      <c r="BA200" s="1" t="s">
        <v>40</v>
      </c>
      <c r="BB200" s="1" t="s">
        <v>40</v>
      </c>
      <c r="BC200" s="1" t="s">
        <v>40</v>
      </c>
    </row>
    <row r="201" spans="1:57" s="1" customFormat="1" x14ac:dyDescent="0.2">
      <c r="A201" s="1">
        <v>199</v>
      </c>
      <c r="B201" s="1" t="s">
        <v>46</v>
      </c>
      <c r="D201" s="1" t="s">
        <v>29</v>
      </c>
      <c r="E201" s="1" t="s">
        <v>29</v>
      </c>
      <c r="F201" s="1" t="s">
        <v>30</v>
      </c>
      <c r="H201" s="1" t="s">
        <v>31</v>
      </c>
      <c r="J201" s="1" t="s">
        <v>51</v>
      </c>
      <c r="K201" s="1" t="s">
        <v>33</v>
      </c>
      <c r="M201" s="1" t="s">
        <v>525</v>
      </c>
      <c r="AE201" s="1" t="s">
        <v>14</v>
      </c>
      <c r="AF201" s="1" t="s">
        <v>14</v>
      </c>
      <c r="AG201" s="1">
        <v>1</v>
      </c>
      <c r="AH201" s="1" t="s">
        <v>14</v>
      </c>
      <c r="AI201" s="1" t="s">
        <v>14</v>
      </c>
      <c r="AJ201" s="1">
        <v>1</v>
      </c>
      <c r="AK201" s="1">
        <v>1</v>
      </c>
      <c r="AL201" s="1" t="s">
        <v>14</v>
      </c>
      <c r="AM201" s="1" t="s">
        <v>14</v>
      </c>
      <c r="AO201" s="1" t="s">
        <v>31</v>
      </c>
      <c r="AP201" s="1" t="s">
        <v>29</v>
      </c>
      <c r="AQ201" s="1" t="s">
        <v>199</v>
      </c>
      <c r="AR201" s="1" t="s">
        <v>39</v>
      </c>
      <c r="AS201" s="1" t="s">
        <v>40</v>
      </c>
      <c r="AT201" s="1" t="s">
        <v>40</v>
      </c>
      <c r="AU201" s="1" t="s">
        <v>39</v>
      </c>
      <c r="AV201" s="1" t="s">
        <v>40</v>
      </c>
      <c r="AW201" s="1" t="s">
        <v>39</v>
      </c>
      <c r="AX201" s="1" t="s">
        <v>40</v>
      </c>
      <c r="AY201" s="1" t="s">
        <v>39</v>
      </c>
      <c r="AZ201" s="1" t="s">
        <v>40</v>
      </c>
      <c r="BA201" s="1" t="s">
        <v>39</v>
      </c>
      <c r="BB201" s="1" t="s">
        <v>40</v>
      </c>
      <c r="BC201" s="1" t="s">
        <v>39</v>
      </c>
      <c r="BD201" s="1" t="s">
        <v>40</v>
      </c>
    </row>
    <row r="202" spans="1:57" s="1" customFormat="1" x14ac:dyDescent="0.2">
      <c r="A202" s="1">
        <v>200</v>
      </c>
      <c r="B202" s="1" t="s">
        <v>46</v>
      </c>
      <c r="D202" s="1" t="s">
        <v>29</v>
      </c>
      <c r="E202" s="1" t="s">
        <v>29</v>
      </c>
      <c r="F202" s="1" t="s">
        <v>30</v>
      </c>
      <c r="H202" s="1" t="s">
        <v>31</v>
      </c>
      <c r="J202" s="1" t="s">
        <v>32</v>
      </c>
      <c r="K202" s="1" t="s">
        <v>33</v>
      </c>
      <c r="AE202" s="1">
        <v>2</v>
      </c>
      <c r="AF202" s="1">
        <v>2</v>
      </c>
      <c r="AG202" s="1">
        <v>1</v>
      </c>
      <c r="AH202" s="1" t="s">
        <v>14</v>
      </c>
      <c r="AI202" s="1" t="s">
        <v>14</v>
      </c>
      <c r="AJ202" s="1" t="s">
        <v>14</v>
      </c>
      <c r="AK202" s="1" t="s">
        <v>14</v>
      </c>
      <c r="AL202" s="1">
        <v>2</v>
      </c>
      <c r="AM202" s="1">
        <v>1</v>
      </c>
      <c r="AO202" s="1" t="s">
        <v>17</v>
      </c>
      <c r="AP202" s="1" t="s">
        <v>29</v>
      </c>
      <c r="AQ202" s="1" t="s">
        <v>199</v>
      </c>
      <c r="AR202" s="1" t="s">
        <v>40</v>
      </c>
      <c r="AS202" s="1" t="s">
        <v>40</v>
      </c>
      <c r="AT202" s="1" t="s">
        <v>40</v>
      </c>
      <c r="AU202" s="1" t="s">
        <v>40</v>
      </c>
      <c r="AV202" s="1" t="s">
        <v>40</v>
      </c>
      <c r="AW202" s="1" t="s">
        <v>39</v>
      </c>
      <c r="AX202" s="1" t="s">
        <v>38</v>
      </c>
      <c r="AY202" s="1" t="s">
        <v>39</v>
      </c>
      <c r="AZ202" s="1" t="s">
        <v>40</v>
      </c>
      <c r="BA202" s="1" t="s">
        <v>40</v>
      </c>
      <c r="BB202" s="1" t="s">
        <v>40</v>
      </c>
      <c r="BC202" s="1" t="s">
        <v>40</v>
      </c>
    </row>
    <row r="203" spans="1:57" s="1" customFormat="1" x14ac:dyDescent="0.2">
      <c r="A203" s="1">
        <v>201</v>
      </c>
      <c r="B203" s="1" t="s">
        <v>46</v>
      </c>
      <c r="D203" s="1" t="s">
        <v>29</v>
      </c>
      <c r="E203" s="1" t="s">
        <v>29</v>
      </c>
      <c r="F203" s="1" t="s">
        <v>30</v>
      </c>
      <c r="H203" s="1" t="s">
        <v>31</v>
      </c>
      <c r="I203" s="1" t="s">
        <v>201</v>
      </c>
      <c r="J203" s="1" t="s">
        <v>32</v>
      </c>
      <c r="K203" s="1" t="s">
        <v>45</v>
      </c>
      <c r="S203" s="1" t="s">
        <v>531</v>
      </c>
      <c r="AE203" s="1" t="s">
        <v>653</v>
      </c>
      <c r="AF203" s="1" t="s">
        <v>654</v>
      </c>
      <c r="AG203" s="1">
        <v>2</v>
      </c>
      <c r="AH203" s="1" t="s">
        <v>14</v>
      </c>
      <c r="AI203" s="1" t="s">
        <v>14</v>
      </c>
      <c r="AJ203" s="1">
        <v>1</v>
      </c>
      <c r="AK203" s="1" t="s">
        <v>14</v>
      </c>
      <c r="AL203" s="1" t="s">
        <v>14</v>
      </c>
      <c r="AM203" s="1">
        <v>2</v>
      </c>
      <c r="AO203" s="1" t="s">
        <v>29</v>
      </c>
      <c r="AP203" s="1" t="s">
        <v>29</v>
      </c>
      <c r="AQ203" s="1" t="s">
        <v>199</v>
      </c>
      <c r="AR203" s="1" t="s">
        <v>38</v>
      </c>
      <c r="AS203" s="1" t="s">
        <v>38</v>
      </c>
      <c r="AT203" s="1" t="s">
        <v>38</v>
      </c>
      <c r="AU203" s="1" t="s">
        <v>39</v>
      </c>
      <c r="AV203" s="1" t="s">
        <v>40</v>
      </c>
      <c r="AW203" s="1" t="s">
        <v>39</v>
      </c>
      <c r="AX203" s="1" t="s">
        <v>40</v>
      </c>
      <c r="AY203" s="1" t="s">
        <v>38</v>
      </c>
      <c r="AZ203" s="1" t="s">
        <v>38</v>
      </c>
      <c r="BA203" s="1" t="s">
        <v>40</v>
      </c>
      <c r="BB203" s="1" t="s">
        <v>40</v>
      </c>
      <c r="BC203" s="1" t="s">
        <v>38</v>
      </c>
    </row>
    <row r="204" spans="1:57" s="1" customFormat="1" x14ac:dyDescent="0.2">
      <c r="A204" s="1">
        <v>202</v>
      </c>
      <c r="B204" s="1" t="s">
        <v>28</v>
      </c>
      <c r="D204" s="1" t="s">
        <v>29</v>
      </c>
      <c r="E204" s="1" t="s">
        <v>29</v>
      </c>
      <c r="F204" s="1" t="s">
        <v>30</v>
      </c>
      <c r="H204" s="1" t="s">
        <v>31</v>
      </c>
      <c r="I204" s="1" t="s">
        <v>202</v>
      </c>
      <c r="J204" s="1" t="s">
        <v>51</v>
      </c>
      <c r="K204" s="1" t="s">
        <v>33</v>
      </c>
      <c r="Z204" s="1" t="s">
        <v>14</v>
      </c>
      <c r="AE204" s="1" t="s">
        <v>14</v>
      </c>
      <c r="AF204" s="1">
        <v>1</v>
      </c>
      <c r="AG204" s="1" t="s">
        <v>14</v>
      </c>
      <c r="AH204" s="1" t="s">
        <v>14</v>
      </c>
      <c r="AI204" s="1" t="s">
        <v>14</v>
      </c>
      <c r="AJ204" s="1" t="s">
        <v>14</v>
      </c>
      <c r="AK204" s="1" t="s">
        <v>14</v>
      </c>
      <c r="AL204" s="1">
        <v>1</v>
      </c>
      <c r="AM204" s="1" t="s">
        <v>14</v>
      </c>
      <c r="AO204" s="1" t="s">
        <v>31</v>
      </c>
      <c r="AP204" s="1" t="s">
        <v>29</v>
      </c>
      <c r="AQ204" s="1" t="s">
        <v>199</v>
      </c>
      <c r="AR204" s="1" t="s">
        <v>40</v>
      </c>
      <c r="AS204" s="1" t="s">
        <v>38</v>
      </c>
      <c r="AT204" s="1" t="s">
        <v>38</v>
      </c>
      <c r="AU204" s="1" t="s">
        <v>48</v>
      </c>
      <c r="AV204" s="1" t="s">
        <v>38</v>
      </c>
      <c r="AW204" s="1" t="s">
        <v>38</v>
      </c>
      <c r="AX204" s="1" t="s">
        <v>39</v>
      </c>
      <c r="AY204" s="1" t="s">
        <v>38</v>
      </c>
      <c r="AZ204" s="1" t="s">
        <v>48</v>
      </c>
      <c r="BA204" s="1" t="s">
        <v>38</v>
      </c>
      <c r="BB204" s="1" t="s">
        <v>38</v>
      </c>
      <c r="BC204" s="1" t="s">
        <v>48</v>
      </c>
    </row>
    <row r="205" spans="1:57" s="1" customFormat="1" x14ac:dyDescent="0.2">
      <c r="A205" s="1">
        <v>203</v>
      </c>
      <c r="B205" s="1" t="s">
        <v>28</v>
      </c>
      <c r="D205" s="1" t="s">
        <v>29</v>
      </c>
      <c r="E205" s="1" t="s">
        <v>29</v>
      </c>
      <c r="F205" s="1" t="s">
        <v>30</v>
      </c>
      <c r="I205" s="1" t="s">
        <v>203</v>
      </c>
      <c r="J205" s="1" t="s">
        <v>51</v>
      </c>
      <c r="K205" s="1" t="s">
        <v>45</v>
      </c>
      <c r="AA205" s="1" t="s">
        <v>15</v>
      </c>
      <c r="AD205" s="1" t="s">
        <v>560</v>
      </c>
      <c r="AE205" s="1" t="s">
        <v>14</v>
      </c>
      <c r="AF205" s="1" t="s">
        <v>14</v>
      </c>
      <c r="AG205" s="1">
        <v>1</v>
      </c>
      <c r="AH205" s="1" t="s">
        <v>14</v>
      </c>
      <c r="AI205" s="1" t="s">
        <v>14</v>
      </c>
      <c r="AJ205" s="1" t="s">
        <v>14</v>
      </c>
      <c r="AK205" s="1" t="s">
        <v>14</v>
      </c>
      <c r="AL205" s="1" t="s">
        <v>14</v>
      </c>
      <c r="AM205" s="1" t="s">
        <v>14</v>
      </c>
      <c r="AO205" s="1" t="s">
        <v>31</v>
      </c>
      <c r="AP205" s="1" t="s">
        <v>29</v>
      </c>
      <c r="AQ205" s="1" t="s">
        <v>199</v>
      </c>
      <c r="AR205" s="1" t="s">
        <v>40</v>
      </c>
      <c r="AS205" s="1" t="s">
        <v>40</v>
      </c>
      <c r="AT205" s="1" t="s">
        <v>40</v>
      </c>
      <c r="AU205" s="1" t="s">
        <v>40</v>
      </c>
      <c r="AV205" s="1" t="s">
        <v>40</v>
      </c>
      <c r="AW205" s="1" t="s">
        <v>38</v>
      </c>
      <c r="AX205" s="1" t="s">
        <v>40</v>
      </c>
      <c r="AY205" s="1" t="s">
        <v>40</v>
      </c>
      <c r="AZ205" s="1" t="s">
        <v>40</v>
      </c>
      <c r="BA205" s="1" t="s">
        <v>40</v>
      </c>
      <c r="BB205" s="1" t="s">
        <v>40</v>
      </c>
      <c r="BC205" s="1" t="s">
        <v>40</v>
      </c>
      <c r="BD205" s="1" t="s">
        <v>39</v>
      </c>
      <c r="BE205" s="1" t="s">
        <v>204</v>
      </c>
    </row>
    <row r="206" spans="1:57" s="1" customFormat="1" x14ac:dyDescent="0.2">
      <c r="A206" s="1">
        <v>204</v>
      </c>
      <c r="B206" s="1" t="s">
        <v>28</v>
      </c>
      <c r="D206" s="1" t="s">
        <v>29</v>
      </c>
      <c r="E206" s="1" t="s">
        <v>29</v>
      </c>
      <c r="F206" s="1" t="s">
        <v>30</v>
      </c>
      <c r="H206" s="1" t="s">
        <v>31</v>
      </c>
      <c r="I206" s="1" t="s">
        <v>205</v>
      </c>
      <c r="J206" s="1" t="s">
        <v>32</v>
      </c>
      <c r="K206" s="1" t="s">
        <v>33</v>
      </c>
      <c r="Z206" s="1" t="s">
        <v>14</v>
      </c>
      <c r="AE206" s="1">
        <v>2</v>
      </c>
      <c r="AF206" s="1" t="s">
        <v>14</v>
      </c>
      <c r="AG206" s="1">
        <v>1</v>
      </c>
      <c r="AH206" s="1" t="s">
        <v>14</v>
      </c>
      <c r="AI206" s="1" t="s">
        <v>14</v>
      </c>
      <c r="AJ206" s="1" t="s">
        <v>653</v>
      </c>
      <c r="AK206" s="1">
        <v>1</v>
      </c>
      <c r="AL206" s="1" t="s">
        <v>14</v>
      </c>
      <c r="AM206" s="1">
        <v>1</v>
      </c>
      <c r="AO206" s="1" t="s">
        <v>31</v>
      </c>
      <c r="AP206" s="1" t="s">
        <v>29</v>
      </c>
      <c r="AQ206" s="1" t="s">
        <v>199</v>
      </c>
      <c r="AR206" s="1" t="s">
        <v>38</v>
      </c>
      <c r="AS206" s="1" t="s">
        <v>40</v>
      </c>
      <c r="AT206" s="1" t="s">
        <v>40</v>
      </c>
      <c r="AU206" s="1" t="s">
        <v>39</v>
      </c>
      <c r="AV206" s="1" t="s">
        <v>49</v>
      </c>
      <c r="AW206" s="1" t="s">
        <v>39</v>
      </c>
      <c r="AX206" s="1" t="s">
        <v>40</v>
      </c>
      <c r="AY206" s="1" t="s">
        <v>40</v>
      </c>
      <c r="AZ206" s="1" t="s">
        <v>40</v>
      </c>
      <c r="BA206" s="1" t="s">
        <v>38</v>
      </c>
      <c r="BB206" s="1" t="s">
        <v>40</v>
      </c>
      <c r="BC206" s="1" t="s">
        <v>38</v>
      </c>
      <c r="BE206" s="1" t="s">
        <v>206</v>
      </c>
    </row>
    <row r="207" spans="1:57" s="1" customFormat="1" x14ac:dyDescent="0.2">
      <c r="A207" s="1">
        <v>205</v>
      </c>
      <c r="B207" s="1" t="s">
        <v>28</v>
      </c>
      <c r="D207" s="1" t="s">
        <v>29</v>
      </c>
      <c r="E207" s="1" t="s">
        <v>29</v>
      </c>
      <c r="F207" s="1" t="s">
        <v>30</v>
      </c>
      <c r="G207" s="1" t="s">
        <v>207</v>
      </c>
      <c r="H207" s="1" t="s">
        <v>56</v>
      </c>
      <c r="I207" s="1" t="s">
        <v>208</v>
      </c>
      <c r="J207" s="1" t="s">
        <v>32</v>
      </c>
      <c r="K207" s="1" t="s">
        <v>33</v>
      </c>
      <c r="AC207" s="1" t="s">
        <v>16</v>
      </c>
      <c r="AE207" s="1" t="s">
        <v>654</v>
      </c>
      <c r="AF207" s="1">
        <v>2</v>
      </c>
      <c r="AG207" s="1">
        <v>2</v>
      </c>
      <c r="AH207" s="1" t="s">
        <v>14</v>
      </c>
      <c r="AI207" s="1" t="s">
        <v>14</v>
      </c>
      <c r="AJ207" s="1">
        <v>2</v>
      </c>
      <c r="AK207" s="1">
        <v>1</v>
      </c>
      <c r="AL207" s="1">
        <v>1</v>
      </c>
      <c r="AM207" s="1" t="s">
        <v>14</v>
      </c>
      <c r="AO207" s="1" t="s">
        <v>31</v>
      </c>
      <c r="AP207" s="1" t="s">
        <v>29</v>
      </c>
      <c r="AQ207" s="1" t="s">
        <v>199</v>
      </c>
      <c r="AR207" s="1" t="s">
        <v>39</v>
      </c>
      <c r="AU207" s="1" t="s">
        <v>39</v>
      </c>
      <c r="AW207" s="1" t="s">
        <v>38</v>
      </c>
      <c r="AX207" s="1" t="s">
        <v>48</v>
      </c>
      <c r="AY207" s="1" t="s">
        <v>38</v>
      </c>
      <c r="AZ207" s="1" t="s">
        <v>38</v>
      </c>
      <c r="BA207" s="1" t="s">
        <v>39</v>
      </c>
      <c r="BB207" s="1" t="s">
        <v>39</v>
      </c>
      <c r="BC207" s="1" t="s">
        <v>38</v>
      </c>
      <c r="BD207" s="1" t="s">
        <v>39</v>
      </c>
      <c r="BE207" s="1" t="s">
        <v>209</v>
      </c>
    </row>
    <row r="208" spans="1:57" s="1" customFormat="1" x14ac:dyDescent="0.2">
      <c r="A208" s="1">
        <v>206</v>
      </c>
      <c r="B208" s="1" t="s">
        <v>28</v>
      </c>
      <c r="D208" s="1" t="s">
        <v>29</v>
      </c>
      <c r="E208" s="1" t="s">
        <v>29</v>
      </c>
      <c r="F208" s="1" t="s">
        <v>30</v>
      </c>
      <c r="H208" s="1" t="s">
        <v>42</v>
      </c>
      <c r="J208" s="1" t="s">
        <v>32</v>
      </c>
      <c r="K208" s="1" t="s">
        <v>33</v>
      </c>
      <c r="Z208" s="1" t="s">
        <v>14</v>
      </c>
      <c r="AE208" s="1">
        <v>2</v>
      </c>
      <c r="AF208" s="1" t="s">
        <v>14</v>
      </c>
      <c r="AG208" s="1">
        <v>1</v>
      </c>
      <c r="AH208" s="1" t="s">
        <v>14</v>
      </c>
      <c r="AI208" s="1" t="s">
        <v>14</v>
      </c>
      <c r="AJ208" s="1" t="s">
        <v>14</v>
      </c>
      <c r="AK208" s="1" t="s">
        <v>14</v>
      </c>
      <c r="AL208" s="1" t="s">
        <v>14</v>
      </c>
      <c r="AM208" s="1">
        <v>2</v>
      </c>
      <c r="AO208" s="1" t="s">
        <v>31</v>
      </c>
      <c r="AP208" s="1" t="s">
        <v>29</v>
      </c>
      <c r="AQ208" s="1" t="s">
        <v>199</v>
      </c>
      <c r="AR208" s="1" t="s">
        <v>39</v>
      </c>
      <c r="AS208" s="1" t="s">
        <v>40</v>
      </c>
      <c r="AT208" s="1" t="s">
        <v>40</v>
      </c>
      <c r="AU208" s="1" t="s">
        <v>40</v>
      </c>
      <c r="AV208" s="1" t="s">
        <v>40</v>
      </c>
      <c r="AW208" s="1" t="s">
        <v>39</v>
      </c>
      <c r="AX208" s="1" t="s">
        <v>40</v>
      </c>
      <c r="AY208" s="1" t="s">
        <v>39</v>
      </c>
      <c r="AZ208" s="1" t="s">
        <v>39</v>
      </c>
      <c r="BA208" s="1" t="s">
        <v>40</v>
      </c>
      <c r="BB208" s="1" t="s">
        <v>40</v>
      </c>
      <c r="BC208" s="1" t="s">
        <v>39</v>
      </c>
    </row>
    <row r="209" spans="1:57" s="1" customFormat="1" x14ac:dyDescent="0.2">
      <c r="A209" s="1">
        <v>207</v>
      </c>
      <c r="B209" s="1" t="s">
        <v>28</v>
      </c>
      <c r="D209" s="1" t="s">
        <v>29</v>
      </c>
      <c r="E209" s="1" t="s">
        <v>29</v>
      </c>
      <c r="F209" s="1" t="s">
        <v>30</v>
      </c>
      <c r="H209" s="1" t="s">
        <v>17</v>
      </c>
      <c r="J209" s="1" t="s">
        <v>32</v>
      </c>
      <c r="K209" s="1" t="s">
        <v>33</v>
      </c>
      <c r="AD209" s="1" t="s">
        <v>31</v>
      </c>
      <c r="AE209" s="1" t="s">
        <v>14</v>
      </c>
      <c r="AG209" s="1">
        <v>1</v>
      </c>
      <c r="AM209" s="1">
        <v>3</v>
      </c>
      <c r="AN209" s="1" t="s">
        <v>691</v>
      </c>
      <c r="AO209" s="1" t="s">
        <v>31</v>
      </c>
      <c r="AP209" s="1" t="s">
        <v>29</v>
      </c>
      <c r="AQ209" s="1" t="s">
        <v>199</v>
      </c>
      <c r="AR209" s="1" t="s">
        <v>40</v>
      </c>
      <c r="AS209" s="1" t="s">
        <v>40</v>
      </c>
      <c r="AT209" s="1" t="s">
        <v>40</v>
      </c>
      <c r="AU209" s="1" t="s">
        <v>39</v>
      </c>
      <c r="AV209" s="1" t="s">
        <v>40</v>
      </c>
      <c r="AW209" s="1" t="s">
        <v>40</v>
      </c>
      <c r="AX209" s="1" t="s">
        <v>40</v>
      </c>
      <c r="AY209" s="1" t="s">
        <v>39</v>
      </c>
      <c r="AZ209" s="1" t="s">
        <v>38</v>
      </c>
      <c r="BA209" s="1" t="s">
        <v>40</v>
      </c>
      <c r="BB209" s="1" t="s">
        <v>40</v>
      </c>
      <c r="BC209" s="1" t="s">
        <v>38</v>
      </c>
      <c r="BD209" s="1" t="s">
        <v>38</v>
      </c>
    </row>
    <row r="210" spans="1:57" s="1" customFormat="1" x14ac:dyDescent="0.2">
      <c r="A210" s="1">
        <v>208</v>
      </c>
      <c r="B210" s="1" t="s">
        <v>28</v>
      </c>
      <c r="D210" s="1" t="s">
        <v>29</v>
      </c>
      <c r="E210" s="1" t="s">
        <v>29</v>
      </c>
      <c r="F210" s="1" t="s">
        <v>30</v>
      </c>
      <c r="H210" s="1" t="s">
        <v>17</v>
      </c>
      <c r="J210" s="1" t="s">
        <v>32</v>
      </c>
      <c r="K210" s="1" t="s">
        <v>33</v>
      </c>
      <c r="Z210" s="1" t="s">
        <v>14</v>
      </c>
      <c r="AE210" s="1" t="s">
        <v>14</v>
      </c>
      <c r="AF210" s="1" t="s">
        <v>654</v>
      </c>
      <c r="AG210" s="1" t="s">
        <v>653</v>
      </c>
      <c r="AH210" s="1" t="s">
        <v>14</v>
      </c>
      <c r="AI210" s="1" t="s">
        <v>14</v>
      </c>
      <c r="AJ210" s="1" t="s">
        <v>14</v>
      </c>
      <c r="AK210" s="1" t="s">
        <v>14</v>
      </c>
      <c r="AL210" s="1" t="s">
        <v>14</v>
      </c>
      <c r="AM210" s="1" t="s">
        <v>14</v>
      </c>
      <c r="AO210" s="1" t="s">
        <v>29</v>
      </c>
      <c r="AP210" s="1" t="s">
        <v>29</v>
      </c>
      <c r="AQ210" s="1" t="s">
        <v>199</v>
      </c>
      <c r="AR210" s="1" t="s">
        <v>48</v>
      </c>
      <c r="AS210" s="1" t="s">
        <v>48</v>
      </c>
      <c r="AT210" s="1" t="s">
        <v>48</v>
      </c>
      <c r="AU210" s="1" t="s">
        <v>48</v>
      </c>
      <c r="AV210" s="1" t="s">
        <v>48</v>
      </c>
      <c r="AW210" s="1" t="s">
        <v>48</v>
      </c>
      <c r="AX210" s="1" t="s">
        <v>48</v>
      </c>
      <c r="AY210" s="1" t="s">
        <v>48</v>
      </c>
      <c r="AZ210" s="1" t="s">
        <v>48</v>
      </c>
      <c r="BA210" s="1" t="s">
        <v>48</v>
      </c>
      <c r="BB210" s="1" t="s">
        <v>48</v>
      </c>
      <c r="BC210" s="1" t="s">
        <v>40</v>
      </c>
    </row>
    <row r="211" spans="1:57" s="1" customFormat="1" x14ac:dyDescent="0.2">
      <c r="A211" s="1">
        <v>209</v>
      </c>
      <c r="B211" s="1" t="s">
        <v>28</v>
      </c>
      <c r="D211" s="1" t="s">
        <v>29</v>
      </c>
      <c r="E211" s="1" t="s">
        <v>29</v>
      </c>
      <c r="F211" s="1" t="s">
        <v>30</v>
      </c>
      <c r="H211" s="1" t="s">
        <v>17</v>
      </c>
      <c r="I211" s="1" t="s">
        <v>210</v>
      </c>
      <c r="J211" s="1" t="s">
        <v>32</v>
      </c>
      <c r="K211" s="1" t="s">
        <v>45</v>
      </c>
      <c r="Z211" s="1" t="s">
        <v>14</v>
      </c>
      <c r="AN211" s="1" t="s">
        <v>692</v>
      </c>
      <c r="AO211" s="1" t="s">
        <v>31</v>
      </c>
      <c r="AP211" s="1" t="s">
        <v>29</v>
      </c>
      <c r="AQ211" s="1" t="s">
        <v>199</v>
      </c>
    </row>
    <row r="212" spans="1:57" s="1" customFormat="1" x14ac:dyDescent="0.2">
      <c r="A212" s="1">
        <v>210</v>
      </c>
      <c r="B212" s="1" t="s">
        <v>28</v>
      </c>
      <c r="D212" s="1" t="s">
        <v>29</v>
      </c>
      <c r="E212" s="1" t="s">
        <v>29</v>
      </c>
      <c r="F212" s="1" t="s">
        <v>30</v>
      </c>
      <c r="G212" s="1" t="s">
        <v>211</v>
      </c>
      <c r="H212" s="1" t="s">
        <v>31</v>
      </c>
      <c r="I212" s="1" t="s">
        <v>212</v>
      </c>
      <c r="J212" s="1" t="s">
        <v>32</v>
      </c>
      <c r="K212" s="1" t="s">
        <v>33</v>
      </c>
      <c r="AB212" s="1" t="s">
        <v>538</v>
      </c>
      <c r="AD212" s="1" t="s">
        <v>538</v>
      </c>
      <c r="AE212" s="1" t="s">
        <v>14</v>
      </c>
      <c r="AF212" s="1" t="s">
        <v>14</v>
      </c>
      <c r="AG212" s="1">
        <v>1</v>
      </c>
      <c r="AH212" s="1" t="s">
        <v>14</v>
      </c>
      <c r="AI212" s="1" t="s">
        <v>14</v>
      </c>
      <c r="AJ212" s="1">
        <v>1</v>
      </c>
      <c r="AK212" s="1" t="s">
        <v>14</v>
      </c>
      <c r="AL212" s="1">
        <v>1</v>
      </c>
      <c r="AM212" s="1" t="s">
        <v>14</v>
      </c>
      <c r="AO212" s="1" t="s">
        <v>31</v>
      </c>
      <c r="AP212" s="1" t="s">
        <v>29</v>
      </c>
      <c r="AQ212" s="1" t="s">
        <v>199</v>
      </c>
      <c r="AR212" s="1" t="s">
        <v>40</v>
      </c>
      <c r="AS212" s="1" t="s">
        <v>48</v>
      </c>
      <c r="AT212" s="1" t="s">
        <v>48</v>
      </c>
      <c r="AU212" s="1" t="s">
        <v>40</v>
      </c>
      <c r="AV212" s="1" t="s">
        <v>40</v>
      </c>
      <c r="AW212" s="1" t="s">
        <v>40</v>
      </c>
      <c r="AX212" s="1" t="s">
        <v>40</v>
      </c>
      <c r="AY212" s="1" t="s">
        <v>38</v>
      </c>
      <c r="AZ212" s="1" t="s">
        <v>40</v>
      </c>
      <c r="BA212" s="1" t="s">
        <v>40</v>
      </c>
      <c r="BB212" s="1" t="s">
        <v>40</v>
      </c>
      <c r="BC212" s="1" t="s">
        <v>40</v>
      </c>
      <c r="BE212" s="1" t="s">
        <v>213</v>
      </c>
    </row>
    <row r="213" spans="1:57" s="1" customFormat="1" x14ac:dyDescent="0.2">
      <c r="A213" s="1">
        <v>211</v>
      </c>
      <c r="B213" s="1" t="s">
        <v>28</v>
      </c>
      <c r="D213" s="1" t="s">
        <v>29</v>
      </c>
      <c r="E213" s="1" t="s">
        <v>29</v>
      </c>
      <c r="F213" s="1" t="s">
        <v>30</v>
      </c>
      <c r="H213" s="1" t="s">
        <v>42</v>
      </c>
      <c r="I213" s="1" t="s">
        <v>97</v>
      </c>
      <c r="J213" s="1" t="s">
        <v>51</v>
      </c>
      <c r="K213" s="1" t="s">
        <v>45</v>
      </c>
      <c r="Z213" s="1" t="s">
        <v>14</v>
      </c>
      <c r="AE213" s="1" t="s">
        <v>14</v>
      </c>
      <c r="AF213" s="1">
        <v>2</v>
      </c>
      <c r="AG213" s="1">
        <v>1</v>
      </c>
      <c r="AH213" s="1" t="s">
        <v>14</v>
      </c>
      <c r="AI213" s="1" t="s">
        <v>14</v>
      </c>
      <c r="AJ213" s="1" t="s">
        <v>14</v>
      </c>
      <c r="AK213" s="1" t="s">
        <v>14</v>
      </c>
      <c r="AL213" s="1" t="s">
        <v>14</v>
      </c>
      <c r="AM213" s="1">
        <v>2</v>
      </c>
      <c r="AO213" s="1" t="s">
        <v>31</v>
      </c>
      <c r="AP213" s="1" t="s">
        <v>29</v>
      </c>
      <c r="AQ213" s="1" t="s">
        <v>199</v>
      </c>
      <c r="AR213" s="1" t="s">
        <v>48</v>
      </c>
      <c r="AS213" s="1" t="s">
        <v>40</v>
      </c>
      <c r="AT213" s="1" t="s">
        <v>40</v>
      </c>
      <c r="AU213" s="1" t="s">
        <v>40</v>
      </c>
      <c r="AV213" s="1" t="s">
        <v>40</v>
      </c>
      <c r="AW213" s="1" t="s">
        <v>39</v>
      </c>
      <c r="AX213" s="1" t="s">
        <v>38</v>
      </c>
      <c r="AY213" s="1" t="s">
        <v>39</v>
      </c>
      <c r="AZ213" s="1" t="s">
        <v>40</v>
      </c>
      <c r="BA213" s="1" t="s">
        <v>38</v>
      </c>
      <c r="BB213" s="1" t="s">
        <v>48</v>
      </c>
      <c r="BC213" s="1" t="s">
        <v>38</v>
      </c>
      <c r="BD213" s="1" t="s">
        <v>48</v>
      </c>
    </row>
    <row r="214" spans="1:57" s="1" customFormat="1" x14ac:dyDescent="0.2">
      <c r="A214" s="1">
        <v>212</v>
      </c>
      <c r="D214" s="1" t="s">
        <v>29</v>
      </c>
      <c r="E214" s="1" t="s">
        <v>29</v>
      </c>
      <c r="F214" s="1" t="s">
        <v>30</v>
      </c>
      <c r="H214" s="1" t="s">
        <v>31</v>
      </c>
      <c r="J214" s="1" t="s">
        <v>51</v>
      </c>
      <c r="K214" s="1" t="s">
        <v>33</v>
      </c>
      <c r="AA214" s="1" t="s">
        <v>15</v>
      </c>
      <c r="AD214" s="1" t="s">
        <v>622</v>
      </c>
      <c r="AE214" s="1">
        <v>1</v>
      </c>
      <c r="AF214" s="1">
        <v>1</v>
      </c>
      <c r="AG214" s="1">
        <v>2</v>
      </c>
      <c r="AH214" s="1" t="s">
        <v>14</v>
      </c>
      <c r="AI214" s="1" t="s">
        <v>14</v>
      </c>
      <c r="AJ214" s="1" t="s">
        <v>14</v>
      </c>
      <c r="AK214" s="1" t="s">
        <v>14</v>
      </c>
      <c r="AL214" s="1" t="s">
        <v>14</v>
      </c>
      <c r="AM214" s="1">
        <v>1</v>
      </c>
      <c r="AO214" s="1" t="s">
        <v>31</v>
      </c>
      <c r="AP214" s="1" t="s">
        <v>29</v>
      </c>
      <c r="AQ214" s="1" t="s">
        <v>199</v>
      </c>
      <c r="AR214" s="1" t="s">
        <v>39</v>
      </c>
      <c r="AS214" s="1" t="s">
        <v>40</v>
      </c>
      <c r="AT214" s="1" t="s">
        <v>40</v>
      </c>
      <c r="AU214" s="1" t="s">
        <v>39</v>
      </c>
      <c r="AV214" s="1" t="s">
        <v>40</v>
      </c>
      <c r="AW214" s="1" t="s">
        <v>38</v>
      </c>
      <c r="AX214" s="1" t="s">
        <v>40</v>
      </c>
      <c r="AY214" s="1" t="s">
        <v>40</v>
      </c>
      <c r="AZ214" s="1" t="s">
        <v>38</v>
      </c>
      <c r="BA214" s="1" t="s">
        <v>39</v>
      </c>
      <c r="BC214" s="1" t="s">
        <v>38</v>
      </c>
    </row>
    <row r="215" spans="1:57" s="1" customFormat="1" x14ac:dyDescent="0.2">
      <c r="A215" s="1">
        <v>213</v>
      </c>
      <c r="B215" s="1" t="s">
        <v>28</v>
      </c>
      <c r="D215" s="1" t="s">
        <v>29</v>
      </c>
      <c r="E215" s="1" t="s">
        <v>29</v>
      </c>
      <c r="F215" s="1" t="s">
        <v>30</v>
      </c>
      <c r="H215" s="1" t="s">
        <v>42</v>
      </c>
      <c r="J215" s="1" t="s">
        <v>51</v>
      </c>
      <c r="K215" s="1" t="s">
        <v>33</v>
      </c>
      <c r="W215" s="1" t="s">
        <v>535</v>
      </c>
      <c r="AE215" s="1" t="s">
        <v>14</v>
      </c>
      <c r="AF215" s="1" t="s">
        <v>14</v>
      </c>
      <c r="AG215" s="1">
        <v>1</v>
      </c>
      <c r="AH215" s="1" t="s">
        <v>14</v>
      </c>
      <c r="AI215" s="1" t="s">
        <v>14</v>
      </c>
      <c r="AJ215" s="1">
        <v>1</v>
      </c>
      <c r="AK215" s="1" t="s">
        <v>14</v>
      </c>
      <c r="AL215" s="1">
        <v>1</v>
      </c>
      <c r="AM215" s="1" t="s">
        <v>653</v>
      </c>
      <c r="AN215" s="1" t="s">
        <v>693</v>
      </c>
      <c r="AO215" s="1" t="s">
        <v>31</v>
      </c>
      <c r="AP215" s="1" t="s">
        <v>29</v>
      </c>
      <c r="AQ215" s="1" t="s">
        <v>199</v>
      </c>
      <c r="AR215" s="1" t="s">
        <v>48</v>
      </c>
      <c r="AS215" s="1" t="s">
        <v>48</v>
      </c>
      <c r="AT215" s="1" t="s">
        <v>48</v>
      </c>
      <c r="AU215" s="1" t="s">
        <v>39</v>
      </c>
      <c r="AV215" s="1" t="s">
        <v>48</v>
      </c>
      <c r="AW215" s="1" t="s">
        <v>39</v>
      </c>
      <c r="AX215" s="1" t="s">
        <v>39</v>
      </c>
      <c r="AY215" s="1" t="s">
        <v>48</v>
      </c>
      <c r="AZ215" s="1" t="s">
        <v>48</v>
      </c>
      <c r="BA215" s="1" t="s">
        <v>48</v>
      </c>
      <c r="BB215" s="1" t="s">
        <v>48</v>
      </c>
      <c r="BC215" s="1" t="s">
        <v>48</v>
      </c>
    </row>
    <row r="216" spans="1:57" s="1" customFormat="1" x14ac:dyDescent="0.2">
      <c r="A216" s="1">
        <v>214</v>
      </c>
      <c r="B216" s="1" t="s">
        <v>28</v>
      </c>
      <c r="D216" s="1" t="s">
        <v>29</v>
      </c>
      <c r="E216" s="1" t="s">
        <v>29</v>
      </c>
      <c r="F216" s="1" t="s">
        <v>30</v>
      </c>
      <c r="G216" s="1" t="s">
        <v>214</v>
      </c>
      <c r="H216" s="1" t="s">
        <v>31</v>
      </c>
      <c r="J216" s="1" t="s">
        <v>32</v>
      </c>
      <c r="K216" s="1" t="s">
        <v>33</v>
      </c>
      <c r="AA216" s="1" t="s">
        <v>15</v>
      </c>
      <c r="AD216" s="1" t="s">
        <v>623</v>
      </c>
      <c r="AE216" s="1">
        <v>1</v>
      </c>
      <c r="AF216" s="1" t="s">
        <v>14</v>
      </c>
      <c r="AG216" s="1">
        <v>1</v>
      </c>
      <c r="AH216" s="1" t="s">
        <v>14</v>
      </c>
      <c r="AI216" s="1" t="s">
        <v>14</v>
      </c>
      <c r="AJ216" s="1" t="s">
        <v>14</v>
      </c>
      <c r="AK216" s="1" t="s">
        <v>14</v>
      </c>
      <c r="AL216" s="1" t="s">
        <v>14</v>
      </c>
      <c r="AM216" s="1" t="s">
        <v>14</v>
      </c>
      <c r="AO216" s="1" t="s">
        <v>31</v>
      </c>
      <c r="AP216" s="1" t="s">
        <v>29</v>
      </c>
      <c r="AQ216" s="1" t="s">
        <v>199</v>
      </c>
      <c r="AR216" s="1" t="s">
        <v>40</v>
      </c>
      <c r="AS216" s="1" t="s">
        <v>40</v>
      </c>
      <c r="AT216" s="1" t="s">
        <v>40</v>
      </c>
      <c r="AU216" s="1" t="s">
        <v>40</v>
      </c>
      <c r="AV216" s="1" t="s">
        <v>40</v>
      </c>
      <c r="AW216" s="1" t="s">
        <v>40</v>
      </c>
      <c r="AX216" s="1" t="s">
        <v>39</v>
      </c>
      <c r="AY216" s="1" t="s">
        <v>38</v>
      </c>
      <c r="AZ216" s="1" t="s">
        <v>40</v>
      </c>
      <c r="BA216" s="1" t="s">
        <v>40</v>
      </c>
      <c r="BB216" s="1" t="s">
        <v>40</v>
      </c>
      <c r="BC216" s="1" t="s">
        <v>40</v>
      </c>
    </row>
    <row r="217" spans="1:57" s="1" customFormat="1" x14ac:dyDescent="0.2">
      <c r="A217" s="1">
        <v>215</v>
      </c>
      <c r="B217" s="1" t="s">
        <v>28</v>
      </c>
      <c r="D217" s="1" t="s">
        <v>29</v>
      </c>
      <c r="E217" s="1" t="s">
        <v>29</v>
      </c>
      <c r="F217" s="1" t="s">
        <v>30</v>
      </c>
      <c r="H217" s="1" t="s">
        <v>31</v>
      </c>
      <c r="J217" s="1" t="s">
        <v>32</v>
      </c>
      <c r="K217" s="1" t="s">
        <v>33</v>
      </c>
      <c r="AD217" s="1" t="s">
        <v>624</v>
      </c>
      <c r="AE217" s="1">
        <v>3</v>
      </c>
      <c r="AF217" s="1" t="s">
        <v>14</v>
      </c>
      <c r="AG217" s="1">
        <v>1</v>
      </c>
      <c r="AH217" s="1" t="s">
        <v>14</v>
      </c>
      <c r="AI217" s="1" t="s">
        <v>14</v>
      </c>
      <c r="AJ217" s="1" t="s">
        <v>14</v>
      </c>
      <c r="AK217" s="1" t="s">
        <v>14</v>
      </c>
      <c r="AL217" s="1" t="s">
        <v>14</v>
      </c>
      <c r="AM217" s="1" t="s">
        <v>14</v>
      </c>
      <c r="AO217" s="1" t="s">
        <v>31</v>
      </c>
      <c r="AP217" s="1" t="s">
        <v>29</v>
      </c>
      <c r="AQ217" s="1" t="s">
        <v>199</v>
      </c>
      <c r="AR217" s="1" t="s">
        <v>39</v>
      </c>
      <c r="AS217" s="1" t="s">
        <v>40</v>
      </c>
      <c r="AT217" s="1" t="s">
        <v>40</v>
      </c>
      <c r="AU217" s="1" t="s">
        <v>39</v>
      </c>
      <c r="AV217" s="1" t="s">
        <v>40</v>
      </c>
      <c r="AW217" s="1" t="s">
        <v>39</v>
      </c>
      <c r="AX217" s="1" t="s">
        <v>40</v>
      </c>
      <c r="AY217" s="1" t="s">
        <v>39</v>
      </c>
      <c r="AZ217" s="1" t="s">
        <v>39</v>
      </c>
      <c r="BA217" s="1" t="s">
        <v>40</v>
      </c>
      <c r="BB217" s="1" t="s">
        <v>40</v>
      </c>
      <c r="BC217" s="1" t="s">
        <v>39</v>
      </c>
      <c r="BD217" s="1" t="s">
        <v>40</v>
      </c>
    </row>
    <row r="218" spans="1:57" s="1" customFormat="1" x14ac:dyDescent="0.2">
      <c r="A218" s="1">
        <v>216</v>
      </c>
      <c r="B218" s="1" t="s">
        <v>28</v>
      </c>
      <c r="D218" s="1" t="s">
        <v>29</v>
      </c>
      <c r="E218" s="1" t="s">
        <v>29</v>
      </c>
      <c r="F218" s="1" t="s">
        <v>30</v>
      </c>
      <c r="H218" s="1" t="s">
        <v>31</v>
      </c>
      <c r="J218" s="1" t="s">
        <v>51</v>
      </c>
      <c r="K218" s="1" t="s">
        <v>33</v>
      </c>
      <c r="AA218" s="1" t="s">
        <v>15</v>
      </c>
      <c r="AD218" s="1" t="s">
        <v>625</v>
      </c>
      <c r="AE218" s="1">
        <v>3</v>
      </c>
      <c r="AF218" s="1" t="s">
        <v>14</v>
      </c>
      <c r="AG218" s="1" t="s">
        <v>14</v>
      </c>
      <c r="AH218" s="1" t="s">
        <v>14</v>
      </c>
      <c r="AI218" s="1">
        <v>1</v>
      </c>
      <c r="AJ218" s="1">
        <v>2</v>
      </c>
      <c r="AK218" s="1" t="s">
        <v>14</v>
      </c>
      <c r="AL218" s="1">
        <v>2</v>
      </c>
      <c r="AM218" s="1">
        <v>1</v>
      </c>
      <c r="AN218" s="1" t="s">
        <v>694</v>
      </c>
      <c r="AO218" s="1" t="s">
        <v>29</v>
      </c>
      <c r="AP218" s="1" t="s">
        <v>29</v>
      </c>
      <c r="AQ218" s="1" t="s">
        <v>199</v>
      </c>
      <c r="AR218" s="1" t="s">
        <v>48</v>
      </c>
      <c r="AS218" s="1" t="s">
        <v>48</v>
      </c>
      <c r="AT218" s="1" t="s">
        <v>48</v>
      </c>
      <c r="AU218" s="1" t="s">
        <v>48</v>
      </c>
      <c r="AV218" s="1" t="s">
        <v>40</v>
      </c>
      <c r="AW218" s="1" t="s">
        <v>39</v>
      </c>
      <c r="AX218" s="1" t="s">
        <v>39</v>
      </c>
      <c r="AY218" s="1" t="s">
        <v>48</v>
      </c>
      <c r="AZ218" s="1" t="s">
        <v>48</v>
      </c>
      <c r="BA218" s="1" t="s">
        <v>48</v>
      </c>
      <c r="BB218" s="1" t="s">
        <v>48</v>
      </c>
      <c r="BC218" s="1" t="s">
        <v>39</v>
      </c>
      <c r="BE218" s="1" t="s">
        <v>215</v>
      </c>
    </row>
    <row r="219" spans="1:57" s="1" customFormat="1" x14ac:dyDescent="0.2">
      <c r="A219" s="1">
        <v>217</v>
      </c>
      <c r="B219" s="1" t="s">
        <v>28</v>
      </c>
      <c r="D219" s="1" t="s">
        <v>29</v>
      </c>
      <c r="E219" s="1" t="s">
        <v>29</v>
      </c>
      <c r="F219" s="1" t="s">
        <v>30</v>
      </c>
      <c r="H219" s="1" t="s">
        <v>31</v>
      </c>
      <c r="I219" s="1" t="s">
        <v>216</v>
      </c>
      <c r="J219" s="1" t="s">
        <v>32</v>
      </c>
      <c r="K219" s="1" t="s">
        <v>33</v>
      </c>
      <c r="AA219" s="1" t="s">
        <v>15</v>
      </c>
      <c r="AD219" s="1" t="s">
        <v>626</v>
      </c>
      <c r="AE219" s="1" t="s">
        <v>654</v>
      </c>
      <c r="AF219" s="1" t="s">
        <v>14</v>
      </c>
      <c r="AG219" s="1">
        <v>2</v>
      </c>
      <c r="AH219" s="1" t="s">
        <v>14</v>
      </c>
      <c r="AI219" s="1" t="s">
        <v>14</v>
      </c>
      <c r="AJ219" s="1" t="s">
        <v>14</v>
      </c>
      <c r="AK219" s="1" t="s">
        <v>14</v>
      </c>
      <c r="AL219" s="1">
        <v>1</v>
      </c>
      <c r="AM219" s="1" t="s">
        <v>14</v>
      </c>
      <c r="AN219" s="1" t="s">
        <v>695</v>
      </c>
      <c r="AO219" s="1" t="s">
        <v>31</v>
      </c>
      <c r="AP219" s="1" t="s">
        <v>29</v>
      </c>
      <c r="AQ219" s="1" t="s">
        <v>199</v>
      </c>
      <c r="AU219" s="1" t="s">
        <v>39</v>
      </c>
      <c r="AV219" s="1" t="s">
        <v>40</v>
      </c>
      <c r="AW219" s="1" t="s">
        <v>40</v>
      </c>
      <c r="AX219" s="1" t="s">
        <v>40</v>
      </c>
      <c r="AY219" s="1" t="s">
        <v>38</v>
      </c>
      <c r="AZ219" s="1" t="s">
        <v>38</v>
      </c>
      <c r="BA219" s="1" t="s">
        <v>40</v>
      </c>
      <c r="BB219" s="1" t="s">
        <v>40</v>
      </c>
      <c r="BC219" s="1" t="s">
        <v>38</v>
      </c>
      <c r="BE219" s="1" t="s">
        <v>218</v>
      </c>
    </row>
    <row r="220" spans="1:57" s="1" customFormat="1" x14ac:dyDescent="0.2">
      <c r="A220" s="1">
        <v>218</v>
      </c>
      <c r="B220" s="1" t="s">
        <v>28</v>
      </c>
      <c r="D220" s="1" t="s">
        <v>29</v>
      </c>
      <c r="E220" s="1" t="s">
        <v>29</v>
      </c>
      <c r="F220" s="1" t="s">
        <v>30</v>
      </c>
      <c r="H220" s="1" t="s">
        <v>31</v>
      </c>
      <c r="J220" s="1" t="s">
        <v>32</v>
      </c>
      <c r="K220" s="1" t="s">
        <v>45</v>
      </c>
      <c r="S220" s="1" t="s">
        <v>531</v>
      </c>
      <c r="AF220" s="1" t="s">
        <v>14</v>
      </c>
      <c r="AG220" s="1">
        <v>2</v>
      </c>
      <c r="AH220" s="1" t="s">
        <v>14</v>
      </c>
      <c r="AI220" s="1" t="s">
        <v>14</v>
      </c>
      <c r="AJ220" s="1" t="s">
        <v>14</v>
      </c>
      <c r="AK220" s="1" t="s">
        <v>14</v>
      </c>
      <c r="AL220" s="1" t="s">
        <v>14</v>
      </c>
      <c r="AM220" s="1" t="s">
        <v>14</v>
      </c>
      <c r="AO220" s="1" t="s">
        <v>31</v>
      </c>
      <c r="AP220" s="1" t="s">
        <v>29</v>
      </c>
      <c r="AQ220" s="1" t="s">
        <v>199</v>
      </c>
      <c r="AR220" s="1" t="s">
        <v>40</v>
      </c>
      <c r="AS220" s="1" t="s">
        <v>40</v>
      </c>
      <c r="AT220" s="1" t="s">
        <v>40</v>
      </c>
      <c r="AU220" s="1" t="s">
        <v>40</v>
      </c>
      <c r="AV220" s="1" t="s">
        <v>40</v>
      </c>
      <c r="AW220" s="1" t="s">
        <v>39</v>
      </c>
      <c r="AX220" s="1" t="s">
        <v>40</v>
      </c>
      <c r="AY220" s="1" t="s">
        <v>38</v>
      </c>
      <c r="AZ220" s="1" t="s">
        <v>39</v>
      </c>
      <c r="BA220" s="1" t="s">
        <v>38</v>
      </c>
      <c r="BB220" s="1" t="s">
        <v>40</v>
      </c>
      <c r="BC220" s="1" t="s">
        <v>39</v>
      </c>
    </row>
    <row r="221" spans="1:57" s="1" customFormat="1" x14ac:dyDescent="0.2">
      <c r="A221" s="1">
        <v>219</v>
      </c>
      <c r="B221" s="1" t="s">
        <v>28</v>
      </c>
      <c r="D221" s="1" t="s">
        <v>29</v>
      </c>
      <c r="E221" s="1" t="s">
        <v>29</v>
      </c>
      <c r="F221" s="1" t="s">
        <v>16</v>
      </c>
      <c r="H221" s="1" t="s">
        <v>56</v>
      </c>
      <c r="J221" s="1" t="s">
        <v>51</v>
      </c>
      <c r="K221" s="1" t="s">
        <v>33</v>
      </c>
      <c r="Z221" s="1" t="s">
        <v>14</v>
      </c>
      <c r="AE221" s="1">
        <v>1</v>
      </c>
      <c r="AF221" s="1" t="s">
        <v>14</v>
      </c>
      <c r="AG221" s="1">
        <v>2</v>
      </c>
      <c r="AH221" s="1" t="s">
        <v>14</v>
      </c>
      <c r="AI221" s="1" t="s">
        <v>14</v>
      </c>
      <c r="AJ221" s="1" t="s">
        <v>14</v>
      </c>
      <c r="AK221" s="1" t="s">
        <v>14</v>
      </c>
      <c r="AL221" s="1" t="s">
        <v>14</v>
      </c>
      <c r="AM221" s="1" t="s">
        <v>14</v>
      </c>
      <c r="AO221" s="1" t="s">
        <v>31</v>
      </c>
      <c r="AP221" s="1" t="s">
        <v>29</v>
      </c>
      <c r="AQ221" s="1" t="s">
        <v>199</v>
      </c>
      <c r="AR221" s="1" t="s">
        <v>40</v>
      </c>
      <c r="AS221" s="1" t="s">
        <v>40</v>
      </c>
      <c r="AT221" s="1" t="s">
        <v>40</v>
      </c>
      <c r="AU221" s="1" t="s">
        <v>40</v>
      </c>
      <c r="AV221" s="1" t="s">
        <v>40</v>
      </c>
      <c r="AW221" s="1" t="s">
        <v>48</v>
      </c>
      <c r="AX221" s="1" t="s">
        <v>40</v>
      </c>
      <c r="AY221" s="1" t="s">
        <v>39</v>
      </c>
      <c r="AZ221" s="1" t="s">
        <v>39</v>
      </c>
      <c r="BA221" s="1" t="s">
        <v>39</v>
      </c>
      <c r="BB221" s="1" t="s">
        <v>40</v>
      </c>
      <c r="BC221" s="1" t="s">
        <v>39</v>
      </c>
      <c r="BD221" s="1" t="s">
        <v>39</v>
      </c>
      <c r="BE221" s="1" t="s">
        <v>219</v>
      </c>
    </row>
    <row r="222" spans="1:57" s="1" customFormat="1" x14ac:dyDescent="0.2">
      <c r="A222" s="1">
        <v>220</v>
      </c>
      <c r="B222" s="1" t="s">
        <v>28</v>
      </c>
      <c r="D222" s="1" t="s">
        <v>29</v>
      </c>
      <c r="E222" s="1" t="s">
        <v>29</v>
      </c>
      <c r="F222" s="1" t="s">
        <v>78</v>
      </c>
      <c r="H222" s="1" t="s">
        <v>31</v>
      </c>
      <c r="J222" s="1" t="s">
        <v>54</v>
      </c>
      <c r="K222" s="1" t="s">
        <v>45</v>
      </c>
      <c r="AA222" s="1" t="s">
        <v>15</v>
      </c>
      <c r="AD222" s="1" t="s">
        <v>627</v>
      </c>
      <c r="AE222" s="1" t="s">
        <v>14</v>
      </c>
      <c r="AG222" s="1">
        <v>1</v>
      </c>
      <c r="AI222" s="1">
        <v>2</v>
      </c>
      <c r="AJ222" s="1">
        <v>1</v>
      </c>
      <c r="AK222" s="1" t="s">
        <v>14</v>
      </c>
      <c r="AL222" s="1" t="s">
        <v>14</v>
      </c>
      <c r="AM222" s="1" t="s">
        <v>14</v>
      </c>
      <c r="AO222" s="1" t="s">
        <v>31</v>
      </c>
      <c r="AP222" s="1" t="s">
        <v>29</v>
      </c>
      <c r="AQ222" s="1" t="s">
        <v>199</v>
      </c>
      <c r="AY222" s="1" t="s">
        <v>39</v>
      </c>
      <c r="BE222" s="1" t="s">
        <v>220</v>
      </c>
    </row>
    <row r="223" spans="1:57" s="1" customFormat="1" x14ac:dyDescent="0.2">
      <c r="A223" s="1">
        <v>221</v>
      </c>
      <c r="B223" s="1" t="s">
        <v>28</v>
      </c>
      <c r="D223" s="1" t="s">
        <v>29</v>
      </c>
      <c r="E223" s="1" t="s">
        <v>29</v>
      </c>
      <c r="F223" s="1" t="s">
        <v>78</v>
      </c>
      <c r="H223" s="1" t="s">
        <v>31</v>
      </c>
      <c r="I223" s="1" t="s">
        <v>221</v>
      </c>
      <c r="J223" s="1" t="s">
        <v>51</v>
      </c>
      <c r="K223" s="1" t="s">
        <v>33</v>
      </c>
      <c r="AA223" s="1" t="s">
        <v>15</v>
      </c>
      <c r="AD223" s="1" t="s">
        <v>628</v>
      </c>
      <c r="AE223" s="1" t="s">
        <v>653</v>
      </c>
      <c r="AF223" s="1">
        <v>1</v>
      </c>
      <c r="AG223" s="1" t="s">
        <v>14</v>
      </c>
      <c r="AH223" s="1" t="s">
        <v>14</v>
      </c>
      <c r="AI223" s="1" t="s">
        <v>14</v>
      </c>
      <c r="AJ223" s="1">
        <v>2</v>
      </c>
      <c r="AK223" s="1" t="s">
        <v>14</v>
      </c>
      <c r="AL223" s="1" t="s">
        <v>14</v>
      </c>
      <c r="AM223" s="1">
        <v>1</v>
      </c>
      <c r="AN223" s="1" t="s">
        <v>685</v>
      </c>
      <c r="AO223" s="1" t="s">
        <v>29</v>
      </c>
      <c r="AP223" s="1" t="s">
        <v>29</v>
      </c>
      <c r="AQ223" s="1" t="s">
        <v>199</v>
      </c>
      <c r="AR223" s="1" t="s">
        <v>39</v>
      </c>
      <c r="AS223" s="1" t="s">
        <v>39</v>
      </c>
      <c r="AT223" s="1" t="s">
        <v>39</v>
      </c>
      <c r="AU223" s="1" t="s">
        <v>39</v>
      </c>
      <c r="AV223" s="1" t="s">
        <v>38</v>
      </c>
      <c r="AW223" s="1" t="s">
        <v>40</v>
      </c>
      <c r="AX223" s="1" t="s">
        <v>39</v>
      </c>
      <c r="AY223" s="1" t="s">
        <v>38</v>
      </c>
      <c r="AZ223" s="1" t="s">
        <v>40</v>
      </c>
      <c r="BA223" s="1" t="s">
        <v>39</v>
      </c>
      <c r="BC223" s="1" t="s">
        <v>38</v>
      </c>
    </row>
    <row r="224" spans="1:57" s="1" customFormat="1" x14ac:dyDescent="0.2">
      <c r="A224" s="1">
        <v>222</v>
      </c>
      <c r="B224" s="1" t="s">
        <v>28</v>
      </c>
      <c r="D224" s="1" t="s">
        <v>29</v>
      </c>
      <c r="E224" s="1" t="s">
        <v>29</v>
      </c>
      <c r="F224" s="1" t="s">
        <v>78</v>
      </c>
      <c r="H224" s="1" t="s">
        <v>31</v>
      </c>
      <c r="J224" s="1" t="s">
        <v>51</v>
      </c>
      <c r="K224" s="1" t="s">
        <v>33</v>
      </c>
      <c r="Z224" s="1" t="s">
        <v>14</v>
      </c>
      <c r="AE224" s="1" t="s">
        <v>654</v>
      </c>
      <c r="AF224" s="1" t="s">
        <v>653</v>
      </c>
      <c r="AG224" s="1" t="s">
        <v>653</v>
      </c>
      <c r="AH224" s="1" t="s">
        <v>14</v>
      </c>
      <c r="AI224" s="1" t="s">
        <v>14</v>
      </c>
      <c r="AJ224" s="1" t="s">
        <v>653</v>
      </c>
      <c r="AK224" s="1" t="s">
        <v>14</v>
      </c>
      <c r="AL224" s="1" t="s">
        <v>653</v>
      </c>
      <c r="AM224" s="1" t="s">
        <v>14</v>
      </c>
      <c r="AO224" s="1" t="s">
        <v>31</v>
      </c>
      <c r="AP224" s="1" t="s">
        <v>29</v>
      </c>
      <c r="AQ224" s="1" t="s">
        <v>199</v>
      </c>
    </row>
    <row r="225" spans="1:57" s="1" customFormat="1" x14ac:dyDescent="0.2">
      <c r="A225" s="1">
        <v>223</v>
      </c>
      <c r="B225" s="1" t="s">
        <v>46</v>
      </c>
      <c r="D225" s="1" t="s">
        <v>29</v>
      </c>
      <c r="E225" s="1" t="s">
        <v>29</v>
      </c>
      <c r="F225" s="1" t="s">
        <v>82</v>
      </c>
      <c r="H225" s="1" t="s">
        <v>42</v>
      </c>
      <c r="J225" s="1" t="s">
        <v>81</v>
      </c>
      <c r="K225" s="1" t="s">
        <v>33</v>
      </c>
      <c r="AA225" s="1" t="s">
        <v>15</v>
      </c>
      <c r="AD225" s="1" t="s">
        <v>629</v>
      </c>
      <c r="AE225" s="1" t="s">
        <v>14</v>
      </c>
      <c r="AF225" s="1">
        <v>2</v>
      </c>
      <c r="AG225" s="1">
        <v>1</v>
      </c>
      <c r="AH225" s="1" t="s">
        <v>14</v>
      </c>
      <c r="AI225" s="1" t="s">
        <v>14</v>
      </c>
      <c r="AJ225" s="1" t="s">
        <v>14</v>
      </c>
      <c r="AK225" s="1" t="s">
        <v>14</v>
      </c>
      <c r="AL225" s="1" t="s">
        <v>14</v>
      </c>
      <c r="AM225" s="1">
        <v>1</v>
      </c>
      <c r="AN225" s="1" t="s">
        <v>696</v>
      </c>
      <c r="AO225" s="1" t="s">
        <v>31</v>
      </c>
      <c r="AP225" s="1" t="s">
        <v>29</v>
      </c>
      <c r="AQ225" s="1" t="s">
        <v>199</v>
      </c>
      <c r="AR225" s="1" t="s">
        <v>39</v>
      </c>
      <c r="AS225" s="1" t="s">
        <v>39</v>
      </c>
      <c r="AT225" s="1" t="s">
        <v>39</v>
      </c>
      <c r="AU225" s="1" t="s">
        <v>39</v>
      </c>
      <c r="AV225" s="1" t="s">
        <v>49</v>
      </c>
      <c r="AW225" s="1" t="s">
        <v>39</v>
      </c>
      <c r="AX225" s="1" t="s">
        <v>38</v>
      </c>
      <c r="AY225" s="1" t="s">
        <v>38</v>
      </c>
      <c r="AZ225" s="1" t="s">
        <v>38</v>
      </c>
      <c r="BA225" s="1" t="s">
        <v>49</v>
      </c>
      <c r="BB225" s="1" t="s">
        <v>49</v>
      </c>
      <c r="BC225" s="1" t="s">
        <v>38</v>
      </c>
    </row>
    <row r="226" spans="1:57" s="1" customFormat="1" x14ac:dyDescent="0.2">
      <c r="A226" s="1">
        <v>224</v>
      </c>
      <c r="B226" s="1" t="s">
        <v>28</v>
      </c>
      <c r="D226" s="1" t="s">
        <v>29</v>
      </c>
      <c r="E226" s="1" t="s">
        <v>29</v>
      </c>
      <c r="F226" s="1" t="s">
        <v>82</v>
      </c>
      <c r="H226" s="1" t="s">
        <v>42</v>
      </c>
      <c r="J226" s="1" t="s">
        <v>51</v>
      </c>
      <c r="K226" s="1" t="s">
        <v>45</v>
      </c>
      <c r="Z226" s="1" t="s">
        <v>14</v>
      </c>
      <c r="AE226" s="1" t="s">
        <v>14</v>
      </c>
      <c r="AF226" s="1" t="s">
        <v>14</v>
      </c>
      <c r="AG226" s="1">
        <v>1</v>
      </c>
      <c r="AH226" s="1" t="s">
        <v>14</v>
      </c>
      <c r="AI226" s="1" t="s">
        <v>14</v>
      </c>
      <c r="AJ226" s="1" t="s">
        <v>14</v>
      </c>
      <c r="AK226" s="1" t="s">
        <v>14</v>
      </c>
      <c r="AL226" s="1" t="s">
        <v>14</v>
      </c>
      <c r="AM226" s="1" t="s">
        <v>14</v>
      </c>
      <c r="AO226" s="1" t="s">
        <v>31</v>
      </c>
      <c r="AP226" s="1" t="s">
        <v>29</v>
      </c>
      <c r="AQ226" s="1" t="s">
        <v>199</v>
      </c>
      <c r="AR226" s="1" t="s">
        <v>40</v>
      </c>
      <c r="AS226" s="1" t="s">
        <v>39</v>
      </c>
      <c r="AT226" s="1" t="s">
        <v>39</v>
      </c>
      <c r="AU226" s="1" t="s">
        <v>40</v>
      </c>
      <c r="AV226" s="1" t="s">
        <v>40</v>
      </c>
      <c r="AW226" s="1" t="s">
        <v>40</v>
      </c>
      <c r="AX226" s="1" t="s">
        <v>40</v>
      </c>
      <c r="AY226" s="1" t="s">
        <v>40</v>
      </c>
      <c r="AZ226" s="1" t="s">
        <v>39</v>
      </c>
      <c r="BA226" s="1" t="s">
        <v>40</v>
      </c>
      <c r="BB226" s="1" t="s">
        <v>40</v>
      </c>
      <c r="BC226" s="1" t="s">
        <v>40</v>
      </c>
      <c r="BD226" s="1" t="s">
        <v>40</v>
      </c>
    </row>
    <row r="227" spans="1:57" s="1" customFormat="1" x14ac:dyDescent="0.2">
      <c r="A227" s="1">
        <v>225</v>
      </c>
      <c r="B227" s="1" t="s">
        <v>28</v>
      </c>
      <c r="D227" s="1" t="s">
        <v>29</v>
      </c>
      <c r="E227" s="1" t="s">
        <v>29</v>
      </c>
      <c r="F227" s="1" t="s">
        <v>82</v>
      </c>
      <c r="H227" s="1" t="s">
        <v>42</v>
      </c>
      <c r="I227" s="1" t="s">
        <v>222</v>
      </c>
      <c r="J227" s="1" t="s">
        <v>51</v>
      </c>
      <c r="K227" s="1" t="s">
        <v>33</v>
      </c>
      <c r="Z227" s="1" t="s">
        <v>14</v>
      </c>
      <c r="AE227" s="1">
        <v>3</v>
      </c>
      <c r="AF227" s="1">
        <v>3</v>
      </c>
      <c r="AG227" s="1" t="s">
        <v>653</v>
      </c>
      <c r="AI227" s="1">
        <v>3</v>
      </c>
      <c r="AJ227" s="1" t="s">
        <v>653</v>
      </c>
      <c r="AK227" s="1">
        <v>1</v>
      </c>
      <c r="AL227" s="1" t="s">
        <v>653</v>
      </c>
      <c r="AM227" s="1" t="s">
        <v>14</v>
      </c>
      <c r="AO227" s="1" t="s">
        <v>29</v>
      </c>
      <c r="AP227" s="1" t="s">
        <v>29</v>
      </c>
      <c r="AQ227" s="1" t="s">
        <v>199</v>
      </c>
      <c r="AR227" s="1" t="s">
        <v>39</v>
      </c>
      <c r="AS227" s="1" t="s">
        <v>39</v>
      </c>
      <c r="AT227" s="1" t="s">
        <v>39</v>
      </c>
      <c r="AU227" s="1" t="s">
        <v>40</v>
      </c>
      <c r="AV227" s="1" t="s">
        <v>40</v>
      </c>
      <c r="AW227" s="1" t="s">
        <v>39</v>
      </c>
      <c r="AX227" s="1" t="s">
        <v>40</v>
      </c>
      <c r="AY227" s="1" t="s">
        <v>39</v>
      </c>
      <c r="AZ227" s="1" t="s">
        <v>39</v>
      </c>
      <c r="BA227" s="1" t="s">
        <v>40</v>
      </c>
      <c r="BB227" s="1" t="s">
        <v>40</v>
      </c>
      <c r="BC227" s="1" t="s">
        <v>40</v>
      </c>
      <c r="BD227" s="1" t="s">
        <v>40</v>
      </c>
    </row>
    <row r="228" spans="1:57" s="1" customFormat="1" x14ac:dyDescent="0.2">
      <c r="A228" s="1">
        <v>226</v>
      </c>
      <c r="B228" s="1" t="s">
        <v>28</v>
      </c>
      <c r="D228" s="1" t="s">
        <v>29</v>
      </c>
      <c r="E228" s="1" t="s">
        <v>29</v>
      </c>
      <c r="F228" s="1" t="s">
        <v>41</v>
      </c>
      <c r="H228" s="1" t="s">
        <v>42</v>
      </c>
      <c r="I228" s="1" t="s">
        <v>223</v>
      </c>
      <c r="J228" s="1" t="s">
        <v>54</v>
      </c>
      <c r="K228" s="1" t="s">
        <v>33</v>
      </c>
      <c r="AB228" s="1" t="s">
        <v>538</v>
      </c>
      <c r="AE228" s="1" t="s">
        <v>14</v>
      </c>
      <c r="AF228" s="1" t="s">
        <v>14</v>
      </c>
      <c r="AG228" s="1" t="s">
        <v>14</v>
      </c>
      <c r="AH228" s="1" t="s">
        <v>14</v>
      </c>
      <c r="AI228" s="1" t="s">
        <v>14</v>
      </c>
      <c r="AJ228" s="1" t="s">
        <v>14</v>
      </c>
      <c r="AK228" s="1" t="s">
        <v>14</v>
      </c>
      <c r="AL228" s="1" t="s">
        <v>14</v>
      </c>
      <c r="AM228" s="1" t="s">
        <v>14</v>
      </c>
      <c r="AO228" s="1" t="s">
        <v>31</v>
      </c>
      <c r="AP228" s="1" t="s">
        <v>29</v>
      </c>
      <c r="AQ228" s="1" t="s">
        <v>199</v>
      </c>
      <c r="AR228" s="1" t="s">
        <v>48</v>
      </c>
      <c r="AS228" s="1" t="s">
        <v>40</v>
      </c>
      <c r="AT228" s="1" t="s">
        <v>40</v>
      </c>
      <c r="AU228" s="1" t="s">
        <v>40</v>
      </c>
      <c r="AV228" s="1" t="s">
        <v>40</v>
      </c>
      <c r="AW228" s="1" t="s">
        <v>38</v>
      </c>
      <c r="AX228" s="1" t="s">
        <v>48</v>
      </c>
      <c r="AY228" s="1" t="s">
        <v>39</v>
      </c>
      <c r="AZ228" s="1" t="s">
        <v>40</v>
      </c>
      <c r="BA228" s="1" t="s">
        <v>48</v>
      </c>
      <c r="BB228" s="1" t="s">
        <v>49</v>
      </c>
      <c r="BC228" s="1" t="s">
        <v>38</v>
      </c>
    </row>
    <row r="229" spans="1:57" s="1" customFormat="1" x14ac:dyDescent="0.2">
      <c r="A229" s="1">
        <v>227</v>
      </c>
      <c r="D229" s="1" t="s">
        <v>29</v>
      </c>
      <c r="E229" s="1" t="s">
        <v>29</v>
      </c>
      <c r="F229" s="1" t="s">
        <v>41</v>
      </c>
      <c r="H229" s="1" t="s">
        <v>17</v>
      </c>
      <c r="I229" s="1" t="s">
        <v>224</v>
      </c>
      <c r="J229" s="1" t="s">
        <v>54</v>
      </c>
      <c r="K229" s="1" t="s">
        <v>33</v>
      </c>
      <c r="M229" s="1" t="s">
        <v>525</v>
      </c>
      <c r="N229" s="1" t="s">
        <v>526</v>
      </c>
      <c r="AG229" s="1">
        <v>1</v>
      </c>
      <c r="AL229" s="1" t="s">
        <v>654</v>
      </c>
      <c r="AN229" s="1" t="s">
        <v>697</v>
      </c>
      <c r="AO229" s="1" t="s">
        <v>31</v>
      </c>
      <c r="AP229" s="1" t="s">
        <v>29</v>
      </c>
      <c r="AQ229" s="1" t="s">
        <v>199</v>
      </c>
      <c r="BE229" s="1" t="s">
        <v>225</v>
      </c>
    </row>
    <row r="230" spans="1:57" s="1" customFormat="1" x14ac:dyDescent="0.2">
      <c r="A230" s="1">
        <v>228</v>
      </c>
      <c r="B230" s="1" t="s">
        <v>28</v>
      </c>
      <c r="D230" s="1" t="s">
        <v>29</v>
      </c>
      <c r="E230" s="1" t="s">
        <v>29</v>
      </c>
      <c r="F230" s="1" t="s">
        <v>41</v>
      </c>
      <c r="H230" s="1" t="s">
        <v>42</v>
      </c>
      <c r="I230" s="1" t="s">
        <v>226</v>
      </c>
      <c r="J230" s="1" t="s">
        <v>32</v>
      </c>
      <c r="K230" s="1" t="s">
        <v>33</v>
      </c>
      <c r="N230" s="1" t="s">
        <v>526</v>
      </c>
      <c r="AD230" s="1" t="s">
        <v>630</v>
      </c>
      <c r="AG230" s="1">
        <v>1</v>
      </c>
      <c r="AO230" s="1" t="s">
        <v>31</v>
      </c>
      <c r="AP230" s="1" t="s">
        <v>29</v>
      </c>
      <c r="AQ230" s="1" t="s">
        <v>199</v>
      </c>
      <c r="AY230" s="1" t="s">
        <v>39</v>
      </c>
    </row>
    <row r="231" spans="1:57" s="1" customFormat="1" x14ac:dyDescent="0.2">
      <c r="A231" s="1">
        <v>229</v>
      </c>
      <c r="B231" s="1" t="s">
        <v>28</v>
      </c>
      <c r="D231" s="1" t="s">
        <v>29</v>
      </c>
      <c r="E231" s="1" t="s">
        <v>29</v>
      </c>
      <c r="F231" s="1" t="s">
        <v>41</v>
      </c>
      <c r="H231" s="1" t="s">
        <v>31</v>
      </c>
      <c r="J231" s="1" t="s">
        <v>51</v>
      </c>
      <c r="K231" s="1" t="s">
        <v>45</v>
      </c>
      <c r="Z231" s="1" t="s">
        <v>14</v>
      </c>
      <c r="AE231" s="1" t="s">
        <v>14</v>
      </c>
      <c r="AF231" s="1" t="s">
        <v>14</v>
      </c>
      <c r="AG231" s="1">
        <v>1</v>
      </c>
      <c r="AH231" s="1" t="s">
        <v>14</v>
      </c>
      <c r="AI231" s="1" t="s">
        <v>14</v>
      </c>
      <c r="AJ231" s="1" t="s">
        <v>14</v>
      </c>
      <c r="AK231" s="1" t="s">
        <v>14</v>
      </c>
      <c r="AL231" s="1" t="s">
        <v>14</v>
      </c>
      <c r="AM231" s="1" t="s">
        <v>14</v>
      </c>
      <c r="AO231" s="1" t="s">
        <v>31</v>
      </c>
      <c r="AP231" s="1" t="s">
        <v>29</v>
      </c>
      <c r="AQ231" s="1" t="s">
        <v>199</v>
      </c>
      <c r="AR231" s="1" t="s">
        <v>40</v>
      </c>
      <c r="AS231" s="1" t="s">
        <v>40</v>
      </c>
      <c r="AT231" s="1" t="s">
        <v>40</v>
      </c>
      <c r="AU231" s="1" t="s">
        <v>40</v>
      </c>
      <c r="AV231" s="1" t="s">
        <v>40</v>
      </c>
      <c r="AW231" s="1" t="s">
        <v>40</v>
      </c>
      <c r="AX231" s="1" t="s">
        <v>40</v>
      </c>
      <c r="AY231" s="1" t="s">
        <v>40</v>
      </c>
      <c r="AZ231" s="1" t="s">
        <v>40</v>
      </c>
      <c r="BA231" s="1" t="s">
        <v>40</v>
      </c>
      <c r="BB231" s="1" t="s">
        <v>40</v>
      </c>
      <c r="BC231" s="1" t="s">
        <v>40</v>
      </c>
      <c r="BD231" s="1" t="s">
        <v>40</v>
      </c>
    </row>
    <row r="232" spans="1:57" s="1" customFormat="1" x14ac:dyDescent="0.2">
      <c r="A232" s="1">
        <v>230</v>
      </c>
      <c r="B232" s="1" t="s">
        <v>28</v>
      </c>
      <c r="D232" s="1" t="s">
        <v>29</v>
      </c>
      <c r="E232" s="1" t="s">
        <v>29</v>
      </c>
      <c r="F232" s="1" t="s">
        <v>41</v>
      </c>
      <c r="G232" s="1" t="s">
        <v>227</v>
      </c>
      <c r="H232" s="1" t="s">
        <v>42</v>
      </c>
      <c r="J232" s="1" t="s">
        <v>32</v>
      </c>
      <c r="K232" s="1" t="s">
        <v>33</v>
      </c>
      <c r="Z232" s="1" t="s">
        <v>14</v>
      </c>
      <c r="AG232" s="1">
        <v>1</v>
      </c>
      <c r="AO232" s="1" t="s">
        <v>31</v>
      </c>
      <c r="AP232" s="1" t="s">
        <v>29</v>
      </c>
      <c r="AQ232" s="1" t="s">
        <v>199</v>
      </c>
      <c r="AR232" s="1" t="s">
        <v>38</v>
      </c>
      <c r="AS232" s="1" t="s">
        <v>40</v>
      </c>
      <c r="AT232" s="1" t="s">
        <v>40</v>
      </c>
      <c r="AU232" s="1" t="s">
        <v>38</v>
      </c>
      <c r="AV232" s="1" t="s">
        <v>49</v>
      </c>
      <c r="AW232" s="1" t="s">
        <v>39</v>
      </c>
      <c r="AX232" s="1" t="s">
        <v>40</v>
      </c>
      <c r="AY232" s="1" t="s">
        <v>38</v>
      </c>
      <c r="AZ232" s="1" t="s">
        <v>38</v>
      </c>
      <c r="BA232" s="1" t="s">
        <v>40</v>
      </c>
      <c r="BB232" s="1" t="s">
        <v>40</v>
      </c>
      <c r="BC232" s="1" t="s">
        <v>38</v>
      </c>
    </row>
    <row r="233" spans="1:57" s="1" customFormat="1" x14ac:dyDescent="0.2">
      <c r="A233" s="1">
        <v>231</v>
      </c>
      <c r="B233" s="1" t="s">
        <v>28</v>
      </c>
      <c r="D233" s="1" t="s">
        <v>29</v>
      </c>
      <c r="E233" s="1" t="s">
        <v>29</v>
      </c>
      <c r="F233" s="1" t="s">
        <v>41</v>
      </c>
      <c r="H233" s="1" t="s">
        <v>42</v>
      </c>
      <c r="J233" s="1" t="s">
        <v>32</v>
      </c>
      <c r="K233" s="1" t="s">
        <v>45</v>
      </c>
      <c r="Z233" s="1" t="s">
        <v>14</v>
      </c>
      <c r="AG233" s="1" t="s">
        <v>14</v>
      </c>
      <c r="AO233" s="1" t="s">
        <v>31</v>
      </c>
      <c r="AP233" s="1" t="s">
        <v>29</v>
      </c>
      <c r="AQ233" s="1" t="s">
        <v>199</v>
      </c>
      <c r="AY233" s="1" t="s">
        <v>39</v>
      </c>
      <c r="BC233" s="1" t="s">
        <v>39</v>
      </c>
    </row>
    <row r="234" spans="1:57" s="1" customFormat="1" x14ac:dyDescent="0.2">
      <c r="A234" s="1">
        <v>232</v>
      </c>
      <c r="B234" s="1" t="s">
        <v>46</v>
      </c>
      <c r="D234" s="1" t="s">
        <v>29</v>
      </c>
      <c r="E234" s="1" t="s">
        <v>29</v>
      </c>
      <c r="F234" s="1" t="s">
        <v>41</v>
      </c>
      <c r="G234" s="1" t="s">
        <v>228</v>
      </c>
      <c r="H234" s="1" t="s">
        <v>42</v>
      </c>
      <c r="I234" s="1" t="s">
        <v>229</v>
      </c>
      <c r="J234" s="1" t="s">
        <v>51</v>
      </c>
      <c r="K234" s="1" t="s">
        <v>45</v>
      </c>
      <c r="Z234" s="1" t="s">
        <v>14</v>
      </c>
      <c r="AG234" s="1" t="s">
        <v>653</v>
      </c>
      <c r="AJ234" s="1" t="s">
        <v>653</v>
      </c>
      <c r="AO234" s="1" t="s">
        <v>31</v>
      </c>
      <c r="AP234" s="1" t="s">
        <v>29</v>
      </c>
      <c r="AQ234" s="1" t="s">
        <v>199</v>
      </c>
      <c r="AR234" s="1" t="s">
        <v>40</v>
      </c>
      <c r="AS234" s="1" t="s">
        <v>40</v>
      </c>
      <c r="AT234" s="1" t="s">
        <v>40</v>
      </c>
      <c r="AU234" s="1" t="s">
        <v>38</v>
      </c>
      <c r="AV234" s="1" t="s">
        <v>40</v>
      </c>
      <c r="AW234" s="1" t="s">
        <v>38</v>
      </c>
      <c r="AX234" s="1" t="s">
        <v>40</v>
      </c>
      <c r="AY234" s="1" t="s">
        <v>39</v>
      </c>
      <c r="AZ234" s="1" t="s">
        <v>40</v>
      </c>
      <c r="BA234" s="1" t="s">
        <v>38</v>
      </c>
      <c r="BB234" s="1" t="s">
        <v>40</v>
      </c>
      <c r="BC234" s="1" t="s">
        <v>38</v>
      </c>
    </row>
    <row r="235" spans="1:57" s="1" customFormat="1" x14ac:dyDescent="0.2">
      <c r="A235" s="1">
        <v>233</v>
      </c>
      <c r="B235" s="1" t="s">
        <v>28</v>
      </c>
      <c r="D235" s="1" t="s">
        <v>29</v>
      </c>
      <c r="E235" s="1" t="s">
        <v>29</v>
      </c>
      <c r="F235" s="1" t="s">
        <v>41</v>
      </c>
      <c r="H235" s="1" t="s">
        <v>42</v>
      </c>
      <c r="J235" s="1" t="s">
        <v>51</v>
      </c>
      <c r="K235" s="1" t="s">
        <v>45</v>
      </c>
      <c r="Z235" s="1" t="s">
        <v>14</v>
      </c>
      <c r="AE235" s="1" t="s">
        <v>14</v>
      </c>
      <c r="AF235" s="1" t="s">
        <v>14</v>
      </c>
      <c r="AG235" s="1">
        <v>2</v>
      </c>
      <c r="AH235" s="1" t="s">
        <v>14</v>
      </c>
      <c r="AI235" s="1" t="s">
        <v>14</v>
      </c>
      <c r="AJ235" s="1" t="s">
        <v>653</v>
      </c>
      <c r="AK235" s="1" t="s">
        <v>14</v>
      </c>
      <c r="AL235" s="1" t="s">
        <v>14</v>
      </c>
      <c r="AM235" s="1" t="s">
        <v>14</v>
      </c>
      <c r="AO235" s="1" t="s">
        <v>31</v>
      </c>
      <c r="AP235" s="1" t="s">
        <v>29</v>
      </c>
      <c r="AQ235" s="1" t="s">
        <v>199</v>
      </c>
    </row>
    <row r="236" spans="1:57" s="1" customFormat="1" x14ac:dyDescent="0.2">
      <c r="A236" s="1">
        <v>234</v>
      </c>
      <c r="B236" s="1" t="s">
        <v>28</v>
      </c>
      <c r="D236" s="1" t="s">
        <v>29</v>
      </c>
      <c r="E236" s="1" t="s">
        <v>29</v>
      </c>
      <c r="F236" s="1" t="s">
        <v>41</v>
      </c>
      <c r="H236" s="1" t="s">
        <v>42</v>
      </c>
      <c r="I236" s="1" t="s">
        <v>95</v>
      </c>
      <c r="J236" s="1" t="s">
        <v>51</v>
      </c>
      <c r="K236" s="1" t="s">
        <v>45</v>
      </c>
      <c r="Z236" s="1" t="s">
        <v>14</v>
      </c>
      <c r="AE236" s="1" t="s">
        <v>14</v>
      </c>
      <c r="AF236" s="1" t="s">
        <v>14</v>
      </c>
      <c r="AG236" s="1" t="s">
        <v>14</v>
      </c>
      <c r="AH236" s="1" t="s">
        <v>14</v>
      </c>
      <c r="AI236" s="1" t="s">
        <v>14</v>
      </c>
      <c r="AJ236" s="1" t="s">
        <v>14</v>
      </c>
      <c r="AK236" s="1" t="s">
        <v>14</v>
      </c>
      <c r="AL236" s="1" t="s">
        <v>14</v>
      </c>
      <c r="AM236" s="1" t="s">
        <v>14</v>
      </c>
      <c r="AO236" s="1" t="s">
        <v>31</v>
      </c>
      <c r="AP236" s="1" t="s">
        <v>29</v>
      </c>
      <c r="AQ236" s="1" t="s">
        <v>199</v>
      </c>
      <c r="AR236" s="1" t="s">
        <v>40</v>
      </c>
      <c r="AS236" s="1" t="s">
        <v>40</v>
      </c>
      <c r="AT236" s="1" t="s">
        <v>40</v>
      </c>
      <c r="AU236" s="1" t="s">
        <v>40</v>
      </c>
      <c r="AV236" s="1" t="s">
        <v>40</v>
      </c>
      <c r="AW236" s="1" t="s">
        <v>40</v>
      </c>
      <c r="AX236" s="1" t="s">
        <v>40</v>
      </c>
      <c r="AY236" s="1" t="s">
        <v>40</v>
      </c>
      <c r="AZ236" s="1" t="s">
        <v>40</v>
      </c>
      <c r="BA236" s="1" t="s">
        <v>40</v>
      </c>
      <c r="BB236" s="1" t="s">
        <v>40</v>
      </c>
      <c r="BC236" s="1" t="s">
        <v>38</v>
      </c>
    </row>
    <row r="237" spans="1:57" s="1" customFormat="1" x14ac:dyDescent="0.2">
      <c r="A237" s="1">
        <v>235</v>
      </c>
      <c r="B237" s="1" t="s">
        <v>28</v>
      </c>
      <c r="D237" s="1" t="s">
        <v>29</v>
      </c>
      <c r="E237" s="1" t="s">
        <v>29</v>
      </c>
      <c r="F237" s="1" t="s">
        <v>41</v>
      </c>
      <c r="H237" s="1" t="s">
        <v>42</v>
      </c>
      <c r="I237" s="1" t="s">
        <v>96</v>
      </c>
      <c r="J237" s="1" t="s">
        <v>51</v>
      </c>
      <c r="K237" s="1" t="s">
        <v>33</v>
      </c>
      <c r="AD237" s="1" t="s">
        <v>631</v>
      </c>
      <c r="AE237" s="1">
        <v>1</v>
      </c>
      <c r="AF237" s="1" t="s">
        <v>14</v>
      </c>
      <c r="AG237" s="1">
        <v>1</v>
      </c>
      <c r="AH237" s="1" t="s">
        <v>14</v>
      </c>
      <c r="AI237" s="1" t="s">
        <v>14</v>
      </c>
      <c r="AJ237" s="1">
        <v>1</v>
      </c>
      <c r="AK237" s="1" t="s">
        <v>14</v>
      </c>
      <c r="AL237" s="1">
        <v>1</v>
      </c>
      <c r="AM237" s="1" t="s">
        <v>14</v>
      </c>
      <c r="AO237" s="1" t="s">
        <v>31</v>
      </c>
      <c r="AP237" s="1" t="s">
        <v>29</v>
      </c>
      <c r="AQ237" s="1" t="s">
        <v>199</v>
      </c>
      <c r="AR237" s="1" t="s">
        <v>40</v>
      </c>
      <c r="AS237" s="1" t="s">
        <v>40</v>
      </c>
      <c r="AT237" s="1" t="s">
        <v>40</v>
      </c>
      <c r="AU237" s="1" t="s">
        <v>39</v>
      </c>
      <c r="AV237" s="1" t="s">
        <v>40</v>
      </c>
      <c r="AW237" s="1" t="s">
        <v>39</v>
      </c>
      <c r="AX237" s="1" t="s">
        <v>38</v>
      </c>
      <c r="AY237" s="1" t="s">
        <v>38</v>
      </c>
      <c r="AZ237" s="1" t="s">
        <v>40</v>
      </c>
      <c r="BA237" s="1" t="s">
        <v>40</v>
      </c>
      <c r="BB237" s="1" t="s">
        <v>40</v>
      </c>
      <c r="BC237" s="1" t="s">
        <v>38</v>
      </c>
    </row>
    <row r="238" spans="1:57" s="1" customFormat="1" x14ac:dyDescent="0.2">
      <c r="A238" s="1">
        <v>236</v>
      </c>
      <c r="B238" s="1" t="s">
        <v>28</v>
      </c>
      <c r="D238" s="1" t="s">
        <v>29</v>
      </c>
      <c r="E238" s="1" t="s">
        <v>29</v>
      </c>
      <c r="F238" s="1" t="s">
        <v>41</v>
      </c>
      <c r="G238" s="1" t="s">
        <v>230</v>
      </c>
      <c r="H238" s="1" t="s">
        <v>42</v>
      </c>
      <c r="J238" s="1" t="s">
        <v>51</v>
      </c>
      <c r="K238" s="1" t="s">
        <v>33</v>
      </c>
      <c r="Z238" s="1" t="s">
        <v>14</v>
      </c>
      <c r="AE238" s="1" t="s">
        <v>14</v>
      </c>
      <c r="AF238" s="1" t="s">
        <v>14</v>
      </c>
      <c r="AG238" s="1">
        <v>1</v>
      </c>
      <c r="AH238" s="1" t="s">
        <v>14</v>
      </c>
      <c r="AI238" s="1" t="s">
        <v>14</v>
      </c>
      <c r="AJ238" s="1" t="s">
        <v>654</v>
      </c>
      <c r="AK238" s="1">
        <v>1</v>
      </c>
      <c r="AL238" s="1">
        <v>1</v>
      </c>
      <c r="AM238" s="1" t="s">
        <v>14</v>
      </c>
      <c r="AO238" s="1" t="s">
        <v>31</v>
      </c>
      <c r="AP238" s="1" t="s">
        <v>29</v>
      </c>
      <c r="AQ238" s="1" t="s">
        <v>199</v>
      </c>
      <c r="AR238" s="1" t="s">
        <v>40</v>
      </c>
      <c r="AS238" s="1" t="s">
        <v>40</v>
      </c>
      <c r="AT238" s="1" t="s">
        <v>40</v>
      </c>
      <c r="AU238" s="1" t="s">
        <v>40</v>
      </c>
      <c r="AV238" s="1" t="s">
        <v>39</v>
      </c>
      <c r="AW238" s="1" t="s">
        <v>39</v>
      </c>
      <c r="AX238" s="1" t="s">
        <v>40</v>
      </c>
      <c r="AY238" s="1" t="s">
        <v>39</v>
      </c>
      <c r="AZ238" s="1" t="s">
        <v>40</v>
      </c>
      <c r="BA238" s="1" t="s">
        <v>39</v>
      </c>
      <c r="BB238" s="1" t="s">
        <v>39</v>
      </c>
      <c r="BC238" s="1" t="s">
        <v>40</v>
      </c>
      <c r="BE238" s="1" t="s">
        <v>231</v>
      </c>
    </row>
    <row r="239" spans="1:57" s="1" customFormat="1" x14ac:dyDescent="0.2">
      <c r="A239" s="1">
        <v>237</v>
      </c>
      <c r="B239" s="1" t="s">
        <v>28</v>
      </c>
      <c r="D239" s="1" t="s">
        <v>29</v>
      </c>
      <c r="E239" s="1" t="s">
        <v>29</v>
      </c>
      <c r="F239" s="1" t="s">
        <v>41</v>
      </c>
      <c r="H239" s="1" t="s">
        <v>42</v>
      </c>
      <c r="J239" s="1" t="s">
        <v>51</v>
      </c>
      <c r="K239" s="1" t="s">
        <v>45</v>
      </c>
      <c r="AE239" s="1" t="s">
        <v>14</v>
      </c>
      <c r="AF239" s="1">
        <v>1</v>
      </c>
      <c r="AG239" s="1">
        <v>1</v>
      </c>
      <c r="AH239" s="1" t="s">
        <v>14</v>
      </c>
      <c r="AI239" s="1" t="s">
        <v>14</v>
      </c>
      <c r="AJ239" s="1" t="s">
        <v>653</v>
      </c>
      <c r="AK239" s="1" t="s">
        <v>14</v>
      </c>
      <c r="AL239" s="1" t="s">
        <v>14</v>
      </c>
      <c r="AM239" s="1" t="s">
        <v>14</v>
      </c>
      <c r="AO239" s="1" t="s">
        <v>31</v>
      </c>
      <c r="AP239" s="1" t="s">
        <v>29</v>
      </c>
      <c r="AQ239" s="1" t="s">
        <v>199</v>
      </c>
      <c r="AR239" s="1" t="s">
        <v>40</v>
      </c>
      <c r="AS239" s="1" t="s">
        <v>40</v>
      </c>
      <c r="AT239" s="1" t="s">
        <v>40</v>
      </c>
      <c r="AU239" s="1" t="s">
        <v>40</v>
      </c>
      <c r="AV239" s="1" t="s">
        <v>40</v>
      </c>
      <c r="AW239" s="1" t="s">
        <v>40</v>
      </c>
      <c r="AX239" s="1" t="s">
        <v>40</v>
      </c>
      <c r="AY239" s="1" t="s">
        <v>40</v>
      </c>
      <c r="AZ239" s="1" t="s">
        <v>40</v>
      </c>
      <c r="BA239" s="1" t="s">
        <v>40</v>
      </c>
      <c r="BB239" s="1" t="s">
        <v>40</v>
      </c>
      <c r="BC239" s="1" t="s">
        <v>38</v>
      </c>
    </row>
    <row r="240" spans="1:57" s="1" customFormat="1" x14ac:dyDescent="0.2">
      <c r="A240" s="1">
        <v>238</v>
      </c>
      <c r="B240" s="1" t="s">
        <v>28</v>
      </c>
      <c r="D240" s="1" t="s">
        <v>29</v>
      </c>
      <c r="E240" s="1" t="s">
        <v>29</v>
      </c>
      <c r="F240" s="1" t="s">
        <v>41</v>
      </c>
      <c r="G240" s="1" t="s">
        <v>50</v>
      </c>
      <c r="H240" s="1" t="s">
        <v>31</v>
      </c>
      <c r="I240" s="1" t="s">
        <v>232</v>
      </c>
      <c r="J240" s="1" t="s">
        <v>32</v>
      </c>
      <c r="K240" s="1" t="s">
        <v>45</v>
      </c>
      <c r="AA240" s="1" t="s">
        <v>15</v>
      </c>
      <c r="AD240" s="1" t="s">
        <v>632</v>
      </c>
      <c r="AE240" s="1" t="s">
        <v>14</v>
      </c>
      <c r="AF240" s="1" t="s">
        <v>14</v>
      </c>
      <c r="AG240" s="1" t="s">
        <v>14</v>
      </c>
      <c r="AH240" s="1" t="s">
        <v>14</v>
      </c>
      <c r="AI240" s="1" t="s">
        <v>14</v>
      </c>
      <c r="AJ240" s="1" t="s">
        <v>14</v>
      </c>
      <c r="AK240" s="1" t="s">
        <v>14</v>
      </c>
      <c r="AL240" s="1" t="s">
        <v>14</v>
      </c>
      <c r="AM240" s="1" t="s">
        <v>14</v>
      </c>
      <c r="AO240" s="1" t="s">
        <v>31</v>
      </c>
      <c r="AP240" s="1" t="s">
        <v>29</v>
      </c>
      <c r="AQ240" s="1" t="s">
        <v>199</v>
      </c>
      <c r="AR240" s="1" t="s">
        <v>40</v>
      </c>
      <c r="AS240" s="1" t="s">
        <v>40</v>
      </c>
      <c r="AT240" s="1" t="s">
        <v>40</v>
      </c>
      <c r="AU240" s="1" t="s">
        <v>40</v>
      </c>
      <c r="AV240" s="1" t="s">
        <v>40</v>
      </c>
      <c r="AW240" s="1" t="s">
        <v>40</v>
      </c>
      <c r="AX240" s="1" t="s">
        <v>40</v>
      </c>
      <c r="AY240" s="1" t="s">
        <v>40</v>
      </c>
      <c r="AZ240" s="1" t="s">
        <v>40</v>
      </c>
      <c r="BA240" s="1" t="s">
        <v>40</v>
      </c>
      <c r="BB240" s="1" t="s">
        <v>40</v>
      </c>
      <c r="BC240" s="1" t="s">
        <v>40</v>
      </c>
      <c r="BE240" s="1" t="s">
        <v>233</v>
      </c>
    </row>
    <row r="241" spans="1:57" s="1" customFormat="1" x14ac:dyDescent="0.2">
      <c r="A241" s="1">
        <v>239</v>
      </c>
      <c r="B241" s="1" t="s">
        <v>28</v>
      </c>
      <c r="D241" s="1" t="s">
        <v>29</v>
      </c>
      <c r="E241" s="1" t="s">
        <v>29</v>
      </c>
      <c r="F241" s="1" t="s">
        <v>41</v>
      </c>
      <c r="H241" s="1" t="s">
        <v>42</v>
      </c>
      <c r="J241" s="1" t="s">
        <v>54</v>
      </c>
      <c r="K241" s="1" t="s">
        <v>33</v>
      </c>
      <c r="S241" s="1" t="s">
        <v>531</v>
      </c>
      <c r="AA241" s="1" t="s">
        <v>15</v>
      </c>
      <c r="AJ241" s="1">
        <v>1</v>
      </c>
      <c r="AL241" s="1">
        <v>1</v>
      </c>
      <c r="AM241" s="1">
        <v>1</v>
      </c>
      <c r="AO241" s="1" t="s">
        <v>31</v>
      </c>
      <c r="AP241" s="1" t="s">
        <v>29</v>
      </c>
      <c r="AQ241" s="1" t="s">
        <v>199</v>
      </c>
      <c r="AR241" s="1" t="s">
        <v>48</v>
      </c>
      <c r="AS241" s="1" t="s">
        <v>48</v>
      </c>
      <c r="AT241" s="1" t="s">
        <v>48</v>
      </c>
      <c r="AU241" s="1" t="s">
        <v>48</v>
      </c>
      <c r="AV241" s="1" t="s">
        <v>40</v>
      </c>
      <c r="AW241" s="1" t="s">
        <v>39</v>
      </c>
      <c r="AX241" s="1" t="s">
        <v>39</v>
      </c>
      <c r="AY241" s="1" t="s">
        <v>39</v>
      </c>
      <c r="AZ241" s="1" t="s">
        <v>48</v>
      </c>
      <c r="BA241" s="1" t="s">
        <v>48</v>
      </c>
      <c r="BB241" s="1" t="s">
        <v>48</v>
      </c>
      <c r="BC241" s="1" t="s">
        <v>38</v>
      </c>
    </row>
    <row r="242" spans="1:57" s="1" customFormat="1" x14ac:dyDescent="0.2">
      <c r="A242" s="1">
        <v>240</v>
      </c>
      <c r="B242" s="1" t="s">
        <v>28</v>
      </c>
      <c r="D242" s="1" t="s">
        <v>29</v>
      </c>
      <c r="E242" s="1" t="s">
        <v>29</v>
      </c>
      <c r="F242" s="1" t="s">
        <v>41</v>
      </c>
      <c r="H242" s="1" t="s">
        <v>31</v>
      </c>
      <c r="I242" s="1" t="s">
        <v>234</v>
      </c>
      <c r="J242" s="1" t="s">
        <v>32</v>
      </c>
      <c r="K242" s="1" t="s">
        <v>45</v>
      </c>
      <c r="AA242" s="1" t="s">
        <v>15</v>
      </c>
      <c r="AD242" s="1" t="s">
        <v>633</v>
      </c>
      <c r="AE242" s="1" t="s">
        <v>14</v>
      </c>
      <c r="AF242" s="1">
        <v>1</v>
      </c>
      <c r="AG242" s="1">
        <v>1</v>
      </c>
      <c r="AH242" s="1" t="s">
        <v>14</v>
      </c>
      <c r="AI242" s="1" t="s">
        <v>14</v>
      </c>
      <c r="AJ242" s="1" t="s">
        <v>14</v>
      </c>
      <c r="AK242" s="1" t="s">
        <v>14</v>
      </c>
      <c r="AL242" s="1" t="s">
        <v>14</v>
      </c>
      <c r="AM242" s="1" t="s">
        <v>14</v>
      </c>
      <c r="AO242" s="1" t="s">
        <v>29</v>
      </c>
      <c r="AP242" s="1" t="s">
        <v>29</v>
      </c>
      <c r="AQ242" s="1" t="s">
        <v>199</v>
      </c>
      <c r="AR242" s="1" t="s">
        <v>40</v>
      </c>
      <c r="AS242" s="1" t="s">
        <v>40</v>
      </c>
      <c r="AT242" s="1" t="s">
        <v>40</v>
      </c>
      <c r="AU242" s="1" t="s">
        <v>40</v>
      </c>
      <c r="AV242" s="1" t="s">
        <v>40</v>
      </c>
      <c r="AW242" s="1" t="s">
        <v>39</v>
      </c>
      <c r="AX242" s="1" t="s">
        <v>39</v>
      </c>
      <c r="AY242" s="1" t="s">
        <v>39</v>
      </c>
      <c r="AZ242" s="1" t="s">
        <v>40</v>
      </c>
      <c r="BA242" s="1" t="s">
        <v>39</v>
      </c>
      <c r="BB242" s="1" t="s">
        <v>40</v>
      </c>
      <c r="BC242" s="1" t="s">
        <v>40</v>
      </c>
      <c r="BD242" s="1" t="s">
        <v>40</v>
      </c>
    </row>
    <row r="243" spans="1:57" s="1" customFormat="1" x14ac:dyDescent="0.2">
      <c r="A243" s="1">
        <v>241</v>
      </c>
      <c r="B243" s="1" t="s">
        <v>28</v>
      </c>
      <c r="D243" s="1" t="s">
        <v>29</v>
      </c>
      <c r="E243" s="1" t="s">
        <v>29</v>
      </c>
      <c r="F243" s="1" t="s">
        <v>41</v>
      </c>
      <c r="H243" s="1" t="s">
        <v>17</v>
      </c>
      <c r="J243" s="1" t="s">
        <v>51</v>
      </c>
      <c r="K243" s="1" t="s">
        <v>33</v>
      </c>
      <c r="Z243" s="1" t="s">
        <v>14</v>
      </c>
      <c r="AE243" s="1" t="s">
        <v>14</v>
      </c>
      <c r="AF243" s="1" t="s">
        <v>14</v>
      </c>
      <c r="AG243" s="1">
        <v>1</v>
      </c>
      <c r="AH243" s="1" t="s">
        <v>14</v>
      </c>
      <c r="AI243" s="1" t="s">
        <v>14</v>
      </c>
      <c r="AJ243" s="1" t="s">
        <v>653</v>
      </c>
      <c r="AK243" s="1" t="s">
        <v>14</v>
      </c>
      <c r="AL243" s="1" t="s">
        <v>14</v>
      </c>
      <c r="AM243" s="1" t="s">
        <v>14</v>
      </c>
      <c r="AO243" s="1" t="s">
        <v>31</v>
      </c>
      <c r="AP243" s="1" t="s">
        <v>29</v>
      </c>
      <c r="AQ243" s="1" t="s">
        <v>199</v>
      </c>
      <c r="AR243" s="1" t="s">
        <v>38</v>
      </c>
      <c r="AS243" s="1" t="s">
        <v>40</v>
      </c>
      <c r="AT243" s="1" t="s">
        <v>40</v>
      </c>
      <c r="AU243" s="1" t="s">
        <v>40</v>
      </c>
      <c r="AV243" s="1" t="s">
        <v>40</v>
      </c>
      <c r="AW243" s="1" t="s">
        <v>40</v>
      </c>
      <c r="AX243" s="1" t="s">
        <v>40</v>
      </c>
      <c r="AY243" s="1" t="s">
        <v>38</v>
      </c>
      <c r="AZ243" s="1" t="s">
        <v>40</v>
      </c>
      <c r="BA243" s="1" t="s">
        <v>39</v>
      </c>
      <c r="BB243" s="1" t="s">
        <v>39</v>
      </c>
      <c r="BC243" s="1" t="s">
        <v>40</v>
      </c>
    </row>
    <row r="244" spans="1:57" s="1" customFormat="1" x14ac:dyDescent="0.2">
      <c r="A244" s="1">
        <v>242</v>
      </c>
      <c r="B244" s="1" t="s">
        <v>28</v>
      </c>
      <c r="D244" s="1" t="s">
        <v>29</v>
      </c>
      <c r="E244" s="1" t="s">
        <v>29</v>
      </c>
      <c r="F244" s="1" t="s">
        <v>41</v>
      </c>
      <c r="G244" s="1" t="s">
        <v>223</v>
      </c>
      <c r="H244" s="1" t="s">
        <v>42</v>
      </c>
      <c r="I244" s="1" t="s">
        <v>89</v>
      </c>
      <c r="J244" s="1" t="s">
        <v>51</v>
      </c>
      <c r="K244" s="1" t="s">
        <v>33</v>
      </c>
      <c r="Z244" s="1" t="s">
        <v>14</v>
      </c>
      <c r="AE244" s="1" t="s">
        <v>14</v>
      </c>
      <c r="AF244" s="1" t="s">
        <v>14</v>
      </c>
      <c r="AG244" s="1">
        <v>1</v>
      </c>
      <c r="AH244" s="1" t="s">
        <v>14</v>
      </c>
      <c r="AI244" s="1" t="s">
        <v>14</v>
      </c>
      <c r="AJ244" s="1" t="s">
        <v>653</v>
      </c>
      <c r="AK244" s="1" t="s">
        <v>14</v>
      </c>
      <c r="AL244" s="1" t="s">
        <v>14</v>
      </c>
      <c r="AM244" s="1" t="s">
        <v>14</v>
      </c>
      <c r="AO244" s="1" t="s">
        <v>31</v>
      </c>
      <c r="AP244" s="1" t="s">
        <v>29</v>
      </c>
      <c r="AQ244" s="1" t="s">
        <v>199</v>
      </c>
      <c r="AR244" s="1" t="s">
        <v>40</v>
      </c>
      <c r="AS244" s="1" t="s">
        <v>40</v>
      </c>
      <c r="AT244" s="1" t="s">
        <v>40</v>
      </c>
      <c r="AU244" s="1" t="s">
        <v>40</v>
      </c>
      <c r="AV244" s="1" t="s">
        <v>40</v>
      </c>
      <c r="AW244" s="1" t="s">
        <v>40</v>
      </c>
      <c r="AX244" s="1" t="s">
        <v>39</v>
      </c>
      <c r="AY244" s="1" t="s">
        <v>40</v>
      </c>
      <c r="AZ244" s="1" t="s">
        <v>38</v>
      </c>
      <c r="BA244" s="1" t="s">
        <v>38</v>
      </c>
      <c r="BB244" s="1" t="s">
        <v>40</v>
      </c>
      <c r="BC244" s="1" t="s">
        <v>38</v>
      </c>
      <c r="BE244" s="1" t="s">
        <v>235</v>
      </c>
    </row>
    <row r="245" spans="1:57" s="1" customFormat="1" x14ac:dyDescent="0.2">
      <c r="A245" s="1">
        <v>243</v>
      </c>
      <c r="B245" s="1" t="s">
        <v>28</v>
      </c>
      <c r="D245" s="1" t="s">
        <v>29</v>
      </c>
      <c r="E245" s="1" t="s">
        <v>29</v>
      </c>
      <c r="F245" s="1" t="s">
        <v>41</v>
      </c>
      <c r="H245" s="1" t="s">
        <v>42</v>
      </c>
      <c r="I245" s="1" t="s">
        <v>131</v>
      </c>
      <c r="J245" s="1" t="s">
        <v>51</v>
      </c>
      <c r="K245" s="1" t="s">
        <v>45</v>
      </c>
      <c r="AA245" s="1" t="s">
        <v>15</v>
      </c>
      <c r="AD245" s="1" t="s">
        <v>634</v>
      </c>
      <c r="AE245" s="1" t="s">
        <v>14</v>
      </c>
      <c r="AF245" s="1" t="s">
        <v>14</v>
      </c>
      <c r="AG245" s="1">
        <v>1</v>
      </c>
      <c r="AH245" s="1">
        <v>1</v>
      </c>
      <c r="AI245" s="1" t="s">
        <v>14</v>
      </c>
      <c r="AJ245" s="1" t="s">
        <v>653</v>
      </c>
      <c r="AK245" s="1" t="s">
        <v>14</v>
      </c>
      <c r="AL245" s="1" t="s">
        <v>14</v>
      </c>
      <c r="AM245" s="1">
        <v>1</v>
      </c>
      <c r="AO245" s="1" t="s">
        <v>31</v>
      </c>
      <c r="AP245" s="1" t="s">
        <v>29</v>
      </c>
      <c r="AQ245" s="1" t="s">
        <v>199</v>
      </c>
      <c r="AR245" s="1" t="s">
        <v>40</v>
      </c>
      <c r="AS245" s="1" t="s">
        <v>40</v>
      </c>
      <c r="AT245" s="1" t="s">
        <v>40</v>
      </c>
      <c r="AU245" s="1" t="s">
        <v>40</v>
      </c>
      <c r="AV245" s="1" t="s">
        <v>40</v>
      </c>
      <c r="AW245" s="1" t="s">
        <v>39</v>
      </c>
      <c r="AX245" s="1" t="s">
        <v>38</v>
      </c>
      <c r="AY245" s="1" t="s">
        <v>39</v>
      </c>
      <c r="AZ245" s="1" t="s">
        <v>38</v>
      </c>
      <c r="BA245" s="1" t="s">
        <v>40</v>
      </c>
      <c r="BB245" s="1" t="s">
        <v>40</v>
      </c>
      <c r="BC245" s="1" t="s">
        <v>38</v>
      </c>
    </row>
    <row r="246" spans="1:57" s="1" customFormat="1" x14ac:dyDescent="0.2">
      <c r="A246" s="1">
        <v>244</v>
      </c>
      <c r="B246" s="1" t="s">
        <v>28</v>
      </c>
      <c r="D246" s="1" t="s">
        <v>29</v>
      </c>
      <c r="E246" s="1" t="s">
        <v>29</v>
      </c>
      <c r="F246" s="1" t="s">
        <v>41</v>
      </c>
      <c r="G246" s="1" t="s">
        <v>189</v>
      </c>
      <c r="H246" s="1" t="s">
        <v>42</v>
      </c>
      <c r="I246" s="1" t="s">
        <v>189</v>
      </c>
      <c r="J246" s="1" t="s">
        <v>32</v>
      </c>
      <c r="K246" s="1" t="s">
        <v>45</v>
      </c>
      <c r="N246" s="1" t="s">
        <v>526</v>
      </c>
      <c r="AA246" s="1" t="s">
        <v>15</v>
      </c>
      <c r="AD246" s="1" t="s">
        <v>635</v>
      </c>
      <c r="AE246" s="1" t="s">
        <v>14</v>
      </c>
      <c r="AF246" s="1" t="s">
        <v>14</v>
      </c>
      <c r="AG246" s="1">
        <v>2</v>
      </c>
      <c r="AH246" s="1" t="s">
        <v>14</v>
      </c>
      <c r="AI246" s="1" t="s">
        <v>14</v>
      </c>
      <c r="AJ246" s="1" t="s">
        <v>654</v>
      </c>
      <c r="AK246" s="1">
        <v>1</v>
      </c>
      <c r="AL246" s="1">
        <v>3</v>
      </c>
      <c r="AM246" s="1" t="s">
        <v>654</v>
      </c>
      <c r="AN246" s="1" t="s">
        <v>698</v>
      </c>
      <c r="AO246" s="1" t="s">
        <v>31</v>
      </c>
      <c r="AP246" s="1" t="s">
        <v>29</v>
      </c>
      <c r="AQ246" s="1" t="s">
        <v>199</v>
      </c>
      <c r="AV246" s="1" t="s">
        <v>38</v>
      </c>
      <c r="AW246" s="1" t="s">
        <v>40</v>
      </c>
      <c r="AX246" s="1" t="s">
        <v>39</v>
      </c>
      <c r="AY246" s="1" t="s">
        <v>39</v>
      </c>
      <c r="AZ246" s="1" t="s">
        <v>39</v>
      </c>
      <c r="BA246" s="1" t="s">
        <v>39</v>
      </c>
      <c r="BB246" s="1" t="s">
        <v>48</v>
      </c>
      <c r="BC246" s="1" t="s">
        <v>39</v>
      </c>
      <c r="BD246" s="1" t="s">
        <v>39</v>
      </c>
      <c r="BE246" s="1" t="s">
        <v>236</v>
      </c>
    </row>
    <row r="247" spans="1:57" s="1" customFormat="1" x14ac:dyDescent="0.2">
      <c r="A247" s="1">
        <v>245</v>
      </c>
      <c r="B247" s="1" t="s">
        <v>28</v>
      </c>
      <c r="D247" s="1" t="s">
        <v>29</v>
      </c>
      <c r="E247" s="1" t="s">
        <v>29</v>
      </c>
      <c r="F247" s="1" t="s">
        <v>41</v>
      </c>
      <c r="G247" s="1" t="s">
        <v>95</v>
      </c>
      <c r="H247" s="1" t="s">
        <v>42</v>
      </c>
      <c r="I247" s="1" t="s">
        <v>95</v>
      </c>
      <c r="J247" s="1" t="s">
        <v>51</v>
      </c>
      <c r="K247" s="1" t="s">
        <v>45</v>
      </c>
      <c r="Z247" s="1" t="s">
        <v>14</v>
      </c>
      <c r="AE247" s="1" t="s">
        <v>14</v>
      </c>
      <c r="AF247" s="1" t="s">
        <v>14</v>
      </c>
      <c r="AG247" s="1">
        <v>1</v>
      </c>
      <c r="AH247" s="1" t="s">
        <v>14</v>
      </c>
      <c r="AI247" s="1" t="s">
        <v>14</v>
      </c>
      <c r="AJ247" s="1" t="s">
        <v>14</v>
      </c>
      <c r="AK247" s="1" t="s">
        <v>14</v>
      </c>
      <c r="AL247" s="1" t="s">
        <v>14</v>
      </c>
      <c r="AM247" s="1" t="s">
        <v>14</v>
      </c>
      <c r="AO247" s="1" t="s">
        <v>31</v>
      </c>
      <c r="AP247" s="1" t="s">
        <v>29</v>
      </c>
      <c r="AQ247" s="1" t="s">
        <v>199</v>
      </c>
      <c r="AR247" s="1" t="s">
        <v>40</v>
      </c>
      <c r="AS247" s="1" t="s">
        <v>40</v>
      </c>
      <c r="AT247" s="1" t="s">
        <v>40</v>
      </c>
      <c r="AU247" s="1" t="s">
        <v>40</v>
      </c>
      <c r="AV247" s="1" t="s">
        <v>40</v>
      </c>
      <c r="AW247" s="1" t="s">
        <v>40</v>
      </c>
      <c r="AX247" s="1" t="s">
        <v>39</v>
      </c>
      <c r="AY247" s="1" t="s">
        <v>39</v>
      </c>
      <c r="AZ247" s="1" t="s">
        <v>40</v>
      </c>
      <c r="BA247" s="1" t="s">
        <v>39</v>
      </c>
      <c r="BB247" s="1" t="s">
        <v>40</v>
      </c>
      <c r="BC247" s="1" t="s">
        <v>38</v>
      </c>
      <c r="BE247" s="1" t="s">
        <v>237</v>
      </c>
    </row>
    <row r="248" spans="1:57" s="1" customFormat="1" x14ac:dyDescent="0.2">
      <c r="A248" s="1">
        <v>246</v>
      </c>
      <c r="B248" s="1" t="s">
        <v>46</v>
      </c>
      <c r="D248" s="1" t="s">
        <v>29</v>
      </c>
      <c r="E248" s="1" t="s">
        <v>29</v>
      </c>
      <c r="F248" s="1" t="s">
        <v>41</v>
      </c>
      <c r="H248" s="1" t="s">
        <v>42</v>
      </c>
      <c r="I248" s="1" t="s">
        <v>95</v>
      </c>
      <c r="J248" s="1" t="s">
        <v>32</v>
      </c>
      <c r="K248" s="1" t="s">
        <v>33</v>
      </c>
      <c r="N248" s="1" t="s">
        <v>526</v>
      </c>
      <c r="AE248" s="1" t="s">
        <v>14</v>
      </c>
      <c r="AF248" s="1" t="s">
        <v>14</v>
      </c>
      <c r="AG248" s="1">
        <v>1</v>
      </c>
      <c r="AH248" s="1" t="s">
        <v>14</v>
      </c>
      <c r="AI248" s="1" t="s">
        <v>14</v>
      </c>
      <c r="AJ248" s="1" t="s">
        <v>14</v>
      </c>
      <c r="AK248" s="1" t="s">
        <v>14</v>
      </c>
      <c r="AL248" s="1" t="s">
        <v>14</v>
      </c>
      <c r="AM248" s="1">
        <v>2</v>
      </c>
      <c r="AN248" s="1" t="s">
        <v>699</v>
      </c>
      <c r="AO248" s="1" t="s">
        <v>31</v>
      </c>
      <c r="AP248" s="1" t="s">
        <v>29</v>
      </c>
      <c r="AQ248" s="1" t="s">
        <v>199</v>
      </c>
      <c r="AR248" s="1" t="s">
        <v>40</v>
      </c>
      <c r="AS248" s="1" t="s">
        <v>40</v>
      </c>
      <c r="AT248" s="1" t="s">
        <v>40</v>
      </c>
      <c r="AU248" s="1" t="s">
        <v>40</v>
      </c>
      <c r="AV248" s="1" t="s">
        <v>40</v>
      </c>
      <c r="AW248" s="1" t="s">
        <v>38</v>
      </c>
      <c r="AX248" s="1" t="s">
        <v>38</v>
      </c>
      <c r="AY248" s="1" t="s">
        <v>39</v>
      </c>
      <c r="AZ248" s="1" t="s">
        <v>40</v>
      </c>
      <c r="BA248" s="1" t="s">
        <v>39</v>
      </c>
      <c r="BB248" s="1" t="s">
        <v>48</v>
      </c>
      <c r="BC248" s="1" t="s">
        <v>40</v>
      </c>
      <c r="BD248" s="1" t="s">
        <v>40</v>
      </c>
    </row>
    <row r="249" spans="1:57" s="1" customFormat="1" x14ac:dyDescent="0.2">
      <c r="A249" s="1">
        <v>247</v>
      </c>
      <c r="B249" s="1" t="s">
        <v>28</v>
      </c>
      <c r="D249" s="1" t="s">
        <v>29</v>
      </c>
      <c r="E249" s="1" t="s">
        <v>29</v>
      </c>
      <c r="F249" s="1" t="s">
        <v>41</v>
      </c>
      <c r="H249" s="1" t="s">
        <v>42</v>
      </c>
      <c r="I249" s="1" t="s">
        <v>95</v>
      </c>
      <c r="J249" s="1" t="s">
        <v>51</v>
      </c>
      <c r="K249" s="1" t="s">
        <v>33</v>
      </c>
      <c r="Z249" s="1" t="s">
        <v>14</v>
      </c>
      <c r="AE249" s="1" t="s">
        <v>14</v>
      </c>
      <c r="AF249" s="1" t="s">
        <v>14</v>
      </c>
      <c r="AG249" s="1">
        <v>2</v>
      </c>
      <c r="AH249" s="1" t="s">
        <v>14</v>
      </c>
      <c r="AI249" s="1" t="s">
        <v>14</v>
      </c>
      <c r="AJ249" s="1" t="s">
        <v>14</v>
      </c>
      <c r="AK249" s="1" t="s">
        <v>14</v>
      </c>
      <c r="AL249" s="1" t="s">
        <v>14</v>
      </c>
      <c r="AM249" s="1" t="s">
        <v>14</v>
      </c>
      <c r="AO249" s="1" t="s">
        <v>31</v>
      </c>
      <c r="AP249" s="1" t="s">
        <v>29</v>
      </c>
      <c r="AQ249" s="1" t="s">
        <v>199</v>
      </c>
      <c r="AR249" s="1" t="s">
        <v>40</v>
      </c>
      <c r="AS249" s="1" t="s">
        <v>40</v>
      </c>
      <c r="AT249" s="1" t="s">
        <v>40</v>
      </c>
      <c r="AU249" s="1" t="s">
        <v>40</v>
      </c>
      <c r="AV249" s="1" t="s">
        <v>40</v>
      </c>
      <c r="AW249" s="1" t="s">
        <v>40</v>
      </c>
      <c r="AX249" s="1" t="s">
        <v>40</v>
      </c>
      <c r="AY249" s="1" t="s">
        <v>40</v>
      </c>
      <c r="AZ249" s="1" t="s">
        <v>40</v>
      </c>
      <c r="BA249" s="1" t="s">
        <v>40</v>
      </c>
      <c r="BB249" s="1" t="s">
        <v>40</v>
      </c>
      <c r="BC249" s="1" t="s">
        <v>40</v>
      </c>
      <c r="BE249" s="1" t="s">
        <v>238</v>
      </c>
    </row>
    <row r="250" spans="1:57" s="1" customFormat="1" x14ac:dyDescent="0.2">
      <c r="A250" s="1">
        <v>248</v>
      </c>
      <c r="B250" s="1" t="s">
        <v>28</v>
      </c>
      <c r="D250" s="1" t="s">
        <v>29</v>
      </c>
      <c r="E250" s="1" t="s">
        <v>29</v>
      </c>
      <c r="F250" s="1" t="s">
        <v>114</v>
      </c>
      <c r="G250" s="1" t="s">
        <v>239</v>
      </c>
      <c r="H250" s="1" t="s">
        <v>31</v>
      </c>
      <c r="I250" s="1" t="s">
        <v>240</v>
      </c>
      <c r="J250" s="1" t="s">
        <v>32</v>
      </c>
      <c r="K250" s="1" t="s">
        <v>33</v>
      </c>
      <c r="AD250" s="1" t="s">
        <v>636</v>
      </c>
      <c r="AE250" s="1" t="s">
        <v>14</v>
      </c>
      <c r="AF250" s="1" t="s">
        <v>14</v>
      </c>
      <c r="AG250" s="1" t="s">
        <v>14</v>
      </c>
      <c r="AH250" s="1" t="s">
        <v>14</v>
      </c>
      <c r="AI250" s="1" t="s">
        <v>14</v>
      </c>
      <c r="AJ250" s="1">
        <v>2</v>
      </c>
      <c r="AK250" s="1" t="s">
        <v>14</v>
      </c>
      <c r="AL250" s="1">
        <v>1</v>
      </c>
      <c r="AO250" s="1" t="s">
        <v>31</v>
      </c>
      <c r="AP250" s="1" t="s">
        <v>29</v>
      </c>
      <c r="AQ250" s="1" t="s">
        <v>199</v>
      </c>
      <c r="AR250" s="1" t="s">
        <v>39</v>
      </c>
      <c r="AS250" s="1" t="s">
        <v>39</v>
      </c>
      <c r="AT250" s="1" t="s">
        <v>39</v>
      </c>
      <c r="AU250" s="1" t="s">
        <v>39</v>
      </c>
      <c r="AX250" s="1" t="s">
        <v>39</v>
      </c>
      <c r="AY250" s="1" t="s">
        <v>39</v>
      </c>
      <c r="AZ250" s="1" t="s">
        <v>39</v>
      </c>
      <c r="BA250" s="1" t="s">
        <v>39</v>
      </c>
      <c r="BB250" s="1" t="s">
        <v>39</v>
      </c>
      <c r="BC250" s="1" t="s">
        <v>39</v>
      </c>
      <c r="BE250" s="1" t="s">
        <v>241</v>
      </c>
    </row>
    <row r="251" spans="1:57" s="1" customFormat="1" x14ac:dyDescent="0.2">
      <c r="A251" s="1">
        <v>250</v>
      </c>
      <c r="B251" s="1" t="s">
        <v>28</v>
      </c>
      <c r="D251" s="1" t="s">
        <v>29</v>
      </c>
      <c r="E251" s="1" t="s">
        <v>29</v>
      </c>
      <c r="F251" s="1" t="s">
        <v>114</v>
      </c>
      <c r="H251" s="1" t="s">
        <v>31</v>
      </c>
      <c r="J251" s="1" t="s">
        <v>51</v>
      </c>
      <c r="K251" s="1" t="s">
        <v>45</v>
      </c>
      <c r="Z251" s="1" t="s">
        <v>14</v>
      </c>
      <c r="AE251" s="1" t="s">
        <v>14</v>
      </c>
      <c r="AF251" s="1" t="s">
        <v>14</v>
      </c>
      <c r="AG251" s="1">
        <v>1</v>
      </c>
      <c r="AH251" s="1" t="s">
        <v>14</v>
      </c>
      <c r="AI251" s="1" t="s">
        <v>14</v>
      </c>
      <c r="AJ251" s="1" t="s">
        <v>14</v>
      </c>
      <c r="AK251" s="1" t="s">
        <v>14</v>
      </c>
      <c r="AL251" s="1" t="s">
        <v>14</v>
      </c>
      <c r="AM251" s="1" t="s">
        <v>14</v>
      </c>
      <c r="AO251" s="1" t="s">
        <v>31</v>
      </c>
      <c r="AP251" s="1" t="s">
        <v>29</v>
      </c>
      <c r="AQ251" s="1" t="s">
        <v>199</v>
      </c>
      <c r="AR251" s="1" t="s">
        <v>40</v>
      </c>
      <c r="AS251" s="1" t="s">
        <v>40</v>
      </c>
      <c r="AT251" s="1" t="s">
        <v>40</v>
      </c>
      <c r="AU251" s="1" t="s">
        <v>40</v>
      </c>
      <c r="AV251" s="1" t="s">
        <v>40</v>
      </c>
      <c r="AW251" s="1" t="s">
        <v>40</v>
      </c>
      <c r="AX251" s="1" t="s">
        <v>40</v>
      </c>
      <c r="AY251" s="1" t="s">
        <v>40</v>
      </c>
      <c r="AZ251" s="1" t="s">
        <v>40</v>
      </c>
      <c r="BA251" s="1" t="s">
        <v>40</v>
      </c>
      <c r="BB251" s="1" t="s">
        <v>40</v>
      </c>
      <c r="BC251" s="1" t="s">
        <v>40</v>
      </c>
      <c r="BD251" s="1" t="s">
        <v>40</v>
      </c>
    </row>
    <row r="252" spans="1:57" s="1" customFormat="1" x14ac:dyDescent="0.2">
      <c r="A252" s="1">
        <v>251</v>
      </c>
      <c r="B252" s="1" t="s">
        <v>28</v>
      </c>
      <c r="D252" s="1" t="s">
        <v>29</v>
      </c>
      <c r="E252" s="1" t="s">
        <v>29</v>
      </c>
      <c r="F252" s="1" t="s">
        <v>114</v>
      </c>
      <c r="H252" s="1" t="s">
        <v>31</v>
      </c>
      <c r="J252" s="1" t="s">
        <v>51</v>
      </c>
      <c r="K252" s="1" t="s">
        <v>45</v>
      </c>
      <c r="AD252" s="1" t="s">
        <v>637</v>
      </c>
      <c r="AE252" s="1" t="s">
        <v>14</v>
      </c>
      <c r="AF252" s="1" t="s">
        <v>14</v>
      </c>
      <c r="AG252" s="1">
        <v>1</v>
      </c>
      <c r="AH252" s="1" t="s">
        <v>14</v>
      </c>
      <c r="AI252" s="1">
        <v>1</v>
      </c>
      <c r="AJ252" s="1" t="s">
        <v>14</v>
      </c>
      <c r="AK252" s="1" t="s">
        <v>14</v>
      </c>
      <c r="AL252" s="1" t="s">
        <v>14</v>
      </c>
      <c r="AM252" s="1" t="s">
        <v>14</v>
      </c>
      <c r="AO252" s="1" t="s">
        <v>31</v>
      </c>
      <c r="AP252" s="1" t="s">
        <v>29</v>
      </c>
      <c r="AQ252" s="1" t="s">
        <v>199</v>
      </c>
      <c r="AR252" s="1" t="s">
        <v>40</v>
      </c>
      <c r="AS252" s="1" t="s">
        <v>40</v>
      </c>
      <c r="AT252" s="1" t="s">
        <v>40</v>
      </c>
      <c r="AU252" s="1" t="s">
        <v>38</v>
      </c>
      <c r="AV252" s="1" t="s">
        <v>38</v>
      </c>
      <c r="AW252" s="1" t="s">
        <v>38</v>
      </c>
      <c r="AX252" s="1" t="s">
        <v>40</v>
      </c>
      <c r="AY252" s="1" t="s">
        <v>39</v>
      </c>
      <c r="AZ252" s="1" t="s">
        <v>38</v>
      </c>
      <c r="BA252" s="1" t="s">
        <v>38</v>
      </c>
      <c r="BB252" s="1" t="s">
        <v>40</v>
      </c>
      <c r="BC252" s="1" t="s">
        <v>38</v>
      </c>
    </row>
    <row r="253" spans="1:57" s="1" customFormat="1" x14ac:dyDescent="0.2">
      <c r="A253" s="1">
        <v>252</v>
      </c>
      <c r="B253" s="1" t="s">
        <v>46</v>
      </c>
      <c r="D253" s="1" t="s">
        <v>29</v>
      </c>
      <c r="E253" s="1" t="s">
        <v>29</v>
      </c>
      <c r="F253" s="1" t="s">
        <v>114</v>
      </c>
      <c r="H253" s="1" t="s">
        <v>31</v>
      </c>
      <c r="J253" s="1" t="s">
        <v>32</v>
      </c>
      <c r="K253" s="1" t="s">
        <v>33</v>
      </c>
      <c r="V253" s="1" t="s">
        <v>534</v>
      </c>
      <c r="AE253" s="1" t="s">
        <v>14</v>
      </c>
      <c r="AF253" s="1" t="s">
        <v>14</v>
      </c>
      <c r="AG253" s="1" t="s">
        <v>14</v>
      </c>
      <c r="AH253" s="1" t="s">
        <v>14</v>
      </c>
      <c r="AI253" s="1" t="s">
        <v>14</v>
      </c>
      <c r="AJ253" s="1">
        <v>3</v>
      </c>
      <c r="AK253" s="1" t="s">
        <v>14</v>
      </c>
      <c r="AL253" s="1" t="s">
        <v>14</v>
      </c>
      <c r="AM253" s="1" t="s">
        <v>14</v>
      </c>
      <c r="AO253" s="1" t="s">
        <v>31</v>
      </c>
      <c r="AP253" s="1" t="s">
        <v>29</v>
      </c>
      <c r="AQ253" s="1" t="s">
        <v>199</v>
      </c>
      <c r="AR253" s="1" t="s">
        <v>40</v>
      </c>
      <c r="AS253" s="1" t="s">
        <v>48</v>
      </c>
      <c r="AT253" s="1" t="s">
        <v>48</v>
      </c>
      <c r="AU253" s="1" t="s">
        <v>48</v>
      </c>
      <c r="AV253" s="1" t="s">
        <v>40</v>
      </c>
      <c r="AW253" s="1" t="s">
        <v>48</v>
      </c>
      <c r="AX253" s="1" t="s">
        <v>48</v>
      </c>
      <c r="AY253" s="1" t="s">
        <v>48</v>
      </c>
      <c r="AZ253" s="1" t="s">
        <v>48</v>
      </c>
      <c r="BA253" s="1" t="s">
        <v>48</v>
      </c>
      <c r="BB253" s="1" t="s">
        <v>48</v>
      </c>
      <c r="BC253" s="1" t="s">
        <v>48</v>
      </c>
    </row>
    <row r="254" spans="1:57" s="1" customFormat="1" x14ac:dyDescent="0.2">
      <c r="A254" s="1">
        <v>253</v>
      </c>
      <c r="B254" s="1" t="s">
        <v>28</v>
      </c>
      <c r="D254" s="1" t="s">
        <v>29</v>
      </c>
      <c r="E254" s="1" t="s">
        <v>29</v>
      </c>
      <c r="F254" s="1" t="s">
        <v>114</v>
      </c>
      <c r="H254" s="1" t="s">
        <v>31</v>
      </c>
      <c r="J254" s="1" t="s">
        <v>51</v>
      </c>
      <c r="K254" s="1" t="s">
        <v>33</v>
      </c>
      <c r="AA254" s="1" t="s">
        <v>15</v>
      </c>
      <c r="AD254" s="1" t="s">
        <v>638</v>
      </c>
      <c r="AE254" s="1">
        <v>2</v>
      </c>
      <c r="AF254" s="1" t="s">
        <v>14</v>
      </c>
      <c r="AG254" s="1">
        <v>1</v>
      </c>
      <c r="AH254" s="1" t="s">
        <v>14</v>
      </c>
      <c r="AI254" s="1" t="s">
        <v>14</v>
      </c>
      <c r="AJ254" s="1" t="s">
        <v>14</v>
      </c>
      <c r="AK254" s="1" t="s">
        <v>14</v>
      </c>
      <c r="AL254" s="1" t="s">
        <v>14</v>
      </c>
      <c r="AM254" s="1">
        <v>2</v>
      </c>
      <c r="AO254" s="1" t="s">
        <v>31</v>
      </c>
      <c r="AP254" s="1" t="s">
        <v>29</v>
      </c>
      <c r="AQ254" s="1" t="s">
        <v>199</v>
      </c>
      <c r="AR254" s="1" t="s">
        <v>39</v>
      </c>
      <c r="AS254" s="1" t="s">
        <v>40</v>
      </c>
      <c r="AT254" s="1" t="s">
        <v>40</v>
      </c>
      <c r="AU254" s="1" t="s">
        <v>40</v>
      </c>
      <c r="AV254" s="1" t="s">
        <v>38</v>
      </c>
      <c r="AW254" s="1" t="s">
        <v>39</v>
      </c>
      <c r="AX254" s="1" t="s">
        <v>39</v>
      </c>
      <c r="AY254" s="1" t="s">
        <v>39</v>
      </c>
      <c r="AZ254" s="1" t="s">
        <v>39</v>
      </c>
      <c r="BA254" s="1" t="s">
        <v>39</v>
      </c>
      <c r="BB254" s="1" t="s">
        <v>40</v>
      </c>
      <c r="BC254" s="1" t="s">
        <v>39</v>
      </c>
      <c r="BD254" s="1" t="s">
        <v>40</v>
      </c>
    </row>
    <row r="255" spans="1:57" s="1" customFormat="1" x14ac:dyDescent="0.2">
      <c r="A255" s="1">
        <v>254</v>
      </c>
      <c r="B255" s="1" t="s">
        <v>28</v>
      </c>
      <c r="D255" s="1" t="s">
        <v>29</v>
      </c>
      <c r="E255" s="1" t="s">
        <v>29</v>
      </c>
      <c r="F255" s="1" t="s">
        <v>15</v>
      </c>
      <c r="G255" s="1" t="s">
        <v>242</v>
      </c>
      <c r="H255" s="1" t="s">
        <v>42</v>
      </c>
      <c r="J255" s="1" t="s">
        <v>51</v>
      </c>
      <c r="K255" s="1" t="s">
        <v>33</v>
      </c>
      <c r="Z255" s="1" t="s">
        <v>14</v>
      </c>
      <c r="AE255" s="1" t="s">
        <v>14</v>
      </c>
      <c r="AF255" s="1" t="s">
        <v>14</v>
      </c>
      <c r="AG255" s="1">
        <v>2</v>
      </c>
      <c r="AH255" s="1" t="s">
        <v>14</v>
      </c>
      <c r="AI255" s="1" t="s">
        <v>14</v>
      </c>
      <c r="AJ255" s="1">
        <v>2</v>
      </c>
      <c r="AK255" s="1" t="s">
        <v>14</v>
      </c>
      <c r="AL255" s="1" t="s">
        <v>14</v>
      </c>
      <c r="AM255" s="1" t="s">
        <v>14</v>
      </c>
      <c r="AO255" s="1" t="s">
        <v>31</v>
      </c>
      <c r="AP255" s="1" t="s">
        <v>29</v>
      </c>
      <c r="AQ255" s="1" t="s">
        <v>199</v>
      </c>
      <c r="AR255" s="1" t="s">
        <v>40</v>
      </c>
      <c r="AS255" s="1" t="s">
        <v>40</v>
      </c>
      <c r="AT255" s="1" t="s">
        <v>40</v>
      </c>
      <c r="AU255" s="1" t="s">
        <v>40</v>
      </c>
      <c r="AV255" s="1" t="s">
        <v>40</v>
      </c>
      <c r="AW255" s="1" t="s">
        <v>38</v>
      </c>
      <c r="AX255" s="1" t="s">
        <v>40</v>
      </c>
      <c r="AY255" s="1" t="s">
        <v>39</v>
      </c>
      <c r="AZ255" s="1" t="s">
        <v>39</v>
      </c>
      <c r="BB255" s="1" t="s">
        <v>40</v>
      </c>
      <c r="BC255" s="1" t="s">
        <v>38</v>
      </c>
    </row>
    <row r="256" spans="1:57" s="1" customFormat="1" x14ac:dyDescent="0.2">
      <c r="A256" s="1">
        <v>255</v>
      </c>
      <c r="B256" s="1" t="s">
        <v>28</v>
      </c>
      <c r="D256" s="1" t="s">
        <v>29</v>
      </c>
      <c r="E256" s="1" t="s">
        <v>29</v>
      </c>
      <c r="F256" s="1" t="s">
        <v>15</v>
      </c>
      <c r="G256" s="1" t="s">
        <v>243</v>
      </c>
      <c r="H256" s="1" t="s">
        <v>56</v>
      </c>
      <c r="J256" s="1" t="s">
        <v>32</v>
      </c>
      <c r="K256" s="1" t="s">
        <v>33</v>
      </c>
      <c r="Z256" s="1" t="s">
        <v>14</v>
      </c>
      <c r="AE256" s="1" t="s">
        <v>14</v>
      </c>
      <c r="AF256" s="1">
        <v>1</v>
      </c>
      <c r="AG256" s="1">
        <v>1</v>
      </c>
      <c r="AH256" s="1" t="s">
        <v>14</v>
      </c>
      <c r="AI256" s="1" t="s">
        <v>14</v>
      </c>
      <c r="AJ256" s="1" t="s">
        <v>14</v>
      </c>
      <c r="AK256" s="1" t="s">
        <v>14</v>
      </c>
      <c r="AL256" s="1" t="s">
        <v>14</v>
      </c>
      <c r="AM256" s="1" t="s">
        <v>14</v>
      </c>
      <c r="AO256" s="1" t="s">
        <v>31</v>
      </c>
      <c r="AP256" s="1" t="s">
        <v>29</v>
      </c>
      <c r="AQ256" s="1" t="s">
        <v>199</v>
      </c>
      <c r="AR256" s="1" t="s">
        <v>40</v>
      </c>
      <c r="AS256" s="1" t="s">
        <v>40</v>
      </c>
      <c r="AT256" s="1" t="s">
        <v>40</v>
      </c>
      <c r="AU256" s="1" t="s">
        <v>40</v>
      </c>
      <c r="AV256" s="1" t="s">
        <v>40</v>
      </c>
      <c r="AW256" s="1" t="s">
        <v>40</v>
      </c>
      <c r="AX256" s="1" t="s">
        <v>40</v>
      </c>
      <c r="AY256" s="1" t="s">
        <v>38</v>
      </c>
      <c r="AZ256" s="1" t="s">
        <v>40</v>
      </c>
      <c r="BA256" s="1" t="s">
        <v>40</v>
      </c>
      <c r="BB256" s="1" t="s">
        <v>40</v>
      </c>
      <c r="BC256" s="1" t="s">
        <v>38</v>
      </c>
      <c r="BD256" s="1" t="s">
        <v>40</v>
      </c>
    </row>
    <row r="257" spans="1:57" s="1" customFormat="1" x14ac:dyDescent="0.2">
      <c r="A257" s="1">
        <v>256</v>
      </c>
      <c r="B257" s="1" t="s">
        <v>28</v>
      </c>
      <c r="D257" s="1" t="s">
        <v>29</v>
      </c>
      <c r="E257" s="1" t="s">
        <v>29</v>
      </c>
      <c r="F257" s="1" t="s">
        <v>15</v>
      </c>
      <c r="G257" s="1" t="s">
        <v>244</v>
      </c>
      <c r="H257" s="1" t="s">
        <v>17</v>
      </c>
      <c r="J257" s="1" t="s">
        <v>32</v>
      </c>
      <c r="K257" s="1" t="s">
        <v>33</v>
      </c>
      <c r="AB257" s="1" t="s">
        <v>538</v>
      </c>
      <c r="AG257" s="1">
        <v>1</v>
      </c>
      <c r="AJ257" s="1" t="s">
        <v>653</v>
      </c>
      <c r="AO257" s="1" t="s">
        <v>29</v>
      </c>
      <c r="AP257" s="1" t="s">
        <v>29</v>
      </c>
      <c r="AQ257" s="1" t="s">
        <v>199</v>
      </c>
      <c r="AR257" s="1" t="s">
        <v>48</v>
      </c>
      <c r="AS257" s="1" t="s">
        <v>48</v>
      </c>
      <c r="AT257" s="1" t="s">
        <v>48</v>
      </c>
      <c r="AU257" s="1" t="s">
        <v>48</v>
      </c>
      <c r="AV257" s="1" t="s">
        <v>48</v>
      </c>
      <c r="AW257" s="1" t="s">
        <v>39</v>
      </c>
      <c r="AX257" s="1" t="s">
        <v>48</v>
      </c>
      <c r="AY257" s="1" t="s">
        <v>40</v>
      </c>
      <c r="AZ257" s="1" t="s">
        <v>48</v>
      </c>
      <c r="BA257" s="1" t="s">
        <v>39</v>
      </c>
      <c r="BC257" s="1" t="s">
        <v>39</v>
      </c>
    </row>
    <row r="258" spans="1:57" s="1" customFormat="1" x14ac:dyDescent="0.2">
      <c r="A258" s="1">
        <v>257</v>
      </c>
      <c r="B258" s="1" t="s">
        <v>28</v>
      </c>
      <c r="D258" s="1" t="s">
        <v>29</v>
      </c>
      <c r="E258" s="1" t="s">
        <v>29</v>
      </c>
      <c r="F258" s="1" t="s">
        <v>15</v>
      </c>
      <c r="G258" s="1" t="s">
        <v>131</v>
      </c>
      <c r="H258" s="1" t="s">
        <v>42</v>
      </c>
      <c r="I258" s="1" t="s">
        <v>245</v>
      </c>
      <c r="J258" s="1" t="s">
        <v>32</v>
      </c>
      <c r="K258" s="1" t="s">
        <v>45</v>
      </c>
      <c r="Z258" s="1" t="s">
        <v>14</v>
      </c>
      <c r="AE258" s="1" t="s">
        <v>34</v>
      </c>
      <c r="AF258" s="1" t="s">
        <v>14</v>
      </c>
      <c r="AG258" s="1">
        <v>1</v>
      </c>
      <c r="AH258" s="1" t="s">
        <v>14</v>
      </c>
      <c r="AI258" s="1" t="s">
        <v>14</v>
      </c>
      <c r="AJ258" s="1" t="s">
        <v>14</v>
      </c>
      <c r="AK258" s="1" t="s">
        <v>14</v>
      </c>
      <c r="AL258" s="1" t="s">
        <v>14</v>
      </c>
      <c r="AM258" s="1" t="s">
        <v>14</v>
      </c>
      <c r="AO258" s="1" t="s">
        <v>31</v>
      </c>
      <c r="AP258" s="1" t="s">
        <v>29</v>
      </c>
      <c r="AQ258" s="1" t="s">
        <v>199</v>
      </c>
    </row>
    <row r="259" spans="1:57" s="1" customFormat="1" x14ac:dyDescent="0.2">
      <c r="A259" s="1">
        <v>258</v>
      </c>
      <c r="B259" s="1" t="s">
        <v>46</v>
      </c>
      <c r="D259" s="1" t="s">
        <v>29</v>
      </c>
      <c r="E259" s="1" t="s">
        <v>29</v>
      </c>
      <c r="F259" s="1" t="s">
        <v>15</v>
      </c>
      <c r="G259" s="1" t="s">
        <v>246</v>
      </c>
      <c r="H259" s="1" t="s">
        <v>42</v>
      </c>
      <c r="I259" s="1" t="s">
        <v>247</v>
      </c>
      <c r="J259" s="1" t="s">
        <v>51</v>
      </c>
      <c r="K259" s="1" t="s">
        <v>45</v>
      </c>
      <c r="AD259" s="1" t="s">
        <v>31</v>
      </c>
      <c r="AE259" s="1">
        <v>1</v>
      </c>
      <c r="AF259" s="1" t="s">
        <v>14</v>
      </c>
      <c r="AG259" s="1">
        <v>1</v>
      </c>
      <c r="AH259" s="1">
        <v>1</v>
      </c>
      <c r="AI259" s="1" t="s">
        <v>14</v>
      </c>
      <c r="AJ259" s="1">
        <v>1</v>
      </c>
      <c r="AK259" s="1" t="s">
        <v>14</v>
      </c>
      <c r="AL259" s="1" t="s">
        <v>653</v>
      </c>
      <c r="AN259" s="1" t="s">
        <v>700</v>
      </c>
      <c r="AO259" s="1" t="s">
        <v>29</v>
      </c>
      <c r="AP259" s="1" t="s">
        <v>29</v>
      </c>
      <c r="AQ259" s="1" t="s">
        <v>199</v>
      </c>
      <c r="AS259" s="1" t="s">
        <v>39</v>
      </c>
      <c r="AT259" s="1" t="s">
        <v>39</v>
      </c>
      <c r="AW259" s="1" t="s">
        <v>39</v>
      </c>
      <c r="AY259" s="1" t="s">
        <v>39</v>
      </c>
      <c r="AZ259" s="1" t="s">
        <v>39</v>
      </c>
      <c r="BA259" s="1" t="s">
        <v>39</v>
      </c>
      <c r="BC259" s="1" t="s">
        <v>39</v>
      </c>
      <c r="BE259" s="1" t="s">
        <v>248</v>
      </c>
    </row>
    <row r="260" spans="1:57" s="1" customFormat="1" x14ac:dyDescent="0.2">
      <c r="A260" s="1">
        <v>259</v>
      </c>
      <c r="B260" s="1" t="s">
        <v>28</v>
      </c>
      <c r="D260" s="1" t="s">
        <v>29</v>
      </c>
      <c r="E260" s="1" t="s">
        <v>29</v>
      </c>
      <c r="F260" s="1" t="s">
        <v>15</v>
      </c>
      <c r="G260" s="1" t="s">
        <v>243</v>
      </c>
      <c r="H260" s="1" t="s">
        <v>56</v>
      </c>
      <c r="I260" s="1" t="s">
        <v>249</v>
      </c>
      <c r="J260" s="1" t="s">
        <v>51</v>
      </c>
      <c r="K260" s="1" t="s">
        <v>33</v>
      </c>
      <c r="AE260" s="1" t="s">
        <v>14</v>
      </c>
      <c r="AG260" s="1">
        <v>1</v>
      </c>
      <c r="AH260" s="1" t="s">
        <v>14</v>
      </c>
      <c r="AI260" s="1" t="s">
        <v>14</v>
      </c>
      <c r="AJ260" s="1" t="s">
        <v>14</v>
      </c>
      <c r="AK260" s="1" t="s">
        <v>14</v>
      </c>
      <c r="AL260" s="1" t="s">
        <v>14</v>
      </c>
      <c r="AM260" s="1" t="s">
        <v>14</v>
      </c>
      <c r="AO260" s="1" t="s">
        <v>29</v>
      </c>
      <c r="AP260" s="1" t="s">
        <v>29</v>
      </c>
      <c r="AQ260" s="1" t="s">
        <v>199</v>
      </c>
      <c r="AW260" s="1" t="s">
        <v>39</v>
      </c>
      <c r="AZ260" s="1" t="s">
        <v>39</v>
      </c>
      <c r="BC260" s="1" t="s">
        <v>39</v>
      </c>
      <c r="BD260" s="1" t="s">
        <v>39</v>
      </c>
      <c r="BE260" s="1" t="s">
        <v>250</v>
      </c>
    </row>
    <row r="261" spans="1:57" s="1" customFormat="1" x14ac:dyDescent="0.2">
      <c r="A261" s="1">
        <v>260</v>
      </c>
      <c r="B261" s="1" t="s">
        <v>28</v>
      </c>
      <c r="D261" s="1" t="s">
        <v>29</v>
      </c>
      <c r="E261" s="1" t="s">
        <v>29</v>
      </c>
      <c r="F261" s="1" t="s">
        <v>15</v>
      </c>
      <c r="G261" s="1" t="s">
        <v>136</v>
      </c>
      <c r="H261" s="1" t="s">
        <v>56</v>
      </c>
      <c r="I261" s="1" t="s">
        <v>136</v>
      </c>
      <c r="J261" s="1" t="s">
        <v>32</v>
      </c>
      <c r="K261" s="1" t="s">
        <v>45</v>
      </c>
      <c r="AB261" s="1" t="s">
        <v>538</v>
      </c>
      <c r="AE261" s="1" t="s">
        <v>14</v>
      </c>
      <c r="AF261" s="1" t="s">
        <v>14</v>
      </c>
      <c r="AG261" s="1">
        <v>2</v>
      </c>
      <c r="AH261" s="1" t="s">
        <v>14</v>
      </c>
      <c r="AI261" s="1" t="s">
        <v>14</v>
      </c>
      <c r="AJ261" s="1" t="s">
        <v>14</v>
      </c>
      <c r="AK261" s="1" t="s">
        <v>14</v>
      </c>
      <c r="AL261" s="1">
        <v>1</v>
      </c>
      <c r="AM261" s="1" t="s">
        <v>14</v>
      </c>
      <c r="AO261" s="1" t="s">
        <v>31</v>
      </c>
      <c r="AP261" s="1" t="s">
        <v>29</v>
      </c>
      <c r="AQ261" s="1" t="s">
        <v>199</v>
      </c>
      <c r="AR261" s="1" t="s">
        <v>38</v>
      </c>
      <c r="AS261" s="1" t="s">
        <v>40</v>
      </c>
      <c r="AT261" s="1" t="s">
        <v>40</v>
      </c>
      <c r="AU261" s="1" t="s">
        <v>48</v>
      </c>
      <c r="AV261" s="1" t="s">
        <v>38</v>
      </c>
      <c r="AW261" s="1" t="s">
        <v>39</v>
      </c>
      <c r="AX261" s="1" t="s">
        <v>39</v>
      </c>
      <c r="AY261" s="1" t="s">
        <v>39</v>
      </c>
      <c r="AZ261" s="1" t="s">
        <v>38</v>
      </c>
      <c r="BA261" s="1" t="s">
        <v>40</v>
      </c>
      <c r="BB261" s="1" t="s">
        <v>40</v>
      </c>
      <c r="BC261" s="1" t="s">
        <v>38</v>
      </c>
      <c r="BD261" s="1" t="s">
        <v>38</v>
      </c>
      <c r="BE261" s="1" t="s">
        <v>251</v>
      </c>
    </row>
    <row r="262" spans="1:57" s="1" customFormat="1" x14ac:dyDescent="0.2">
      <c r="A262" s="1">
        <v>261</v>
      </c>
      <c r="B262" s="1" t="s">
        <v>28</v>
      </c>
      <c r="D262" s="1" t="s">
        <v>29</v>
      </c>
      <c r="E262" s="1" t="s">
        <v>29</v>
      </c>
      <c r="F262" s="1" t="s">
        <v>15</v>
      </c>
      <c r="G262" s="1" t="s">
        <v>252</v>
      </c>
      <c r="H262" s="1" t="s">
        <v>42</v>
      </c>
      <c r="I262" s="1" t="s">
        <v>253</v>
      </c>
      <c r="J262" s="1" t="s">
        <v>32</v>
      </c>
      <c r="K262" s="1" t="s">
        <v>45</v>
      </c>
      <c r="Z262" s="1" t="s">
        <v>14</v>
      </c>
      <c r="AE262" s="1" t="s">
        <v>14</v>
      </c>
      <c r="AF262" s="1" t="s">
        <v>14</v>
      </c>
      <c r="AG262" s="1">
        <v>1</v>
      </c>
      <c r="AH262" s="1" t="s">
        <v>14</v>
      </c>
      <c r="AI262" s="1" t="s">
        <v>14</v>
      </c>
      <c r="AJ262" s="1" t="s">
        <v>14</v>
      </c>
      <c r="AK262" s="1">
        <v>1</v>
      </c>
      <c r="AL262" s="1" t="s">
        <v>14</v>
      </c>
      <c r="AM262" s="1" t="s">
        <v>14</v>
      </c>
      <c r="AO262" s="1" t="s">
        <v>31</v>
      </c>
      <c r="AP262" s="1" t="s">
        <v>29</v>
      </c>
      <c r="AQ262" s="1" t="s">
        <v>199</v>
      </c>
      <c r="AR262" s="1" t="s">
        <v>40</v>
      </c>
      <c r="AS262" s="1" t="s">
        <v>40</v>
      </c>
      <c r="AT262" s="1" t="s">
        <v>40</v>
      </c>
      <c r="AU262" s="1" t="s">
        <v>40</v>
      </c>
      <c r="AV262" s="1" t="s">
        <v>40</v>
      </c>
      <c r="AW262" s="1" t="s">
        <v>48</v>
      </c>
      <c r="AX262" s="1" t="s">
        <v>40</v>
      </c>
      <c r="AY262" s="1" t="s">
        <v>40</v>
      </c>
      <c r="AZ262" s="1" t="s">
        <v>40</v>
      </c>
      <c r="BA262" s="1" t="s">
        <v>48</v>
      </c>
      <c r="BB262" s="1" t="s">
        <v>48</v>
      </c>
      <c r="BC262" s="1" t="s">
        <v>40</v>
      </c>
      <c r="BD262" s="1" t="s">
        <v>40</v>
      </c>
    </row>
    <row r="263" spans="1:57" s="1" customFormat="1" x14ac:dyDescent="0.2">
      <c r="A263" s="1">
        <v>262</v>
      </c>
      <c r="B263" s="1" t="s">
        <v>28</v>
      </c>
      <c r="D263" s="1" t="s">
        <v>29</v>
      </c>
      <c r="E263" s="1" t="s">
        <v>29</v>
      </c>
      <c r="F263" s="1" t="s">
        <v>15</v>
      </c>
      <c r="G263" s="1" t="s">
        <v>254</v>
      </c>
      <c r="H263" s="1" t="s">
        <v>31</v>
      </c>
      <c r="I263" s="1" t="s">
        <v>255</v>
      </c>
      <c r="J263" s="1" t="s">
        <v>32</v>
      </c>
      <c r="K263" s="1" t="s">
        <v>45</v>
      </c>
      <c r="AA263" s="1" t="s">
        <v>15</v>
      </c>
      <c r="AD263" s="1" t="s">
        <v>639</v>
      </c>
      <c r="AE263" s="1">
        <v>3</v>
      </c>
      <c r="AF263" s="1">
        <v>2</v>
      </c>
      <c r="AG263" s="1">
        <v>1</v>
      </c>
      <c r="AJ263" s="1">
        <v>1</v>
      </c>
      <c r="AL263" s="1">
        <v>3</v>
      </c>
      <c r="AO263" s="1" t="s">
        <v>29</v>
      </c>
      <c r="AP263" s="1" t="s">
        <v>29</v>
      </c>
      <c r="AQ263" s="1" t="s">
        <v>199</v>
      </c>
      <c r="AR263" s="1" t="s">
        <v>40</v>
      </c>
      <c r="AS263" s="1" t="s">
        <v>40</v>
      </c>
      <c r="AT263" s="1" t="s">
        <v>40</v>
      </c>
      <c r="AU263" s="1" t="s">
        <v>40</v>
      </c>
      <c r="AV263" s="1" t="s">
        <v>40</v>
      </c>
      <c r="AW263" s="1" t="s">
        <v>40</v>
      </c>
      <c r="AX263" s="1" t="s">
        <v>40</v>
      </c>
      <c r="AY263" s="1" t="s">
        <v>38</v>
      </c>
      <c r="AZ263" s="1" t="s">
        <v>39</v>
      </c>
      <c r="BA263" s="1" t="s">
        <v>39</v>
      </c>
      <c r="BB263" s="1" t="s">
        <v>39</v>
      </c>
      <c r="BC263" s="1" t="s">
        <v>38</v>
      </c>
      <c r="BD263" s="1" t="s">
        <v>40</v>
      </c>
    </row>
    <row r="264" spans="1:57" s="1" customFormat="1" x14ac:dyDescent="0.2">
      <c r="A264" s="1">
        <v>263</v>
      </c>
      <c r="B264" s="1" t="s">
        <v>28</v>
      </c>
      <c r="D264" s="1" t="s">
        <v>29</v>
      </c>
      <c r="E264" s="1" t="s">
        <v>29</v>
      </c>
      <c r="F264" s="1" t="s">
        <v>82</v>
      </c>
      <c r="H264" s="1" t="s">
        <v>56</v>
      </c>
      <c r="I264" s="1" t="s">
        <v>256</v>
      </c>
      <c r="J264" s="1" t="s">
        <v>51</v>
      </c>
      <c r="K264" s="1" t="s">
        <v>45</v>
      </c>
      <c r="Z264" s="1" t="s">
        <v>14</v>
      </c>
      <c r="AE264" s="1">
        <v>1</v>
      </c>
      <c r="AF264" s="1" t="s">
        <v>653</v>
      </c>
      <c r="AG264" s="1" t="s">
        <v>14</v>
      </c>
      <c r="AH264" s="1" t="s">
        <v>14</v>
      </c>
      <c r="AI264" s="1" t="s">
        <v>14</v>
      </c>
      <c r="AJ264" s="1" t="s">
        <v>34</v>
      </c>
      <c r="AK264" s="1" t="s">
        <v>34</v>
      </c>
      <c r="AL264" s="1" t="s">
        <v>653</v>
      </c>
      <c r="AM264" s="1" t="s">
        <v>14</v>
      </c>
      <c r="AO264" s="1" t="s">
        <v>31</v>
      </c>
      <c r="AP264" s="1" t="s">
        <v>29</v>
      </c>
    </row>
    <row r="265" spans="1:57" s="1" customFormat="1" x14ac:dyDescent="0.2">
      <c r="A265" s="1">
        <v>264</v>
      </c>
      <c r="B265" s="1" t="s">
        <v>28</v>
      </c>
      <c r="D265" s="1" t="s">
        <v>29</v>
      </c>
      <c r="E265" s="1" t="s">
        <v>29</v>
      </c>
      <c r="F265" s="1" t="s">
        <v>82</v>
      </c>
      <c r="H265" s="1" t="s">
        <v>42</v>
      </c>
      <c r="I265" s="1" t="s">
        <v>257</v>
      </c>
      <c r="J265" s="1" t="s">
        <v>51</v>
      </c>
      <c r="K265" s="1" t="s">
        <v>33</v>
      </c>
      <c r="AA265" s="1" t="s">
        <v>15</v>
      </c>
      <c r="AD265" s="1" t="s">
        <v>640</v>
      </c>
      <c r="AE265" s="1" t="s">
        <v>14</v>
      </c>
      <c r="AF265" s="1" t="s">
        <v>14</v>
      </c>
      <c r="AG265" s="1">
        <v>1</v>
      </c>
      <c r="AH265" s="1" t="s">
        <v>14</v>
      </c>
      <c r="AI265" s="1">
        <v>1</v>
      </c>
      <c r="AJ265" s="1" t="s">
        <v>653</v>
      </c>
      <c r="AK265" s="1" t="s">
        <v>14</v>
      </c>
      <c r="AL265" s="1">
        <v>3</v>
      </c>
      <c r="AM265" s="1" t="s">
        <v>14</v>
      </c>
      <c r="AN265" s="1" t="s">
        <v>701</v>
      </c>
      <c r="AO265" s="1" t="s">
        <v>31</v>
      </c>
      <c r="AP265" s="1" t="s">
        <v>29</v>
      </c>
    </row>
    <row r="266" spans="1:57" s="1" customFormat="1" x14ac:dyDescent="0.2">
      <c r="A266" s="1">
        <v>265</v>
      </c>
      <c r="B266" s="1" t="s">
        <v>28</v>
      </c>
      <c r="D266" s="1" t="s">
        <v>29</v>
      </c>
      <c r="E266" s="1" t="s">
        <v>29</v>
      </c>
      <c r="F266" s="1" t="s">
        <v>41</v>
      </c>
      <c r="H266" s="1" t="s">
        <v>42</v>
      </c>
      <c r="I266" s="1" t="s">
        <v>258</v>
      </c>
      <c r="J266" s="1" t="s">
        <v>51</v>
      </c>
      <c r="K266" s="1" t="s">
        <v>33</v>
      </c>
      <c r="Z266" s="1" t="s">
        <v>14</v>
      </c>
      <c r="AE266" s="1">
        <v>1</v>
      </c>
      <c r="AF266" s="1" t="s">
        <v>14</v>
      </c>
      <c r="AG266" s="1" t="s">
        <v>14</v>
      </c>
      <c r="AH266" s="1" t="s">
        <v>14</v>
      </c>
      <c r="AI266" s="1" t="s">
        <v>14</v>
      </c>
      <c r="AJ266" s="1">
        <v>1</v>
      </c>
      <c r="AK266" s="1" t="s">
        <v>14</v>
      </c>
      <c r="AL266" s="1">
        <v>1</v>
      </c>
      <c r="AM266" s="1" t="s">
        <v>14</v>
      </c>
      <c r="AO266" s="1" t="s">
        <v>31</v>
      </c>
      <c r="AP266" s="1" t="s">
        <v>29</v>
      </c>
    </row>
    <row r="267" spans="1:57" s="1" customFormat="1" x14ac:dyDescent="0.2">
      <c r="A267" s="1">
        <v>266</v>
      </c>
      <c r="B267" s="1" t="s">
        <v>46</v>
      </c>
      <c r="D267" s="1" t="s">
        <v>29</v>
      </c>
      <c r="E267" s="1" t="s">
        <v>29</v>
      </c>
      <c r="F267" s="1" t="s">
        <v>41</v>
      </c>
      <c r="H267" s="1" t="s">
        <v>42</v>
      </c>
      <c r="I267" s="1" t="s">
        <v>259</v>
      </c>
      <c r="J267" s="1" t="s">
        <v>81</v>
      </c>
      <c r="K267" s="1" t="s">
        <v>45</v>
      </c>
      <c r="AA267" s="1" t="s">
        <v>15</v>
      </c>
      <c r="AD267" s="1" t="s">
        <v>641</v>
      </c>
      <c r="AF267" s="1">
        <v>1</v>
      </c>
      <c r="AG267" s="1">
        <v>1</v>
      </c>
      <c r="AH267" s="1" t="s">
        <v>14</v>
      </c>
      <c r="AI267" s="1" t="s">
        <v>14</v>
      </c>
      <c r="AJ267" s="1">
        <v>1</v>
      </c>
      <c r="AK267" s="1">
        <v>1</v>
      </c>
      <c r="AL267" s="1">
        <v>1</v>
      </c>
      <c r="AM267" s="1" t="s">
        <v>14</v>
      </c>
      <c r="AO267" s="1" t="s">
        <v>29</v>
      </c>
      <c r="AQ267" s="1" t="s">
        <v>199</v>
      </c>
      <c r="AR267" s="1" t="s">
        <v>38</v>
      </c>
      <c r="AS267" s="1" t="s">
        <v>40</v>
      </c>
      <c r="AT267" s="1" t="s">
        <v>40</v>
      </c>
      <c r="AU267" s="1" t="s">
        <v>40</v>
      </c>
      <c r="AV267" s="1" t="s">
        <v>40</v>
      </c>
      <c r="AW267" s="1" t="s">
        <v>39</v>
      </c>
      <c r="AX267" s="1" t="s">
        <v>38</v>
      </c>
      <c r="AY267" s="1" t="s">
        <v>38</v>
      </c>
      <c r="AZ267" s="1" t="s">
        <v>48</v>
      </c>
      <c r="BA267" s="1" t="s">
        <v>40</v>
      </c>
      <c r="BB267" s="1" t="s">
        <v>40</v>
      </c>
      <c r="BC267" s="1" t="s">
        <v>38</v>
      </c>
      <c r="BD267" s="1" t="s">
        <v>40</v>
      </c>
    </row>
    <row r="268" spans="1:57" s="1" customFormat="1" x14ac:dyDescent="0.2">
      <c r="A268" s="1">
        <v>267</v>
      </c>
      <c r="B268" s="1" t="s">
        <v>28</v>
      </c>
      <c r="D268" s="1" t="s">
        <v>29</v>
      </c>
      <c r="E268" s="1" t="s">
        <v>29</v>
      </c>
      <c r="F268" s="1" t="s">
        <v>30</v>
      </c>
    </row>
    <row r="269" spans="1:57" s="1" customFormat="1" x14ac:dyDescent="0.2">
      <c r="A269" s="1">
        <v>268</v>
      </c>
      <c r="B269" s="1" t="s">
        <v>28</v>
      </c>
      <c r="D269" s="1" t="s">
        <v>29</v>
      </c>
      <c r="E269" s="1" t="s">
        <v>29</v>
      </c>
      <c r="F269" s="1" t="s">
        <v>30</v>
      </c>
      <c r="H269" s="1" t="s">
        <v>31</v>
      </c>
      <c r="J269" s="1" t="s">
        <v>51</v>
      </c>
      <c r="K269" s="1" t="s">
        <v>16</v>
      </c>
      <c r="Z269" s="1" t="s">
        <v>14</v>
      </c>
    </row>
    <row r="270" spans="1:57" s="1" customFormat="1" x14ac:dyDescent="0.2">
      <c r="A270" s="1">
        <v>269</v>
      </c>
      <c r="B270" s="1" t="s">
        <v>28</v>
      </c>
      <c r="D270" s="1" t="s">
        <v>29</v>
      </c>
      <c r="E270" s="1" t="s">
        <v>29</v>
      </c>
      <c r="F270" s="1" t="s">
        <v>30</v>
      </c>
    </row>
    <row r="271" spans="1:57" s="1" customFormat="1" x14ac:dyDescent="0.2">
      <c r="A271" s="1">
        <v>270</v>
      </c>
      <c r="B271" s="1" t="s">
        <v>28</v>
      </c>
      <c r="D271" s="1" t="s">
        <v>29</v>
      </c>
      <c r="E271" s="1" t="s">
        <v>29</v>
      </c>
      <c r="F271" s="1" t="s">
        <v>30</v>
      </c>
    </row>
    <row r="272" spans="1:57" s="1" customFormat="1" x14ac:dyDescent="0.2">
      <c r="A272" s="1">
        <v>271</v>
      </c>
      <c r="B272" s="1" t="s">
        <v>28</v>
      </c>
      <c r="D272" s="1" t="s">
        <v>29</v>
      </c>
      <c r="E272" s="1" t="s">
        <v>29</v>
      </c>
      <c r="F272" s="1" t="s">
        <v>16</v>
      </c>
    </row>
    <row r="273" spans="1:30" s="1" customFormat="1" x14ac:dyDescent="0.2">
      <c r="A273" s="1">
        <v>272</v>
      </c>
      <c r="B273" s="1" t="s">
        <v>28</v>
      </c>
      <c r="D273" s="1" t="s">
        <v>29</v>
      </c>
      <c r="E273" s="1" t="s">
        <v>29</v>
      </c>
      <c r="F273" s="1" t="s">
        <v>82</v>
      </c>
    </row>
    <row r="274" spans="1:30" s="1" customFormat="1" x14ac:dyDescent="0.2">
      <c r="A274" s="1">
        <v>273</v>
      </c>
      <c r="B274" s="1" t="s">
        <v>46</v>
      </c>
      <c r="D274" s="1" t="s">
        <v>29</v>
      </c>
      <c r="E274" s="1" t="s">
        <v>29</v>
      </c>
      <c r="F274" s="1" t="s">
        <v>82</v>
      </c>
    </row>
    <row r="275" spans="1:30" s="1" customFormat="1" x14ac:dyDescent="0.2">
      <c r="A275" s="1">
        <v>274</v>
      </c>
      <c r="B275" s="1" t="s">
        <v>28</v>
      </c>
      <c r="D275" s="1" t="s">
        <v>29</v>
      </c>
      <c r="E275" s="1" t="s">
        <v>29</v>
      </c>
      <c r="F275" s="1" t="s">
        <v>82</v>
      </c>
      <c r="H275" s="1" t="s">
        <v>42</v>
      </c>
      <c r="J275" s="1" t="s">
        <v>32</v>
      </c>
      <c r="K275" s="1" t="s">
        <v>33</v>
      </c>
      <c r="Z275" s="1" t="s">
        <v>14</v>
      </c>
    </row>
    <row r="276" spans="1:30" s="1" customFormat="1" x14ac:dyDescent="0.2">
      <c r="A276" s="1">
        <v>275</v>
      </c>
      <c r="B276" s="1" t="s">
        <v>28</v>
      </c>
      <c r="D276" s="1" t="s">
        <v>29</v>
      </c>
      <c r="E276" s="1" t="s">
        <v>29</v>
      </c>
      <c r="F276" s="1" t="s">
        <v>41</v>
      </c>
      <c r="H276" s="1" t="s">
        <v>31</v>
      </c>
      <c r="J276" s="1" t="s">
        <v>51</v>
      </c>
      <c r="K276" s="1" t="s">
        <v>45</v>
      </c>
    </row>
    <row r="277" spans="1:30" s="1" customFormat="1" x14ac:dyDescent="0.2">
      <c r="A277" s="1">
        <v>276</v>
      </c>
      <c r="B277" s="1" t="s">
        <v>28</v>
      </c>
      <c r="D277" s="1" t="s">
        <v>29</v>
      </c>
      <c r="E277" s="1" t="s">
        <v>29</v>
      </c>
      <c r="F277" s="1" t="s">
        <v>41</v>
      </c>
      <c r="H277" s="1" t="s">
        <v>42</v>
      </c>
      <c r="J277" s="1" t="s">
        <v>51</v>
      </c>
      <c r="K277" s="1" t="s">
        <v>33</v>
      </c>
      <c r="Z277" s="1" t="s">
        <v>14</v>
      </c>
    </row>
    <row r="278" spans="1:30" s="1" customFormat="1" x14ac:dyDescent="0.2">
      <c r="A278" s="1">
        <v>277</v>
      </c>
      <c r="B278" s="1" t="s">
        <v>28</v>
      </c>
      <c r="D278" s="1" t="s">
        <v>29</v>
      </c>
      <c r="E278" s="1" t="s">
        <v>29</v>
      </c>
      <c r="F278" s="1" t="s">
        <v>15</v>
      </c>
      <c r="G278" s="1" t="s">
        <v>260</v>
      </c>
      <c r="H278" s="1" t="s">
        <v>42</v>
      </c>
      <c r="J278" s="1" t="s">
        <v>51</v>
      </c>
      <c r="K278" s="1" t="s">
        <v>33</v>
      </c>
    </row>
    <row r="279" spans="1:30" s="1" customFormat="1" x14ac:dyDescent="0.2">
      <c r="A279" s="1">
        <v>278</v>
      </c>
      <c r="B279" s="1" t="s">
        <v>28</v>
      </c>
      <c r="D279" s="1" t="s">
        <v>29</v>
      </c>
      <c r="E279" s="1" t="s">
        <v>29</v>
      </c>
      <c r="F279" s="1" t="s">
        <v>15</v>
      </c>
      <c r="G279" s="1" t="s">
        <v>261</v>
      </c>
      <c r="H279" s="1" t="s">
        <v>56</v>
      </c>
      <c r="I279" s="1" t="s">
        <v>262</v>
      </c>
      <c r="J279" s="1" t="s">
        <v>32</v>
      </c>
      <c r="K279" s="1" t="s">
        <v>33</v>
      </c>
      <c r="U279" s="1" t="s">
        <v>533</v>
      </c>
      <c r="AA279" s="1" t="s">
        <v>15</v>
      </c>
      <c r="AD279" s="1" t="s">
        <v>642</v>
      </c>
    </row>
  </sheetData>
  <pageMargins left="0.75" right="0.75" top="1" bottom="1" header="0.5" footer="0.5"/>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D31E2E-F1A9-487D-938F-B9B039460F35}">
  <dimension ref="A1:BC767"/>
  <sheetViews>
    <sheetView tabSelected="1" workbookViewId="0"/>
  </sheetViews>
  <sheetFormatPr defaultColWidth="8.7109375" defaultRowHeight="15" x14ac:dyDescent="0.25"/>
  <cols>
    <col min="1" max="1" width="12.85546875" customWidth="1"/>
    <col min="2" max="2" width="12.140625" customWidth="1"/>
    <col min="3" max="3" width="26.28515625" customWidth="1"/>
    <col min="4" max="4" width="14.85546875" customWidth="1"/>
    <col min="5" max="5" width="13.5703125" customWidth="1"/>
    <col min="6" max="6" width="14.5703125" customWidth="1"/>
    <col min="7" max="25" width="9.140625"/>
    <col min="27" max="31" width="9.140625" style="7"/>
    <col min="41" max="41" width="9.140625"/>
    <col min="42" max="42" width="8.7109375" style="7"/>
    <col min="43" max="53" width="9.140625"/>
    <col min="54" max="55" width="8.7109375" style="7"/>
  </cols>
  <sheetData>
    <row r="1" spans="1:55" s="4" customFormat="1" ht="14.25" x14ac:dyDescent="0.2">
      <c r="A1" s="4" t="s">
        <v>0</v>
      </c>
      <c r="B1" s="4" t="s">
        <v>263</v>
      </c>
      <c r="C1" s="4" t="s">
        <v>264</v>
      </c>
      <c r="D1" s="4" t="s">
        <v>265</v>
      </c>
      <c r="E1" s="4" t="s">
        <v>266</v>
      </c>
      <c r="F1" s="4" t="s">
        <v>267</v>
      </c>
      <c r="G1" s="4" t="s">
        <v>705</v>
      </c>
      <c r="Z1" s="4" t="s">
        <v>268</v>
      </c>
      <c r="AA1" s="5"/>
      <c r="AB1" s="5" t="s">
        <v>269</v>
      </c>
      <c r="AC1" s="5"/>
      <c r="AD1" s="5" t="s">
        <v>270</v>
      </c>
      <c r="AE1" s="5"/>
      <c r="AO1" s="11" t="s">
        <v>271</v>
      </c>
      <c r="AP1" s="5" t="s">
        <v>807</v>
      </c>
      <c r="BB1" s="5"/>
      <c r="BC1" s="5"/>
    </row>
    <row r="2" spans="1:55" s="4" customFormat="1" ht="14.25" x14ac:dyDescent="0.2">
      <c r="B2" s="4" t="s">
        <v>11</v>
      </c>
      <c r="C2" s="4" t="s">
        <v>11</v>
      </c>
      <c r="D2" s="4" t="s">
        <v>11</v>
      </c>
      <c r="E2" s="4" t="s">
        <v>11</v>
      </c>
      <c r="F2" s="4" t="s">
        <v>11</v>
      </c>
      <c r="G2" s="4" t="s">
        <v>756</v>
      </c>
      <c r="H2" s="4" t="s">
        <v>759</v>
      </c>
      <c r="I2" s="4" t="s">
        <v>760</v>
      </c>
      <c r="J2" s="4" t="s">
        <v>761</v>
      </c>
      <c r="K2" s="4" t="s">
        <v>762</v>
      </c>
      <c r="L2" s="4" t="s">
        <v>763</v>
      </c>
      <c r="M2" s="4" t="s">
        <v>764</v>
      </c>
      <c r="N2" s="4" t="s">
        <v>711</v>
      </c>
      <c r="O2" s="4" t="s">
        <v>712</v>
      </c>
      <c r="P2" s="4" t="s">
        <v>713</v>
      </c>
      <c r="Q2" s="4" t="s">
        <v>765</v>
      </c>
      <c r="R2" s="4" t="s">
        <v>766</v>
      </c>
      <c r="S2" s="4" t="s">
        <v>767</v>
      </c>
      <c r="T2" s="4" t="s">
        <v>717</v>
      </c>
      <c r="U2" s="4" t="s">
        <v>718</v>
      </c>
      <c r="V2" s="4" t="s">
        <v>768</v>
      </c>
      <c r="W2" s="4" t="s">
        <v>769</v>
      </c>
      <c r="X2" s="4" t="s">
        <v>770</v>
      </c>
      <c r="Y2" s="4" t="s">
        <v>771</v>
      </c>
      <c r="Z2" s="4" t="s">
        <v>11</v>
      </c>
      <c r="AA2" s="4" t="s">
        <v>13</v>
      </c>
      <c r="AB2" s="4" t="s">
        <v>11</v>
      </c>
      <c r="AC2" s="4" t="s">
        <v>13</v>
      </c>
      <c r="AD2" s="4" t="s">
        <v>273</v>
      </c>
      <c r="AE2" s="4" t="s">
        <v>274</v>
      </c>
      <c r="AF2" s="4" t="s">
        <v>275</v>
      </c>
      <c r="AG2" s="4" t="s">
        <v>276</v>
      </c>
      <c r="AH2" s="4" t="s">
        <v>277</v>
      </c>
      <c r="AI2" s="4" t="s">
        <v>278</v>
      </c>
      <c r="AJ2" s="4" t="s">
        <v>279</v>
      </c>
      <c r="AK2" s="4" t="s">
        <v>280</v>
      </c>
      <c r="AL2" s="4" t="s">
        <v>281</v>
      </c>
      <c r="AM2" s="4" t="s">
        <v>282</v>
      </c>
      <c r="AN2" s="4" t="s">
        <v>283</v>
      </c>
      <c r="AO2" s="11" t="s">
        <v>11</v>
      </c>
      <c r="AP2" s="4" t="s">
        <v>704</v>
      </c>
      <c r="AQ2" s="4" t="s">
        <v>808</v>
      </c>
      <c r="AR2" s="4" t="s">
        <v>749</v>
      </c>
      <c r="AS2" s="4" t="s">
        <v>809</v>
      </c>
      <c r="AT2" s="4" t="s">
        <v>21</v>
      </c>
      <c r="AU2" s="4" t="s">
        <v>810</v>
      </c>
      <c r="AV2" s="4" t="s">
        <v>811</v>
      </c>
      <c r="AW2" s="4" t="s">
        <v>812</v>
      </c>
      <c r="AX2" s="4" t="s">
        <v>813</v>
      </c>
      <c r="AY2" s="4" t="s">
        <v>25</v>
      </c>
      <c r="AZ2" s="4" t="s">
        <v>814</v>
      </c>
      <c r="BA2" s="4" t="s">
        <v>815</v>
      </c>
      <c r="BB2" s="4" t="s">
        <v>285</v>
      </c>
      <c r="BC2" s="4" t="s">
        <v>284</v>
      </c>
    </row>
    <row r="3" spans="1:55" x14ac:dyDescent="0.25">
      <c r="A3">
        <v>2</v>
      </c>
      <c r="B3" t="s">
        <v>286</v>
      </c>
      <c r="C3" t="s">
        <v>287</v>
      </c>
      <c r="D3" t="s">
        <v>29</v>
      </c>
      <c r="E3" t="s">
        <v>288</v>
      </c>
      <c r="F3" t="s">
        <v>289</v>
      </c>
      <c r="V3" t="s">
        <v>768</v>
      </c>
      <c r="Z3" t="s">
        <v>290</v>
      </c>
      <c r="AB3" s="7" t="s">
        <v>291</v>
      </c>
      <c r="AD3" s="7">
        <v>1</v>
      </c>
      <c r="AF3">
        <v>1</v>
      </c>
      <c r="AG3">
        <v>1</v>
      </c>
      <c r="AH3">
        <v>5</v>
      </c>
      <c r="AI3">
        <v>0</v>
      </c>
      <c r="AJ3">
        <v>0</v>
      </c>
      <c r="AK3">
        <v>0</v>
      </c>
      <c r="AM3">
        <v>0</v>
      </c>
      <c r="AO3" t="s">
        <v>292</v>
      </c>
    </row>
    <row r="4" spans="1:55" x14ac:dyDescent="0.25">
      <c r="A4">
        <v>3</v>
      </c>
      <c r="B4" t="s">
        <v>286</v>
      </c>
      <c r="C4" t="s">
        <v>287</v>
      </c>
      <c r="D4" t="s">
        <v>29</v>
      </c>
      <c r="E4" t="s">
        <v>293</v>
      </c>
      <c r="F4" t="s">
        <v>289</v>
      </c>
      <c r="V4" t="s">
        <v>768</v>
      </c>
      <c r="Z4" t="s">
        <v>290</v>
      </c>
      <c r="AB4" s="7" t="s">
        <v>291</v>
      </c>
      <c r="AD4" s="7">
        <v>2</v>
      </c>
      <c r="AI4">
        <v>1</v>
      </c>
      <c r="AO4" t="s">
        <v>294</v>
      </c>
      <c r="AP4" s="7" t="s">
        <v>816</v>
      </c>
      <c r="AQ4" t="s">
        <v>817</v>
      </c>
      <c r="AR4" t="s">
        <v>818</v>
      </c>
      <c r="AS4" t="s">
        <v>818</v>
      </c>
      <c r="AT4" t="s">
        <v>817</v>
      </c>
      <c r="AU4" t="s">
        <v>818</v>
      </c>
      <c r="AV4" t="s">
        <v>818</v>
      </c>
      <c r="AW4" t="s">
        <v>818</v>
      </c>
      <c r="AX4" t="s">
        <v>818</v>
      </c>
      <c r="AY4" t="s">
        <v>818</v>
      </c>
      <c r="AZ4" t="s">
        <v>818</v>
      </c>
      <c r="BA4" t="s">
        <v>818</v>
      </c>
      <c r="BB4" s="7" t="s">
        <v>818</v>
      </c>
    </row>
    <row r="5" spans="1:55" x14ac:dyDescent="0.25">
      <c r="A5">
        <v>4</v>
      </c>
      <c r="B5" t="s">
        <v>286</v>
      </c>
      <c r="C5" t="s">
        <v>295</v>
      </c>
      <c r="D5" t="s">
        <v>29</v>
      </c>
      <c r="E5" t="s">
        <v>293</v>
      </c>
      <c r="F5" t="s">
        <v>289</v>
      </c>
      <c r="V5" t="s">
        <v>768</v>
      </c>
    </row>
    <row r="6" spans="1:55" x14ac:dyDescent="0.25">
      <c r="A6">
        <v>5</v>
      </c>
      <c r="B6" t="s">
        <v>286</v>
      </c>
      <c r="C6" t="s">
        <v>295</v>
      </c>
      <c r="D6" t="s">
        <v>29</v>
      </c>
      <c r="E6" t="s">
        <v>293</v>
      </c>
      <c r="F6" t="s">
        <v>296</v>
      </c>
      <c r="G6" t="s">
        <v>756</v>
      </c>
      <c r="L6" t="s">
        <v>772</v>
      </c>
      <c r="Y6" t="s">
        <v>560</v>
      </c>
      <c r="Z6" t="s">
        <v>290</v>
      </c>
      <c r="AB6" s="7" t="s">
        <v>291</v>
      </c>
    </row>
    <row r="7" spans="1:55" x14ac:dyDescent="0.25">
      <c r="A7">
        <v>6</v>
      </c>
      <c r="B7" t="s">
        <v>286</v>
      </c>
      <c r="C7" t="s">
        <v>287</v>
      </c>
      <c r="D7" t="s">
        <v>29</v>
      </c>
      <c r="E7" t="s">
        <v>293</v>
      </c>
      <c r="F7" t="s">
        <v>289</v>
      </c>
      <c r="V7" t="s">
        <v>768</v>
      </c>
      <c r="Z7" t="s">
        <v>297</v>
      </c>
      <c r="AA7" s="7" t="s">
        <v>298</v>
      </c>
      <c r="AB7" s="7" t="s">
        <v>291</v>
      </c>
      <c r="AD7" s="7">
        <v>1</v>
      </c>
      <c r="AE7" s="7">
        <v>1</v>
      </c>
      <c r="AF7">
        <v>1</v>
      </c>
      <c r="AG7">
        <v>0</v>
      </c>
      <c r="AH7">
        <v>0</v>
      </c>
      <c r="AI7">
        <v>0</v>
      </c>
      <c r="AJ7">
        <v>10</v>
      </c>
      <c r="AK7">
        <v>0</v>
      </c>
      <c r="AL7">
        <v>0</v>
      </c>
      <c r="AM7">
        <v>0</v>
      </c>
      <c r="AO7" t="s">
        <v>299</v>
      </c>
      <c r="AY7" t="s">
        <v>817</v>
      </c>
      <c r="BA7" t="s">
        <v>817</v>
      </c>
    </row>
    <row r="8" spans="1:55" x14ac:dyDescent="0.25">
      <c r="A8">
        <v>7</v>
      </c>
      <c r="B8" t="s">
        <v>286</v>
      </c>
      <c r="C8" t="s">
        <v>295</v>
      </c>
      <c r="D8" t="s">
        <v>29</v>
      </c>
      <c r="E8" t="s">
        <v>293</v>
      </c>
      <c r="F8" t="s">
        <v>289</v>
      </c>
      <c r="V8" t="s">
        <v>768</v>
      </c>
      <c r="Y8" t="s">
        <v>768</v>
      </c>
      <c r="Z8" t="s">
        <v>297</v>
      </c>
      <c r="AA8" s="7" t="s">
        <v>300</v>
      </c>
      <c r="AB8" s="7" t="s">
        <v>291</v>
      </c>
      <c r="AD8" s="7">
        <v>0</v>
      </c>
      <c r="AE8" s="7">
        <v>0</v>
      </c>
      <c r="AF8">
        <v>4</v>
      </c>
      <c r="AG8">
        <v>1</v>
      </c>
      <c r="AH8">
        <v>7</v>
      </c>
      <c r="AI8">
        <v>0</v>
      </c>
      <c r="AJ8">
        <v>0</v>
      </c>
      <c r="AK8">
        <v>0</v>
      </c>
      <c r="AM8">
        <v>0</v>
      </c>
      <c r="AO8" t="s">
        <v>299</v>
      </c>
      <c r="AP8" s="7" t="s">
        <v>819</v>
      </c>
      <c r="AQ8" t="s">
        <v>819</v>
      </c>
      <c r="AR8" t="s">
        <v>818</v>
      </c>
      <c r="AS8" t="s">
        <v>819</v>
      </c>
      <c r="AT8" t="s">
        <v>819</v>
      </c>
      <c r="AU8" t="s">
        <v>819</v>
      </c>
      <c r="AV8" t="s">
        <v>819</v>
      </c>
      <c r="AW8" t="s">
        <v>819</v>
      </c>
      <c r="AX8" t="s">
        <v>819</v>
      </c>
      <c r="AY8" t="s">
        <v>819</v>
      </c>
      <c r="AZ8" t="s">
        <v>819</v>
      </c>
      <c r="BA8" t="s">
        <v>819</v>
      </c>
      <c r="BB8" s="7" t="s">
        <v>819</v>
      </c>
    </row>
    <row r="9" spans="1:55" x14ac:dyDescent="0.25">
      <c r="A9">
        <v>8</v>
      </c>
      <c r="B9" t="s">
        <v>286</v>
      </c>
      <c r="C9" t="s">
        <v>295</v>
      </c>
      <c r="D9" t="s">
        <v>29</v>
      </c>
      <c r="E9" t="s">
        <v>293</v>
      </c>
      <c r="F9" t="s">
        <v>289</v>
      </c>
      <c r="V9" t="s">
        <v>768</v>
      </c>
      <c r="Z9" t="s">
        <v>297</v>
      </c>
      <c r="AB9" s="7" t="s">
        <v>301</v>
      </c>
    </row>
    <row r="10" spans="1:55" x14ac:dyDescent="0.25">
      <c r="A10">
        <v>9</v>
      </c>
      <c r="B10" t="s">
        <v>286</v>
      </c>
      <c r="C10" t="s">
        <v>295</v>
      </c>
      <c r="D10" t="s">
        <v>29</v>
      </c>
      <c r="E10" t="s">
        <v>302</v>
      </c>
      <c r="F10" t="s">
        <v>296</v>
      </c>
      <c r="I10" t="s">
        <v>773</v>
      </c>
      <c r="L10" t="s">
        <v>772</v>
      </c>
      <c r="Y10" t="s">
        <v>774</v>
      </c>
      <c r="Z10" t="s">
        <v>303</v>
      </c>
      <c r="AB10" s="7" t="s">
        <v>17</v>
      </c>
      <c r="AF10">
        <v>0</v>
      </c>
      <c r="AG10">
        <v>0</v>
      </c>
      <c r="AH10">
        <v>0</v>
      </c>
      <c r="AI10">
        <v>0</v>
      </c>
      <c r="AJ10">
        <v>2</v>
      </c>
      <c r="AK10">
        <v>3</v>
      </c>
      <c r="AL10">
        <v>6</v>
      </c>
      <c r="AM10">
        <v>1</v>
      </c>
      <c r="AO10" t="s">
        <v>299</v>
      </c>
      <c r="AP10" s="7" t="s">
        <v>817</v>
      </c>
      <c r="AQ10" t="s">
        <v>817</v>
      </c>
      <c r="AR10" t="s">
        <v>17</v>
      </c>
      <c r="AS10" t="s">
        <v>17</v>
      </c>
      <c r="AT10" t="s">
        <v>817</v>
      </c>
      <c r="AU10" t="s">
        <v>17</v>
      </c>
      <c r="AV10" t="s">
        <v>817</v>
      </c>
      <c r="AW10" t="s">
        <v>817</v>
      </c>
      <c r="AX10" t="s">
        <v>817</v>
      </c>
      <c r="AY10" t="s">
        <v>17</v>
      </c>
      <c r="AZ10" t="s">
        <v>17</v>
      </c>
      <c r="BA10" t="s">
        <v>817</v>
      </c>
      <c r="BB10" s="7" t="s">
        <v>817</v>
      </c>
      <c r="BC10" s="7" t="s">
        <v>820</v>
      </c>
    </row>
    <row r="11" spans="1:55" x14ac:dyDescent="0.25">
      <c r="A11">
        <v>10</v>
      </c>
      <c r="B11" t="s">
        <v>286</v>
      </c>
      <c r="C11" t="s">
        <v>287</v>
      </c>
      <c r="D11" t="s">
        <v>29</v>
      </c>
      <c r="E11" s="8">
        <v>80</v>
      </c>
      <c r="F11" t="s">
        <v>289</v>
      </c>
      <c r="V11" t="s">
        <v>768</v>
      </c>
      <c r="Z11" t="s">
        <v>303</v>
      </c>
      <c r="AB11" s="7" t="s">
        <v>304</v>
      </c>
      <c r="AF11">
        <v>2</v>
      </c>
      <c r="AJ11">
        <v>50</v>
      </c>
      <c r="AM11">
        <v>14</v>
      </c>
      <c r="AO11" t="s">
        <v>305</v>
      </c>
      <c r="AP11" s="7" t="s">
        <v>819</v>
      </c>
      <c r="AQ11" t="s">
        <v>818</v>
      </c>
      <c r="AR11" t="s">
        <v>817</v>
      </c>
      <c r="AS11" t="s">
        <v>817</v>
      </c>
      <c r="AT11" t="s">
        <v>817</v>
      </c>
      <c r="AU11" t="s">
        <v>817</v>
      </c>
      <c r="AV11" t="s">
        <v>817</v>
      </c>
      <c r="AW11" t="s">
        <v>817</v>
      </c>
      <c r="AX11" t="s">
        <v>817</v>
      </c>
      <c r="AY11" t="s">
        <v>817</v>
      </c>
      <c r="BA11" t="s">
        <v>817</v>
      </c>
    </row>
    <row r="12" spans="1:55" s="7" customFormat="1" x14ac:dyDescent="0.25">
      <c r="A12" s="7">
        <v>11</v>
      </c>
      <c r="B12" s="7" t="s">
        <v>286</v>
      </c>
      <c r="C12" s="7" t="s">
        <v>287</v>
      </c>
      <c r="D12" s="7" t="s">
        <v>29</v>
      </c>
      <c r="E12" s="7" t="s">
        <v>288</v>
      </c>
      <c r="F12" s="7" t="s">
        <v>289</v>
      </c>
      <c r="W12" s="7" t="s">
        <v>769</v>
      </c>
      <c r="Y12" s="7" t="s">
        <v>560</v>
      </c>
      <c r="Z12" s="7" t="s">
        <v>297</v>
      </c>
      <c r="AA12" s="7" t="s">
        <v>306</v>
      </c>
      <c r="AB12" s="7" t="s">
        <v>291</v>
      </c>
      <c r="AO12"/>
    </row>
    <row r="13" spans="1:55" x14ac:dyDescent="0.25">
      <c r="A13">
        <v>12</v>
      </c>
      <c r="B13" t="s">
        <v>286</v>
      </c>
      <c r="C13" t="s">
        <v>295</v>
      </c>
      <c r="D13" t="s">
        <v>29</v>
      </c>
      <c r="E13" t="s">
        <v>302</v>
      </c>
      <c r="F13" t="s">
        <v>296</v>
      </c>
      <c r="V13" t="s">
        <v>768</v>
      </c>
      <c r="Z13" t="s">
        <v>114</v>
      </c>
      <c r="AC13" s="7" t="s">
        <v>307</v>
      </c>
      <c r="AD13" s="7">
        <v>4</v>
      </c>
      <c r="AF13">
        <v>2</v>
      </c>
      <c r="AG13">
        <v>1</v>
      </c>
      <c r="AH13">
        <v>13</v>
      </c>
      <c r="AJ13">
        <v>30</v>
      </c>
      <c r="AK13">
        <v>10</v>
      </c>
      <c r="AN13" t="s">
        <v>308</v>
      </c>
      <c r="AO13" t="s">
        <v>299</v>
      </c>
      <c r="AP13" s="7" t="s">
        <v>819</v>
      </c>
      <c r="AQ13" t="s">
        <v>819</v>
      </c>
      <c r="AR13" t="s">
        <v>819</v>
      </c>
      <c r="AS13" t="s">
        <v>819</v>
      </c>
      <c r="AT13" t="s">
        <v>817</v>
      </c>
      <c r="AU13" t="s">
        <v>819</v>
      </c>
      <c r="AV13" t="s">
        <v>817</v>
      </c>
      <c r="AW13" t="s">
        <v>819</v>
      </c>
      <c r="AX13" t="s">
        <v>819</v>
      </c>
      <c r="AY13" t="s">
        <v>819</v>
      </c>
      <c r="AZ13" t="s">
        <v>819</v>
      </c>
      <c r="BA13" t="s">
        <v>818</v>
      </c>
    </row>
    <row r="14" spans="1:55" x14ac:dyDescent="0.25">
      <c r="A14">
        <v>13</v>
      </c>
      <c r="B14" t="s">
        <v>286</v>
      </c>
      <c r="C14" t="s">
        <v>295</v>
      </c>
      <c r="D14" t="s">
        <v>29</v>
      </c>
      <c r="E14" t="s">
        <v>293</v>
      </c>
      <c r="F14" t="s">
        <v>289</v>
      </c>
      <c r="G14" t="s">
        <v>756</v>
      </c>
      <c r="Z14" t="s">
        <v>309</v>
      </c>
      <c r="AB14" s="7" t="s">
        <v>291</v>
      </c>
      <c r="AD14" s="7">
        <v>0</v>
      </c>
      <c r="AF14">
        <v>0</v>
      </c>
      <c r="AH14">
        <v>0</v>
      </c>
      <c r="AI14">
        <v>2</v>
      </c>
      <c r="AJ14">
        <v>6</v>
      </c>
      <c r="AK14">
        <v>6</v>
      </c>
      <c r="AL14">
        <v>0</v>
      </c>
      <c r="AM14">
        <v>1</v>
      </c>
      <c r="AN14" t="s">
        <v>310</v>
      </c>
      <c r="AO14" t="s">
        <v>299</v>
      </c>
      <c r="AP14" s="7" t="s">
        <v>819</v>
      </c>
      <c r="AQ14" t="s">
        <v>819</v>
      </c>
      <c r="AR14" t="s">
        <v>17</v>
      </c>
      <c r="AS14" t="s">
        <v>17</v>
      </c>
      <c r="AT14" t="s">
        <v>817</v>
      </c>
      <c r="AU14" t="s">
        <v>819</v>
      </c>
      <c r="AV14" t="s">
        <v>819</v>
      </c>
      <c r="AW14" t="s">
        <v>17</v>
      </c>
      <c r="AX14" t="s">
        <v>17</v>
      </c>
      <c r="AY14" t="s">
        <v>819</v>
      </c>
      <c r="BA14" t="s">
        <v>17</v>
      </c>
      <c r="BB14" s="7" t="s">
        <v>17</v>
      </c>
    </row>
    <row r="15" spans="1:55" x14ac:dyDescent="0.25">
      <c r="A15">
        <v>14</v>
      </c>
      <c r="B15" t="s">
        <v>286</v>
      </c>
      <c r="C15" t="s">
        <v>295</v>
      </c>
      <c r="D15" t="s">
        <v>29</v>
      </c>
      <c r="E15" t="s">
        <v>293</v>
      </c>
      <c r="F15" t="s">
        <v>296</v>
      </c>
      <c r="V15" t="s">
        <v>768</v>
      </c>
      <c r="Z15" t="s">
        <v>297</v>
      </c>
      <c r="AA15" s="7" t="s">
        <v>311</v>
      </c>
      <c r="AB15" s="7" t="s">
        <v>291</v>
      </c>
      <c r="AD15" s="7">
        <v>0</v>
      </c>
      <c r="AE15" s="7">
        <v>0</v>
      </c>
      <c r="AF15">
        <v>0</v>
      </c>
      <c r="AG15">
        <v>0</v>
      </c>
      <c r="AH15">
        <v>0</v>
      </c>
      <c r="AI15">
        <v>0</v>
      </c>
      <c r="AJ15">
        <v>0</v>
      </c>
      <c r="AK15">
        <v>0</v>
      </c>
      <c r="AL15">
        <v>0</v>
      </c>
      <c r="AM15">
        <v>4</v>
      </c>
      <c r="AO15" t="s">
        <v>299</v>
      </c>
    </row>
    <row r="16" spans="1:55" x14ac:dyDescent="0.25">
      <c r="A16">
        <v>16</v>
      </c>
      <c r="B16" t="s">
        <v>286</v>
      </c>
      <c r="C16" t="s">
        <v>312</v>
      </c>
      <c r="D16" t="s">
        <v>29</v>
      </c>
      <c r="E16" t="s">
        <v>293</v>
      </c>
      <c r="F16" t="s">
        <v>296</v>
      </c>
      <c r="V16" t="s">
        <v>768</v>
      </c>
      <c r="AA16" s="7" t="s">
        <v>313</v>
      </c>
      <c r="AB16" s="7" t="s">
        <v>314</v>
      </c>
      <c r="AD16" s="7">
        <v>0</v>
      </c>
      <c r="AE16" s="7">
        <v>0</v>
      </c>
      <c r="AF16">
        <v>2</v>
      </c>
      <c r="AG16">
        <v>0</v>
      </c>
      <c r="AH16">
        <v>0</v>
      </c>
      <c r="AI16">
        <v>0</v>
      </c>
      <c r="AJ16">
        <v>3</v>
      </c>
      <c r="AK16">
        <v>1</v>
      </c>
      <c r="AL16">
        <v>0</v>
      </c>
      <c r="AM16">
        <v>0</v>
      </c>
      <c r="AN16" t="s">
        <v>315</v>
      </c>
      <c r="AO16" t="s">
        <v>299</v>
      </c>
      <c r="AP16" s="7" t="s">
        <v>819</v>
      </c>
      <c r="AQ16" t="s">
        <v>819</v>
      </c>
      <c r="AR16" t="s">
        <v>819</v>
      </c>
      <c r="AS16" t="s">
        <v>819</v>
      </c>
      <c r="AT16" t="s">
        <v>819</v>
      </c>
      <c r="AU16" t="s">
        <v>819</v>
      </c>
      <c r="AV16" t="s">
        <v>819</v>
      </c>
      <c r="AW16" t="s">
        <v>819</v>
      </c>
      <c r="AX16" t="s">
        <v>817</v>
      </c>
      <c r="AY16" t="s">
        <v>818</v>
      </c>
      <c r="AZ16" t="s">
        <v>818</v>
      </c>
      <c r="BA16" t="s">
        <v>817</v>
      </c>
    </row>
    <row r="17" spans="1:55" x14ac:dyDescent="0.25">
      <c r="A17">
        <v>17</v>
      </c>
      <c r="B17" t="s">
        <v>286</v>
      </c>
      <c r="C17" t="s">
        <v>312</v>
      </c>
      <c r="D17" t="s">
        <v>29</v>
      </c>
      <c r="E17" t="s">
        <v>293</v>
      </c>
      <c r="F17" t="s">
        <v>289</v>
      </c>
      <c r="W17" t="s">
        <v>769</v>
      </c>
      <c r="Y17" t="s">
        <v>775</v>
      </c>
      <c r="Z17" t="s">
        <v>309</v>
      </c>
      <c r="AA17" s="7" t="s">
        <v>97</v>
      </c>
      <c r="AB17" s="7" t="s">
        <v>291</v>
      </c>
      <c r="AC17" s="7" t="s">
        <v>316</v>
      </c>
      <c r="AD17" s="7">
        <v>0</v>
      </c>
      <c r="AE17" s="7">
        <v>2</v>
      </c>
      <c r="AF17">
        <v>0</v>
      </c>
      <c r="AG17">
        <v>0</v>
      </c>
      <c r="AH17">
        <v>0</v>
      </c>
      <c r="AI17">
        <v>0</v>
      </c>
      <c r="AJ17">
        <v>0</v>
      </c>
      <c r="AK17">
        <v>0</v>
      </c>
      <c r="AL17">
        <v>0</v>
      </c>
      <c r="AM17">
        <v>0</v>
      </c>
      <c r="AO17" t="s">
        <v>317</v>
      </c>
      <c r="AP17" s="7" t="s">
        <v>819</v>
      </c>
      <c r="AQ17" t="s">
        <v>819</v>
      </c>
      <c r="AR17" t="s">
        <v>819</v>
      </c>
      <c r="AS17" t="s">
        <v>819</v>
      </c>
      <c r="AT17" t="s">
        <v>819</v>
      </c>
      <c r="AU17" t="s">
        <v>819</v>
      </c>
      <c r="AV17" t="s">
        <v>817</v>
      </c>
      <c r="AW17" t="s">
        <v>819</v>
      </c>
      <c r="AX17" t="s">
        <v>819</v>
      </c>
      <c r="AY17" t="s">
        <v>819</v>
      </c>
      <c r="AZ17" t="s">
        <v>819</v>
      </c>
      <c r="BA17" t="s">
        <v>819</v>
      </c>
      <c r="BB17" s="7" t="s">
        <v>17</v>
      </c>
      <c r="BC17" s="7" t="s">
        <v>821</v>
      </c>
    </row>
    <row r="18" spans="1:55" x14ac:dyDescent="0.25">
      <c r="A18">
        <v>18</v>
      </c>
      <c r="B18" t="s">
        <v>286</v>
      </c>
      <c r="C18" t="s">
        <v>312</v>
      </c>
      <c r="D18" t="s">
        <v>29</v>
      </c>
      <c r="E18" t="s">
        <v>293</v>
      </c>
      <c r="F18" t="s">
        <v>296</v>
      </c>
      <c r="V18" t="s">
        <v>768</v>
      </c>
      <c r="Z18" t="s">
        <v>297</v>
      </c>
      <c r="AA18" s="7" t="s">
        <v>318</v>
      </c>
      <c r="AB18" s="7" t="s">
        <v>31</v>
      </c>
      <c r="AD18" s="7">
        <v>0</v>
      </c>
      <c r="AE18" s="7">
        <v>0</v>
      </c>
      <c r="AF18">
        <v>0</v>
      </c>
      <c r="AG18">
        <v>0</v>
      </c>
      <c r="AI18">
        <v>0</v>
      </c>
      <c r="AJ18">
        <v>50</v>
      </c>
      <c r="AK18">
        <v>0</v>
      </c>
      <c r="AL18">
        <v>0</v>
      </c>
      <c r="AM18">
        <v>1</v>
      </c>
      <c r="AN18" t="s">
        <v>217</v>
      </c>
      <c r="AO18" t="s">
        <v>299</v>
      </c>
      <c r="AP18" s="7" t="s">
        <v>817</v>
      </c>
      <c r="AQ18" t="s">
        <v>819</v>
      </c>
      <c r="AR18" t="s">
        <v>817</v>
      </c>
      <c r="AS18" t="s">
        <v>819</v>
      </c>
      <c r="AT18" t="s">
        <v>817</v>
      </c>
      <c r="AU18" t="s">
        <v>817</v>
      </c>
      <c r="AV18" t="s">
        <v>817</v>
      </c>
      <c r="AW18" t="s">
        <v>817</v>
      </c>
      <c r="AX18" t="s">
        <v>817</v>
      </c>
      <c r="AY18" t="s">
        <v>819</v>
      </c>
      <c r="AZ18" t="s">
        <v>819</v>
      </c>
      <c r="BA18" t="s">
        <v>817</v>
      </c>
    </row>
    <row r="19" spans="1:55" x14ac:dyDescent="0.25">
      <c r="A19">
        <v>19</v>
      </c>
      <c r="B19" t="s">
        <v>286</v>
      </c>
      <c r="C19" t="s">
        <v>312</v>
      </c>
      <c r="D19" t="s">
        <v>29</v>
      </c>
      <c r="E19" t="s">
        <v>293</v>
      </c>
      <c r="F19" t="s">
        <v>296</v>
      </c>
      <c r="V19" t="s">
        <v>768</v>
      </c>
    </row>
    <row r="20" spans="1:55" x14ac:dyDescent="0.25">
      <c r="A20">
        <v>20</v>
      </c>
      <c r="B20" t="s">
        <v>286</v>
      </c>
      <c r="C20" t="s">
        <v>312</v>
      </c>
      <c r="D20" t="s">
        <v>29</v>
      </c>
      <c r="E20" t="s">
        <v>293</v>
      </c>
      <c r="F20" t="s">
        <v>296</v>
      </c>
      <c r="V20" t="s">
        <v>768</v>
      </c>
      <c r="AA20" s="7" t="s">
        <v>318</v>
      </c>
      <c r="AB20" s="7" t="s">
        <v>31</v>
      </c>
      <c r="AF20">
        <v>1</v>
      </c>
      <c r="AO20" t="s">
        <v>299</v>
      </c>
      <c r="AP20" s="7" t="s">
        <v>817</v>
      </c>
      <c r="AQ20" t="s">
        <v>819</v>
      </c>
      <c r="AR20" t="s">
        <v>818</v>
      </c>
      <c r="AS20" t="s">
        <v>17</v>
      </c>
      <c r="AT20" t="s">
        <v>818</v>
      </c>
      <c r="AU20" t="s">
        <v>817</v>
      </c>
      <c r="AV20" t="s">
        <v>817</v>
      </c>
      <c r="AW20" t="s">
        <v>817</v>
      </c>
      <c r="AX20" t="s">
        <v>817</v>
      </c>
      <c r="AY20" t="s">
        <v>818</v>
      </c>
      <c r="AZ20" t="s">
        <v>819</v>
      </c>
      <c r="BA20" t="s">
        <v>817</v>
      </c>
      <c r="BB20" s="7" t="s">
        <v>819</v>
      </c>
    </row>
    <row r="21" spans="1:55" x14ac:dyDescent="0.25">
      <c r="A21">
        <v>21</v>
      </c>
      <c r="B21" t="s">
        <v>286</v>
      </c>
      <c r="C21" t="s">
        <v>312</v>
      </c>
      <c r="D21" t="s">
        <v>29</v>
      </c>
      <c r="E21" t="s">
        <v>293</v>
      </c>
      <c r="F21" t="s">
        <v>296</v>
      </c>
      <c r="Q21" t="s">
        <v>776</v>
      </c>
      <c r="V21" t="s">
        <v>768</v>
      </c>
      <c r="AA21" s="7" t="s">
        <v>318</v>
      </c>
      <c r="AB21" s="7" t="s">
        <v>31</v>
      </c>
      <c r="AF21">
        <v>1</v>
      </c>
      <c r="AO21" t="s">
        <v>299</v>
      </c>
      <c r="AP21" s="7" t="s">
        <v>817</v>
      </c>
      <c r="AQ21" t="s">
        <v>17</v>
      </c>
      <c r="AR21" t="s">
        <v>17</v>
      </c>
      <c r="AS21" t="s">
        <v>17</v>
      </c>
      <c r="AT21" t="s">
        <v>17</v>
      </c>
      <c r="AU21" t="s">
        <v>817</v>
      </c>
      <c r="AV21" t="s">
        <v>817</v>
      </c>
      <c r="AW21" t="s">
        <v>817</v>
      </c>
      <c r="AX21" t="s">
        <v>817</v>
      </c>
      <c r="AY21" t="s">
        <v>817</v>
      </c>
      <c r="AZ21" t="s">
        <v>819</v>
      </c>
      <c r="BA21" t="s">
        <v>817</v>
      </c>
      <c r="BB21" s="7" t="s">
        <v>819</v>
      </c>
    </row>
    <row r="22" spans="1:55" x14ac:dyDescent="0.25">
      <c r="A22">
        <v>22</v>
      </c>
      <c r="B22" t="s">
        <v>286</v>
      </c>
      <c r="C22" t="s">
        <v>312</v>
      </c>
      <c r="D22" t="s">
        <v>29</v>
      </c>
      <c r="E22" t="s">
        <v>293</v>
      </c>
      <c r="F22" t="s">
        <v>289</v>
      </c>
      <c r="V22" t="s">
        <v>768</v>
      </c>
      <c r="Z22" t="s">
        <v>319</v>
      </c>
      <c r="AB22" s="7" t="s">
        <v>291</v>
      </c>
    </row>
    <row r="23" spans="1:55" x14ac:dyDescent="0.25">
      <c r="A23">
        <v>23</v>
      </c>
      <c r="B23" t="s">
        <v>286</v>
      </c>
      <c r="C23" t="s">
        <v>312</v>
      </c>
      <c r="D23" t="s">
        <v>29</v>
      </c>
      <c r="E23" t="s">
        <v>293</v>
      </c>
      <c r="F23" t="s">
        <v>296</v>
      </c>
      <c r="V23" t="s">
        <v>768</v>
      </c>
      <c r="Z23" t="s">
        <v>290</v>
      </c>
      <c r="AB23" s="7" t="s">
        <v>291</v>
      </c>
      <c r="AC23" s="7" t="s">
        <v>320</v>
      </c>
    </row>
    <row r="24" spans="1:55" x14ac:dyDescent="0.25">
      <c r="A24">
        <v>25</v>
      </c>
      <c r="B24" t="s">
        <v>286</v>
      </c>
      <c r="C24" t="s">
        <v>312</v>
      </c>
      <c r="D24" t="s">
        <v>29</v>
      </c>
      <c r="E24" t="s">
        <v>293</v>
      </c>
      <c r="F24" t="s">
        <v>296</v>
      </c>
      <c r="V24" t="s">
        <v>768</v>
      </c>
      <c r="Z24" t="s">
        <v>290</v>
      </c>
      <c r="AB24" s="7" t="s">
        <v>291</v>
      </c>
    </row>
    <row r="25" spans="1:55" x14ac:dyDescent="0.25">
      <c r="A25">
        <v>26</v>
      </c>
      <c r="B25" t="s">
        <v>286</v>
      </c>
      <c r="C25" t="s">
        <v>312</v>
      </c>
      <c r="D25" t="s">
        <v>29</v>
      </c>
      <c r="E25" t="s">
        <v>293</v>
      </c>
      <c r="F25" t="s">
        <v>296</v>
      </c>
      <c r="V25" t="s">
        <v>768</v>
      </c>
      <c r="Z25" t="s">
        <v>290</v>
      </c>
      <c r="AB25" s="7" t="s">
        <v>291</v>
      </c>
      <c r="AE25" s="7">
        <v>1</v>
      </c>
      <c r="AM25">
        <v>1</v>
      </c>
      <c r="AO25" t="s">
        <v>317</v>
      </c>
      <c r="AP25" s="7" t="s">
        <v>818</v>
      </c>
      <c r="AQ25" t="s">
        <v>817</v>
      </c>
      <c r="AR25" t="s">
        <v>818</v>
      </c>
      <c r="AS25" t="s">
        <v>819</v>
      </c>
      <c r="AT25" t="s">
        <v>819</v>
      </c>
      <c r="AU25" t="s">
        <v>819</v>
      </c>
      <c r="AV25" t="s">
        <v>819</v>
      </c>
      <c r="AW25" t="s">
        <v>819</v>
      </c>
      <c r="AX25" t="s">
        <v>819</v>
      </c>
      <c r="AY25" t="s">
        <v>817</v>
      </c>
      <c r="AZ25" t="s">
        <v>819</v>
      </c>
      <c r="BA25" t="s">
        <v>818</v>
      </c>
      <c r="BB25" s="7" t="s">
        <v>819</v>
      </c>
    </row>
    <row r="26" spans="1:55" x14ac:dyDescent="0.25">
      <c r="A26">
        <v>27</v>
      </c>
      <c r="B26" t="s">
        <v>286</v>
      </c>
      <c r="C26" t="s">
        <v>287</v>
      </c>
      <c r="D26" t="s">
        <v>29</v>
      </c>
      <c r="E26" t="s">
        <v>293</v>
      </c>
      <c r="F26" t="s">
        <v>296</v>
      </c>
      <c r="L26" t="s">
        <v>772</v>
      </c>
      <c r="Z26" t="s">
        <v>290</v>
      </c>
      <c r="AB26" s="7" t="s">
        <v>291</v>
      </c>
      <c r="AO26" t="s">
        <v>299</v>
      </c>
      <c r="AP26" s="7" t="s">
        <v>817</v>
      </c>
      <c r="AQ26" t="s">
        <v>817</v>
      </c>
      <c r="AR26" t="s">
        <v>819</v>
      </c>
      <c r="AS26" t="s">
        <v>819</v>
      </c>
      <c r="AT26" t="s">
        <v>817</v>
      </c>
      <c r="AU26" t="s">
        <v>817</v>
      </c>
      <c r="AV26" t="s">
        <v>817</v>
      </c>
      <c r="AW26" t="s">
        <v>819</v>
      </c>
      <c r="AX26" t="s">
        <v>817</v>
      </c>
      <c r="AY26" t="s">
        <v>817</v>
      </c>
    </row>
    <row r="27" spans="1:55" x14ac:dyDescent="0.25">
      <c r="A27">
        <v>28</v>
      </c>
      <c r="B27" t="s">
        <v>286</v>
      </c>
      <c r="C27" t="s">
        <v>312</v>
      </c>
      <c r="D27" t="s">
        <v>29</v>
      </c>
      <c r="E27" t="s">
        <v>293</v>
      </c>
      <c r="F27" t="s">
        <v>289</v>
      </c>
      <c r="V27" t="s">
        <v>768</v>
      </c>
      <c r="AA27" s="7" t="s">
        <v>321</v>
      </c>
      <c r="AC27" s="7" t="s">
        <v>322</v>
      </c>
      <c r="AD27" s="7">
        <v>0</v>
      </c>
      <c r="AE27" s="7">
        <v>1</v>
      </c>
      <c r="AF27">
        <v>1</v>
      </c>
      <c r="AG27">
        <v>2</v>
      </c>
      <c r="AH27">
        <v>0</v>
      </c>
      <c r="AI27">
        <v>0</v>
      </c>
      <c r="AJ27">
        <v>0</v>
      </c>
      <c r="AK27">
        <v>0</v>
      </c>
      <c r="AL27">
        <v>0</v>
      </c>
      <c r="AM27">
        <v>0</v>
      </c>
      <c r="AO27" t="s">
        <v>299</v>
      </c>
      <c r="AP27" s="7" t="s">
        <v>819</v>
      </c>
      <c r="AQ27" t="s">
        <v>819</v>
      </c>
      <c r="AR27" t="s">
        <v>819</v>
      </c>
      <c r="AS27" t="s">
        <v>818</v>
      </c>
      <c r="AT27" t="s">
        <v>817</v>
      </c>
      <c r="AU27" t="s">
        <v>819</v>
      </c>
      <c r="AV27" t="s">
        <v>819</v>
      </c>
      <c r="AW27" t="s">
        <v>817</v>
      </c>
      <c r="AX27" t="s">
        <v>817</v>
      </c>
      <c r="AY27" t="s">
        <v>819</v>
      </c>
      <c r="AZ27" t="s">
        <v>817</v>
      </c>
      <c r="BA27" t="s">
        <v>818</v>
      </c>
    </row>
    <row r="28" spans="1:55" x14ac:dyDescent="0.25">
      <c r="A28">
        <v>29</v>
      </c>
      <c r="B28" t="s">
        <v>286</v>
      </c>
      <c r="C28" t="s">
        <v>312</v>
      </c>
      <c r="D28" t="s">
        <v>29</v>
      </c>
      <c r="E28" t="s">
        <v>293</v>
      </c>
      <c r="F28" t="s">
        <v>296</v>
      </c>
      <c r="G28" t="s">
        <v>756</v>
      </c>
      <c r="Z28" t="s">
        <v>290</v>
      </c>
      <c r="AB28" s="7" t="s">
        <v>291</v>
      </c>
    </row>
    <row r="29" spans="1:55" x14ac:dyDescent="0.25">
      <c r="A29">
        <v>30</v>
      </c>
      <c r="B29" t="s">
        <v>286</v>
      </c>
      <c r="C29" t="s">
        <v>287</v>
      </c>
      <c r="D29" t="s">
        <v>29</v>
      </c>
      <c r="E29" t="s">
        <v>302</v>
      </c>
      <c r="F29" t="s">
        <v>296</v>
      </c>
      <c r="Z29" t="s">
        <v>303</v>
      </c>
      <c r="AB29" s="7" t="s">
        <v>291</v>
      </c>
      <c r="AO29" t="s">
        <v>305</v>
      </c>
      <c r="AT29" t="s">
        <v>817</v>
      </c>
    </row>
    <row r="30" spans="1:55" x14ac:dyDescent="0.25">
      <c r="A30">
        <v>31</v>
      </c>
      <c r="B30" t="s">
        <v>286</v>
      </c>
      <c r="C30" t="s">
        <v>312</v>
      </c>
      <c r="D30" t="s">
        <v>29</v>
      </c>
      <c r="E30" t="s">
        <v>293</v>
      </c>
      <c r="F30" t="s">
        <v>296</v>
      </c>
      <c r="V30" t="s">
        <v>768</v>
      </c>
      <c r="Z30" t="s">
        <v>290</v>
      </c>
      <c r="AB30" s="7" t="s">
        <v>291</v>
      </c>
      <c r="AD30" s="7" t="s">
        <v>323</v>
      </c>
      <c r="AF30">
        <v>2</v>
      </c>
      <c r="AG30">
        <v>1</v>
      </c>
      <c r="AH30">
        <v>1</v>
      </c>
      <c r="AO30" t="s">
        <v>299</v>
      </c>
      <c r="BB30" s="7" t="s">
        <v>817</v>
      </c>
      <c r="BC30" s="7" t="s">
        <v>822</v>
      </c>
    </row>
    <row r="31" spans="1:55" x14ac:dyDescent="0.25">
      <c r="A31">
        <v>32</v>
      </c>
      <c r="B31" t="s">
        <v>286</v>
      </c>
      <c r="C31" t="s">
        <v>312</v>
      </c>
      <c r="D31" t="s">
        <v>29</v>
      </c>
      <c r="E31" t="s">
        <v>302</v>
      </c>
      <c r="F31" t="s">
        <v>296</v>
      </c>
      <c r="W31" t="s">
        <v>769</v>
      </c>
      <c r="Y31" t="s">
        <v>777</v>
      </c>
      <c r="Z31" t="s">
        <v>290</v>
      </c>
      <c r="AB31" s="7" t="s">
        <v>291</v>
      </c>
      <c r="AD31" s="7">
        <v>4</v>
      </c>
      <c r="AE31" s="7">
        <v>0</v>
      </c>
      <c r="AF31">
        <v>0</v>
      </c>
      <c r="AG31">
        <v>1</v>
      </c>
      <c r="AH31">
        <v>30</v>
      </c>
      <c r="AI31">
        <v>0</v>
      </c>
      <c r="AJ31">
        <v>50</v>
      </c>
      <c r="AK31">
        <v>50</v>
      </c>
      <c r="AL31">
        <v>0</v>
      </c>
      <c r="AM31">
        <v>5</v>
      </c>
      <c r="AN31" t="s">
        <v>324</v>
      </c>
      <c r="AO31" t="s">
        <v>317</v>
      </c>
      <c r="AP31" s="7" t="s">
        <v>817</v>
      </c>
      <c r="AQ31" t="s">
        <v>819</v>
      </c>
      <c r="AR31" t="s">
        <v>819</v>
      </c>
      <c r="AS31" t="s">
        <v>819</v>
      </c>
      <c r="AT31" t="s">
        <v>817</v>
      </c>
      <c r="AU31" t="s">
        <v>819</v>
      </c>
      <c r="AV31" t="s">
        <v>819</v>
      </c>
      <c r="AW31" t="s">
        <v>819</v>
      </c>
      <c r="AX31" t="s">
        <v>817</v>
      </c>
      <c r="AY31" t="s">
        <v>819</v>
      </c>
      <c r="AZ31" t="s">
        <v>819</v>
      </c>
      <c r="BA31" t="s">
        <v>818</v>
      </c>
      <c r="BB31" s="7" t="s">
        <v>17</v>
      </c>
    </row>
    <row r="32" spans="1:55" x14ac:dyDescent="0.25">
      <c r="A32">
        <v>33</v>
      </c>
      <c r="B32" t="s">
        <v>286</v>
      </c>
      <c r="C32" t="s">
        <v>312</v>
      </c>
      <c r="D32" t="s">
        <v>29</v>
      </c>
      <c r="E32" t="s">
        <v>302</v>
      </c>
      <c r="F32" t="s">
        <v>289</v>
      </c>
      <c r="G32" t="s">
        <v>756</v>
      </c>
      <c r="Z32" t="s">
        <v>325</v>
      </c>
      <c r="AB32" s="7" t="s">
        <v>291</v>
      </c>
      <c r="AC32" s="7" t="s">
        <v>326</v>
      </c>
      <c r="AI32">
        <v>1</v>
      </c>
      <c r="AO32" t="s">
        <v>317</v>
      </c>
      <c r="AP32" s="7" t="s">
        <v>818</v>
      </c>
      <c r="AQ32" t="s">
        <v>818</v>
      </c>
      <c r="AR32" t="s">
        <v>818</v>
      </c>
      <c r="AS32" t="s">
        <v>818</v>
      </c>
      <c r="AT32" t="s">
        <v>817</v>
      </c>
      <c r="AU32" t="s">
        <v>818</v>
      </c>
      <c r="AV32" t="s">
        <v>818</v>
      </c>
      <c r="AW32" t="s">
        <v>818</v>
      </c>
      <c r="AX32" t="s">
        <v>817</v>
      </c>
      <c r="AY32" t="s">
        <v>818</v>
      </c>
      <c r="AZ32" t="s">
        <v>818</v>
      </c>
      <c r="BA32" t="s">
        <v>818</v>
      </c>
      <c r="BC32" s="7" t="s">
        <v>823</v>
      </c>
    </row>
    <row r="33" spans="1:55" x14ac:dyDescent="0.25">
      <c r="A33">
        <v>34</v>
      </c>
      <c r="B33" t="s">
        <v>286</v>
      </c>
      <c r="C33" t="s">
        <v>287</v>
      </c>
      <c r="D33" t="s">
        <v>29</v>
      </c>
      <c r="E33" t="s">
        <v>302</v>
      </c>
      <c r="F33" t="s">
        <v>289</v>
      </c>
      <c r="V33" t="s">
        <v>768</v>
      </c>
      <c r="Z33" t="s">
        <v>297</v>
      </c>
      <c r="AA33" s="7" t="s">
        <v>327</v>
      </c>
      <c r="AB33" s="7" t="s">
        <v>291</v>
      </c>
      <c r="AC33" s="7" t="s">
        <v>328</v>
      </c>
      <c r="AF33">
        <v>0</v>
      </c>
      <c r="AG33">
        <v>1</v>
      </c>
      <c r="AH33">
        <v>6</v>
      </c>
      <c r="AI33">
        <v>1</v>
      </c>
      <c r="AJ33">
        <v>40</v>
      </c>
      <c r="AK33">
        <v>0</v>
      </c>
      <c r="AL33">
        <v>0</v>
      </c>
      <c r="AM33">
        <v>1</v>
      </c>
      <c r="AN33" t="s">
        <v>329</v>
      </c>
      <c r="AO33" t="s">
        <v>299</v>
      </c>
      <c r="AP33" s="7" t="s">
        <v>819</v>
      </c>
      <c r="AQ33" t="s">
        <v>819</v>
      </c>
      <c r="AR33" t="s">
        <v>819</v>
      </c>
      <c r="AS33" t="s">
        <v>819</v>
      </c>
      <c r="AT33" t="s">
        <v>819</v>
      </c>
      <c r="AU33" t="s">
        <v>819</v>
      </c>
      <c r="AV33" t="s">
        <v>819</v>
      </c>
      <c r="AW33" t="s">
        <v>819</v>
      </c>
      <c r="AX33" t="s">
        <v>819</v>
      </c>
      <c r="AY33" t="s">
        <v>819</v>
      </c>
      <c r="AZ33" t="s">
        <v>819</v>
      </c>
      <c r="BA33" t="s">
        <v>819</v>
      </c>
    </row>
    <row r="34" spans="1:55" x14ac:dyDescent="0.25">
      <c r="A34">
        <v>35</v>
      </c>
      <c r="B34" t="s">
        <v>286</v>
      </c>
      <c r="C34" t="s">
        <v>287</v>
      </c>
      <c r="D34" t="s">
        <v>29</v>
      </c>
      <c r="E34" t="s">
        <v>293</v>
      </c>
      <c r="F34" t="s">
        <v>289</v>
      </c>
      <c r="G34" t="s">
        <v>756</v>
      </c>
      <c r="L34" t="s">
        <v>772</v>
      </c>
      <c r="Y34" t="s">
        <v>778</v>
      </c>
      <c r="Z34" t="s">
        <v>290</v>
      </c>
      <c r="AB34" s="7" t="s">
        <v>291</v>
      </c>
      <c r="AN34" t="s">
        <v>330</v>
      </c>
      <c r="AO34" t="s">
        <v>299</v>
      </c>
      <c r="AQ34" t="s">
        <v>817</v>
      </c>
      <c r="AT34" t="s">
        <v>817</v>
      </c>
      <c r="AU34" t="s">
        <v>817</v>
      </c>
      <c r="AV34" t="s">
        <v>817</v>
      </c>
      <c r="AX34" t="s">
        <v>817</v>
      </c>
      <c r="AZ34" t="s">
        <v>817</v>
      </c>
      <c r="BC34" s="7" t="s">
        <v>824</v>
      </c>
    </row>
    <row r="35" spans="1:55" x14ac:dyDescent="0.25">
      <c r="A35">
        <v>36</v>
      </c>
      <c r="B35" t="s">
        <v>286</v>
      </c>
      <c r="C35" t="s">
        <v>312</v>
      </c>
      <c r="D35" t="s">
        <v>29</v>
      </c>
      <c r="E35" t="s">
        <v>288</v>
      </c>
      <c r="F35" t="s">
        <v>296</v>
      </c>
      <c r="V35" t="s">
        <v>768</v>
      </c>
      <c r="Z35" t="s">
        <v>290</v>
      </c>
      <c r="AB35" s="7" t="s">
        <v>291</v>
      </c>
      <c r="AC35" s="7" t="s">
        <v>290</v>
      </c>
      <c r="AD35" s="7">
        <v>0</v>
      </c>
      <c r="AE35" s="7">
        <v>0</v>
      </c>
      <c r="AF35">
        <v>1</v>
      </c>
      <c r="AG35">
        <v>0</v>
      </c>
      <c r="AH35">
        <v>0</v>
      </c>
      <c r="AI35">
        <v>0</v>
      </c>
      <c r="AJ35">
        <v>0</v>
      </c>
      <c r="AK35">
        <v>1</v>
      </c>
      <c r="AL35">
        <v>0</v>
      </c>
      <c r="AM35">
        <v>1</v>
      </c>
      <c r="AN35" t="s">
        <v>331</v>
      </c>
      <c r="AO35" t="s">
        <v>299</v>
      </c>
      <c r="AP35" s="7" t="s">
        <v>819</v>
      </c>
      <c r="AQ35" t="s">
        <v>817</v>
      </c>
      <c r="AR35" t="s">
        <v>819</v>
      </c>
      <c r="AS35" t="s">
        <v>819</v>
      </c>
      <c r="AT35" t="s">
        <v>819</v>
      </c>
      <c r="AU35" t="s">
        <v>818</v>
      </c>
      <c r="AV35" t="s">
        <v>817</v>
      </c>
      <c r="AW35" t="s">
        <v>818</v>
      </c>
      <c r="AX35" t="s">
        <v>817</v>
      </c>
      <c r="AY35" t="s">
        <v>819</v>
      </c>
      <c r="AZ35" t="s">
        <v>819</v>
      </c>
      <c r="BA35" t="s">
        <v>819</v>
      </c>
      <c r="BB35" s="7" t="s">
        <v>819</v>
      </c>
    </row>
    <row r="36" spans="1:55" x14ac:dyDescent="0.25">
      <c r="A36">
        <v>37</v>
      </c>
      <c r="B36" t="s">
        <v>286</v>
      </c>
      <c r="C36" t="s">
        <v>312</v>
      </c>
      <c r="D36" t="s">
        <v>29</v>
      </c>
      <c r="E36" t="s">
        <v>293</v>
      </c>
      <c r="F36" t="s">
        <v>289</v>
      </c>
      <c r="V36" t="s">
        <v>768</v>
      </c>
      <c r="Z36" t="s">
        <v>303</v>
      </c>
      <c r="AB36" s="7" t="s">
        <v>31</v>
      </c>
      <c r="AF36">
        <v>3</v>
      </c>
      <c r="AJ36">
        <v>10</v>
      </c>
      <c r="AL36">
        <v>3</v>
      </c>
      <c r="AO36" t="s">
        <v>305</v>
      </c>
      <c r="AY36" t="s">
        <v>817</v>
      </c>
    </row>
    <row r="37" spans="1:55" x14ac:dyDescent="0.25">
      <c r="A37">
        <v>38</v>
      </c>
      <c r="B37" t="s">
        <v>286</v>
      </c>
      <c r="C37" t="s">
        <v>312</v>
      </c>
      <c r="D37" t="s">
        <v>29</v>
      </c>
      <c r="E37" t="s">
        <v>293</v>
      </c>
      <c r="F37" t="s">
        <v>296</v>
      </c>
      <c r="V37" t="s">
        <v>768</v>
      </c>
      <c r="Z37" t="s">
        <v>290</v>
      </c>
      <c r="AB37" s="7" t="s">
        <v>291</v>
      </c>
      <c r="AC37" s="7" t="s">
        <v>332</v>
      </c>
      <c r="AD37" s="7">
        <v>0</v>
      </c>
      <c r="AE37" s="7">
        <v>0</v>
      </c>
      <c r="AF37">
        <v>1</v>
      </c>
      <c r="AG37">
        <v>0</v>
      </c>
      <c r="AH37">
        <v>0</v>
      </c>
      <c r="AI37">
        <v>0</v>
      </c>
      <c r="AJ37">
        <v>1</v>
      </c>
      <c r="AK37">
        <v>0</v>
      </c>
      <c r="AL37">
        <v>0</v>
      </c>
      <c r="AM37">
        <v>1</v>
      </c>
      <c r="AN37" t="s">
        <v>333</v>
      </c>
      <c r="AO37" t="s">
        <v>299</v>
      </c>
      <c r="AP37" s="7" t="s">
        <v>818</v>
      </c>
      <c r="AQ37" t="s">
        <v>819</v>
      </c>
      <c r="AR37" t="s">
        <v>818</v>
      </c>
      <c r="AS37" t="s">
        <v>819</v>
      </c>
      <c r="AT37" t="s">
        <v>818</v>
      </c>
      <c r="AU37" t="s">
        <v>818</v>
      </c>
      <c r="AV37" t="s">
        <v>819</v>
      </c>
      <c r="AW37" t="s">
        <v>819</v>
      </c>
      <c r="AX37" t="s">
        <v>819</v>
      </c>
      <c r="AY37" t="s">
        <v>819</v>
      </c>
      <c r="AZ37" t="s">
        <v>819</v>
      </c>
      <c r="BA37" t="s">
        <v>818</v>
      </c>
      <c r="BB37" s="7" t="s">
        <v>819</v>
      </c>
    </row>
    <row r="38" spans="1:55" x14ac:dyDescent="0.25">
      <c r="A38">
        <v>40</v>
      </c>
      <c r="B38" t="s">
        <v>286</v>
      </c>
      <c r="C38" t="s">
        <v>312</v>
      </c>
      <c r="D38" t="s">
        <v>29</v>
      </c>
      <c r="E38" t="s">
        <v>293</v>
      </c>
      <c r="F38" t="s">
        <v>296</v>
      </c>
      <c r="V38" t="s">
        <v>768</v>
      </c>
      <c r="Z38" t="s">
        <v>325</v>
      </c>
      <c r="AB38" s="7" t="s">
        <v>291</v>
      </c>
      <c r="AD38" s="7">
        <v>2</v>
      </c>
      <c r="AG38">
        <v>0</v>
      </c>
      <c r="AH38">
        <v>0</v>
      </c>
      <c r="AI38">
        <v>0</v>
      </c>
      <c r="AJ38">
        <v>4</v>
      </c>
      <c r="AK38">
        <v>2</v>
      </c>
      <c r="AN38" t="s">
        <v>334</v>
      </c>
      <c r="AO38" t="s">
        <v>317</v>
      </c>
      <c r="AP38" s="7" t="s">
        <v>818</v>
      </c>
      <c r="AQ38" t="s">
        <v>819</v>
      </c>
      <c r="AS38" t="s">
        <v>819</v>
      </c>
      <c r="AT38" t="s">
        <v>818</v>
      </c>
      <c r="AU38" t="s">
        <v>819</v>
      </c>
      <c r="AV38" t="s">
        <v>819</v>
      </c>
      <c r="AW38" t="s">
        <v>819</v>
      </c>
      <c r="AX38" t="s">
        <v>817</v>
      </c>
      <c r="AY38" t="s">
        <v>817</v>
      </c>
      <c r="AZ38" t="s">
        <v>819</v>
      </c>
      <c r="BA38" t="s">
        <v>818</v>
      </c>
    </row>
    <row r="39" spans="1:55" x14ac:dyDescent="0.25">
      <c r="A39">
        <v>41</v>
      </c>
      <c r="B39" t="s">
        <v>286</v>
      </c>
      <c r="C39" t="s">
        <v>312</v>
      </c>
      <c r="D39" t="s">
        <v>29</v>
      </c>
      <c r="E39" t="s">
        <v>288</v>
      </c>
      <c r="F39" t="s">
        <v>296</v>
      </c>
      <c r="V39" t="s">
        <v>768</v>
      </c>
      <c r="Z39" t="s">
        <v>290</v>
      </c>
      <c r="AB39" s="7" t="s">
        <v>291</v>
      </c>
    </row>
    <row r="40" spans="1:55" x14ac:dyDescent="0.25">
      <c r="A40">
        <v>42</v>
      </c>
      <c r="B40" t="s">
        <v>286</v>
      </c>
      <c r="C40" t="s">
        <v>312</v>
      </c>
      <c r="D40" t="s">
        <v>29</v>
      </c>
      <c r="E40" t="s">
        <v>302</v>
      </c>
      <c r="F40" t="s">
        <v>289</v>
      </c>
      <c r="W40" t="s">
        <v>769</v>
      </c>
      <c r="Y40" t="s">
        <v>779</v>
      </c>
    </row>
    <row r="41" spans="1:55" x14ac:dyDescent="0.25">
      <c r="A41">
        <v>43</v>
      </c>
      <c r="B41" t="s">
        <v>286</v>
      </c>
      <c r="C41" t="s">
        <v>312</v>
      </c>
      <c r="D41" t="s">
        <v>29</v>
      </c>
      <c r="E41" t="s">
        <v>288</v>
      </c>
      <c r="F41" t="s">
        <v>296</v>
      </c>
      <c r="V41" t="s">
        <v>768</v>
      </c>
      <c r="Z41" t="s">
        <v>290</v>
      </c>
      <c r="AB41" s="7" t="s">
        <v>291</v>
      </c>
      <c r="AD41" s="7">
        <v>1</v>
      </c>
      <c r="AE41" s="7">
        <v>1</v>
      </c>
      <c r="AF41">
        <v>1</v>
      </c>
      <c r="AG41">
        <v>1</v>
      </c>
      <c r="AH41">
        <v>27</v>
      </c>
      <c r="AI41">
        <v>0</v>
      </c>
      <c r="AJ41">
        <v>1</v>
      </c>
      <c r="AK41">
        <v>0</v>
      </c>
      <c r="AL41" t="s">
        <v>335</v>
      </c>
      <c r="AO41" t="s">
        <v>299</v>
      </c>
      <c r="AP41" s="7" t="s">
        <v>817</v>
      </c>
      <c r="AQ41" t="s">
        <v>819</v>
      </c>
      <c r="AR41" t="s">
        <v>817</v>
      </c>
      <c r="AS41" t="s">
        <v>819</v>
      </c>
      <c r="AT41" t="s">
        <v>818</v>
      </c>
      <c r="AU41" t="s">
        <v>817</v>
      </c>
      <c r="AV41" t="s">
        <v>818</v>
      </c>
      <c r="AW41" t="s">
        <v>819</v>
      </c>
      <c r="AX41" t="s">
        <v>817</v>
      </c>
      <c r="AY41" t="s">
        <v>819</v>
      </c>
      <c r="AZ41" t="s">
        <v>819</v>
      </c>
      <c r="BA41" t="s">
        <v>818</v>
      </c>
    </row>
    <row r="42" spans="1:55" x14ac:dyDescent="0.25">
      <c r="A42">
        <v>44</v>
      </c>
      <c r="B42" t="s">
        <v>286</v>
      </c>
      <c r="C42" t="s">
        <v>312</v>
      </c>
      <c r="D42" t="s">
        <v>29</v>
      </c>
      <c r="E42" t="s">
        <v>293</v>
      </c>
      <c r="F42" t="s">
        <v>296</v>
      </c>
      <c r="V42" t="s">
        <v>768</v>
      </c>
      <c r="Z42" t="s">
        <v>290</v>
      </c>
      <c r="AB42" s="7" t="s">
        <v>291</v>
      </c>
      <c r="AF42">
        <v>0</v>
      </c>
      <c r="AO42" t="s">
        <v>299</v>
      </c>
      <c r="AP42" s="7" t="s">
        <v>819</v>
      </c>
      <c r="AQ42" t="s">
        <v>819</v>
      </c>
      <c r="AR42" t="s">
        <v>819</v>
      </c>
      <c r="AS42" t="s">
        <v>819</v>
      </c>
      <c r="AT42" t="s">
        <v>818</v>
      </c>
      <c r="AU42" t="s">
        <v>818</v>
      </c>
      <c r="AV42" t="s">
        <v>818</v>
      </c>
      <c r="AW42" t="s">
        <v>817</v>
      </c>
      <c r="AX42" t="s">
        <v>818</v>
      </c>
      <c r="AY42" t="s">
        <v>817</v>
      </c>
      <c r="AZ42" t="s">
        <v>819</v>
      </c>
      <c r="BA42" t="s">
        <v>818</v>
      </c>
    </row>
    <row r="43" spans="1:55" x14ac:dyDescent="0.25">
      <c r="A43">
        <v>45</v>
      </c>
      <c r="B43" t="s">
        <v>286</v>
      </c>
      <c r="C43" t="s">
        <v>312</v>
      </c>
      <c r="D43" t="s">
        <v>29</v>
      </c>
      <c r="E43" t="s">
        <v>288</v>
      </c>
      <c r="F43" t="s">
        <v>296</v>
      </c>
      <c r="V43" t="s">
        <v>768</v>
      </c>
      <c r="Z43" t="s">
        <v>290</v>
      </c>
      <c r="AB43" s="7" t="s">
        <v>291</v>
      </c>
      <c r="AD43" s="7">
        <v>0</v>
      </c>
      <c r="AE43" s="7">
        <v>0</v>
      </c>
      <c r="AF43">
        <v>1</v>
      </c>
      <c r="AG43">
        <v>0</v>
      </c>
      <c r="AH43">
        <v>0</v>
      </c>
      <c r="AI43">
        <v>0</v>
      </c>
      <c r="AJ43">
        <v>10</v>
      </c>
      <c r="AK43">
        <v>1</v>
      </c>
      <c r="AL43">
        <v>10</v>
      </c>
      <c r="AM43">
        <v>3</v>
      </c>
      <c r="AO43" t="s">
        <v>305</v>
      </c>
      <c r="AP43" s="7" t="s">
        <v>819</v>
      </c>
      <c r="AQ43" t="s">
        <v>819</v>
      </c>
      <c r="AR43" t="s">
        <v>819</v>
      </c>
      <c r="AS43" t="s">
        <v>817</v>
      </c>
      <c r="AT43" t="s">
        <v>817</v>
      </c>
      <c r="AU43" t="s">
        <v>819</v>
      </c>
      <c r="AV43" t="s">
        <v>817</v>
      </c>
      <c r="AW43" t="s">
        <v>819</v>
      </c>
      <c r="AX43" t="s">
        <v>817</v>
      </c>
      <c r="AY43" t="s">
        <v>817</v>
      </c>
      <c r="AZ43" t="s">
        <v>819</v>
      </c>
      <c r="BA43" t="s">
        <v>818</v>
      </c>
    </row>
    <row r="44" spans="1:55" x14ac:dyDescent="0.25">
      <c r="A44">
        <v>46</v>
      </c>
      <c r="B44" t="s">
        <v>286</v>
      </c>
      <c r="C44" t="s">
        <v>312</v>
      </c>
      <c r="D44" t="s">
        <v>29</v>
      </c>
      <c r="E44" t="s">
        <v>293</v>
      </c>
      <c r="F44" t="s">
        <v>289</v>
      </c>
      <c r="V44" t="s">
        <v>768</v>
      </c>
      <c r="Z44" t="s">
        <v>290</v>
      </c>
      <c r="AB44" s="7" t="s">
        <v>291</v>
      </c>
      <c r="AD44" s="7">
        <v>2</v>
      </c>
      <c r="AE44" s="7">
        <v>2</v>
      </c>
      <c r="AF44">
        <v>2</v>
      </c>
      <c r="AG44">
        <v>0</v>
      </c>
      <c r="AH44">
        <v>0</v>
      </c>
      <c r="AI44">
        <v>0</v>
      </c>
      <c r="AJ44">
        <v>2</v>
      </c>
      <c r="AK44">
        <v>2</v>
      </c>
      <c r="AO44" t="s">
        <v>299</v>
      </c>
      <c r="AP44" s="7" t="s">
        <v>819</v>
      </c>
      <c r="AQ44" t="s">
        <v>819</v>
      </c>
      <c r="AR44" t="s">
        <v>818</v>
      </c>
      <c r="AS44" t="s">
        <v>819</v>
      </c>
      <c r="AT44" t="s">
        <v>818</v>
      </c>
      <c r="AU44" t="s">
        <v>819</v>
      </c>
      <c r="AV44" t="s">
        <v>819</v>
      </c>
      <c r="AW44" t="s">
        <v>819</v>
      </c>
      <c r="AX44" t="s">
        <v>818</v>
      </c>
      <c r="AY44" t="s">
        <v>819</v>
      </c>
      <c r="AZ44" t="s">
        <v>819</v>
      </c>
      <c r="BA44" t="s">
        <v>819</v>
      </c>
      <c r="BB44" s="7" t="s">
        <v>819</v>
      </c>
    </row>
    <row r="45" spans="1:55" x14ac:dyDescent="0.25">
      <c r="A45">
        <v>47</v>
      </c>
      <c r="B45" t="s">
        <v>286</v>
      </c>
      <c r="C45" t="s">
        <v>312</v>
      </c>
      <c r="D45" t="s">
        <v>29</v>
      </c>
      <c r="E45" t="s">
        <v>293</v>
      </c>
      <c r="F45" t="s">
        <v>289</v>
      </c>
      <c r="V45" t="s">
        <v>768</v>
      </c>
      <c r="Z45" t="s">
        <v>290</v>
      </c>
      <c r="AB45" s="7" t="s">
        <v>291</v>
      </c>
      <c r="AD45" s="7">
        <v>1</v>
      </c>
      <c r="AE45" s="7">
        <v>1</v>
      </c>
      <c r="AF45">
        <v>0</v>
      </c>
      <c r="AG45">
        <v>0</v>
      </c>
      <c r="AH45">
        <v>0</v>
      </c>
      <c r="AI45">
        <v>0</v>
      </c>
      <c r="AJ45">
        <v>30</v>
      </c>
      <c r="AK45">
        <v>4</v>
      </c>
      <c r="AL45">
        <v>0</v>
      </c>
      <c r="AM45">
        <v>1</v>
      </c>
      <c r="AO45" t="s">
        <v>299</v>
      </c>
    </row>
    <row r="46" spans="1:55" x14ac:dyDescent="0.25">
      <c r="A46">
        <v>48</v>
      </c>
      <c r="B46" t="s">
        <v>286</v>
      </c>
      <c r="C46" t="s">
        <v>312</v>
      </c>
      <c r="D46" t="s">
        <v>29</v>
      </c>
      <c r="E46" t="s">
        <v>293</v>
      </c>
      <c r="F46" t="s">
        <v>289</v>
      </c>
      <c r="W46" t="s">
        <v>769</v>
      </c>
      <c r="Y46" t="s">
        <v>560</v>
      </c>
      <c r="Z46" t="s">
        <v>325</v>
      </c>
      <c r="AB46" s="7" t="s">
        <v>31</v>
      </c>
      <c r="AD46" s="7">
        <v>0</v>
      </c>
      <c r="AE46" s="7">
        <v>0</v>
      </c>
      <c r="AF46">
        <v>1</v>
      </c>
      <c r="AG46">
        <v>0</v>
      </c>
      <c r="AH46">
        <v>0</v>
      </c>
      <c r="AI46">
        <v>2</v>
      </c>
      <c r="AJ46">
        <v>40</v>
      </c>
      <c r="AK46">
        <v>0</v>
      </c>
      <c r="AL46">
        <v>0</v>
      </c>
      <c r="AM46">
        <v>2</v>
      </c>
      <c r="AN46" t="s">
        <v>336</v>
      </c>
      <c r="AO46" t="s">
        <v>305</v>
      </c>
      <c r="AP46" s="7" t="s">
        <v>819</v>
      </c>
      <c r="AQ46" t="s">
        <v>819</v>
      </c>
      <c r="AR46" t="s">
        <v>819</v>
      </c>
      <c r="AS46" t="s">
        <v>819</v>
      </c>
      <c r="AT46" t="s">
        <v>818</v>
      </c>
      <c r="AU46" t="s">
        <v>819</v>
      </c>
      <c r="AV46" t="s">
        <v>819</v>
      </c>
      <c r="AW46" t="s">
        <v>819</v>
      </c>
      <c r="AX46" t="s">
        <v>817</v>
      </c>
      <c r="AY46" t="s">
        <v>819</v>
      </c>
      <c r="AZ46" t="s">
        <v>819</v>
      </c>
      <c r="BA46" t="s">
        <v>818</v>
      </c>
    </row>
    <row r="47" spans="1:55" x14ac:dyDescent="0.25">
      <c r="A47">
        <v>50</v>
      </c>
      <c r="B47" t="s">
        <v>286</v>
      </c>
      <c r="D47" t="s">
        <v>29</v>
      </c>
      <c r="E47" t="s">
        <v>288</v>
      </c>
      <c r="F47" t="s">
        <v>296</v>
      </c>
      <c r="V47" t="s">
        <v>768</v>
      </c>
      <c r="Z47" t="s">
        <v>303</v>
      </c>
      <c r="AB47" s="7" t="s">
        <v>291</v>
      </c>
    </row>
    <row r="48" spans="1:55" x14ac:dyDescent="0.25">
      <c r="A48">
        <v>52</v>
      </c>
      <c r="B48" t="s">
        <v>286</v>
      </c>
      <c r="C48" t="s">
        <v>312</v>
      </c>
      <c r="D48" t="s">
        <v>29</v>
      </c>
      <c r="E48" t="s">
        <v>293</v>
      </c>
      <c r="F48" t="s">
        <v>296</v>
      </c>
      <c r="V48" t="s">
        <v>768</v>
      </c>
      <c r="AA48" s="7" t="s">
        <v>337</v>
      </c>
      <c r="AB48" s="7" t="s">
        <v>291</v>
      </c>
      <c r="AO48" t="s">
        <v>317</v>
      </c>
    </row>
    <row r="49" spans="1:55" x14ac:dyDescent="0.25">
      <c r="A49">
        <v>53</v>
      </c>
      <c r="B49" t="s">
        <v>286</v>
      </c>
      <c r="C49" t="s">
        <v>312</v>
      </c>
      <c r="D49" t="s">
        <v>29</v>
      </c>
      <c r="E49" t="s">
        <v>293</v>
      </c>
      <c r="F49" t="s">
        <v>289</v>
      </c>
      <c r="V49" t="s">
        <v>768</v>
      </c>
      <c r="Z49" t="s">
        <v>290</v>
      </c>
      <c r="AB49" s="7" t="s">
        <v>291</v>
      </c>
      <c r="AC49" s="7" t="s">
        <v>338</v>
      </c>
      <c r="AD49" s="7">
        <v>0</v>
      </c>
      <c r="AE49" s="7">
        <v>0</v>
      </c>
      <c r="AF49">
        <v>1</v>
      </c>
      <c r="AG49">
        <v>0</v>
      </c>
      <c r="AH49">
        <v>0</v>
      </c>
      <c r="AI49">
        <v>0</v>
      </c>
      <c r="AJ49" t="s">
        <v>335</v>
      </c>
      <c r="AK49">
        <v>0</v>
      </c>
      <c r="AL49">
        <v>0</v>
      </c>
      <c r="AM49">
        <v>2</v>
      </c>
      <c r="AN49" t="s">
        <v>339</v>
      </c>
      <c r="AO49" t="s">
        <v>299</v>
      </c>
      <c r="AP49" s="7" t="s">
        <v>817</v>
      </c>
      <c r="AQ49" t="s">
        <v>819</v>
      </c>
      <c r="AR49" t="s">
        <v>819</v>
      </c>
      <c r="AS49" t="s">
        <v>819</v>
      </c>
      <c r="AT49" t="s">
        <v>817</v>
      </c>
      <c r="AU49" t="s">
        <v>817</v>
      </c>
      <c r="AV49" t="s">
        <v>818</v>
      </c>
      <c r="AW49" t="s">
        <v>819</v>
      </c>
      <c r="AX49" t="s">
        <v>817</v>
      </c>
      <c r="AY49" t="s">
        <v>818</v>
      </c>
      <c r="AZ49" t="s">
        <v>819</v>
      </c>
      <c r="BA49" t="s">
        <v>818</v>
      </c>
    </row>
    <row r="50" spans="1:55" x14ac:dyDescent="0.25">
      <c r="A50">
        <v>54</v>
      </c>
      <c r="B50" t="s">
        <v>286</v>
      </c>
      <c r="C50" t="s">
        <v>287</v>
      </c>
      <c r="D50" t="s">
        <v>29</v>
      </c>
      <c r="E50" t="s">
        <v>302</v>
      </c>
      <c r="F50" t="s">
        <v>289</v>
      </c>
      <c r="V50" t="s">
        <v>768</v>
      </c>
      <c r="AD50" s="7">
        <v>1</v>
      </c>
      <c r="AE50" s="7">
        <v>1</v>
      </c>
      <c r="AF50">
        <v>0</v>
      </c>
      <c r="AG50">
        <v>0</v>
      </c>
      <c r="AH50">
        <v>0</v>
      </c>
      <c r="AI50">
        <v>0</v>
      </c>
      <c r="AJ50">
        <v>2</v>
      </c>
      <c r="AK50">
        <v>0</v>
      </c>
      <c r="AL50">
        <v>0</v>
      </c>
      <c r="AM50">
        <v>1</v>
      </c>
      <c r="AN50" t="s">
        <v>217</v>
      </c>
      <c r="AO50" t="s">
        <v>317</v>
      </c>
      <c r="AP50" s="7" t="s">
        <v>819</v>
      </c>
      <c r="AQ50" t="s">
        <v>819</v>
      </c>
      <c r="AR50" t="s">
        <v>819</v>
      </c>
      <c r="AS50" t="s">
        <v>819</v>
      </c>
      <c r="AT50" t="s">
        <v>818</v>
      </c>
      <c r="AU50" t="s">
        <v>818</v>
      </c>
      <c r="AV50" t="s">
        <v>818</v>
      </c>
      <c r="AW50" t="s">
        <v>818</v>
      </c>
      <c r="AX50" t="s">
        <v>818</v>
      </c>
      <c r="AY50" t="s">
        <v>818</v>
      </c>
      <c r="AZ50" t="s">
        <v>818</v>
      </c>
      <c r="BA50" t="s">
        <v>818</v>
      </c>
    </row>
    <row r="51" spans="1:55" x14ac:dyDescent="0.25">
      <c r="A51">
        <v>55</v>
      </c>
      <c r="B51" t="s">
        <v>286</v>
      </c>
      <c r="C51" t="s">
        <v>312</v>
      </c>
      <c r="D51" t="s">
        <v>29</v>
      </c>
      <c r="E51" t="s">
        <v>293</v>
      </c>
      <c r="F51" t="s">
        <v>289</v>
      </c>
      <c r="X51" t="s">
        <v>780</v>
      </c>
      <c r="Z51" t="s">
        <v>325</v>
      </c>
      <c r="AB51" s="7" t="s">
        <v>340</v>
      </c>
      <c r="AF51">
        <v>1</v>
      </c>
      <c r="AO51" t="s">
        <v>299</v>
      </c>
      <c r="AP51" s="7" t="s">
        <v>819</v>
      </c>
      <c r="AQ51" t="s">
        <v>819</v>
      </c>
      <c r="AR51" t="s">
        <v>817</v>
      </c>
      <c r="AS51" t="s">
        <v>819</v>
      </c>
      <c r="AT51" t="s">
        <v>819</v>
      </c>
      <c r="AU51" t="s">
        <v>819</v>
      </c>
      <c r="AV51" t="s">
        <v>817</v>
      </c>
      <c r="AW51" t="s">
        <v>819</v>
      </c>
      <c r="AX51" t="s">
        <v>817</v>
      </c>
      <c r="AY51" t="s">
        <v>819</v>
      </c>
      <c r="AZ51" t="s">
        <v>819</v>
      </c>
      <c r="BA51" t="s">
        <v>819</v>
      </c>
      <c r="BB51" s="7" t="s">
        <v>819</v>
      </c>
    </row>
    <row r="52" spans="1:55" x14ac:dyDescent="0.25">
      <c r="A52">
        <v>56</v>
      </c>
      <c r="B52" t="s">
        <v>286</v>
      </c>
      <c r="C52" t="s">
        <v>312</v>
      </c>
      <c r="D52" t="s">
        <v>29</v>
      </c>
      <c r="E52" t="s">
        <v>293</v>
      </c>
      <c r="F52" t="s">
        <v>296</v>
      </c>
      <c r="L52" t="s">
        <v>772</v>
      </c>
      <c r="R52" t="s">
        <v>766</v>
      </c>
      <c r="W52" t="s">
        <v>769</v>
      </c>
      <c r="Y52" t="s">
        <v>781</v>
      </c>
      <c r="Z52" t="s">
        <v>341</v>
      </c>
      <c r="AB52" s="7" t="s">
        <v>31</v>
      </c>
      <c r="AC52" s="7" t="s">
        <v>342</v>
      </c>
      <c r="AD52" s="7">
        <v>0</v>
      </c>
      <c r="AE52" s="7">
        <v>0</v>
      </c>
      <c r="AF52">
        <v>2</v>
      </c>
      <c r="AG52">
        <v>0</v>
      </c>
      <c r="AH52">
        <v>0</v>
      </c>
      <c r="AI52">
        <v>0</v>
      </c>
      <c r="AJ52">
        <v>0</v>
      </c>
      <c r="AK52">
        <v>0</v>
      </c>
      <c r="AL52">
        <v>0</v>
      </c>
      <c r="AM52">
        <v>1</v>
      </c>
      <c r="AN52" t="s">
        <v>217</v>
      </c>
      <c r="AO52" t="s">
        <v>299</v>
      </c>
      <c r="AP52" s="7" t="s">
        <v>818</v>
      </c>
      <c r="AQ52" t="s">
        <v>817</v>
      </c>
      <c r="AR52" t="s">
        <v>819</v>
      </c>
      <c r="AS52" t="s">
        <v>818</v>
      </c>
      <c r="AT52" t="s">
        <v>817</v>
      </c>
      <c r="AU52" t="s">
        <v>817</v>
      </c>
      <c r="AV52" t="s">
        <v>817</v>
      </c>
      <c r="AW52" t="s">
        <v>817</v>
      </c>
      <c r="AX52" t="s">
        <v>819</v>
      </c>
      <c r="AZ52" t="s">
        <v>818</v>
      </c>
      <c r="BA52" t="s">
        <v>817</v>
      </c>
      <c r="BB52" s="7" t="s">
        <v>817</v>
      </c>
      <c r="BC52" s="7" t="s">
        <v>825</v>
      </c>
    </row>
    <row r="53" spans="1:55" x14ac:dyDescent="0.25">
      <c r="A53">
        <v>57</v>
      </c>
      <c r="B53" t="s">
        <v>286</v>
      </c>
      <c r="C53" t="s">
        <v>312</v>
      </c>
      <c r="D53" t="s">
        <v>29</v>
      </c>
      <c r="E53" t="s">
        <v>293</v>
      </c>
      <c r="F53" t="s">
        <v>289</v>
      </c>
      <c r="W53" t="s">
        <v>769</v>
      </c>
      <c r="Y53" t="s">
        <v>782</v>
      </c>
      <c r="Z53" t="s">
        <v>290</v>
      </c>
      <c r="AB53" s="7" t="s">
        <v>291</v>
      </c>
      <c r="AF53">
        <v>1</v>
      </c>
      <c r="AI53">
        <v>0</v>
      </c>
      <c r="AJ53">
        <v>50</v>
      </c>
      <c r="AK53">
        <v>0</v>
      </c>
      <c r="AL53">
        <v>5</v>
      </c>
      <c r="AM53">
        <v>2</v>
      </c>
      <c r="AN53" t="s">
        <v>217</v>
      </c>
      <c r="AO53" t="s">
        <v>299</v>
      </c>
      <c r="AU53" t="s">
        <v>817</v>
      </c>
      <c r="AV53" t="s">
        <v>817</v>
      </c>
      <c r="AY53" t="s">
        <v>818</v>
      </c>
      <c r="BA53" t="s">
        <v>818</v>
      </c>
    </row>
    <row r="54" spans="1:55" x14ac:dyDescent="0.25">
      <c r="A54">
        <v>58</v>
      </c>
      <c r="B54" t="s">
        <v>286</v>
      </c>
      <c r="C54" t="s">
        <v>312</v>
      </c>
      <c r="D54" t="s">
        <v>29</v>
      </c>
      <c r="E54" t="s">
        <v>302</v>
      </c>
      <c r="F54" t="s">
        <v>289</v>
      </c>
      <c r="Z54" t="s">
        <v>297</v>
      </c>
      <c r="AA54" s="7" t="s">
        <v>343</v>
      </c>
      <c r="AB54" s="7" t="s">
        <v>291</v>
      </c>
      <c r="AC54" s="7" t="s">
        <v>344</v>
      </c>
    </row>
    <row r="55" spans="1:55" x14ac:dyDescent="0.25">
      <c r="A55">
        <v>59</v>
      </c>
      <c r="B55" t="s">
        <v>286</v>
      </c>
      <c r="C55" t="s">
        <v>287</v>
      </c>
      <c r="D55" t="s">
        <v>29</v>
      </c>
      <c r="E55" t="s">
        <v>288</v>
      </c>
      <c r="F55" t="s">
        <v>289</v>
      </c>
      <c r="V55" t="s">
        <v>768</v>
      </c>
      <c r="Z55" t="s">
        <v>290</v>
      </c>
      <c r="AB55" s="7" t="s">
        <v>291</v>
      </c>
      <c r="AD55" s="7">
        <v>0</v>
      </c>
      <c r="AE55" s="7">
        <v>1</v>
      </c>
      <c r="AF55">
        <v>2</v>
      </c>
      <c r="AJ55">
        <v>50</v>
      </c>
      <c r="AM55">
        <v>1</v>
      </c>
      <c r="AO55" t="s">
        <v>299</v>
      </c>
      <c r="AP55" s="7" t="s">
        <v>818</v>
      </c>
      <c r="AQ55" t="s">
        <v>818</v>
      </c>
      <c r="AR55" t="s">
        <v>818</v>
      </c>
      <c r="AS55" t="s">
        <v>818</v>
      </c>
      <c r="AT55" t="s">
        <v>818</v>
      </c>
      <c r="AU55" t="s">
        <v>818</v>
      </c>
      <c r="AV55" t="s">
        <v>818</v>
      </c>
      <c r="AW55" t="s">
        <v>818</v>
      </c>
      <c r="AX55" t="s">
        <v>818</v>
      </c>
      <c r="AY55" t="s">
        <v>818</v>
      </c>
      <c r="AZ55" t="s">
        <v>818</v>
      </c>
      <c r="BA55" t="s">
        <v>817</v>
      </c>
    </row>
    <row r="56" spans="1:55" x14ac:dyDescent="0.25">
      <c r="A56">
        <v>60</v>
      </c>
      <c r="B56" t="s">
        <v>286</v>
      </c>
      <c r="C56" t="s">
        <v>312</v>
      </c>
      <c r="D56" t="s">
        <v>29</v>
      </c>
      <c r="E56" t="s">
        <v>302</v>
      </c>
      <c r="F56" t="s">
        <v>296</v>
      </c>
      <c r="V56" t="s">
        <v>768</v>
      </c>
      <c r="AA56" s="7" t="s">
        <v>345</v>
      </c>
      <c r="AB56" s="7" t="s">
        <v>31</v>
      </c>
      <c r="AG56">
        <v>1</v>
      </c>
    </row>
    <row r="57" spans="1:55" x14ac:dyDescent="0.25">
      <c r="A57">
        <v>61</v>
      </c>
      <c r="B57" t="s">
        <v>286</v>
      </c>
      <c r="C57" t="s">
        <v>312</v>
      </c>
      <c r="D57" t="s">
        <v>29</v>
      </c>
      <c r="E57" t="s">
        <v>293</v>
      </c>
      <c r="F57" t="s">
        <v>296</v>
      </c>
      <c r="Z57" t="s">
        <v>303</v>
      </c>
      <c r="AB57" s="7" t="s">
        <v>17</v>
      </c>
      <c r="AO57" t="s">
        <v>317</v>
      </c>
      <c r="AP57" s="7" t="s">
        <v>819</v>
      </c>
      <c r="AQ57" t="s">
        <v>819</v>
      </c>
      <c r="AR57" t="s">
        <v>819</v>
      </c>
      <c r="AS57" t="s">
        <v>818</v>
      </c>
      <c r="AT57" t="s">
        <v>818</v>
      </c>
      <c r="AU57" t="s">
        <v>819</v>
      </c>
      <c r="AV57" t="s">
        <v>817</v>
      </c>
      <c r="AW57" t="s">
        <v>819</v>
      </c>
      <c r="AX57" t="s">
        <v>819</v>
      </c>
      <c r="AY57" t="s">
        <v>819</v>
      </c>
      <c r="AZ57" t="s">
        <v>819</v>
      </c>
      <c r="BA57" t="s">
        <v>819</v>
      </c>
    </row>
    <row r="58" spans="1:55" x14ac:dyDescent="0.25">
      <c r="A58">
        <v>62</v>
      </c>
      <c r="B58" t="s">
        <v>286</v>
      </c>
      <c r="C58" t="s">
        <v>312</v>
      </c>
      <c r="D58" t="s">
        <v>29</v>
      </c>
      <c r="E58" t="s">
        <v>293</v>
      </c>
      <c r="F58" t="s">
        <v>289</v>
      </c>
      <c r="V58" t="s">
        <v>768</v>
      </c>
      <c r="Z58" t="s">
        <v>325</v>
      </c>
      <c r="AB58" s="7" t="s">
        <v>291</v>
      </c>
      <c r="AD58" s="7">
        <v>2</v>
      </c>
      <c r="AE58" s="7">
        <v>0</v>
      </c>
      <c r="AF58">
        <v>2</v>
      </c>
      <c r="AN58" t="s">
        <v>346</v>
      </c>
      <c r="AO58" t="s">
        <v>305</v>
      </c>
    </row>
    <row r="59" spans="1:55" x14ac:dyDescent="0.25">
      <c r="A59">
        <v>63</v>
      </c>
      <c r="B59" t="s">
        <v>286</v>
      </c>
      <c r="C59" t="s">
        <v>312</v>
      </c>
      <c r="D59" t="s">
        <v>29</v>
      </c>
      <c r="E59" t="s">
        <v>293</v>
      </c>
      <c r="F59" t="s">
        <v>296</v>
      </c>
      <c r="V59" t="s">
        <v>768</v>
      </c>
      <c r="Z59" t="s">
        <v>325</v>
      </c>
      <c r="AB59" s="7" t="s">
        <v>291</v>
      </c>
      <c r="AC59" s="7" t="s">
        <v>347</v>
      </c>
    </row>
    <row r="60" spans="1:55" x14ac:dyDescent="0.25">
      <c r="A60">
        <v>64</v>
      </c>
      <c r="B60" t="s">
        <v>286</v>
      </c>
      <c r="C60" t="s">
        <v>312</v>
      </c>
      <c r="D60" t="s">
        <v>29</v>
      </c>
      <c r="E60" t="s">
        <v>302</v>
      </c>
      <c r="F60" t="s">
        <v>296</v>
      </c>
      <c r="R60" t="s">
        <v>766</v>
      </c>
      <c r="Z60" t="s">
        <v>297</v>
      </c>
      <c r="AA60" s="7" t="s">
        <v>348</v>
      </c>
      <c r="AB60" s="7" t="s">
        <v>291</v>
      </c>
      <c r="AD60" s="7">
        <v>0</v>
      </c>
      <c r="AE60" s="7">
        <v>0</v>
      </c>
      <c r="AF60">
        <v>1</v>
      </c>
      <c r="AG60">
        <v>0</v>
      </c>
      <c r="AH60">
        <v>0</v>
      </c>
      <c r="AI60">
        <v>1</v>
      </c>
      <c r="AJ60">
        <v>30</v>
      </c>
      <c r="AK60">
        <v>6</v>
      </c>
      <c r="AL60">
        <v>0</v>
      </c>
      <c r="AM60">
        <v>2</v>
      </c>
      <c r="AN60" t="s">
        <v>349</v>
      </c>
      <c r="AO60" t="s">
        <v>299</v>
      </c>
      <c r="AP60" s="7" t="s">
        <v>819</v>
      </c>
      <c r="AQ60" t="s">
        <v>819</v>
      </c>
      <c r="AR60" t="s">
        <v>818</v>
      </c>
      <c r="AS60" t="s">
        <v>819</v>
      </c>
      <c r="AT60" t="s">
        <v>817</v>
      </c>
      <c r="AU60" t="s">
        <v>819</v>
      </c>
      <c r="AV60" t="s">
        <v>819</v>
      </c>
      <c r="AW60" t="s">
        <v>819</v>
      </c>
      <c r="AX60" t="s">
        <v>817</v>
      </c>
      <c r="AY60" t="s">
        <v>817</v>
      </c>
      <c r="AZ60" t="s">
        <v>819</v>
      </c>
      <c r="BA60" t="s">
        <v>818</v>
      </c>
      <c r="BB60" s="7" t="s">
        <v>817</v>
      </c>
      <c r="BC60" s="7" t="s">
        <v>826</v>
      </c>
    </row>
    <row r="61" spans="1:55" x14ac:dyDescent="0.25">
      <c r="A61">
        <v>65</v>
      </c>
      <c r="B61" t="s">
        <v>286</v>
      </c>
      <c r="C61" t="s">
        <v>312</v>
      </c>
      <c r="D61" t="s">
        <v>29</v>
      </c>
      <c r="E61" t="s">
        <v>302</v>
      </c>
      <c r="F61" t="s">
        <v>289</v>
      </c>
      <c r="W61" t="s">
        <v>769</v>
      </c>
      <c r="Y61" t="s">
        <v>783</v>
      </c>
      <c r="Z61" t="s">
        <v>325</v>
      </c>
      <c r="AA61" s="7" t="s">
        <v>350</v>
      </c>
      <c r="AB61" s="7" t="s">
        <v>291</v>
      </c>
      <c r="AC61" s="7" t="s">
        <v>351</v>
      </c>
      <c r="AF61">
        <v>1</v>
      </c>
      <c r="AM61">
        <v>1</v>
      </c>
      <c r="AN61" s="6" t="s">
        <v>352</v>
      </c>
      <c r="AO61" t="s">
        <v>299</v>
      </c>
      <c r="BA61" t="s">
        <v>817</v>
      </c>
      <c r="BB61" s="7" t="s">
        <v>817</v>
      </c>
      <c r="BC61" s="7" t="s">
        <v>827</v>
      </c>
    </row>
    <row r="62" spans="1:55" x14ac:dyDescent="0.25">
      <c r="A62">
        <v>66</v>
      </c>
      <c r="B62" t="s">
        <v>286</v>
      </c>
      <c r="C62" t="s">
        <v>312</v>
      </c>
      <c r="D62" t="s">
        <v>29</v>
      </c>
      <c r="E62" t="s">
        <v>293</v>
      </c>
      <c r="F62" t="s">
        <v>296</v>
      </c>
      <c r="Y62" t="s">
        <v>784</v>
      </c>
      <c r="Z62" t="s">
        <v>290</v>
      </c>
      <c r="AB62" s="7" t="s">
        <v>291</v>
      </c>
    </row>
    <row r="63" spans="1:55" x14ac:dyDescent="0.25">
      <c r="A63">
        <v>67</v>
      </c>
      <c r="B63" t="s">
        <v>286</v>
      </c>
      <c r="C63" t="s">
        <v>287</v>
      </c>
      <c r="D63" t="s">
        <v>29</v>
      </c>
      <c r="E63" t="s">
        <v>302</v>
      </c>
      <c r="F63" t="s">
        <v>289</v>
      </c>
      <c r="W63" t="s">
        <v>769</v>
      </c>
      <c r="Y63" t="s">
        <v>785</v>
      </c>
      <c r="Z63" t="s">
        <v>325</v>
      </c>
      <c r="AB63" s="7" t="s">
        <v>291</v>
      </c>
      <c r="AC63" s="7" t="s">
        <v>353</v>
      </c>
      <c r="AD63" s="7">
        <v>0</v>
      </c>
      <c r="AE63" s="7">
        <v>0</v>
      </c>
      <c r="AF63">
        <v>0</v>
      </c>
      <c r="AG63">
        <v>0</v>
      </c>
      <c r="AH63">
        <v>0</v>
      </c>
      <c r="AI63">
        <v>0</v>
      </c>
      <c r="AJ63">
        <v>0</v>
      </c>
      <c r="AK63">
        <v>0</v>
      </c>
      <c r="AL63">
        <v>0</v>
      </c>
      <c r="AM63">
        <v>0</v>
      </c>
      <c r="AO63" t="s">
        <v>299</v>
      </c>
      <c r="AP63" s="7" t="s">
        <v>819</v>
      </c>
      <c r="AQ63" t="s">
        <v>819</v>
      </c>
      <c r="AR63" t="s">
        <v>819</v>
      </c>
      <c r="AS63" t="s">
        <v>819</v>
      </c>
      <c r="AT63" t="s">
        <v>817</v>
      </c>
      <c r="AU63" t="s">
        <v>819</v>
      </c>
      <c r="AV63" t="s">
        <v>819</v>
      </c>
      <c r="AW63" t="s">
        <v>817</v>
      </c>
      <c r="AX63" t="s">
        <v>817</v>
      </c>
      <c r="AY63" t="s">
        <v>819</v>
      </c>
      <c r="AZ63" t="s">
        <v>819</v>
      </c>
      <c r="BA63" t="s">
        <v>819</v>
      </c>
      <c r="BB63" s="7" t="s">
        <v>819</v>
      </c>
    </row>
    <row r="64" spans="1:55" x14ac:dyDescent="0.25">
      <c r="A64">
        <v>68</v>
      </c>
      <c r="B64" t="s">
        <v>286</v>
      </c>
      <c r="C64" t="s">
        <v>287</v>
      </c>
      <c r="D64" t="s">
        <v>29</v>
      </c>
      <c r="F64" t="s">
        <v>354</v>
      </c>
      <c r="I64" t="s">
        <v>773</v>
      </c>
      <c r="AA64" s="7" t="s">
        <v>355</v>
      </c>
      <c r="AB64" s="7" t="s">
        <v>31</v>
      </c>
      <c r="AD64" s="7">
        <v>0</v>
      </c>
      <c r="AE64" s="7">
        <v>2</v>
      </c>
      <c r="AF64">
        <v>2</v>
      </c>
      <c r="AG64">
        <v>0</v>
      </c>
      <c r="AH64">
        <v>0</v>
      </c>
      <c r="AI64">
        <v>0</v>
      </c>
      <c r="AJ64">
        <v>12</v>
      </c>
      <c r="AK64">
        <v>12</v>
      </c>
      <c r="AL64">
        <v>0</v>
      </c>
      <c r="AM64">
        <v>2</v>
      </c>
      <c r="AO64" t="s">
        <v>305</v>
      </c>
      <c r="AP64" s="7" t="s">
        <v>17</v>
      </c>
      <c r="AQ64" t="s">
        <v>819</v>
      </c>
      <c r="AR64" t="s">
        <v>817</v>
      </c>
      <c r="AS64" t="s">
        <v>819</v>
      </c>
      <c r="AT64" t="s">
        <v>817</v>
      </c>
      <c r="AU64" t="s">
        <v>817</v>
      </c>
      <c r="AV64" t="s">
        <v>817</v>
      </c>
      <c r="AW64" t="s">
        <v>817</v>
      </c>
      <c r="AX64" t="s">
        <v>817</v>
      </c>
      <c r="AY64" t="s">
        <v>817</v>
      </c>
      <c r="AZ64" t="s">
        <v>819</v>
      </c>
      <c r="BB64" s="7" t="s">
        <v>819</v>
      </c>
    </row>
    <row r="65" spans="1:54" x14ac:dyDescent="0.25">
      <c r="A65">
        <v>70</v>
      </c>
      <c r="B65" t="s">
        <v>286</v>
      </c>
      <c r="C65" t="s">
        <v>312</v>
      </c>
      <c r="D65" t="s">
        <v>29</v>
      </c>
      <c r="E65" t="s">
        <v>288</v>
      </c>
      <c r="F65" t="s">
        <v>296</v>
      </c>
      <c r="L65" t="s">
        <v>772</v>
      </c>
      <c r="W65" t="s">
        <v>769</v>
      </c>
      <c r="Y65" t="s">
        <v>786</v>
      </c>
      <c r="Z65" t="s">
        <v>290</v>
      </c>
      <c r="AB65" s="7" t="s">
        <v>291</v>
      </c>
      <c r="AC65" s="7" t="s">
        <v>290</v>
      </c>
    </row>
    <row r="66" spans="1:54" x14ac:dyDescent="0.25">
      <c r="A66">
        <v>71</v>
      </c>
      <c r="B66" t="s">
        <v>286</v>
      </c>
      <c r="C66" t="s">
        <v>312</v>
      </c>
      <c r="D66" t="s">
        <v>29</v>
      </c>
      <c r="E66" t="s">
        <v>302</v>
      </c>
      <c r="F66" t="s">
        <v>289</v>
      </c>
      <c r="X66" t="s">
        <v>780</v>
      </c>
    </row>
    <row r="67" spans="1:54" x14ac:dyDescent="0.25">
      <c r="A67">
        <v>72</v>
      </c>
      <c r="B67" t="s">
        <v>286</v>
      </c>
      <c r="C67" t="s">
        <v>287</v>
      </c>
      <c r="D67" t="s">
        <v>29</v>
      </c>
      <c r="E67" t="s">
        <v>293</v>
      </c>
      <c r="F67" t="s">
        <v>296</v>
      </c>
      <c r="S67" t="s">
        <v>767</v>
      </c>
      <c r="Z67" t="s">
        <v>303</v>
      </c>
      <c r="AB67" s="7" t="s">
        <v>31</v>
      </c>
      <c r="AD67" s="7">
        <v>6</v>
      </c>
      <c r="AE67" s="7">
        <v>3</v>
      </c>
      <c r="AF67">
        <v>0</v>
      </c>
      <c r="AG67">
        <v>0</v>
      </c>
      <c r="AH67">
        <v>0</v>
      </c>
      <c r="AI67">
        <v>0</v>
      </c>
      <c r="AJ67">
        <v>50</v>
      </c>
      <c r="AK67">
        <v>1</v>
      </c>
      <c r="AL67">
        <v>1</v>
      </c>
      <c r="AM67">
        <v>1</v>
      </c>
      <c r="AO67" t="s">
        <v>305</v>
      </c>
      <c r="AP67" s="7" t="s">
        <v>819</v>
      </c>
      <c r="AQ67" t="s">
        <v>819</v>
      </c>
      <c r="AR67" t="s">
        <v>819</v>
      </c>
      <c r="AS67" t="s">
        <v>17</v>
      </c>
      <c r="AT67" t="s">
        <v>817</v>
      </c>
      <c r="AU67" t="s">
        <v>819</v>
      </c>
      <c r="AV67" t="s">
        <v>817</v>
      </c>
      <c r="AW67" t="s">
        <v>819</v>
      </c>
      <c r="AX67" t="s">
        <v>17</v>
      </c>
      <c r="AY67" t="s">
        <v>817</v>
      </c>
      <c r="AZ67" t="s">
        <v>819</v>
      </c>
      <c r="BA67" t="s">
        <v>817</v>
      </c>
    </row>
    <row r="68" spans="1:54" x14ac:dyDescent="0.25">
      <c r="A68">
        <v>73</v>
      </c>
      <c r="B68" t="s">
        <v>286</v>
      </c>
      <c r="C68" t="s">
        <v>312</v>
      </c>
      <c r="D68" t="s">
        <v>29</v>
      </c>
      <c r="E68" t="s">
        <v>293</v>
      </c>
      <c r="F68" t="s">
        <v>289</v>
      </c>
      <c r="G68" t="s">
        <v>756</v>
      </c>
    </row>
    <row r="69" spans="1:54" x14ac:dyDescent="0.25">
      <c r="A69">
        <v>75</v>
      </c>
      <c r="B69" t="s">
        <v>286</v>
      </c>
      <c r="C69" t="s">
        <v>312</v>
      </c>
      <c r="D69" t="s">
        <v>29</v>
      </c>
      <c r="E69" t="s">
        <v>288</v>
      </c>
      <c r="F69" t="s">
        <v>296</v>
      </c>
      <c r="V69" t="s">
        <v>768</v>
      </c>
      <c r="Z69" t="s">
        <v>297</v>
      </c>
      <c r="AA69" s="7" t="s">
        <v>356</v>
      </c>
      <c r="AB69" s="7" t="s">
        <v>291</v>
      </c>
      <c r="AD69" s="7">
        <v>0</v>
      </c>
      <c r="AE69" s="7">
        <v>0</v>
      </c>
      <c r="AF69">
        <v>4</v>
      </c>
      <c r="AG69">
        <v>2</v>
      </c>
      <c r="AH69">
        <v>5</v>
      </c>
      <c r="AI69">
        <v>0</v>
      </c>
      <c r="AJ69">
        <v>50</v>
      </c>
      <c r="AK69">
        <v>50</v>
      </c>
      <c r="AL69">
        <v>0</v>
      </c>
      <c r="AM69">
        <v>50</v>
      </c>
      <c r="AN69" t="s">
        <v>357</v>
      </c>
      <c r="AO69" t="s">
        <v>299</v>
      </c>
      <c r="AP69" s="7" t="s">
        <v>818</v>
      </c>
      <c r="AQ69" t="s">
        <v>818</v>
      </c>
      <c r="AR69" t="s">
        <v>818</v>
      </c>
      <c r="AS69" t="s">
        <v>819</v>
      </c>
      <c r="AT69" t="s">
        <v>818</v>
      </c>
      <c r="AU69" t="s">
        <v>819</v>
      </c>
      <c r="AV69" t="s">
        <v>817</v>
      </c>
      <c r="AW69" t="s">
        <v>819</v>
      </c>
      <c r="AX69" t="s">
        <v>818</v>
      </c>
      <c r="AY69" t="s">
        <v>819</v>
      </c>
      <c r="AZ69" t="s">
        <v>819</v>
      </c>
      <c r="BA69" t="s">
        <v>819</v>
      </c>
      <c r="BB69" s="7" t="s">
        <v>819</v>
      </c>
    </row>
    <row r="70" spans="1:54" x14ac:dyDescent="0.25">
      <c r="A70">
        <v>78</v>
      </c>
      <c r="B70" t="s">
        <v>286</v>
      </c>
      <c r="C70" t="s">
        <v>287</v>
      </c>
      <c r="D70" t="s">
        <v>29</v>
      </c>
      <c r="E70" t="s">
        <v>293</v>
      </c>
      <c r="F70" t="s">
        <v>289</v>
      </c>
      <c r="X70" t="s">
        <v>780</v>
      </c>
      <c r="Z70" t="s">
        <v>303</v>
      </c>
      <c r="AB70" s="7" t="s">
        <v>358</v>
      </c>
      <c r="AD70" s="7">
        <v>1</v>
      </c>
      <c r="AE70" s="7">
        <v>1</v>
      </c>
      <c r="AF70">
        <v>0</v>
      </c>
      <c r="AG70">
        <v>1</v>
      </c>
      <c r="AH70">
        <v>7</v>
      </c>
      <c r="AI70">
        <v>0</v>
      </c>
      <c r="AJ70">
        <v>1</v>
      </c>
      <c r="AK70">
        <v>1</v>
      </c>
      <c r="AL70">
        <v>0</v>
      </c>
      <c r="AM70">
        <v>6</v>
      </c>
      <c r="AO70" t="s">
        <v>299</v>
      </c>
      <c r="AP70" s="7" t="s">
        <v>819</v>
      </c>
      <c r="AQ70" t="s">
        <v>819</v>
      </c>
      <c r="AR70" t="s">
        <v>819</v>
      </c>
      <c r="AS70" t="s">
        <v>819</v>
      </c>
      <c r="AT70" t="s">
        <v>817</v>
      </c>
      <c r="AU70" t="s">
        <v>817</v>
      </c>
      <c r="AV70" t="s">
        <v>817</v>
      </c>
      <c r="AW70" t="s">
        <v>819</v>
      </c>
      <c r="AX70" t="s">
        <v>817</v>
      </c>
      <c r="AY70" t="s">
        <v>819</v>
      </c>
      <c r="AZ70" t="s">
        <v>819</v>
      </c>
      <c r="BA70" t="s">
        <v>819</v>
      </c>
      <c r="BB70" s="7" t="s">
        <v>819</v>
      </c>
    </row>
    <row r="71" spans="1:54" x14ac:dyDescent="0.25">
      <c r="A71">
        <v>79</v>
      </c>
      <c r="B71" t="s">
        <v>286</v>
      </c>
      <c r="C71" t="s">
        <v>312</v>
      </c>
      <c r="D71" t="s">
        <v>29</v>
      </c>
      <c r="E71" t="s">
        <v>293</v>
      </c>
      <c r="F71" t="s">
        <v>296</v>
      </c>
      <c r="W71" t="s">
        <v>769</v>
      </c>
      <c r="Y71" s="6" t="s">
        <v>787</v>
      </c>
      <c r="Z71" t="s">
        <v>290</v>
      </c>
      <c r="AB71" s="7" t="s">
        <v>291</v>
      </c>
      <c r="AC71" s="7" t="s">
        <v>359</v>
      </c>
      <c r="AD71" s="7">
        <v>0</v>
      </c>
      <c r="AE71" s="7">
        <v>0</v>
      </c>
      <c r="AF71">
        <v>0</v>
      </c>
      <c r="AG71">
        <v>0</v>
      </c>
      <c r="AH71">
        <v>0</v>
      </c>
      <c r="AI71">
        <v>0</v>
      </c>
      <c r="AJ71">
        <v>1</v>
      </c>
      <c r="AK71">
        <v>1</v>
      </c>
      <c r="AL71">
        <v>0</v>
      </c>
      <c r="AM71">
        <v>1</v>
      </c>
      <c r="AO71" t="s">
        <v>317</v>
      </c>
      <c r="AP71" s="7" t="s">
        <v>818</v>
      </c>
      <c r="AQ71" t="s">
        <v>817</v>
      </c>
      <c r="AR71" t="s">
        <v>819</v>
      </c>
      <c r="AS71" t="s">
        <v>818</v>
      </c>
      <c r="AT71" t="s">
        <v>817</v>
      </c>
      <c r="AU71" t="s">
        <v>818</v>
      </c>
      <c r="AV71" t="s">
        <v>818</v>
      </c>
      <c r="AW71" t="s">
        <v>819</v>
      </c>
      <c r="AX71" t="s">
        <v>817</v>
      </c>
      <c r="AY71" t="s">
        <v>817</v>
      </c>
      <c r="AZ71" t="s">
        <v>819</v>
      </c>
      <c r="BA71" t="s">
        <v>818</v>
      </c>
    </row>
    <row r="72" spans="1:54" x14ac:dyDescent="0.25">
      <c r="A72">
        <v>81</v>
      </c>
      <c r="B72" t="s">
        <v>286</v>
      </c>
      <c r="C72" t="s">
        <v>287</v>
      </c>
      <c r="D72" t="s">
        <v>29</v>
      </c>
      <c r="E72" t="s">
        <v>302</v>
      </c>
      <c r="F72" t="s">
        <v>289</v>
      </c>
      <c r="R72" t="s">
        <v>766</v>
      </c>
      <c r="Z72" t="s">
        <v>325</v>
      </c>
      <c r="AA72" s="7" t="s">
        <v>360</v>
      </c>
      <c r="AB72" s="7" t="s">
        <v>17</v>
      </c>
      <c r="AE72" s="7">
        <v>1</v>
      </c>
      <c r="AF72">
        <v>1</v>
      </c>
      <c r="AO72" t="s">
        <v>299</v>
      </c>
      <c r="AQ72" t="s">
        <v>818</v>
      </c>
      <c r="AR72" t="s">
        <v>818</v>
      </c>
      <c r="AS72" t="s">
        <v>818</v>
      </c>
      <c r="AT72" t="s">
        <v>817</v>
      </c>
      <c r="AU72" t="s">
        <v>818</v>
      </c>
      <c r="AV72" t="s">
        <v>818</v>
      </c>
      <c r="AW72" t="s">
        <v>819</v>
      </c>
      <c r="AX72" t="s">
        <v>817</v>
      </c>
      <c r="AY72" t="s">
        <v>817</v>
      </c>
      <c r="AZ72" t="s">
        <v>817</v>
      </c>
      <c r="BA72" t="s">
        <v>819</v>
      </c>
    </row>
    <row r="73" spans="1:54" x14ac:dyDescent="0.25">
      <c r="A73">
        <v>82</v>
      </c>
      <c r="B73" t="s">
        <v>286</v>
      </c>
      <c r="C73" t="s">
        <v>312</v>
      </c>
      <c r="D73" t="s">
        <v>29</v>
      </c>
      <c r="E73" t="s">
        <v>293</v>
      </c>
      <c r="F73" t="s">
        <v>296</v>
      </c>
      <c r="V73" t="s">
        <v>768</v>
      </c>
      <c r="Z73" t="s">
        <v>290</v>
      </c>
      <c r="AB73" s="7" t="s">
        <v>291</v>
      </c>
      <c r="AE73" s="7">
        <v>3</v>
      </c>
      <c r="AO73" t="s">
        <v>299</v>
      </c>
      <c r="AP73" s="7" t="s">
        <v>818</v>
      </c>
      <c r="AQ73" t="s">
        <v>819</v>
      </c>
      <c r="AR73" t="s">
        <v>817</v>
      </c>
      <c r="AS73" t="s">
        <v>819</v>
      </c>
      <c r="AT73" t="s">
        <v>818</v>
      </c>
      <c r="AU73" t="s">
        <v>17</v>
      </c>
      <c r="AV73" t="s">
        <v>818</v>
      </c>
      <c r="AW73" t="s">
        <v>818</v>
      </c>
      <c r="AX73" t="s">
        <v>17</v>
      </c>
      <c r="AY73" t="s">
        <v>818</v>
      </c>
      <c r="AZ73" t="s">
        <v>818</v>
      </c>
      <c r="BA73" t="s">
        <v>17</v>
      </c>
      <c r="BB73" s="7" t="s">
        <v>818</v>
      </c>
    </row>
    <row r="74" spans="1:54" x14ac:dyDescent="0.25">
      <c r="A74">
        <v>83</v>
      </c>
      <c r="B74" t="s">
        <v>286</v>
      </c>
      <c r="C74" t="s">
        <v>312</v>
      </c>
      <c r="D74" t="s">
        <v>29</v>
      </c>
      <c r="E74" t="s">
        <v>288</v>
      </c>
      <c r="F74" t="s">
        <v>289</v>
      </c>
      <c r="V74" t="s">
        <v>768</v>
      </c>
      <c r="Z74" t="s">
        <v>290</v>
      </c>
      <c r="AB74" s="7" t="s">
        <v>291</v>
      </c>
      <c r="AD74" s="7">
        <v>0</v>
      </c>
      <c r="AE74" s="7">
        <v>0</v>
      </c>
      <c r="AF74">
        <v>1</v>
      </c>
      <c r="AG74">
        <v>2</v>
      </c>
      <c r="AH74">
        <v>0</v>
      </c>
      <c r="AI74">
        <v>0</v>
      </c>
      <c r="AJ74">
        <v>0</v>
      </c>
      <c r="AK74">
        <v>0</v>
      </c>
      <c r="AL74">
        <v>0</v>
      </c>
      <c r="AM74">
        <v>0</v>
      </c>
      <c r="AO74" t="s">
        <v>317</v>
      </c>
      <c r="AP74" s="7" t="s">
        <v>819</v>
      </c>
      <c r="AR74" t="s">
        <v>819</v>
      </c>
      <c r="AS74" t="s">
        <v>819</v>
      </c>
      <c r="AT74" t="s">
        <v>817</v>
      </c>
      <c r="AV74" t="s">
        <v>819</v>
      </c>
      <c r="AW74" t="s">
        <v>819</v>
      </c>
      <c r="AX74" t="s">
        <v>817</v>
      </c>
      <c r="AY74" t="s">
        <v>819</v>
      </c>
      <c r="AZ74" t="s">
        <v>819</v>
      </c>
      <c r="BA74" t="s">
        <v>817</v>
      </c>
    </row>
    <row r="75" spans="1:54" x14ac:dyDescent="0.25">
      <c r="A75">
        <v>84</v>
      </c>
      <c r="B75" t="s">
        <v>286</v>
      </c>
      <c r="C75" t="s">
        <v>312</v>
      </c>
      <c r="D75" t="s">
        <v>29</v>
      </c>
      <c r="E75" t="s">
        <v>288</v>
      </c>
      <c r="F75" t="s">
        <v>296</v>
      </c>
      <c r="V75" t="s">
        <v>768</v>
      </c>
      <c r="Z75" t="s">
        <v>290</v>
      </c>
      <c r="AB75" s="7" t="s">
        <v>291</v>
      </c>
      <c r="AE75" s="7">
        <v>4</v>
      </c>
      <c r="AO75" t="s">
        <v>317</v>
      </c>
      <c r="AP75" s="7" t="s">
        <v>819</v>
      </c>
      <c r="AQ75" t="s">
        <v>818</v>
      </c>
      <c r="AR75" t="s">
        <v>819</v>
      </c>
      <c r="AS75" t="s">
        <v>819</v>
      </c>
      <c r="AT75" t="s">
        <v>819</v>
      </c>
      <c r="AU75" t="s">
        <v>819</v>
      </c>
      <c r="AV75" t="s">
        <v>819</v>
      </c>
      <c r="AW75" t="s">
        <v>819</v>
      </c>
      <c r="AX75" t="s">
        <v>819</v>
      </c>
      <c r="AY75" t="s">
        <v>819</v>
      </c>
      <c r="AZ75" t="s">
        <v>819</v>
      </c>
      <c r="BA75" t="s">
        <v>818</v>
      </c>
    </row>
    <row r="76" spans="1:54" x14ac:dyDescent="0.25">
      <c r="A76">
        <v>85</v>
      </c>
      <c r="B76" t="s">
        <v>286</v>
      </c>
      <c r="C76" t="s">
        <v>312</v>
      </c>
      <c r="D76" t="s">
        <v>29</v>
      </c>
      <c r="E76" t="s">
        <v>293</v>
      </c>
      <c r="F76" t="s">
        <v>296</v>
      </c>
      <c r="V76" t="s">
        <v>768</v>
      </c>
      <c r="Z76" t="s">
        <v>114</v>
      </c>
      <c r="AB76" s="7" t="s">
        <v>31</v>
      </c>
      <c r="AD76" s="7">
        <v>0</v>
      </c>
      <c r="AE76" s="7">
        <v>0</v>
      </c>
      <c r="AF76">
        <v>3</v>
      </c>
      <c r="AG76">
        <v>0</v>
      </c>
      <c r="AH76">
        <v>0</v>
      </c>
      <c r="AI76">
        <v>0</v>
      </c>
      <c r="AJ76">
        <v>4</v>
      </c>
      <c r="AK76">
        <v>0</v>
      </c>
      <c r="AL76">
        <v>3</v>
      </c>
      <c r="AM76">
        <v>1</v>
      </c>
      <c r="AN76" t="s">
        <v>217</v>
      </c>
      <c r="AO76" t="s">
        <v>299</v>
      </c>
      <c r="AP76" s="7" t="s">
        <v>817</v>
      </c>
      <c r="AQ76" t="s">
        <v>818</v>
      </c>
      <c r="AR76" t="s">
        <v>17</v>
      </c>
      <c r="AS76" t="s">
        <v>17</v>
      </c>
      <c r="AT76" t="s">
        <v>819</v>
      </c>
      <c r="AU76" t="s">
        <v>818</v>
      </c>
      <c r="AV76" t="s">
        <v>818</v>
      </c>
      <c r="AW76" t="s">
        <v>819</v>
      </c>
      <c r="AX76" t="s">
        <v>818</v>
      </c>
      <c r="AY76" t="s">
        <v>819</v>
      </c>
      <c r="AZ76" t="s">
        <v>819</v>
      </c>
      <c r="BA76" t="s">
        <v>818</v>
      </c>
    </row>
    <row r="77" spans="1:54" x14ac:dyDescent="0.25">
      <c r="A77">
        <v>87</v>
      </c>
      <c r="B77" t="s">
        <v>286</v>
      </c>
      <c r="C77" t="s">
        <v>287</v>
      </c>
      <c r="D77" t="s">
        <v>29</v>
      </c>
      <c r="E77" t="s">
        <v>288</v>
      </c>
      <c r="F77" t="s">
        <v>289</v>
      </c>
      <c r="V77" t="s">
        <v>768</v>
      </c>
      <c r="Z77" t="s">
        <v>290</v>
      </c>
      <c r="AB77" s="7" t="s">
        <v>291</v>
      </c>
    </row>
    <row r="78" spans="1:54" x14ac:dyDescent="0.25">
      <c r="A78">
        <v>88</v>
      </c>
      <c r="B78" t="s">
        <v>286</v>
      </c>
      <c r="C78" t="s">
        <v>287</v>
      </c>
      <c r="D78" t="s">
        <v>29</v>
      </c>
      <c r="E78" t="s">
        <v>293</v>
      </c>
      <c r="F78" t="s">
        <v>289</v>
      </c>
      <c r="W78" t="s">
        <v>769</v>
      </c>
      <c r="Y78" t="s">
        <v>788</v>
      </c>
      <c r="Z78" t="s">
        <v>325</v>
      </c>
      <c r="AB78" s="7" t="s">
        <v>291</v>
      </c>
      <c r="AC78" s="7" t="s">
        <v>227</v>
      </c>
      <c r="AD78" s="7">
        <v>1</v>
      </c>
      <c r="AE78" s="7">
        <v>0</v>
      </c>
      <c r="AF78">
        <v>1</v>
      </c>
      <c r="AG78">
        <v>0</v>
      </c>
      <c r="AH78">
        <v>0</v>
      </c>
      <c r="AI78">
        <v>0</v>
      </c>
      <c r="AJ78">
        <v>1</v>
      </c>
      <c r="AK78">
        <v>1</v>
      </c>
      <c r="AL78">
        <v>18</v>
      </c>
      <c r="AM78">
        <v>1</v>
      </c>
      <c r="AO78" t="s">
        <v>299</v>
      </c>
      <c r="AP78" s="7" t="s">
        <v>818</v>
      </c>
      <c r="AQ78" t="s">
        <v>819</v>
      </c>
      <c r="AR78" t="s">
        <v>819</v>
      </c>
      <c r="AS78" t="s">
        <v>819</v>
      </c>
      <c r="AT78" t="s">
        <v>817</v>
      </c>
      <c r="AU78" t="s">
        <v>818</v>
      </c>
      <c r="AV78" t="s">
        <v>817</v>
      </c>
      <c r="AW78" t="s">
        <v>819</v>
      </c>
      <c r="AX78" t="s">
        <v>817</v>
      </c>
      <c r="AY78" t="s">
        <v>817</v>
      </c>
      <c r="AZ78" t="s">
        <v>819</v>
      </c>
      <c r="BA78" t="s">
        <v>818</v>
      </c>
    </row>
    <row r="79" spans="1:54" x14ac:dyDescent="0.25">
      <c r="A79">
        <v>90</v>
      </c>
      <c r="B79" t="s">
        <v>286</v>
      </c>
      <c r="C79" t="s">
        <v>312</v>
      </c>
      <c r="D79" t="s">
        <v>29</v>
      </c>
      <c r="E79" t="s">
        <v>293</v>
      </c>
      <c r="F79" t="s">
        <v>296</v>
      </c>
      <c r="W79" t="s">
        <v>769</v>
      </c>
      <c r="Y79" t="s">
        <v>789</v>
      </c>
      <c r="Z79" t="s">
        <v>303</v>
      </c>
      <c r="AB79" s="7" t="s">
        <v>31</v>
      </c>
      <c r="AD79" s="7">
        <v>2</v>
      </c>
      <c r="AE79" s="7">
        <v>1</v>
      </c>
      <c r="AJ79">
        <v>3</v>
      </c>
      <c r="AM79">
        <v>4</v>
      </c>
      <c r="AN79" t="s">
        <v>361</v>
      </c>
      <c r="AO79" t="s">
        <v>317</v>
      </c>
      <c r="AP79" s="7" t="s">
        <v>817</v>
      </c>
      <c r="AQ79" t="s">
        <v>819</v>
      </c>
      <c r="AR79" t="s">
        <v>817</v>
      </c>
      <c r="AS79" t="s">
        <v>817</v>
      </c>
      <c r="AT79" t="s">
        <v>818</v>
      </c>
      <c r="AU79" t="s">
        <v>818</v>
      </c>
      <c r="AV79" t="s">
        <v>818</v>
      </c>
      <c r="AW79" t="s">
        <v>817</v>
      </c>
      <c r="AX79" t="s">
        <v>818</v>
      </c>
      <c r="AY79" t="s">
        <v>819</v>
      </c>
      <c r="AZ79" t="s">
        <v>819</v>
      </c>
      <c r="BA79" t="s">
        <v>818</v>
      </c>
    </row>
    <row r="80" spans="1:54" x14ac:dyDescent="0.25">
      <c r="A80">
        <v>91</v>
      </c>
      <c r="B80" t="s">
        <v>286</v>
      </c>
      <c r="C80" t="s">
        <v>287</v>
      </c>
      <c r="D80" t="s">
        <v>29</v>
      </c>
      <c r="E80" t="s">
        <v>302</v>
      </c>
      <c r="F80" t="s">
        <v>289</v>
      </c>
      <c r="V80" t="s">
        <v>768</v>
      </c>
      <c r="Z80" t="s">
        <v>303</v>
      </c>
      <c r="AB80" s="7" t="s">
        <v>17</v>
      </c>
      <c r="AC80" s="7" t="s">
        <v>362</v>
      </c>
      <c r="AD80" s="7">
        <v>12</v>
      </c>
      <c r="AE80" s="7">
        <v>1</v>
      </c>
      <c r="AF80">
        <v>0</v>
      </c>
      <c r="AG80">
        <v>2</v>
      </c>
      <c r="AH80">
        <v>10</v>
      </c>
      <c r="AJ80">
        <v>1</v>
      </c>
      <c r="AM80">
        <v>2</v>
      </c>
      <c r="AO80" t="s">
        <v>317</v>
      </c>
      <c r="AP80" s="7" t="s">
        <v>819</v>
      </c>
      <c r="AQ80" t="s">
        <v>819</v>
      </c>
      <c r="AR80" t="s">
        <v>817</v>
      </c>
      <c r="AS80" t="s">
        <v>817</v>
      </c>
      <c r="AT80" t="s">
        <v>817</v>
      </c>
      <c r="AU80" t="s">
        <v>819</v>
      </c>
      <c r="AV80" t="s">
        <v>818</v>
      </c>
      <c r="AW80" t="s">
        <v>819</v>
      </c>
      <c r="AX80" t="s">
        <v>817</v>
      </c>
      <c r="AY80" t="s">
        <v>818</v>
      </c>
      <c r="BA80" t="s">
        <v>817</v>
      </c>
    </row>
    <row r="81" spans="1:55" x14ac:dyDescent="0.25">
      <c r="A81">
        <v>93</v>
      </c>
      <c r="B81" t="s">
        <v>286</v>
      </c>
      <c r="C81" t="s">
        <v>312</v>
      </c>
      <c r="D81" t="s">
        <v>29</v>
      </c>
      <c r="E81" t="s">
        <v>293</v>
      </c>
      <c r="F81" t="s">
        <v>289</v>
      </c>
      <c r="W81" t="s">
        <v>769</v>
      </c>
      <c r="Y81" t="s">
        <v>790</v>
      </c>
      <c r="Z81" t="s">
        <v>290</v>
      </c>
      <c r="AB81" s="7" t="s">
        <v>291</v>
      </c>
      <c r="AD81" s="7">
        <v>0</v>
      </c>
      <c r="AE81" s="7">
        <v>0</v>
      </c>
      <c r="AF81">
        <v>0</v>
      </c>
      <c r="AG81">
        <v>0</v>
      </c>
      <c r="AH81">
        <v>0</v>
      </c>
      <c r="AI81">
        <v>0</v>
      </c>
      <c r="AJ81">
        <v>0</v>
      </c>
      <c r="AK81">
        <v>0</v>
      </c>
      <c r="AL81">
        <v>0</v>
      </c>
      <c r="AM81">
        <v>0</v>
      </c>
      <c r="AO81" t="s">
        <v>299</v>
      </c>
      <c r="AP81" s="7" t="s">
        <v>819</v>
      </c>
      <c r="AQ81" t="s">
        <v>819</v>
      </c>
      <c r="AR81" t="s">
        <v>819</v>
      </c>
      <c r="AS81" t="s">
        <v>819</v>
      </c>
      <c r="AT81" t="s">
        <v>819</v>
      </c>
      <c r="AU81" t="s">
        <v>818</v>
      </c>
      <c r="AV81" t="s">
        <v>817</v>
      </c>
      <c r="AW81" t="s">
        <v>819</v>
      </c>
      <c r="AX81" t="s">
        <v>818</v>
      </c>
      <c r="AY81" t="s">
        <v>819</v>
      </c>
      <c r="AZ81" t="s">
        <v>819</v>
      </c>
      <c r="BA81" t="s">
        <v>818</v>
      </c>
    </row>
    <row r="82" spans="1:55" x14ac:dyDescent="0.25">
      <c r="A82">
        <v>94</v>
      </c>
      <c r="B82" t="s">
        <v>286</v>
      </c>
      <c r="C82" t="s">
        <v>287</v>
      </c>
      <c r="D82" t="s">
        <v>29</v>
      </c>
      <c r="E82" t="s">
        <v>293</v>
      </c>
      <c r="F82" t="s">
        <v>296</v>
      </c>
      <c r="Q82" t="s">
        <v>765</v>
      </c>
      <c r="Y82" t="s">
        <v>791</v>
      </c>
      <c r="Z82" t="s">
        <v>303</v>
      </c>
      <c r="AC82" s="7" t="s">
        <v>363</v>
      </c>
      <c r="AD82" s="7">
        <v>0</v>
      </c>
      <c r="AE82" s="7">
        <v>2</v>
      </c>
      <c r="AF82">
        <v>1</v>
      </c>
      <c r="AG82">
        <v>1</v>
      </c>
      <c r="AH82">
        <v>21</v>
      </c>
      <c r="AI82">
        <v>0</v>
      </c>
      <c r="AJ82">
        <v>6</v>
      </c>
      <c r="AK82">
        <v>1</v>
      </c>
      <c r="AL82">
        <v>0</v>
      </c>
      <c r="AM82">
        <v>3</v>
      </c>
      <c r="AO82" t="s">
        <v>364</v>
      </c>
      <c r="AP82" s="7" t="s">
        <v>819</v>
      </c>
      <c r="AQ82" t="s">
        <v>819</v>
      </c>
      <c r="AR82" t="s">
        <v>819</v>
      </c>
      <c r="AS82" t="s">
        <v>819</v>
      </c>
      <c r="AT82" t="s">
        <v>819</v>
      </c>
      <c r="AU82" t="s">
        <v>819</v>
      </c>
      <c r="AV82" t="s">
        <v>818</v>
      </c>
      <c r="AW82" t="s">
        <v>818</v>
      </c>
      <c r="AX82" t="s">
        <v>818</v>
      </c>
      <c r="AY82" t="s">
        <v>17</v>
      </c>
      <c r="AZ82" t="s">
        <v>818</v>
      </c>
      <c r="BA82" t="s">
        <v>818</v>
      </c>
    </row>
    <row r="83" spans="1:55" x14ac:dyDescent="0.25">
      <c r="A83">
        <v>95</v>
      </c>
      <c r="B83" t="s">
        <v>286</v>
      </c>
      <c r="C83" t="s">
        <v>287</v>
      </c>
      <c r="D83" t="s">
        <v>29</v>
      </c>
      <c r="E83" t="s">
        <v>288</v>
      </c>
      <c r="F83" t="s">
        <v>296</v>
      </c>
      <c r="V83" t="s">
        <v>768</v>
      </c>
    </row>
    <row r="84" spans="1:55" x14ac:dyDescent="0.25">
      <c r="A84">
        <v>96</v>
      </c>
      <c r="B84" t="s">
        <v>286</v>
      </c>
      <c r="C84" t="s">
        <v>312</v>
      </c>
      <c r="D84" t="s">
        <v>29</v>
      </c>
      <c r="E84" t="s">
        <v>293</v>
      </c>
      <c r="F84" t="s">
        <v>296</v>
      </c>
      <c r="Z84" t="s">
        <v>290</v>
      </c>
      <c r="AB84" s="7" t="s">
        <v>291</v>
      </c>
    </row>
    <row r="85" spans="1:55" x14ac:dyDescent="0.25">
      <c r="A85">
        <v>97</v>
      </c>
      <c r="B85" t="s">
        <v>286</v>
      </c>
      <c r="C85" t="s">
        <v>312</v>
      </c>
      <c r="D85" t="s">
        <v>29</v>
      </c>
      <c r="E85" t="s">
        <v>293</v>
      </c>
      <c r="F85" t="s">
        <v>296</v>
      </c>
      <c r="W85" t="s">
        <v>769</v>
      </c>
      <c r="Y85" t="s">
        <v>792</v>
      </c>
      <c r="Z85" t="s">
        <v>290</v>
      </c>
      <c r="AB85" s="7" t="s">
        <v>291</v>
      </c>
      <c r="AD85" s="7">
        <v>0</v>
      </c>
      <c r="AE85" s="7">
        <v>0</v>
      </c>
      <c r="AF85">
        <v>1</v>
      </c>
      <c r="AG85">
        <v>0</v>
      </c>
      <c r="AH85">
        <v>0</v>
      </c>
      <c r="AI85">
        <v>0</v>
      </c>
      <c r="AJ85">
        <v>1</v>
      </c>
      <c r="AK85">
        <v>0</v>
      </c>
      <c r="AL85">
        <v>0</v>
      </c>
      <c r="AM85">
        <v>1</v>
      </c>
      <c r="AN85" t="s">
        <v>164</v>
      </c>
      <c r="AO85" t="s">
        <v>299</v>
      </c>
      <c r="AP85" s="7" t="s">
        <v>819</v>
      </c>
      <c r="AQ85" t="s">
        <v>819</v>
      </c>
      <c r="AR85" t="s">
        <v>819</v>
      </c>
      <c r="AS85" t="s">
        <v>819</v>
      </c>
      <c r="AT85" t="s">
        <v>819</v>
      </c>
      <c r="AU85" t="s">
        <v>819</v>
      </c>
      <c r="AV85" t="s">
        <v>819</v>
      </c>
      <c r="AW85" t="s">
        <v>819</v>
      </c>
      <c r="AX85" t="s">
        <v>819</v>
      </c>
      <c r="AY85" t="s">
        <v>819</v>
      </c>
      <c r="AZ85" t="s">
        <v>819</v>
      </c>
      <c r="BA85" t="s">
        <v>818</v>
      </c>
    </row>
    <row r="86" spans="1:55" x14ac:dyDescent="0.25">
      <c r="A86">
        <v>98</v>
      </c>
      <c r="B86" t="s">
        <v>286</v>
      </c>
      <c r="C86" t="s">
        <v>312</v>
      </c>
      <c r="D86" t="s">
        <v>29</v>
      </c>
      <c r="E86" t="s">
        <v>293</v>
      </c>
      <c r="F86" t="s">
        <v>296</v>
      </c>
      <c r="G86" t="s">
        <v>756</v>
      </c>
      <c r="V86" t="s">
        <v>768</v>
      </c>
      <c r="Z86" t="s">
        <v>290</v>
      </c>
      <c r="AB86" s="7" t="s">
        <v>291</v>
      </c>
    </row>
    <row r="87" spans="1:55" x14ac:dyDescent="0.25">
      <c r="A87">
        <v>99</v>
      </c>
      <c r="B87" t="s">
        <v>286</v>
      </c>
      <c r="C87" t="s">
        <v>312</v>
      </c>
      <c r="D87" t="s">
        <v>29</v>
      </c>
      <c r="E87" t="s">
        <v>293</v>
      </c>
      <c r="F87" t="s">
        <v>296</v>
      </c>
      <c r="R87" t="s">
        <v>766</v>
      </c>
      <c r="Z87" t="s">
        <v>325</v>
      </c>
      <c r="AB87" s="7" t="s">
        <v>291</v>
      </c>
      <c r="AC87" s="7" t="s">
        <v>365</v>
      </c>
      <c r="AD87" s="7">
        <v>5</v>
      </c>
      <c r="AE87" s="7">
        <v>3</v>
      </c>
      <c r="AF87">
        <v>0</v>
      </c>
      <c r="AG87">
        <v>0</v>
      </c>
      <c r="AH87">
        <v>0</v>
      </c>
      <c r="AI87">
        <v>0</v>
      </c>
      <c r="AJ87">
        <v>48</v>
      </c>
      <c r="AK87">
        <v>24</v>
      </c>
      <c r="AL87">
        <v>0</v>
      </c>
      <c r="AM87">
        <v>0</v>
      </c>
      <c r="AO87" t="s">
        <v>299</v>
      </c>
      <c r="AP87" s="7" t="s">
        <v>818</v>
      </c>
      <c r="AQ87" t="s">
        <v>819</v>
      </c>
      <c r="AR87" t="s">
        <v>817</v>
      </c>
      <c r="AS87" t="s">
        <v>819</v>
      </c>
      <c r="AT87" t="s">
        <v>818</v>
      </c>
      <c r="AU87" t="s">
        <v>819</v>
      </c>
      <c r="AV87" t="s">
        <v>818</v>
      </c>
      <c r="AW87" t="s">
        <v>817</v>
      </c>
      <c r="AX87" t="s">
        <v>817</v>
      </c>
      <c r="AY87" t="s">
        <v>817</v>
      </c>
      <c r="AZ87" t="s">
        <v>819</v>
      </c>
      <c r="BA87" t="s">
        <v>818</v>
      </c>
      <c r="BC87" s="7" t="s">
        <v>828</v>
      </c>
    </row>
    <row r="88" spans="1:55" x14ac:dyDescent="0.25">
      <c r="A88">
        <v>100</v>
      </c>
      <c r="B88" t="s">
        <v>286</v>
      </c>
      <c r="C88" t="s">
        <v>312</v>
      </c>
      <c r="D88" t="s">
        <v>29</v>
      </c>
      <c r="E88" t="s">
        <v>293</v>
      </c>
      <c r="F88" t="s">
        <v>289</v>
      </c>
      <c r="V88" t="s">
        <v>768</v>
      </c>
      <c r="Z88" t="s">
        <v>290</v>
      </c>
      <c r="AB88" s="7" t="s">
        <v>291</v>
      </c>
      <c r="AC88" s="7" t="s">
        <v>366</v>
      </c>
      <c r="AD88" s="7">
        <v>0</v>
      </c>
      <c r="AE88" s="7">
        <v>0</v>
      </c>
      <c r="AF88">
        <v>1</v>
      </c>
      <c r="AG88">
        <v>0</v>
      </c>
      <c r="AH88">
        <v>0</v>
      </c>
      <c r="AI88">
        <v>0</v>
      </c>
      <c r="AJ88">
        <v>50</v>
      </c>
      <c r="AK88">
        <v>2</v>
      </c>
      <c r="AL88">
        <v>0</v>
      </c>
      <c r="AM88">
        <v>6</v>
      </c>
      <c r="AN88" t="s">
        <v>367</v>
      </c>
      <c r="AO88" t="s">
        <v>299</v>
      </c>
      <c r="AP88" s="7" t="s">
        <v>817</v>
      </c>
      <c r="AQ88" t="s">
        <v>817</v>
      </c>
      <c r="AR88" t="s">
        <v>819</v>
      </c>
      <c r="AT88" t="s">
        <v>817</v>
      </c>
      <c r="AU88" t="s">
        <v>817</v>
      </c>
      <c r="AV88" t="s">
        <v>817</v>
      </c>
      <c r="AW88" t="s">
        <v>818</v>
      </c>
      <c r="AX88" t="s">
        <v>817</v>
      </c>
      <c r="AY88" t="s">
        <v>818</v>
      </c>
      <c r="AZ88" t="s">
        <v>819</v>
      </c>
      <c r="BA88" t="s">
        <v>819</v>
      </c>
      <c r="BB88" s="7" t="s">
        <v>819</v>
      </c>
    </row>
    <row r="89" spans="1:55" x14ac:dyDescent="0.25">
      <c r="A89">
        <v>102</v>
      </c>
      <c r="B89" t="s">
        <v>286</v>
      </c>
      <c r="C89" t="s">
        <v>312</v>
      </c>
      <c r="D89" t="s">
        <v>29</v>
      </c>
      <c r="E89" t="s">
        <v>293</v>
      </c>
      <c r="F89" t="s">
        <v>296</v>
      </c>
      <c r="W89" t="s">
        <v>769</v>
      </c>
      <c r="Y89" t="s">
        <v>793</v>
      </c>
      <c r="Z89" t="s">
        <v>325</v>
      </c>
      <c r="AB89" s="7" t="s">
        <v>291</v>
      </c>
      <c r="AC89" s="7" t="s">
        <v>368</v>
      </c>
      <c r="AD89" s="7">
        <v>0</v>
      </c>
      <c r="AE89" s="7">
        <v>1</v>
      </c>
      <c r="AF89">
        <v>0</v>
      </c>
      <c r="AG89">
        <v>0</v>
      </c>
      <c r="AH89">
        <v>0</v>
      </c>
      <c r="AI89">
        <v>0</v>
      </c>
      <c r="AJ89">
        <v>0</v>
      </c>
      <c r="AK89">
        <v>0</v>
      </c>
      <c r="AL89">
        <v>0</v>
      </c>
      <c r="AM89">
        <v>1</v>
      </c>
      <c r="AN89" t="s">
        <v>217</v>
      </c>
      <c r="AO89" t="s">
        <v>305</v>
      </c>
      <c r="AP89" s="7" t="s">
        <v>819</v>
      </c>
      <c r="AQ89" t="s">
        <v>819</v>
      </c>
      <c r="AR89" t="s">
        <v>817</v>
      </c>
      <c r="AS89" t="s">
        <v>17</v>
      </c>
      <c r="AT89" t="s">
        <v>818</v>
      </c>
      <c r="AU89" t="s">
        <v>819</v>
      </c>
      <c r="AV89" t="s">
        <v>817</v>
      </c>
      <c r="AW89" t="s">
        <v>819</v>
      </c>
      <c r="AX89" t="s">
        <v>818</v>
      </c>
      <c r="AY89" t="s">
        <v>817</v>
      </c>
      <c r="AZ89" t="s">
        <v>819</v>
      </c>
      <c r="BA89" t="s">
        <v>818</v>
      </c>
    </row>
    <row r="90" spans="1:55" x14ac:dyDescent="0.25">
      <c r="A90">
        <v>103</v>
      </c>
      <c r="B90" t="s">
        <v>286</v>
      </c>
      <c r="C90" t="s">
        <v>312</v>
      </c>
      <c r="D90" t="s">
        <v>29</v>
      </c>
      <c r="E90" t="s">
        <v>293</v>
      </c>
      <c r="F90" t="s">
        <v>296</v>
      </c>
      <c r="R90" t="s">
        <v>766</v>
      </c>
      <c r="W90" t="s">
        <v>769</v>
      </c>
      <c r="Y90" t="s">
        <v>794</v>
      </c>
      <c r="Z90" t="s">
        <v>319</v>
      </c>
      <c r="AB90" s="7" t="s">
        <v>31</v>
      </c>
    </row>
    <row r="91" spans="1:55" x14ac:dyDescent="0.25">
      <c r="A91">
        <v>104</v>
      </c>
      <c r="B91" t="s">
        <v>286</v>
      </c>
      <c r="C91" t="s">
        <v>287</v>
      </c>
      <c r="D91" t="s">
        <v>29</v>
      </c>
      <c r="E91" t="s">
        <v>288</v>
      </c>
      <c r="F91" t="s">
        <v>296</v>
      </c>
      <c r="V91" t="s">
        <v>768</v>
      </c>
      <c r="AA91" s="7" t="s">
        <v>369</v>
      </c>
      <c r="AB91" s="7" t="s">
        <v>291</v>
      </c>
      <c r="AC91" s="7" t="s">
        <v>370</v>
      </c>
    </row>
    <row r="92" spans="1:55" x14ac:dyDescent="0.25">
      <c r="A92">
        <v>105</v>
      </c>
      <c r="B92" t="s">
        <v>286</v>
      </c>
      <c r="C92" t="s">
        <v>312</v>
      </c>
      <c r="D92" t="s">
        <v>29</v>
      </c>
      <c r="E92" t="s">
        <v>293</v>
      </c>
      <c r="F92" t="s">
        <v>296</v>
      </c>
      <c r="V92" t="s">
        <v>768</v>
      </c>
      <c r="Z92" t="s">
        <v>297</v>
      </c>
      <c r="AC92" s="7" t="s">
        <v>371</v>
      </c>
      <c r="AD92" s="7">
        <v>3</v>
      </c>
      <c r="AO92" t="s">
        <v>317</v>
      </c>
      <c r="AP92" s="7" t="s">
        <v>819</v>
      </c>
      <c r="AQ92" t="s">
        <v>819</v>
      </c>
      <c r="AR92" t="s">
        <v>817</v>
      </c>
      <c r="AS92" t="s">
        <v>819</v>
      </c>
      <c r="AT92" t="s">
        <v>817</v>
      </c>
      <c r="AU92" t="s">
        <v>819</v>
      </c>
      <c r="AV92" t="s">
        <v>817</v>
      </c>
      <c r="AW92" t="s">
        <v>17</v>
      </c>
      <c r="AY92" t="s">
        <v>819</v>
      </c>
      <c r="AZ92" t="s">
        <v>819</v>
      </c>
      <c r="BA92" t="s">
        <v>817</v>
      </c>
      <c r="BB92" s="7" t="s">
        <v>817</v>
      </c>
      <c r="BC92" s="7" t="s">
        <v>829</v>
      </c>
    </row>
    <row r="93" spans="1:55" x14ac:dyDescent="0.25">
      <c r="A93">
        <v>106</v>
      </c>
      <c r="B93" t="s">
        <v>286</v>
      </c>
      <c r="C93" t="s">
        <v>287</v>
      </c>
      <c r="D93" t="s">
        <v>29</v>
      </c>
      <c r="E93" t="s">
        <v>293</v>
      </c>
      <c r="F93" t="s">
        <v>296</v>
      </c>
      <c r="V93" t="s">
        <v>768</v>
      </c>
      <c r="Z93" t="s">
        <v>290</v>
      </c>
      <c r="AB93" s="7" t="s">
        <v>291</v>
      </c>
      <c r="AD93" s="7">
        <v>1</v>
      </c>
      <c r="AE93" s="7">
        <v>1</v>
      </c>
      <c r="AO93" t="s">
        <v>305</v>
      </c>
      <c r="AP93" s="7" t="s">
        <v>819</v>
      </c>
      <c r="AQ93" t="s">
        <v>818</v>
      </c>
      <c r="AR93" t="s">
        <v>819</v>
      </c>
      <c r="AS93" t="s">
        <v>819</v>
      </c>
      <c r="AT93" t="s">
        <v>819</v>
      </c>
      <c r="AU93" t="s">
        <v>819</v>
      </c>
      <c r="AV93" t="s">
        <v>819</v>
      </c>
      <c r="AW93" t="s">
        <v>819</v>
      </c>
      <c r="AX93" t="s">
        <v>819</v>
      </c>
      <c r="AY93" t="s">
        <v>819</v>
      </c>
      <c r="AZ93" t="s">
        <v>819</v>
      </c>
      <c r="BA93" t="s">
        <v>818</v>
      </c>
    </row>
    <row r="94" spans="1:55" x14ac:dyDescent="0.25">
      <c r="A94">
        <v>108</v>
      </c>
      <c r="B94" t="s">
        <v>286</v>
      </c>
      <c r="C94" t="s">
        <v>312</v>
      </c>
      <c r="D94" t="s">
        <v>29</v>
      </c>
      <c r="E94" t="s">
        <v>302</v>
      </c>
      <c r="F94" t="s">
        <v>296</v>
      </c>
      <c r="W94" t="s">
        <v>769</v>
      </c>
      <c r="Y94" s="6" t="s">
        <v>795</v>
      </c>
      <c r="Z94" t="s">
        <v>325</v>
      </c>
      <c r="AB94" s="7" t="s">
        <v>291</v>
      </c>
      <c r="AC94" s="7" t="s">
        <v>223</v>
      </c>
      <c r="AE94" s="7">
        <v>1</v>
      </c>
      <c r="AF94">
        <v>0</v>
      </c>
      <c r="AG94">
        <v>0</v>
      </c>
      <c r="AH94">
        <v>0</v>
      </c>
      <c r="AI94">
        <v>0</v>
      </c>
      <c r="AJ94">
        <v>1</v>
      </c>
      <c r="AK94">
        <v>1</v>
      </c>
      <c r="AL94">
        <v>0</v>
      </c>
      <c r="AM94">
        <v>1</v>
      </c>
      <c r="AN94" t="s">
        <v>372</v>
      </c>
      <c r="AO94" t="s">
        <v>299</v>
      </c>
      <c r="AP94" s="7" t="s">
        <v>819</v>
      </c>
      <c r="AQ94" t="s">
        <v>819</v>
      </c>
      <c r="AR94" t="s">
        <v>819</v>
      </c>
      <c r="AS94" t="s">
        <v>819</v>
      </c>
      <c r="AT94" t="s">
        <v>819</v>
      </c>
      <c r="AU94" t="s">
        <v>819</v>
      </c>
      <c r="AV94" t="s">
        <v>818</v>
      </c>
      <c r="AW94" t="s">
        <v>819</v>
      </c>
      <c r="AX94" t="s">
        <v>817</v>
      </c>
      <c r="AY94" t="s">
        <v>819</v>
      </c>
      <c r="AZ94" t="s">
        <v>819</v>
      </c>
      <c r="BA94" t="s">
        <v>817</v>
      </c>
    </row>
    <row r="95" spans="1:55" x14ac:dyDescent="0.25">
      <c r="A95">
        <v>109</v>
      </c>
      <c r="B95" t="s">
        <v>286</v>
      </c>
      <c r="C95" t="s">
        <v>312</v>
      </c>
      <c r="D95" t="s">
        <v>29</v>
      </c>
      <c r="E95" t="s">
        <v>293</v>
      </c>
      <c r="F95" t="s">
        <v>296</v>
      </c>
      <c r="W95" t="s">
        <v>769</v>
      </c>
      <c r="Y95" t="s">
        <v>796</v>
      </c>
      <c r="Z95" t="s">
        <v>325</v>
      </c>
      <c r="AB95" s="7" t="s">
        <v>291</v>
      </c>
      <c r="AC95" s="7" t="s">
        <v>373</v>
      </c>
      <c r="AD95" s="7">
        <v>10</v>
      </c>
      <c r="AE95" s="7">
        <v>0</v>
      </c>
      <c r="AF95">
        <v>0</v>
      </c>
      <c r="AG95">
        <v>1</v>
      </c>
      <c r="AH95">
        <v>15</v>
      </c>
      <c r="AI95">
        <v>0</v>
      </c>
      <c r="AJ95">
        <v>4</v>
      </c>
      <c r="AK95">
        <v>1</v>
      </c>
      <c r="AL95">
        <v>3</v>
      </c>
      <c r="AM95">
        <v>0</v>
      </c>
      <c r="AO95" t="s">
        <v>305</v>
      </c>
    </row>
    <row r="96" spans="1:55" x14ac:dyDescent="0.25">
      <c r="A96">
        <v>110</v>
      </c>
      <c r="B96" t="s">
        <v>286</v>
      </c>
      <c r="C96" t="s">
        <v>312</v>
      </c>
      <c r="D96" t="s">
        <v>29</v>
      </c>
      <c r="E96" t="s">
        <v>302</v>
      </c>
      <c r="F96" t="s">
        <v>296</v>
      </c>
      <c r="V96" t="s">
        <v>768</v>
      </c>
      <c r="Z96" t="s">
        <v>297</v>
      </c>
      <c r="AA96" s="7" t="s">
        <v>374</v>
      </c>
      <c r="AB96" s="7" t="s">
        <v>291</v>
      </c>
    </row>
    <row r="97" spans="1:55" x14ac:dyDescent="0.25">
      <c r="A97">
        <v>111</v>
      </c>
      <c r="B97" t="s">
        <v>286</v>
      </c>
      <c r="C97" t="s">
        <v>312</v>
      </c>
      <c r="D97" t="s">
        <v>29</v>
      </c>
      <c r="E97" t="s">
        <v>293</v>
      </c>
      <c r="F97" t="s">
        <v>289</v>
      </c>
      <c r="V97" t="s">
        <v>768</v>
      </c>
      <c r="Z97" t="s">
        <v>290</v>
      </c>
      <c r="AB97" s="7" t="s">
        <v>291</v>
      </c>
      <c r="AC97"/>
      <c r="AD97" s="7">
        <v>0</v>
      </c>
      <c r="AE97" s="7">
        <v>0</v>
      </c>
      <c r="AF97">
        <v>1</v>
      </c>
      <c r="AG97">
        <v>0</v>
      </c>
      <c r="AH97">
        <v>0</v>
      </c>
      <c r="AI97">
        <v>0</v>
      </c>
      <c r="AJ97">
        <v>50</v>
      </c>
      <c r="AK97">
        <v>10</v>
      </c>
      <c r="AL97">
        <v>0</v>
      </c>
      <c r="AM97">
        <v>2</v>
      </c>
      <c r="AO97" t="s">
        <v>299</v>
      </c>
      <c r="AP97" s="7" t="s">
        <v>819</v>
      </c>
      <c r="AQ97" t="s">
        <v>817</v>
      </c>
      <c r="AR97" t="s">
        <v>819</v>
      </c>
      <c r="AS97" t="s">
        <v>819</v>
      </c>
      <c r="AT97" t="s">
        <v>817</v>
      </c>
      <c r="AU97" t="s">
        <v>818</v>
      </c>
      <c r="AV97" t="s">
        <v>817</v>
      </c>
      <c r="AW97" t="s">
        <v>819</v>
      </c>
      <c r="AX97" t="s">
        <v>817</v>
      </c>
      <c r="AY97" t="s">
        <v>819</v>
      </c>
      <c r="AZ97" t="s">
        <v>819</v>
      </c>
      <c r="BA97" t="s">
        <v>817</v>
      </c>
    </row>
    <row r="98" spans="1:55" x14ac:dyDescent="0.25">
      <c r="A98">
        <v>113</v>
      </c>
      <c r="B98" t="s">
        <v>286</v>
      </c>
      <c r="C98" t="s">
        <v>287</v>
      </c>
      <c r="D98" t="s">
        <v>29</v>
      </c>
      <c r="E98" t="s">
        <v>293</v>
      </c>
      <c r="F98" t="s">
        <v>296</v>
      </c>
      <c r="Y98" t="s">
        <v>797</v>
      </c>
      <c r="Z98" t="s">
        <v>325</v>
      </c>
      <c r="AB98" s="7" t="s">
        <v>291</v>
      </c>
      <c r="AN98" t="s">
        <v>375</v>
      </c>
      <c r="AO98" t="s">
        <v>299</v>
      </c>
      <c r="AU98" t="s">
        <v>817</v>
      </c>
      <c r="AX98" t="s">
        <v>817</v>
      </c>
      <c r="BC98" s="7" t="s">
        <v>830</v>
      </c>
    </row>
    <row r="99" spans="1:55" x14ac:dyDescent="0.25">
      <c r="A99">
        <v>114</v>
      </c>
      <c r="B99" t="s">
        <v>286</v>
      </c>
      <c r="C99" t="s">
        <v>312</v>
      </c>
      <c r="D99" t="s">
        <v>29</v>
      </c>
      <c r="E99" t="s">
        <v>293</v>
      </c>
      <c r="F99" t="s">
        <v>296</v>
      </c>
      <c r="V99" t="s">
        <v>768</v>
      </c>
      <c r="Z99" t="s">
        <v>290</v>
      </c>
      <c r="AB99" s="7" t="s">
        <v>291</v>
      </c>
      <c r="AD99" s="7">
        <v>0</v>
      </c>
      <c r="AE99" s="7">
        <v>0</v>
      </c>
      <c r="AF99">
        <v>0</v>
      </c>
      <c r="AG99">
        <v>0</v>
      </c>
      <c r="AH99">
        <v>0</v>
      </c>
      <c r="AI99">
        <v>0</v>
      </c>
      <c r="AJ99">
        <v>0</v>
      </c>
      <c r="AK99">
        <v>0</v>
      </c>
      <c r="AL99">
        <v>0</v>
      </c>
      <c r="AM99">
        <v>0</v>
      </c>
      <c r="AO99" t="s">
        <v>299</v>
      </c>
      <c r="AP99" s="7" t="s">
        <v>818</v>
      </c>
      <c r="AQ99" t="s">
        <v>819</v>
      </c>
      <c r="AR99" t="s">
        <v>818</v>
      </c>
      <c r="AS99" t="s">
        <v>819</v>
      </c>
      <c r="AT99" t="s">
        <v>818</v>
      </c>
      <c r="AU99" t="s">
        <v>818</v>
      </c>
      <c r="AV99" t="s">
        <v>818</v>
      </c>
      <c r="AW99" t="s">
        <v>818</v>
      </c>
      <c r="AX99" t="s">
        <v>818</v>
      </c>
      <c r="AY99" t="s">
        <v>819</v>
      </c>
      <c r="AZ99" t="s">
        <v>819</v>
      </c>
      <c r="BA99" t="s">
        <v>818</v>
      </c>
    </row>
    <row r="100" spans="1:55" x14ac:dyDescent="0.25">
      <c r="A100">
        <v>115</v>
      </c>
      <c r="B100" t="s">
        <v>286</v>
      </c>
      <c r="C100" t="s">
        <v>312</v>
      </c>
      <c r="D100" t="s">
        <v>29</v>
      </c>
      <c r="E100" t="s">
        <v>293</v>
      </c>
      <c r="F100" t="s">
        <v>296</v>
      </c>
      <c r="V100" t="s">
        <v>768</v>
      </c>
      <c r="Z100" t="s">
        <v>303</v>
      </c>
      <c r="AB100" s="7" t="s">
        <v>31</v>
      </c>
      <c r="AD100" s="7">
        <v>5</v>
      </c>
      <c r="AE100" s="7">
        <v>0</v>
      </c>
      <c r="AF100">
        <v>3</v>
      </c>
      <c r="AG100">
        <v>0</v>
      </c>
      <c r="AH100">
        <v>0</v>
      </c>
      <c r="AI100">
        <v>0</v>
      </c>
      <c r="AJ100">
        <v>3</v>
      </c>
      <c r="AK100">
        <v>2</v>
      </c>
      <c r="AL100">
        <v>1</v>
      </c>
      <c r="AM100">
        <v>1</v>
      </c>
      <c r="AO100" t="s">
        <v>299</v>
      </c>
    </row>
    <row r="101" spans="1:55" x14ac:dyDescent="0.25">
      <c r="A101">
        <v>116</v>
      </c>
      <c r="B101" t="s">
        <v>286</v>
      </c>
      <c r="C101" t="s">
        <v>312</v>
      </c>
      <c r="D101" t="s">
        <v>29</v>
      </c>
      <c r="E101" t="s">
        <v>293</v>
      </c>
      <c r="F101" t="s">
        <v>289</v>
      </c>
      <c r="R101" t="s">
        <v>766</v>
      </c>
      <c r="Z101" t="s">
        <v>325</v>
      </c>
      <c r="AB101" s="7" t="s">
        <v>17</v>
      </c>
      <c r="AF101">
        <v>1</v>
      </c>
      <c r="AJ101">
        <v>1</v>
      </c>
      <c r="AM101">
        <v>1</v>
      </c>
      <c r="AO101" t="s">
        <v>299</v>
      </c>
      <c r="AX101" t="s">
        <v>818</v>
      </c>
      <c r="AY101" t="s">
        <v>818</v>
      </c>
      <c r="BA101" t="s">
        <v>818</v>
      </c>
    </row>
    <row r="102" spans="1:55" x14ac:dyDescent="0.25">
      <c r="A102">
        <v>117</v>
      </c>
      <c r="B102" t="s">
        <v>286</v>
      </c>
      <c r="C102" t="s">
        <v>312</v>
      </c>
      <c r="D102" t="s">
        <v>29</v>
      </c>
      <c r="E102" t="s">
        <v>293</v>
      </c>
      <c r="F102" t="s">
        <v>296</v>
      </c>
      <c r="V102" t="s">
        <v>768</v>
      </c>
      <c r="Z102" t="s">
        <v>297</v>
      </c>
      <c r="AA102" s="7" t="s">
        <v>376</v>
      </c>
      <c r="AB102" s="7" t="s">
        <v>31</v>
      </c>
      <c r="AC102" s="7" t="s">
        <v>377</v>
      </c>
      <c r="AD102" s="7">
        <v>1</v>
      </c>
      <c r="AE102" s="7">
        <v>4</v>
      </c>
      <c r="AF102">
        <v>0</v>
      </c>
      <c r="AG102">
        <v>0</v>
      </c>
      <c r="AH102">
        <v>0</v>
      </c>
      <c r="AI102">
        <v>0</v>
      </c>
      <c r="AJ102">
        <v>0</v>
      </c>
      <c r="AK102">
        <v>3</v>
      </c>
      <c r="AL102">
        <v>0</v>
      </c>
      <c r="AM102">
        <v>0</v>
      </c>
      <c r="AO102" t="s">
        <v>305</v>
      </c>
      <c r="AP102" s="7" t="s">
        <v>819</v>
      </c>
      <c r="AQ102" t="s">
        <v>819</v>
      </c>
      <c r="AR102" t="s">
        <v>819</v>
      </c>
      <c r="AS102" t="s">
        <v>819</v>
      </c>
      <c r="AT102" t="s">
        <v>818</v>
      </c>
      <c r="AU102" t="s">
        <v>819</v>
      </c>
      <c r="AV102" t="s">
        <v>819</v>
      </c>
      <c r="AW102" t="s">
        <v>819</v>
      </c>
      <c r="AX102" t="s">
        <v>818</v>
      </c>
      <c r="AY102" t="s">
        <v>819</v>
      </c>
      <c r="AZ102" t="s">
        <v>819</v>
      </c>
      <c r="BA102" t="s">
        <v>818</v>
      </c>
      <c r="BB102" s="7" t="s">
        <v>818</v>
      </c>
      <c r="BC102" s="7" t="s">
        <v>831</v>
      </c>
    </row>
    <row r="103" spans="1:55" x14ac:dyDescent="0.25">
      <c r="A103">
        <v>118</v>
      </c>
      <c r="B103" t="s">
        <v>286</v>
      </c>
      <c r="C103" t="s">
        <v>312</v>
      </c>
      <c r="D103" t="s">
        <v>29</v>
      </c>
      <c r="E103" t="s">
        <v>302</v>
      </c>
      <c r="F103" t="s">
        <v>296</v>
      </c>
      <c r="I103" t="s">
        <v>773</v>
      </c>
    </row>
    <row r="104" spans="1:55" x14ac:dyDescent="0.25">
      <c r="A104">
        <v>119</v>
      </c>
      <c r="B104" t="s">
        <v>286</v>
      </c>
      <c r="C104" t="s">
        <v>287</v>
      </c>
      <c r="D104" t="s">
        <v>29</v>
      </c>
      <c r="E104" t="s">
        <v>302</v>
      </c>
      <c r="F104" t="s">
        <v>289</v>
      </c>
      <c r="Z104" t="s">
        <v>325</v>
      </c>
      <c r="AB104" s="7" t="s">
        <v>17</v>
      </c>
      <c r="AD104" s="7">
        <v>0</v>
      </c>
      <c r="AE104" s="7">
        <v>0</v>
      </c>
      <c r="AF104">
        <v>0</v>
      </c>
      <c r="AG104">
        <v>0</v>
      </c>
      <c r="AH104">
        <v>0</v>
      </c>
      <c r="AI104">
        <v>0</v>
      </c>
      <c r="AJ104">
        <v>1</v>
      </c>
      <c r="AK104">
        <v>0</v>
      </c>
      <c r="AL104">
        <v>0</v>
      </c>
      <c r="AM104">
        <v>0</v>
      </c>
      <c r="AO104" t="s">
        <v>305</v>
      </c>
      <c r="AP104" s="7" t="s">
        <v>17</v>
      </c>
      <c r="AQ104" t="s">
        <v>819</v>
      </c>
      <c r="AR104" t="s">
        <v>819</v>
      </c>
      <c r="AS104" t="s">
        <v>17</v>
      </c>
      <c r="AU104" t="s">
        <v>819</v>
      </c>
      <c r="AV104" t="s">
        <v>817</v>
      </c>
      <c r="AW104" t="s">
        <v>17</v>
      </c>
      <c r="AX104" t="s">
        <v>17</v>
      </c>
      <c r="AY104" t="s">
        <v>818</v>
      </c>
      <c r="AZ104" t="s">
        <v>819</v>
      </c>
      <c r="BA104" t="s">
        <v>818</v>
      </c>
    </row>
    <row r="105" spans="1:55" x14ac:dyDescent="0.25">
      <c r="A105">
        <v>120</v>
      </c>
      <c r="B105" t="s">
        <v>286</v>
      </c>
      <c r="C105" t="s">
        <v>312</v>
      </c>
      <c r="D105" t="s">
        <v>29</v>
      </c>
      <c r="E105" t="s">
        <v>302</v>
      </c>
      <c r="F105" t="s">
        <v>296</v>
      </c>
      <c r="V105" t="s">
        <v>768</v>
      </c>
      <c r="Z105" t="s">
        <v>325</v>
      </c>
      <c r="AB105" s="7" t="s">
        <v>17</v>
      </c>
      <c r="AG105">
        <v>2</v>
      </c>
      <c r="AH105">
        <v>7</v>
      </c>
      <c r="AJ105">
        <v>1</v>
      </c>
      <c r="AO105" t="s">
        <v>299</v>
      </c>
      <c r="AP105" s="7" t="s">
        <v>17</v>
      </c>
      <c r="AR105" t="s">
        <v>819</v>
      </c>
      <c r="AS105" t="s">
        <v>819</v>
      </c>
      <c r="AT105" t="s">
        <v>819</v>
      </c>
      <c r="AU105" t="s">
        <v>819</v>
      </c>
      <c r="AW105" t="s">
        <v>818</v>
      </c>
      <c r="AX105" t="s">
        <v>819</v>
      </c>
      <c r="AY105" t="s">
        <v>819</v>
      </c>
      <c r="AZ105" t="s">
        <v>819</v>
      </c>
      <c r="BA105" t="s">
        <v>818</v>
      </c>
    </row>
    <row r="106" spans="1:55" x14ac:dyDescent="0.25">
      <c r="A106">
        <v>121</v>
      </c>
      <c r="B106" t="s">
        <v>286</v>
      </c>
      <c r="C106" t="s">
        <v>287</v>
      </c>
      <c r="D106" t="s">
        <v>29</v>
      </c>
      <c r="E106" t="s">
        <v>293</v>
      </c>
      <c r="F106" t="s">
        <v>296</v>
      </c>
      <c r="V106" t="s">
        <v>768</v>
      </c>
      <c r="Z106" t="s">
        <v>325</v>
      </c>
      <c r="AB106" s="7" t="s">
        <v>291</v>
      </c>
      <c r="AC106" s="7" t="s">
        <v>368</v>
      </c>
      <c r="AD106" s="7">
        <v>0</v>
      </c>
      <c r="AE106" s="7">
        <v>0</v>
      </c>
      <c r="AF106">
        <v>1</v>
      </c>
      <c r="AG106">
        <v>0</v>
      </c>
      <c r="AH106">
        <v>0</v>
      </c>
      <c r="AI106">
        <v>0</v>
      </c>
      <c r="AJ106">
        <v>1</v>
      </c>
      <c r="AK106">
        <v>0</v>
      </c>
      <c r="AL106">
        <v>0</v>
      </c>
      <c r="AM106">
        <v>1</v>
      </c>
      <c r="AO106" t="s">
        <v>299</v>
      </c>
    </row>
    <row r="107" spans="1:55" x14ac:dyDescent="0.25">
      <c r="A107">
        <v>122</v>
      </c>
      <c r="B107" t="s">
        <v>286</v>
      </c>
      <c r="C107" t="s">
        <v>312</v>
      </c>
      <c r="D107" t="s">
        <v>29</v>
      </c>
      <c r="E107" t="s">
        <v>293</v>
      </c>
      <c r="F107" t="s">
        <v>289</v>
      </c>
      <c r="V107" t="s">
        <v>768</v>
      </c>
      <c r="Z107" t="s">
        <v>325</v>
      </c>
      <c r="AB107" s="7" t="s">
        <v>291</v>
      </c>
      <c r="AD107" s="7">
        <v>1</v>
      </c>
      <c r="AF107">
        <v>1</v>
      </c>
      <c r="AJ107">
        <v>1</v>
      </c>
      <c r="AK107">
        <v>1</v>
      </c>
      <c r="AM107">
        <v>1</v>
      </c>
      <c r="AO107" t="s">
        <v>317</v>
      </c>
      <c r="AP107" s="7" t="s">
        <v>819</v>
      </c>
      <c r="AQ107" t="s">
        <v>819</v>
      </c>
      <c r="AR107" t="s">
        <v>819</v>
      </c>
      <c r="AS107" t="s">
        <v>818</v>
      </c>
      <c r="AT107" t="s">
        <v>818</v>
      </c>
      <c r="AU107" t="s">
        <v>818</v>
      </c>
      <c r="AV107" t="s">
        <v>818</v>
      </c>
      <c r="AW107" t="s">
        <v>819</v>
      </c>
      <c r="AX107" t="s">
        <v>817</v>
      </c>
      <c r="AY107" t="s">
        <v>819</v>
      </c>
      <c r="AZ107" t="s">
        <v>819</v>
      </c>
      <c r="BA107" t="s">
        <v>818</v>
      </c>
      <c r="BB107" s="7" t="s">
        <v>819</v>
      </c>
    </row>
    <row r="108" spans="1:55" x14ac:dyDescent="0.25">
      <c r="A108">
        <v>124</v>
      </c>
      <c r="B108" t="s">
        <v>286</v>
      </c>
      <c r="C108" t="s">
        <v>312</v>
      </c>
      <c r="D108" t="s">
        <v>29</v>
      </c>
      <c r="E108" t="s">
        <v>293</v>
      </c>
      <c r="F108" t="s">
        <v>289</v>
      </c>
      <c r="Z108" t="s">
        <v>325</v>
      </c>
      <c r="AB108" s="7" t="s">
        <v>291</v>
      </c>
      <c r="AC108" s="7" t="s">
        <v>378</v>
      </c>
      <c r="AE108" s="7">
        <v>3</v>
      </c>
      <c r="AJ108">
        <v>2</v>
      </c>
      <c r="AK108">
        <v>2</v>
      </c>
      <c r="AO108" t="s">
        <v>317</v>
      </c>
      <c r="AP108" s="7" t="s">
        <v>819</v>
      </c>
      <c r="AQ108" t="s">
        <v>819</v>
      </c>
      <c r="AR108" t="s">
        <v>819</v>
      </c>
      <c r="AS108" t="s">
        <v>819</v>
      </c>
      <c r="AT108" t="s">
        <v>819</v>
      </c>
      <c r="AU108" t="s">
        <v>819</v>
      </c>
      <c r="AV108" t="s">
        <v>819</v>
      </c>
      <c r="AW108" t="s">
        <v>819</v>
      </c>
      <c r="AX108" t="s">
        <v>819</v>
      </c>
      <c r="AY108" t="s">
        <v>819</v>
      </c>
      <c r="AZ108" t="s">
        <v>819</v>
      </c>
      <c r="BA108" t="s">
        <v>819</v>
      </c>
      <c r="BB108" s="7" t="s">
        <v>819</v>
      </c>
    </row>
    <row r="109" spans="1:55" x14ac:dyDescent="0.25">
      <c r="A109">
        <v>125</v>
      </c>
      <c r="B109" t="s">
        <v>286</v>
      </c>
      <c r="C109" t="s">
        <v>287</v>
      </c>
      <c r="D109" t="s">
        <v>29</v>
      </c>
      <c r="E109" t="s">
        <v>302</v>
      </c>
      <c r="F109" t="s">
        <v>296</v>
      </c>
      <c r="Y109" t="s">
        <v>631</v>
      </c>
      <c r="Z109" t="s">
        <v>325</v>
      </c>
      <c r="AB109" s="7" t="s">
        <v>291</v>
      </c>
      <c r="AD109" s="7">
        <v>1</v>
      </c>
      <c r="AE109" s="7">
        <v>0</v>
      </c>
      <c r="AF109">
        <v>2</v>
      </c>
      <c r="AG109">
        <v>0</v>
      </c>
      <c r="AH109">
        <v>0</v>
      </c>
      <c r="AI109">
        <v>0</v>
      </c>
      <c r="AJ109">
        <v>2</v>
      </c>
      <c r="AK109">
        <v>0</v>
      </c>
      <c r="AL109">
        <v>0</v>
      </c>
      <c r="AM109">
        <v>0</v>
      </c>
      <c r="AO109" t="s">
        <v>299</v>
      </c>
      <c r="AP109" s="7" t="s">
        <v>819</v>
      </c>
      <c r="AQ109" t="s">
        <v>819</v>
      </c>
      <c r="AR109" t="s">
        <v>819</v>
      </c>
      <c r="AS109" t="s">
        <v>819</v>
      </c>
      <c r="AT109" t="s">
        <v>819</v>
      </c>
      <c r="AU109" t="s">
        <v>819</v>
      </c>
      <c r="AV109" t="s">
        <v>819</v>
      </c>
      <c r="AW109" t="s">
        <v>819</v>
      </c>
      <c r="AX109" t="s">
        <v>819</v>
      </c>
      <c r="AY109" t="s">
        <v>819</v>
      </c>
      <c r="AZ109" t="s">
        <v>819</v>
      </c>
      <c r="BA109" t="s">
        <v>819</v>
      </c>
      <c r="BB109" s="7" t="s">
        <v>819</v>
      </c>
    </row>
    <row r="110" spans="1:55" x14ac:dyDescent="0.25">
      <c r="A110">
        <v>126</v>
      </c>
      <c r="B110" t="s">
        <v>286</v>
      </c>
      <c r="C110" t="s">
        <v>312</v>
      </c>
      <c r="D110" t="s">
        <v>29</v>
      </c>
      <c r="E110" t="s">
        <v>293</v>
      </c>
      <c r="F110" t="s">
        <v>289</v>
      </c>
      <c r="V110" t="s">
        <v>768</v>
      </c>
      <c r="Z110" t="s">
        <v>290</v>
      </c>
      <c r="AB110" s="7" t="s">
        <v>291</v>
      </c>
      <c r="AF110">
        <v>4</v>
      </c>
      <c r="AJ110">
        <v>10</v>
      </c>
      <c r="AK110">
        <v>10</v>
      </c>
      <c r="AO110" t="s">
        <v>305</v>
      </c>
      <c r="AP110" s="7" t="s">
        <v>819</v>
      </c>
      <c r="AQ110" t="s">
        <v>817</v>
      </c>
      <c r="AR110" t="s">
        <v>819</v>
      </c>
      <c r="AS110" t="s">
        <v>819</v>
      </c>
      <c r="AT110" t="s">
        <v>817</v>
      </c>
      <c r="AU110" t="s">
        <v>819</v>
      </c>
      <c r="AV110" t="s">
        <v>819</v>
      </c>
      <c r="AW110" t="s">
        <v>819</v>
      </c>
      <c r="AX110" t="s">
        <v>817</v>
      </c>
      <c r="AY110" t="s">
        <v>819</v>
      </c>
      <c r="AZ110" t="s">
        <v>819</v>
      </c>
      <c r="BA110" t="s">
        <v>819</v>
      </c>
    </row>
    <row r="111" spans="1:55" x14ac:dyDescent="0.25">
      <c r="A111">
        <v>127</v>
      </c>
      <c r="B111" t="s">
        <v>286</v>
      </c>
      <c r="C111" t="s">
        <v>312</v>
      </c>
      <c r="D111" t="s">
        <v>29</v>
      </c>
      <c r="E111" t="s">
        <v>288</v>
      </c>
      <c r="F111" t="s">
        <v>289</v>
      </c>
      <c r="V111" t="s">
        <v>768</v>
      </c>
      <c r="Z111" t="s">
        <v>114</v>
      </c>
      <c r="AB111" s="7" t="s">
        <v>31</v>
      </c>
      <c r="AD111" s="7">
        <v>1</v>
      </c>
      <c r="AO111" t="s">
        <v>305</v>
      </c>
      <c r="AP111" s="7" t="s">
        <v>17</v>
      </c>
      <c r="AQ111" t="s">
        <v>819</v>
      </c>
      <c r="AR111" t="s">
        <v>819</v>
      </c>
      <c r="AS111" t="s">
        <v>819</v>
      </c>
      <c r="AT111" t="s">
        <v>819</v>
      </c>
      <c r="AU111" t="s">
        <v>819</v>
      </c>
      <c r="AV111" t="s">
        <v>819</v>
      </c>
      <c r="AW111" t="s">
        <v>819</v>
      </c>
      <c r="AX111" t="s">
        <v>819</v>
      </c>
      <c r="AY111" t="s">
        <v>819</v>
      </c>
      <c r="AZ111" t="s">
        <v>819</v>
      </c>
      <c r="BA111" t="s">
        <v>819</v>
      </c>
      <c r="BB111" s="7" t="s">
        <v>819</v>
      </c>
    </row>
    <row r="112" spans="1:55" x14ac:dyDescent="0.25">
      <c r="A112">
        <v>128</v>
      </c>
      <c r="B112" t="s">
        <v>286</v>
      </c>
      <c r="C112" t="s">
        <v>312</v>
      </c>
      <c r="D112" t="s">
        <v>29</v>
      </c>
      <c r="E112" t="s">
        <v>293</v>
      </c>
      <c r="F112" t="s">
        <v>296</v>
      </c>
      <c r="W112" t="s">
        <v>769</v>
      </c>
      <c r="Y112" t="s">
        <v>798</v>
      </c>
      <c r="Z112" t="s">
        <v>290</v>
      </c>
      <c r="AB112" s="7" t="s">
        <v>291</v>
      </c>
    </row>
    <row r="113" spans="1:55" x14ac:dyDescent="0.25">
      <c r="A113">
        <v>129</v>
      </c>
      <c r="B113" t="s">
        <v>286</v>
      </c>
      <c r="C113" t="s">
        <v>312</v>
      </c>
      <c r="D113" t="s">
        <v>29</v>
      </c>
      <c r="E113" t="s">
        <v>293</v>
      </c>
      <c r="F113" t="s">
        <v>289</v>
      </c>
      <c r="V113" t="s">
        <v>768</v>
      </c>
      <c r="Z113" t="s">
        <v>325</v>
      </c>
      <c r="AB113" s="7" t="s">
        <v>379</v>
      </c>
      <c r="AF113">
        <v>1</v>
      </c>
      <c r="AO113" t="s">
        <v>299</v>
      </c>
      <c r="AP113" s="7" t="s">
        <v>819</v>
      </c>
      <c r="AQ113" t="s">
        <v>819</v>
      </c>
      <c r="AR113" t="s">
        <v>819</v>
      </c>
      <c r="AS113" t="s">
        <v>819</v>
      </c>
      <c r="AT113" t="s">
        <v>819</v>
      </c>
      <c r="AU113" t="s">
        <v>819</v>
      </c>
      <c r="AV113" t="s">
        <v>819</v>
      </c>
      <c r="AW113" t="s">
        <v>819</v>
      </c>
      <c r="AX113" t="s">
        <v>819</v>
      </c>
      <c r="AY113" t="s">
        <v>819</v>
      </c>
      <c r="AZ113" t="s">
        <v>819</v>
      </c>
      <c r="BA113" t="s">
        <v>819</v>
      </c>
      <c r="BB113" s="7" t="s">
        <v>819</v>
      </c>
    </row>
    <row r="114" spans="1:55" x14ac:dyDescent="0.25">
      <c r="A114">
        <v>130</v>
      </c>
      <c r="B114" t="s">
        <v>286</v>
      </c>
      <c r="C114" t="s">
        <v>312</v>
      </c>
      <c r="D114" t="s">
        <v>29</v>
      </c>
      <c r="E114" t="s">
        <v>293</v>
      </c>
      <c r="F114" t="s">
        <v>289</v>
      </c>
      <c r="V114" t="s">
        <v>768</v>
      </c>
      <c r="Z114" t="s">
        <v>303</v>
      </c>
      <c r="AB114" s="7" t="s">
        <v>291</v>
      </c>
      <c r="AN114" t="s">
        <v>380</v>
      </c>
      <c r="AO114" t="s">
        <v>305</v>
      </c>
      <c r="AP114" s="7" t="s">
        <v>819</v>
      </c>
      <c r="AQ114" t="s">
        <v>819</v>
      </c>
      <c r="AR114" t="s">
        <v>819</v>
      </c>
      <c r="AS114" t="s">
        <v>819</v>
      </c>
      <c r="AT114" t="s">
        <v>819</v>
      </c>
      <c r="AU114" t="s">
        <v>819</v>
      </c>
      <c r="AV114" t="s">
        <v>817</v>
      </c>
      <c r="AW114" t="s">
        <v>819</v>
      </c>
      <c r="AX114" t="s">
        <v>818</v>
      </c>
      <c r="AY114" t="s">
        <v>819</v>
      </c>
      <c r="AZ114" t="s">
        <v>819</v>
      </c>
      <c r="BA114" t="s">
        <v>818</v>
      </c>
      <c r="BB114" s="7" t="s">
        <v>819</v>
      </c>
    </row>
    <row r="115" spans="1:55" x14ac:dyDescent="0.25">
      <c r="A115">
        <v>131</v>
      </c>
      <c r="B115" t="s">
        <v>286</v>
      </c>
      <c r="C115" t="s">
        <v>312</v>
      </c>
      <c r="D115" t="s">
        <v>29</v>
      </c>
      <c r="E115" t="s">
        <v>293</v>
      </c>
      <c r="F115" t="s">
        <v>296</v>
      </c>
      <c r="R115" t="s">
        <v>766</v>
      </c>
      <c r="Z115" t="s">
        <v>325</v>
      </c>
      <c r="AB115" s="7" t="s">
        <v>291</v>
      </c>
      <c r="AC115" s="7" t="s">
        <v>353</v>
      </c>
      <c r="AE115" s="7">
        <v>0</v>
      </c>
      <c r="AF115">
        <v>1</v>
      </c>
      <c r="AG115">
        <v>0</v>
      </c>
      <c r="AH115">
        <v>0</v>
      </c>
      <c r="AI115">
        <v>0</v>
      </c>
      <c r="AL115">
        <v>0</v>
      </c>
      <c r="AM115">
        <v>1</v>
      </c>
      <c r="AN115" t="s">
        <v>381</v>
      </c>
      <c r="AO115" t="s">
        <v>299</v>
      </c>
      <c r="AP115" s="7" t="s">
        <v>819</v>
      </c>
      <c r="AQ115" t="s">
        <v>819</v>
      </c>
      <c r="AR115" t="s">
        <v>818</v>
      </c>
      <c r="AS115" t="s">
        <v>819</v>
      </c>
      <c r="AT115" t="s">
        <v>817</v>
      </c>
      <c r="AU115" t="s">
        <v>819</v>
      </c>
      <c r="AV115" t="s">
        <v>818</v>
      </c>
      <c r="AW115" t="s">
        <v>818</v>
      </c>
      <c r="AX115" t="s">
        <v>817</v>
      </c>
      <c r="AY115" t="s">
        <v>817</v>
      </c>
      <c r="AZ115" t="s">
        <v>817</v>
      </c>
      <c r="BA115" t="s">
        <v>817</v>
      </c>
    </row>
    <row r="116" spans="1:55" x14ac:dyDescent="0.25">
      <c r="A116">
        <v>132</v>
      </c>
      <c r="B116" t="s">
        <v>286</v>
      </c>
      <c r="C116" t="s">
        <v>287</v>
      </c>
      <c r="D116" t="s">
        <v>29</v>
      </c>
      <c r="E116" t="s">
        <v>302</v>
      </c>
      <c r="F116" t="s">
        <v>289</v>
      </c>
      <c r="V116" t="s">
        <v>768</v>
      </c>
      <c r="Z116" t="s">
        <v>325</v>
      </c>
      <c r="AB116" s="7" t="s">
        <v>379</v>
      </c>
    </row>
    <row r="117" spans="1:55" x14ac:dyDescent="0.25">
      <c r="A117">
        <v>133</v>
      </c>
      <c r="B117" t="s">
        <v>286</v>
      </c>
      <c r="C117" t="s">
        <v>287</v>
      </c>
      <c r="D117" t="s">
        <v>29</v>
      </c>
      <c r="E117" t="s">
        <v>288</v>
      </c>
      <c r="F117" t="s">
        <v>289</v>
      </c>
      <c r="V117" t="s">
        <v>768</v>
      </c>
      <c r="Z117" t="s">
        <v>290</v>
      </c>
      <c r="AB117" s="7" t="s">
        <v>291</v>
      </c>
      <c r="AC117" s="7" t="s">
        <v>382</v>
      </c>
      <c r="AD117" s="7">
        <v>0</v>
      </c>
      <c r="AE117" s="7">
        <v>1</v>
      </c>
      <c r="AF117">
        <v>0</v>
      </c>
      <c r="AG117">
        <v>1</v>
      </c>
      <c r="AH117">
        <v>0</v>
      </c>
      <c r="AI117">
        <v>0</v>
      </c>
      <c r="AJ117">
        <v>1</v>
      </c>
      <c r="AK117">
        <v>1</v>
      </c>
      <c r="AL117">
        <v>1</v>
      </c>
      <c r="AM117">
        <v>0</v>
      </c>
      <c r="AO117" t="s">
        <v>299</v>
      </c>
      <c r="AT117" t="s">
        <v>817</v>
      </c>
      <c r="AU117" t="s">
        <v>817</v>
      </c>
      <c r="AV117" t="s">
        <v>817</v>
      </c>
      <c r="AX117" t="s">
        <v>817</v>
      </c>
    </row>
    <row r="118" spans="1:55" s="10" customFormat="1" x14ac:dyDescent="0.25">
      <c r="A118" s="10">
        <v>134</v>
      </c>
      <c r="B118" s="10" t="s">
        <v>286</v>
      </c>
      <c r="C118" s="10" t="s">
        <v>287</v>
      </c>
      <c r="D118" s="10" t="s">
        <v>29</v>
      </c>
      <c r="E118" s="10" t="s">
        <v>293</v>
      </c>
      <c r="F118" s="10" t="s">
        <v>296</v>
      </c>
      <c r="V118" s="10" t="s">
        <v>768</v>
      </c>
      <c r="Z118" s="10" t="s">
        <v>290</v>
      </c>
      <c r="AA118" s="9"/>
      <c r="AB118" s="9" t="s">
        <v>291</v>
      </c>
      <c r="AC118" s="9"/>
      <c r="AD118" s="9"/>
      <c r="AE118" s="9">
        <v>2</v>
      </c>
      <c r="AO118" s="10" t="s">
        <v>299</v>
      </c>
      <c r="AP118" s="9"/>
      <c r="BB118" s="9"/>
      <c r="BC118" s="9"/>
    </row>
    <row r="119" spans="1:55" s="10" customFormat="1" x14ac:dyDescent="0.25">
      <c r="A119" s="10">
        <v>135</v>
      </c>
      <c r="B119" s="10" t="s">
        <v>286</v>
      </c>
      <c r="C119" s="10" t="s">
        <v>312</v>
      </c>
      <c r="D119" s="10" t="s">
        <v>29</v>
      </c>
      <c r="E119" s="10" t="s">
        <v>293</v>
      </c>
      <c r="F119" s="10" t="s">
        <v>289</v>
      </c>
      <c r="R119" s="10" t="s">
        <v>766</v>
      </c>
      <c r="Z119" s="10" t="s">
        <v>290</v>
      </c>
      <c r="AA119" s="9"/>
      <c r="AB119" s="9" t="s">
        <v>291</v>
      </c>
      <c r="AC119" s="9"/>
      <c r="AD119" s="9">
        <v>0</v>
      </c>
      <c r="AE119" s="9">
        <v>0</v>
      </c>
      <c r="AF119" s="10">
        <v>0</v>
      </c>
      <c r="AG119" s="10">
        <v>0</v>
      </c>
      <c r="AH119" s="10">
        <v>0</v>
      </c>
      <c r="AI119" s="10">
        <v>0</v>
      </c>
      <c r="AJ119" s="10">
        <v>0</v>
      </c>
      <c r="AK119" s="10">
        <v>0</v>
      </c>
      <c r="AL119" s="10">
        <v>0</v>
      </c>
      <c r="AM119" s="10">
        <v>0</v>
      </c>
      <c r="AO119" s="10" t="s">
        <v>299</v>
      </c>
      <c r="AP119" s="9" t="s">
        <v>817</v>
      </c>
      <c r="AQ119" s="10" t="s">
        <v>819</v>
      </c>
      <c r="AR119" s="10" t="s">
        <v>819</v>
      </c>
      <c r="AS119" s="10" t="s">
        <v>819</v>
      </c>
      <c r="AT119" s="10" t="s">
        <v>819</v>
      </c>
      <c r="AU119" s="10" t="s">
        <v>819</v>
      </c>
      <c r="AV119" s="10" t="s">
        <v>819</v>
      </c>
      <c r="AW119" s="10" t="s">
        <v>819</v>
      </c>
      <c r="AX119" s="10" t="s">
        <v>819</v>
      </c>
      <c r="AY119" s="10" t="s">
        <v>819</v>
      </c>
      <c r="AZ119" s="10" t="s">
        <v>817</v>
      </c>
      <c r="BA119" s="10" t="s">
        <v>817</v>
      </c>
      <c r="BB119" s="9" t="s">
        <v>17</v>
      </c>
      <c r="BC119" s="9"/>
    </row>
    <row r="120" spans="1:55" x14ac:dyDescent="0.25">
      <c r="A120">
        <v>136</v>
      </c>
      <c r="B120" t="s">
        <v>286</v>
      </c>
      <c r="C120" t="s">
        <v>312</v>
      </c>
      <c r="D120" t="s">
        <v>29</v>
      </c>
      <c r="E120" t="s">
        <v>302</v>
      </c>
      <c r="F120" t="s">
        <v>296</v>
      </c>
      <c r="Y120" t="s">
        <v>799</v>
      </c>
      <c r="Z120" t="s">
        <v>325</v>
      </c>
      <c r="AB120" s="7" t="s">
        <v>31</v>
      </c>
      <c r="AD120" s="7">
        <v>2</v>
      </c>
      <c r="AE120" s="7">
        <v>0</v>
      </c>
      <c r="AF120">
        <v>0</v>
      </c>
      <c r="AG120">
        <v>0</v>
      </c>
      <c r="AH120">
        <v>0</v>
      </c>
      <c r="AI120">
        <v>0</v>
      </c>
      <c r="AJ120">
        <v>6</v>
      </c>
      <c r="AK120">
        <v>0</v>
      </c>
      <c r="AL120">
        <v>0</v>
      </c>
      <c r="AM120">
        <v>0</v>
      </c>
      <c r="AO120" t="s">
        <v>305</v>
      </c>
      <c r="AP120" s="7" t="s">
        <v>818</v>
      </c>
      <c r="AQ120" t="s">
        <v>819</v>
      </c>
      <c r="AR120" t="s">
        <v>819</v>
      </c>
      <c r="AS120" t="s">
        <v>819</v>
      </c>
      <c r="AT120" t="s">
        <v>819</v>
      </c>
      <c r="AU120" t="s">
        <v>819</v>
      </c>
      <c r="AV120" t="s">
        <v>819</v>
      </c>
      <c r="AW120" t="s">
        <v>819</v>
      </c>
      <c r="AX120" t="s">
        <v>819</v>
      </c>
      <c r="AY120" t="s">
        <v>819</v>
      </c>
      <c r="AZ120" t="s">
        <v>819</v>
      </c>
      <c r="BA120" t="s">
        <v>819</v>
      </c>
      <c r="BB120" s="7" t="s">
        <v>819</v>
      </c>
    </row>
    <row r="121" spans="1:55" x14ac:dyDescent="0.25">
      <c r="A121">
        <v>137</v>
      </c>
      <c r="B121" t="s">
        <v>286</v>
      </c>
      <c r="C121" t="s">
        <v>312</v>
      </c>
      <c r="D121" t="s">
        <v>29</v>
      </c>
      <c r="E121" t="s">
        <v>288</v>
      </c>
      <c r="F121" t="s">
        <v>289</v>
      </c>
      <c r="V121" t="s">
        <v>768</v>
      </c>
      <c r="Z121" t="s">
        <v>303</v>
      </c>
      <c r="AB121" s="7" t="s">
        <v>31</v>
      </c>
      <c r="AD121" s="7">
        <v>0</v>
      </c>
      <c r="AE121" s="7">
        <v>23</v>
      </c>
      <c r="AF121">
        <v>0</v>
      </c>
      <c r="AG121">
        <v>2</v>
      </c>
      <c r="AH121">
        <v>7</v>
      </c>
      <c r="AI121">
        <v>3</v>
      </c>
      <c r="AJ121">
        <v>4</v>
      </c>
      <c r="AK121">
        <v>4</v>
      </c>
      <c r="AL121">
        <v>4</v>
      </c>
      <c r="AM121">
        <v>8</v>
      </c>
      <c r="AO121" t="s">
        <v>305</v>
      </c>
      <c r="AP121" s="7" t="s">
        <v>819</v>
      </c>
      <c r="AQ121" t="s">
        <v>819</v>
      </c>
      <c r="AR121" t="s">
        <v>819</v>
      </c>
      <c r="AS121" t="s">
        <v>819</v>
      </c>
      <c r="AT121" t="s">
        <v>818</v>
      </c>
      <c r="AU121" t="s">
        <v>819</v>
      </c>
      <c r="AV121" t="s">
        <v>818</v>
      </c>
      <c r="AW121" t="s">
        <v>819</v>
      </c>
      <c r="AX121" t="s">
        <v>818</v>
      </c>
      <c r="AY121" t="s">
        <v>818</v>
      </c>
      <c r="AZ121" t="s">
        <v>818</v>
      </c>
      <c r="BA121" t="s">
        <v>818</v>
      </c>
      <c r="BB121" s="7" t="s">
        <v>17</v>
      </c>
    </row>
    <row r="122" spans="1:55" x14ac:dyDescent="0.25">
      <c r="A122">
        <v>138</v>
      </c>
      <c r="B122" t="s">
        <v>286</v>
      </c>
      <c r="C122" t="s">
        <v>312</v>
      </c>
      <c r="D122" t="s">
        <v>29</v>
      </c>
      <c r="E122" t="s">
        <v>293</v>
      </c>
      <c r="F122" t="s">
        <v>296</v>
      </c>
      <c r="V122" t="s">
        <v>768</v>
      </c>
      <c r="Z122" t="s">
        <v>325</v>
      </c>
      <c r="AB122" s="7" t="s">
        <v>291</v>
      </c>
      <c r="AC122" s="7" t="s">
        <v>383</v>
      </c>
      <c r="AD122" s="7">
        <v>0</v>
      </c>
      <c r="AE122" s="7">
        <v>0</v>
      </c>
      <c r="AF122">
        <v>2</v>
      </c>
      <c r="AJ122">
        <v>2</v>
      </c>
      <c r="AK122">
        <v>1</v>
      </c>
      <c r="AM122">
        <v>1</v>
      </c>
      <c r="AO122" t="s">
        <v>299</v>
      </c>
    </row>
    <row r="123" spans="1:55" x14ac:dyDescent="0.25">
      <c r="A123">
        <v>139</v>
      </c>
      <c r="B123" t="s">
        <v>286</v>
      </c>
      <c r="C123" t="s">
        <v>312</v>
      </c>
      <c r="D123" t="s">
        <v>29</v>
      </c>
      <c r="E123" t="s">
        <v>293</v>
      </c>
      <c r="F123" t="s">
        <v>289</v>
      </c>
      <c r="V123" t="s">
        <v>768</v>
      </c>
      <c r="Z123" t="s">
        <v>325</v>
      </c>
      <c r="AA123" s="7" t="s">
        <v>384</v>
      </c>
      <c r="AB123" s="7" t="s">
        <v>291</v>
      </c>
      <c r="AC123" s="7" t="s">
        <v>385</v>
      </c>
      <c r="AF123">
        <v>3</v>
      </c>
      <c r="AG123">
        <v>0</v>
      </c>
      <c r="AH123">
        <v>0</v>
      </c>
      <c r="AK123">
        <v>40</v>
      </c>
      <c r="AM123">
        <v>1</v>
      </c>
      <c r="AO123" t="s">
        <v>299</v>
      </c>
      <c r="AP123" s="7" t="s">
        <v>819</v>
      </c>
      <c r="AQ123" t="s">
        <v>819</v>
      </c>
      <c r="AR123" t="s">
        <v>819</v>
      </c>
      <c r="AS123" t="s">
        <v>819</v>
      </c>
      <c r="AT123" t="s">
        <v>819</v>
      </c>
      <c r="AU123" t="s">
        <v>819</v>
      </c>
      <c r="AV123" t="s">
        <v>819</v>
      </c>
      <c r="AW123" t="s">
        <v>819</v>
      </c>
      <c r="AX123" t="s">
        <v>817</v>
      </c>
      <c r="AY123" t="s">
        <v>819</v>
      </c>
      <c r="AZ123" t="s">
        <v>17</v>
      </c>
      <c r="BA123" t="s">
        <v>819</v>
      </c>
    </row>
    <row r="124" spans="1:55" x14ac:dyDescent="0.25">
      <c r="A124">
        <v>140</v>
      </c>
      <c r="B124" t="s">
        <v>286</v>
      </c>
      <c r="C124" t="s">
        <v>312</v>
      </c>
      <c r="D124" t="s">
        <v>29</v>
      </c>
      <c r="E124" t="s">
        <v>293</v>
      </c>
      <c r="F124" t="s">
        <v>289</v>
      </c>
      <c r="G124" t="s">
        <v>756</v>
      </c>
      <c r="L124" t="s">
        <v>772</v>
      </c>
      <c r="Z124" t="s">
        <v>290</v>
      </c>
      <c r="AB124" s="7" t="s">
        <v>291</v>
      </c>
      <c r="AG124">
        <v>1</v>
      </c>
      <c r="AO124" t="s">
        <v>305</v>
      </c>
      <c r="AP124" s="7" t="s">
        <v>819</v>
      </c>
      <c r="AQ124" t="s">
        <v>817</v>
      </c>
      <c r="AR124" t="s">
        <v>819</v>
      </c>
      <c r="AS124" t="s">
        <v>819</v>
      </c>
      <c r="AT124" t="s">
        <v>17</v>
      </c>
      <c r="AU124" t="s">
        <v>819</v>
      </c>
      <c r="AV124" t="s">
        <v>817</v>
      </c>
      <c r="AW124" t="s">
        <v>819</v>
      </c>
      <c r="AX124" t="s">
        <v>819</v>
      </c>
      <c r="AY124" t="s">
        <v>817</v>
      </c>
      <c r="AZ124" t="s">
        <v>819</v>
      </c>
      <c r="BA124" t="s">
        <v>817</v>
      </c>
      <c r="BB124" s="7" t="s">
        <v>819</v>
      </c>
    </row>
    <row r="125" spans="1:55" x14ac:dyDescent="0.25">
      <c r="A125">
        <v>141</v>
      </c>
      <c r="B125" t="s">
        <v>286</v>
      </c>
      <c r="C125" t="s">
        <v>312</v>
      </c>
      <c r="D125" t="s">
        <v>29</v>
      </c>
      <c r="E125" t="s">
        <v>293</v>
      </c>
      <c r="F125" t="s">
        <v>289</v>
      </c>
      <c r="I125" t="s">
        <v>773</v>
      </c>
      <c r="Z125" t="s">
        <v>325</v>
      </c>
      <c r="AB125" s="7" t="s">
        <v>291</v>
      </c>
      <c r="AD125" s="7">
        <v>0</v>
      </c>
      <c r="AE125" s="7">
        <v>0</v>
      </c>
      <c r="AF125">
        <v>1</v>
      </c>
      <c r="AG125">
        <v>0</v>
      </c>
      <c r="AH125">
        <v>0</v>
      </c>
      <c r="AI125">
        <v>0</v>
      </c>
      <c r="AJ125">
        <v>0</v>
      </c>
      <c r="AK125">
        <v>0</v>
      </c>
      <c r="AL125">
        <v>0</v>
      </c>
      <c r="AM125">
        <v>0</v>
      </c>
      <c r="AO125" t="s">
        <v>305</v>
      </c>
      <c r="AP125" s="7" t="s">
        <v>817</v>
      </c>
      <c r="AQ125" t="s">
        <v>819</v>
      </c>
      <c r="AR125" t="s">
        <v>817</v>
      </c>
      <c r="AS125" t="s">
        <v>819</v>
      </c>
      <c r="AT125" t="s">
        <v>819</v>
      </c>
      <c r="AU125" t="s">
        <v>819</v>
      </c>
      <c r="AV125" t="s">
        <v>819</v>
      </c>
      <c r="AW125" t="s">
        <v>818</v>
      </c>
      <c r="AX125" t="s">
        <v>819</v>
      </c>
      <c r="AY125" t="s">
        <v>818</v>
      </c>
      <c r="AZ125" t="s">
        <v>818</v>
      </c>
      <c r="BA125" t="s">
        <v>818</v>
      </c>
      <c r="BB125" s="7" t="s">
        <v>819</v>
      </c>
    </row>
    <row r="126" spans="1:55" x14ac:dyDescent="0.25">
      <c r="A126">
        <v>142</v>
      </c>
      <c r="B126" t="s">
        <v>286</v>
      </c>
      <c r="C126" t="s">
        <v>312</v>
      </c>
      <c r="D126" t="s">
        <v>29</v>
      </c>
      <c r="E126" t="s">
        <v>302</v>
      </c>
      <c r="F126" t="s">
        <v>289</v>
      </c>
      <c r="V126" t="s">
        <v>768</v>
      </c>
      <c r="Z126" t="s">
        <v>303</v>
      </c>
      <c r="AB126" s="7" t="s">
        <v>31</v>
      </c>
      <c r="AC126" s="7" t="s">
        <v>386</v>
      </c>
      <c r="AF126">
        <v>3</v>
      </c>
      <c r="AJ126">
        <v>40</v>
      </c>
      <c r="AK126">
        <v>40</v>
      </c>
      <c r="AO126" t="s">
        <v>299</v>
      </c>
      <c r="AS126" t="s">
        <v>817</v>
      </c>
      <c r="AX126" t="s">
        <v>817</v>
      </c>
      <c r="BA126" t="s">
        <v>817</v>
      </c>
      <c r="BB126" s="7" t="s">
        <v>817</v>
      </c>
      <c r="BC126" s="7" t="s">
        <v>832</v>
      </c>
    </row>
    <row r="127" spans="1:55" x14ac:dyDescent="0.25">
      <c r="A127">
        <v>143</v>
      </c>
      <c r="B127" t="s">
        <v>286</v>
      </c>
      <c r="C127" t="s">
        <v>287</v>
      </c>
      <c r="D127" t="s">
        <v>29</v>
      </c>
      <c r="E127" t="s">
        <v>302</v>
      </c>
      <c r="F127" t="s">
        <v>289</v>
      </c>
      <c r="Z127" t="s">
        <v>325</v>
      </c>
      <c r="AB127" s="7" t="s">
        <v>17</v>
      </c>
      <c r="AD127" s="7">
        <v>0</v>
      </c>
      <c r="AE127" s="7">
        <v>2</v>
      </c>
      <c r="AF127">
        <v>0</v>
      </c>
      <c r="AG127">
        <v>0</v>
      </c>
      <c r="AH127">
        <v>0</v>
      </c>
      <c r="AI127">
        <v>0</v>
      </c>
      <c r="AJ127">
        <v>0</v>
      </c>
      <c r="AK127">
        <v>0</v>
      </c>
      <c r="AL127">
        <v>0</v>
      </c>
      <c r="AM127">
        <v>0</v>
      </c>
      <c r="AO127" t="s">
        <v>317</v>
      </c>
      <c r="AP127" s="7" t="s">
        <v>819</v>
      </c>
      <c r="AQ127" t="s">
        <v>819</v>
      </c>
      <c r="AR127" t="s">
        <v>819</v>
      </c>
      <c r="AS127" t="s">
        <v>819</v>
      </c>
      <c r="AT127" t="s">
        <v>819</v>
      </c>
      <c r="AU127" t="s">
        <v>819</v>
      </c>
      <c r="AV127" t="s">
        <v>819</v>
      </c>
      <c r="AW127" t="s">
        <v>817</v>
      </c>
      <c r="AX127" t="s">
        <v>819</v>
      </c>
      <c r="AY127" t="s">
        <v>817</v>
      </c>
      <c r="AZ127" t="s">
        <v>819</v>
      </c>
      <c r="BA127" t="s">
        <v>817</v>
      </c>
    </row>
    <row r="128" spans="1:55" x14ac:dyDescent="0.25">
      <c r="A128">
        <v>144</v>
      </c>
      <c r="B128" t="s">
        <v>286</v>
      </c>
      <c r="C128" t="s">
        <v>312</v>
      </c>
      <c r="D128" t="s">
        <v>29</v>
      </c>
      <c r="E128" t="s">
        <v>293</v>
      </c>
      <c r="F128" t="s">
        <v>296</v>
      </c>
      <c r="V128" t="s">
        <v>768</v>
      </c>
      <c r="Z128" t="s">
        <v>290</v>
      </c>
      <c r="AB128" s="7" t="s">
        <v>291</v>
      </c>
      <c r="AC128" s="7">
        <v>1996</v>
      </c>
      <c r="AD128" s="7">
        <v>0</v>
      </c>
      <c r="AE128" s="7">
        <v>0</v>
      </c>
      <c r="AF128">
        <v>1</v>
      </c>
      <c r="AG128">
        <v>0</v>
      </c>
      <c r="AH128">
        <v>0</v>
      </c>
      <c r="AI128">
        <v>0</v>
      </c>
      <c r="AJ128">
        <v>30</v>
      </c>
      <c r="AK128">
        <v>13</v>
      </c>
      <c r="AL128">
        <v>0</v>
      </c>
      <c r="AM128">
        <v>1</v>
      </c>
      <c r="AN128" t="s">
        <v>387</v>
      </c>
      <c r="AO128" t="s">
        <v>299</v>
      </c>
      <c r="AP128" s="7" t="s">
        <v>817</v>
      </c>
      <c r="AQ128" t="s">
        <v>817</v>
      </c>
      <c r="AR128" t="s">
        <v>819</v>
      </c>
      <c r="AS128" t="s">
        <v>818</v>
      </c>
      <c r="AT128" t="s">
        <v>817</v>
      </c>
      <c r="AU128" t="s">
        <v>819</v>
      </c>
      <c r="AV128" t="s">
        <v>817</v>
      </c>
      <c r="AW128" t="s">
        <v>819</v>
      </c>
      <c r="AX128" t="s">
        <v>817</v>
      </c>
      <c r="AY128" t="s">
        <v>817</v>
      </c>
      <c r="AZ128" t="s">
        <v>819</v>
      </c>
      <c r="BA128" t="s">
        <v>818</v>
      </c>
      <c r="BB128" s="7" t="s">
        <v>819</v>
      </c>
    </row>
    <row r="129" spans="1:55" x14ac:dyDescent="0.25">
      <c r="A129">
        <v>145</v>
      </c>
      <c r="B129" t="s">
        <v>286</v>
      </c>
      <c r="C129" t="s">
        <v>312</v>
      </c>
      <c r="D129" t="s">
        <v>29</v>
      </c>
      <c r="E129" t="s">
        <v>293</v>
      </c>
      <c r="F129" t="s">
        <v>289</v>
      </c>
      <c r="V129" t="s">
        <v>768</v>
      </c>
      <c r="Y129" t="s">
        <v>14</v>
      </c>
      <c r="Z129" t="s">
        <v>325</v>
      </c>
      <c r="AA129"/>
      <c r="AC129" s="7" t="s">
        <v>388</v>
      </c>
      <c r="AD129" s="7">
        <v>2</v>
      </c>
      <c r="AE129" s="7">
        <v>1</v>
      </c>
      <c r="AF129">
        <v>1</v>
      </c>
      <c r="AG129">
        <v>0</v>
      </c>
      <c r="AH129">
        <v>0</v>
      </c>
      <c r="AI129">
        <v>0</v>
      </c>
      <c r="AJ129">
        <v>40</v>
      </c>
      <c r="AK129">
        <v>40</v>
      </c>
      <c r="AL129" t="s">
        <v>335</v>
      </c>
      <c r="AM129">
        <v>0</v>
      </c>
      <c r="AO129" t="s">
        <v>305</v>
      </c>
      <c r="AP129" s="7" t="s">
        <v>819</v>
      </c>
      <c r="AQ129" t="s">
        <v>819</v>
      </c>
      <c r="AR129" t="s">
        <v>819</v>
      </c>
      <c r="AS129" t="s">
        <v>17</v>
      </c>
      <c r="AT129" t="s">
        <v>817</v>
      </c>
      <c r="AU129" t="s">
        <v>819</v>
      </c>
      <c r="AV129" t="s">
        <v>819</v>
      </c>
      <c r="AW129" t="s">
        <v>819</v>
      </c>
      <c r="AX129" t="s">
        <v>817</v>
      </c>
      <c r="AY129" t="s">
        <v>817</v>
      </c>
      <c r="AZ129" t="s">
        <v>17</v>
      </c>
      <c r="BA129" t="s">
        <v>817</v>
      </c>
      <c r="BC129" s="7" t="s">
        <v>833</v>
      </c>
    </row>
    <row r="130" spans="1:55" x14ac:dyDescent="0.25">
      <c r="A130">
        <v>147</v>
      </c>
      <c r="B130" t="s">
        <v>286</v>
      </c>
      <c r="C130" t="s">
        <v>312</v>
      </c>
      <c r="D130" t="s">
        <v>29</v>
      </c>
      <c r="E130" t="s">
        <v>293</v>
      </c>
      <c r="F130" t="s">
        <v>296</v>
      </c>
      <c r="V130" t="s">
        <v>768</v>
      </c>
      <c r="Z130" t="s">
        <v>290</v>
      </c>
      <c r="AB130" s="7" t="s">
        <v>291</v>
      </c>
      <c r="AC130" s="7" t="s">
        <v>389</v>
      </c>
      <c r="AF130">
        <v>1</v>
      </c>
      <c r="AG130">
        <v>1</v>
      </c>
      <c r="AH130">
        <v>28</v>
      </c>
      <c r="AI130">
        <v>0</v>
      </c>
      <c r="AJ130">
        <v>50</v>
      </c>
      <c r="AK130">
        <v>8</v>
      </c>
      <c r="AL130">
        <v>0</v>
      </c>
      <c r="AM130">
        <v>3</v>
      </c>
      <c r="AN130" t="s">
        <v>390</v>
      </c>
      <c r="AO130" t="s">
        <v>299</v>
      </c>
      <c r="AP130" s="7" t="s">
        <v>817</v>
      </c>
      <c r="AQ130" t="s">
        <v>818</v>
      </c>
      <c r="AR130" t="s">
        <v>819</v>
      </c>
      <c r="AS130" t="s">
        <v>819</v>
      </c>
      <c r="AT130" t="s">
        <v>817</v>
      </c>
      <c r="AU130" t="s">
        <v>819</v>
      </c>
      <c r="AV130" t="s">
        <v>817</v>
      </c>
      <c r="AW130" t="s">
        <v>819</v>
      </c>
      <c r="AX130" t="s">
        <v>817</v>
      </c>
      <c r="AY130" t="s">
        <v>819</v>
      </c>
      <c r="AZ130" t="s">
        <v>819</v>
      </c>
      <c r="BA130" t="s">
        <v>819</v>
      </c>
    </row>
    <row r="131" spans="1:55" x14ac:dyDescent="0.25">
      <c r="A131">
        <v>148</v>
      </c>
      <c r="B131" t="s">
        <v>286</v>
      </c>
      <c r="C131" t="s">
        <v>312</v>
      </c>
      <c r="D131" t="s">
        <v>29</v>
      </c>
      <c r="E131" t="s">
        <v>293</v>
      </c>
      <c r="F131" t="s">
        <v>289</v>
      </c>
      <c r="V131" t="s">
        <v>768</v>
      </c>
      <c r="Z131" t="s">
        <v>303</v>
      </c>
      <c r="AB131" s="7" t="s">
        <v>31</v>
      </c>
      <c r="AD131" s="7" t="s">
        <v>335</v>
      </c>
      <c r="AE131" s="7">
        <v>2</v>
      </c>
      <c r="AF131">
        <v>2</v>
      </c>
      <c r="AG131">
        <v>1</v>
      </c>
      <c r="AH131">
        <v>6</v>
      </c>
      <c r="AI131">
        <v>0</v>
      </c>
      <c r="AJ131">
        <v>5</v>
      </c>
      <c r="AK131">
        <v>5</v>
      </c>
      <c r="AL131">
        <v>5</v>
      </c>
      <c r="AM131">
        <v>0</v>
      </c>
      <c r="AO131" t="s">
        <v>305</v>
      </c>
    </row>
    <row r="132" spans="1:55" x14ac:dyDescent="0.25">
      <c r="A132">
        <v>149</v>
      </c>
      <c r="B132" t="s">
        <v>286</v>
      </c>
      <c r="C132" t="s">
        <v>312</v>
      </c>
      <c r="D132" t="s">
        <v>29</v>
      </c>
      <c r="E132" t="s">
        <v>302</v>
      </c>
      <c r="F132" t="s">
        <v>289</v>
      </c>
      <c r="AB132" s="7" t="s">
        <v>379</v>
      </c>
      <c r="AD132" s="7">
        <v>0</v>
      </c>
      <c r="AE132" s="7">
        <v>0</v>
      </c>
      <c r="AF132">
        <v>0</v>
      </c>
      <c r="AG132">
        <v>0</v>
      </c>
      <c r="AH132">
        <v>0</v>
      </c>
      <c r="AI132">
        <v>0</v>
      </c>
      <c r="AJ132">
        <v>1</v>
      </c>
      <c r="AK132">
        <v>0</v>
      </c>
      <c r="AL132">
        <v>0</v>
      </c>
      <c r="AM132">
        <v>1</v>
      </c>
      <c r="AN132" t="s">
        <v>391</v>
      </c>
      <c r="AO132" t="s">
        <v>317</v>
      </c>
      <c r="AP132" s="7" t="s">
        <v>819</v>
      </c>
      <c r="AQ132" t="s">
        <v>819</v>
      </c>
      <c r="AR132" t="s">
        <v>819</v>
      </c>
      <c r="AS132" t="s">
        <v>819</v>
      </c>
      <c r="AT132" t="s">
        <v>818</v>
      </c>
      <c r="AU132" t="s">
        <v>818</v>
      </c>
      <c r="AV132" t="s">
        <v>818</v>
      </c>
      <c r="AW132" t="s">
        <v>818</v>
      </c>
      <c r="AX132" t="s">
        <v>818</v>
      </c>
      <c r="AY132" t="s">
        <v>818</v>
      </c>
      <c r="AZ132" t="s">
        <v>819</v>
      </c>
      <c r="BA132" t="s">
        <v>818</v>
      </c>
      <c r="BB132" s="7" t="s">
        <v>818</v>
      </c>
      <c r="BC132" s="7" t="s">
        <v>834</v>
      </c>
    </row>
    <row r="133" spans="1:55" x14ac:dyDescent="0.25">
      <c r="A133">
        <v>150</v>
      </c>
      <c r="B133" t="s">
        <v>286</v>
      </c>
      <c r="C133" t="s">
        <v>312</v>
      </c>
      <c r="D133" t="s">
        <v>29</v>
      </c>
      <c r="E133" t="s">
        <v>288</v>
      </c>
      <c r="F133" t="s">
        <v>289</v>
      </c>
      <c r="V133" t="s">
        <v>768</v>
      </c>
      <c r="Z133" t="s">
        <v>114</v>
      </c>
      <c r="AA133" s="7" t="s">
        <v>392</v>
      </c>
      <c r="AB133" s="7" t="s">
        <v>31</v>
      </c>
      <c r="AC133" s="7" t="s">
        <v>392</v>
      </c>
      <c r="AD133" s="7">
        <v>0</v>
      </c>
      <c r="AE133" s="7">
        <v>0</v>
      </c>
      <c r="AF133">
        <v>2</v>
      </c>
      <c r="AG133">
        <v>0</v>
      </c>
      <c r="AH133">
        <v>0</v>
      </c>
      <c r="AI133">
        <v>0</v>
      </c>
      <c r="AJ133">
        <v>30</v>
      </c>
      <c r="AK133">
        <v>20</v>
      </c>
      <c r="AL133">
        <v>0</v>
      </c>
      <c r="AM133">
        <v>2</v>
      </c>
      <c r="AN133" t="s">
        <v>393</v>
      </c>
      <c r="AO133" t="s">
        <v>305</v>
      </c>
      <c r="AP133" s="7" t="s">
        <v>819</v>
      </c>
      <c r="AQ133" t="s">
        <v>819</v>
      </c>
      <c r="AR133" t="s">
        <v>817</v>
      </c>
      <c r="AS133" t="s">
        <v>819</v>
      </c>
      <c r="AT133" t="s">
        <v>819</v>
      </c>
      <c r="AU133" t="s">
        <v>819</v>
      </c>
      <c r="AV133" t="s">
        <v>817</v>
      </c>
      <c r="AW133" t="s">
        <v>819</v>
      </c>
      <c r="AX133" t="s">
        <v>817</v>
      </c>
      <c r="AY133" t="s">
        <v>818</v>
      </c>
      <c r="AZ133" t="s">
        <v>819</v>
      </c>
      <c r="BA133" t="s">
        <v>817</v>
      </c>
    </row>
    <row r="134" spans="1:55" x14ac:dyDescent="0.25">
      <c r="A134">
        <v>151</v>
      </c>
      <c r="B134" t="s">
        <v>286</v>
      </c>
      <c r="C134" t="s">
        <v>312</v>
      </c>
      <c r="D134" t="s">
        <v>29</v>
      </c>
      <c r="E134" t="s">
        <v>293</v>
      </c>
      <c r="F134" t="s">
        <v>289</v>
      </c>
      <c r="V134" t="s">
        <v>768</v>
      </c>
      <c r="AA134" s="7" t="s">
        <v>394</v>
      </c>
      <c r="AB134" s="7" t="s">
        <v>291</v>
      </c>
      <c r="AD134" s="7">
        <v>0</v>
      </c>
      <c r="AE134" s="7">
        <v>0</v>
      </c>
      <c r="AF134">
        <v>0</v>
      </c>
      <c r="AG134">
        <v>0</v>
      </c>
      <c r="AH134">
        <v>0</v>
      </c>
      <c r="AI134">
        <v>0</v>
      </c>
      <c r="AJ134">
        <v>1</v>
      </c>
      <c r="AK134">
        <v>1</v>
      </c>
      <c r="AL134">
        <v>0</v>
      </c>
      <c r="AO134" t="s">
        <v>299</v>
      </c>
      <c r="AP134" s="7" t="s">
        <v>819</v>
      </c>
      <c r="AQ134" t="s">
        <v>819</v>
      </c>
      <c r="AR134" t="s">
        <v>819</v>
      </c>
      <c r="AS134" t="s">
        <v>819</v>
      </c>
      <c r="AT134" t="s">
        <v>817</v>
      </c>
      <c r="AU134" t="s">
        <v>819</v>
      </c>
      <c r="AV134" t="s">
        <v>817</v>
      </c>
      <c r="AW134" t="s">
        <v>819</v>
      </c>
      <c r="AX134" t="s">
        <v>817</v>
      </c>
      <c r="AY134" t="s">
        <v>819</v>
      </c>
      <c r="AZ134" t="s">
        <v>819</v>
      </c>
      <c r="BA134" t="s">
        <v>817</v>
      </c>
    </row>
    <row r="135" spans="1:55" x14ac:dyDescent="0.25">
      <c r="A135">
        <v>152</v>
      </c>
      <c r="B135" t="s">
        <v>286</v>
      </c>
      <c r="C135" t="s">
        <v>287</v>
      </c>
      <c r="D135" t="s">
        <v>29</v>
      </c>
      <c r="E135" t="s">
        <v>293</v>
      </c>
      <c r="F135" t="s">
        <v>296</v>
      </c>
      <c r="G135" t="s">
        <v>756</v>
      </c>
      <c r="Y135" t="s">
        <v>800</v>
      </c>
      <c r="Z135" t="s">
        <v>290</v>
      </c>
      <c r="AA135" s="7" t="s">
        <v>395</v>
      </c>
      <c r="AB135" s="7" t="s">
        <v>291</v>
      </c>
      <c r="AC135" s="7" t="s">
        <v>396</v>
      </c>
      <c r="AD135" s="7">
        <v>0</v>
      </c>
      <c r="AE135" s="7">
        <v>0</v>
      </c>
      <c r="AF135">
        <v>0</v>
      </c>
      <c r="AG135">
        <v>0</v>
      </c>
      <c r="AH135">
        <v>0</v>
      </c>
      <c r="AI135">
        <v>0</v>
      </c>
      <c r="AJ135">
        <v>1</v>
      </c>
      <c r="AK135">
        <v>1</v>
      </c>
      <c r="AL135">
        <v>0</v>
      </c>
      <c r="AM135">
        <v>1</v>
      </c>
      <c r="AN135" t="s">
        <v>397</v>
      </c>
      <c r="AO135" t="s">
        <v>317</v>
      </c>
      <c r="AP135" s="7" t="s">
        <v>819</v>
      </c>
      <c r="AQ135" t="s">
        <v>819</v>
      </c>
      <c r="AR135" t="s">
        <v>819</v>
      </c>
      <c r="AS135" t="s">
        <v>819</v>
      </c>
      <c r="AT135" t="s">
        <v>819</v>
      </c>
      <c r="AU135" t="s">
        <v>819</v>
      </c>
      <c r="AV135" t="s">
        <v>819</v>
      </c>
      <c r="AW135" t="s">
        <v>819</v>
      </c>
      <c r="AX135" t="s">
        <v>819</v>
      </c>
      <c r="AY135" t="s">
        <v>819</v>
      </c>
      <c r="AZ135" t="s">
        <v>819</v>
      </c>
      <c r="BA135" t="s">
        <v>819</v>
      </c>
      <c r="BB135" s="7" t="s">
        <v>817</v>
      </c>
      <c r="BC135" s="7" t="s">
        <v>835</v>
      </c>
    </row>
    <row r="136" spans="1:55" x14ac:dyDescent="0.25">
      <c r="A136">
        <v>153</v>
      </c>
      <c r="B136" t="s">
        <v>286</v>
      </c>
      <c r="C136" t="s">
        <v>312</v>
      </c>
      <c r="D136" t="s">
        <v>29</v>
      </c>
      <c r="E136" t="s">
        <v>293</v>
      </c>
      <c r="F136" t="s">
        <v>296</v>
      </c>
      <c r="V136" t="s">
        <v>768</v>
      </c>
      <c r="Z136" t="s">
        <v>290</v>
      </c>
      <c r="AB136" s="7" t="s">
        <v>291</v>
      </c>
      <c r="AD136" s="7">
        <v>0</v>
      </c>
      <c r="AE136" s="7">
        <v>0</v>
      </c>
      <c r="AF136">
        <v>0</v>
      </c>
      <c r="AG136">
        <v>0</v>
      </c>
      <c r="AH136">
        <v>0</v>
      </c>
      <c r="AI136">
        <v>0</v>
      </c>
      <c r="AJ136">
        <v>0</v>
      </c>
      <c r="AK136">
        <v>0</v>
      </c>
      <c r="AL136">
        <v>0</v>
      </c>
      <c r="AM136">
        <v>0</v>
      </c>
      <c r="AO136" t="s">
        <v>299</v>
      </c>
      <c r="BA136" t="s">
        <v>817</v>
      </c>
    </row>
    <row r="137" spans="1:55" x14ac:dyDescent="0.25">
      <c r="A137">
        <v>154</v>
      </c>
      <c r="B137" t="s">
        <v>286</v>
      </c>
      <c r="C137" t="s">
        <v>312</v>
      </c>
      <c r="D137" t="s">
        <v>29</v>
      </c>
      <c r="E137" t="s">
        <v>293</v>
      </c>
      <c r="F137" t="s">
        <v>296</v>
      </c>
      <c r="V137" t="s">
        <v>768</v>
      </c>
      <c r="Z137" t="s">
        <v>325</v>
      </c>
      <c r="AB137" s="7" t="s">
        <v>291</v>
      </c>
      <c r="AD137" s="7">
        <v>2</v>
      </c>
      <c r="AE137" s="7">
        <v>1</v>
      </c>
      <c r="AF137">
        <v>0</v>
      </c>
      <c r="AG137" t="s">
        <v>335</v>
      </c>
      <c r="AH137">
        <v>0</v>
      </c>
      <c r="AI137">
        <v>0</v>
      </c>
      <c r="AK137">
        <v>1</v>
      </c>
      <c r="AL137">
        <v>0</v>
      </c>
      <c r="AM137">
        <v>1</v>
      </c>
      <c r="AO137" t="s">
        <v>299</v>
      </c>
      <c r="AP137" s="7" t="s">
        <v>817</v>
      </c>
      <c r="AQ137" t="s">
        <v>819</v>
      </c>
      <c r="AR137" t="s">
        <v>817</v>
      </c>
      <c r="AS137" t="s">
        <v>17</v>
      </c>
      <c r="AT137" t="s">
        <v>817</v>
      </c>
      <c r="AU137" t="s">
        <v>819</v>
      </c>
      <c r="AV137" t="s">
        <v>818</v>
      </c>
      <c r="AW137" t="s">
        <v>817</v>
      </c>
      <c r="AX137" t="s">
        <v>817</v>
      </c>
      <c r="AY137" t="s">
        <v>817</v>
      </c>
      <c r="AZ137" t="s">
        <v>819</v>
      </c>
      <c r="BA137" t="s">
        <v>817</v>
      </c>
    </row>
    <row r="138" spans="1:55" x14ac:dyDescent="0.25">
      <c r="A138">
        <v>155</v>
      </c>
      <c r="B138" t="s">
        <v>286</v>
      </c>
      <c r="C138" t="s">
        <v>312</v>
      </c>
      <c r="D138" t="s">
        <v>29</v>
      </c>
      <c r="E138" t="s">
        <v>293</v>
      </c>
      <c r="F138" t="s">
        <v>296</v>
      </c>
      <c r="V138" t="s">
        <v>768</v>
      </c>
      <c r="Z138" t="s">
        <v>325</v>
      </c>
      <c r="AB138" s="7" t="s">
        <v>291</v>
      </c>
      <c r="AC138" s="7" t="s">
        <v>398</v>
      </c>
      <c r="AD138" s="7">
        <v>0</v>
      </c>
      <c r="AE138" s="7">
        <v>0</v>
      </c>
      <c r="AF138">
        <v>0</v>
      </c>
      <c r="AG138">
        <v>0</v>
      </c>
      <c r="AH138">
        <v>0</v>
      </c>
      <c r="AI138">
        <v>0</v>
      </c>
      <c r="AJ138">
        <v>50</v>
      </c>
      <c r="AK138">
        <v>30</v>
      </c>
      <c r="AL138">
        <v>0</v>
      </c>
      <c r="AM138">
        <v>0</v>
      </c>
      <c r="AO138" t="s">
        <v>305</v>
      </c>
      <c r="AP138" s="7" t="s">
        <v>819</v>
      </c>
      <c r="AQ138" t="s">
        <v>819</v>
      </c>
      <c r="AR138" t="s">
        <v>819</v>
      </c>
      <c r="AS138" t="s">
        <v>819</v>
      </c>
      <c r="AT138" t="s">
        <v>817</v>
      </c>
      <c r="AU138" t="s">
        <v>819</v>
      </c>
      <c r="AV138" t="s">
        <v>817</v>
      </c>
      <c r="AW138" t="s">
        <v>819</v>
      </c>
      <c r="AX138" t="s">
        <v>817</v>
      </c>
      <c r="AY138" t="s">
        <v>819</v>
      </c>
      <c r="AZ138" t="s">
        <v>819</v>
      </c>
      <c r="BA138" t="s">
        <v>819</v>
      </c>
      <c r="BB138" s="7" t="s">
        <v>819</v>
      </c>
    </row>
    <row r="139" spans="1:55" x14ac:dyDescent="0.25">
      <c r="A139">
        <v>156</v>
      </c>
      <c r="B139" t="s">
        <v>286</v>
      </c>
      <c r="C139" t="s">
        <v>287</v>
      </c>
      <c r="D139" t="s">
        <v>29</v>
      </c>
      <c r="E139" t="s">
        <v>302</v>
      </c>
      <c r="F139" t="s">
        <v>296</v>
      </c>
      <c r="Z139" t="s">
        <v>303</v>
      </c>
      <c r="AB139" s="7" t="s">
        <v>31</v>
      </c>
      <c r="AF139">
        <v>1</v>
      </c>
      <c r="AG139">
        <v>1</v>
      </c>
      <c r="AH139">
        <v>50</v>
      </c>
      <c r="AJ139">
        <v>50</v>
      </c>
      <c r="AK139">
        <v>16</v>
      </c>
      <c r="AM139">
        <v>2</v>
      </c>
      <c r="AO139" t="s">
        <v>317</v>
      </c>
      <c r="AP139" s="7" t="s">
        <v>817</v>
      </c>
    </row>
    <row r="140" spans="1:55" x14ac:dyDescent="0.25">
      <c r="A140">
        <v>157</v>
      </c>
      <c r="B140" t="s">
        <v>286</v>
      </c>
      <c r="C140" t="s">
        <v>312</v>
      </c>
      <c r="D140" t="s">
        <v>29</v>
      </c>
      <c r="E140" t="s">
        <v>293</v>
      </c>
      <c r="F140" t="s">
        <v>296</v>
      </c>
      <c r="V140" t="s">
        <v>768</v>
      </c>
      <c r="Z140" t="s">
        <v>290</v>
      </c>
      <c r="AB140" s="7" t="s">
        <v>291</v>
      </c>
      <c r="AJ140">
        <v>50</v>
      </c>
      <c r="AK140">
        <v>50</v>
      </c>
      <c r="AO140" t="s">
        <v>299</v>
      </c>
      <c r="AP140" s="7" t="s">
        <v>817</v>
      </c>
      <c r="AQ140" t="s">
        <v>819</v>
      </c>
      <c r="AR140" t="s">
        <v>819</v>
      </c>
      <c r="AS140" t="s">
        <v>819</v>
      </c>
      <c r="AT140" t="s">
        <v>819</v>
      </c>
      <c r="AU140" t="s">
        <v>819</v>
      </c>
      <c r="AV140" t="s">
        <v>819</v>
      </c>
      <c r="AW140" t="s">
        <v>819</v>
      </c>
      <c r="AX140" t="s">
        <v>817</v>
      </c>
      <c r="AY140" t="s">
        <v>819</v>
      </c>
      <c r="AZ140" t="s">
        <v>819</v>
      </c>
      <c r="BA140" t="s">
        <v>819</v>
      </c>
      <c r="BB140" s="7" t="s">
        <v>819</v>
      </c>
    </row>
    <row r="141" spans="1:55" x14ac:dyDescent="0.25">
      <c r="A141">
        <v>158</v>
      </c>
      <c r="B141" t="s">
        <v>286</v>
      </c>
      <c r="C141" t="s">
        <v>312</v>
      </c>
      <c r="D141" t="s">
        <v>29</v>
      </c>
      <c r="E141" t="s">
        <v>293</v>
      </c>
      <c r="F141" t="s">
        <v>296</v>
      </c>
      <c r="G141" t="s">
        <v>756</v>
      </c>
      <c r="Z141" t="s">
        <v>290</v>
      </c>
      <c r="AB141" s="7" t="s">
        <v>291</v>
      </c>
      <c r="AD141" s="7">
        <v>0</v>
      </c>
      <c r="AE141" s="7">
        <v>0</v>
      </c>
      <c r="AF141">
        <v>0</v>
      </c>
      <c r="AG141">
        <v>0</v>
      </c>
      <c r="AH141">
        <v>0</v>
      </c>
      <c r="AI141">
        <v>0</v>
      </c>
      <c r="AJ141">
        <v>50</v>
      </c>
      <c r="AK141">
        <v>1</v>
      </c>
      <c r="AL141">
        <v>0</v>
      </c>
      <c r="AM141">
        <v>0</v>
      </c>
      <c r="AO141" t="s">
        <v>305</v>
      </c>
      <c r="AP141" s="7" t="s">
        <v>817</v>
      </c>
      <c r="AQ141" t="s">
        <v>817</v>
      </c>
      <c r="AR141" t="s">
        <v>819</v>
      </c>
      <c r="AS141" t="s">
        <v>819</v>
      </c>
      <c r="AT141" t="s">
        <v>817</v>
      </c>
      <c r="AU141" t="s">
        <v>819</v>
      </c>
      <c r="AV141" t="s">
        <v>819</v>
      </c>
      <c r="AW141" t="s">
        <v>819</v>
      </c>
      <c r="AX141" t="s">
        <v>817</v>
      </c>
      <c r="AY141" t="s">
        <v>819</v>
      </c>
      <c r="AZ141" t="s">
        <v>819</v>
      </c>
      <c r="BA141" t="s">
        <v>818</v>
      </c>
    </row>
    <row r="142" spans="1:55" x14ac:dyDescent="0.25">
      <c r="A142">
        <v>159</v>
      </c>
      <c r="B142" t="s">
        <v>286</v>
      </c>
      <c r="C142" t="s">
        <v>312</v>
      </c>
      <c r="D142" t="s">
        <v>29</v>
      </c>
      <c r="E142" t="s">
        <v>293</v>
      </c>
      <c r="F142" t="s">
        <v>296</v>
      </c>
      <c r="W142" t="s">
        <v>769</v>
      </c>
      <c r="Y142" t="s">
        <v>801</v>
      </c>
      <c r="Z142" t="s">
        <v>303</v>
      </c>
      <c r="AB142" s="7" t="s">
        <v>31</v>
      </c>
      <c r="AD142" s="7">
        <v>5</v>
      </c>
      <c r="AF142">
        <v>2</v>
      </c>
      <c r="AJ142">
        <v>40</v>
      </c>
      <c r="AK142">
        <v>20</v>
      </c>
      <c r="AO142" t="s">
        <v>299</v>
      </c>
      <c r="AP142" s="7" t="s">
        <v>819</v>
      </c>
      <c r="AQ142" t="s">
        <v>817</v>
      </c>
      <c r="AR142" t="s">
        <v>817</v>
      </c>
      <c r="AS142" t="s">
        <v>819</v>
      </c>
      <c r="AT142" t="s">
        <v>817</v>
      </c>
      <c r="AU142" t="s">
        <v>819</v>
      </c>
      <c r="AV142" t="s">
        <v>817</v>
      </c>
      <c r="AW142" t="s">
        <v>817</v>
      </c>
      <c r="AX142" t="s">
        <v>817</v>
      </c>
      <c r="AY142" t="s">
        <v>819</v>
      </c>
      <c r="AZ142" t="s">
        <v>819</v>
      </c>
      <c r="BA142" t="s">
        <v>819</v>
      </c>
      <c r="BB142" s="7" t="s">
        <v>817</v>
      </c>
      <c r="BC142" s="7" t="s">
        <v>836</v>
      </c>
    </row>
    <row r="143" spans="1:55" x14ac:dyDescent="0.25">
      <c r="A143">
        <v>160</v>
      </c>
      <c r="B143" t="s">
        <v>286</v>
      </c>
      <c r="C143" t="s">
        <v>312</v>
      </c>
      <c r="D143" t="s">
        <v>29</v>
      </c>
      <c r="E143" t="s">
        <v>293</v>
      </c>
      <c r="F143" t="s">
        <v>296</v>
      </c>
      <c r="V143" t="s">
        <v>768</v>
      </c>
      <c r="Z143" t="s">
        <v>325</v>
      </c>
      <c r="AB143" s="7" t="s">
        <v>291</v>
      </c>
      <c r="AC143" s="7" t="s">
        <v>399</v>
      </c>
      <c r="AD143" s="7">
        <v>0</v>
      </c>
      <c r="AE143" s="7">
        <v>0</v>
      </c>
      <c r="AF143">
        <v>1</v>
      </c>
      <c r="AG143">
        <v>0</v>
      </c>
      <c r="AH143">
        <v>0</v>
      </c>
      <c r="AI143">
        <v>0</v>
      </c>
      <c r="AJ143">
        <v>2</v>
      </c>
      <c r="AK143">
        <v>0</v>
      </c>
      <c r="AL143">
        <v>0</v>
      </c>
      <c r="AM143">
        <v>0</v>
      </c>
      <c r="AO143" t="s">
        <v>299</v>
      </c>
      <c r="AP143" s="7" t="s">
        <v>819</v>
      </c>
      <c r="AQ143" t="s">
        <v>819</v>
      </c>
      <c r="AR143" t="s">
        <v>819</v>
      </c>
      <c r="AS143" t="s">
        <v>819</v>
      </c>
      <c r="AT143" t="s">
        <v>819</v>
      </c>
      <c r="AU143" t="s">
        <v>819</v>
      </c>
      <c r="AV143" t="s">
        <v>819</v>
      </c>
      <c r="AW143" t="s">
        <v>819</v>
      </c>
      <c r="AX143" t="s">
        <v>819</v>
      </c>
      <c r="AY143" t="s">
        <v>819</v>
      </c>
      <c r="AZ143" t="s">
        <v>819</v>
      </c>
      <c r="BA143" t="s">
        <v>819</v>
      </c>
    </row>
    <row r="144" spans="1:55" x14ac:dyDescent="0.25">
      <c r="A144">
        <v>161</v>
      </c>
      <c r="B144" t="s">
        <v>286</v>
      </c>
      <c r="C144" t="s">
        <v>312</v>
      </c>
      <c r="D144" t="s">
        <v>29</v>
      </c>
      <c r="E144" t="s">
        <v>293</v>
      </c>
      <c r="F144" t="s">
        <v>296</v>
      </c>
      <c r="G144" t="s">
        <v>756</v>
      </c>
      <c r="Z144" t="s">
        <v>290</v>
      </c>
      <c r="AB144" s="7" t="s">
        <v>291</v>
      </c>
      <c r="AD144" s="7">
        <v>0</v>
      </c>
      <c r="AE144" s="7">
        <v>0</v>
      </c>
      <c r="AF144">
        <v>1</v>
      </c>
      <c r="AG144">
        <v>0</v>
      </c>
      <c r="AH144">
        <v>0</v>
      </c>
      <c r="AI144">
        <v>0</v>
      </c>
      <c r="AJ144">
        <v>50</v>
      </c>
      <c r="AK144">
        <v>25</v>
      </c>
      <c r="AL144">
        <v>0</v>
      </c>
      <c r="AM144">
        <v>0</v>
      </c>
      <c r="AO144" t="s">
        <v>299</v>
      </c>
      <c r="AP144" s="7" t="s">
        <v>819</v>
      </c>
      <c r="AQ144" t="s">
        <v>817</v>
      </c>
      <c r="AR144" t="s">
        <v>819</v>
      </c>
      <c r="AS144" t="s">
        <v>819</v>
      </c>
      <c r="AT144" t="s">
        <v>817</v>
      </c>
      <c r="AU144" t="s">
        <v>817</v>
      </c>
      <c r="AV144" t="s">
        <v>817</v>
      </c>
      <c r="AW144" t="s">
        <v>819</v>
      </c>
      <c r="AX144" t="s">
        <v>817</v>
      </c>
      <c r="AY144" t="s">
        <v>819</v>
      </c>
      <c r="AZ144" t="s">
        <v>819</v>
      </c>
      <c r="BA144" t="s">
        <v>819</v>
      </c>
    </row>
    <row r="145" spans="1:55" x14ac:dyDescent="0.25">
      <c r="A145">
        <v>162</v>
      </c>
      <c r="B145" t="s">
        <v>286</v>
      </c>
      <c r="C145" t="s">
        <v>312</v>
      </c>
      <c r="D145" t="s">
        <v>29</v>
      </c>
      <c r="E145" t="s">
        <v>293</v>
      </c>
      <c r="F145" t="s">
        <v>289</v>
      </c>
      <c r="V145" t="s">
        <v>768</v>
      </c>
      <c r="Z145" t="s">
        <v>325</v>
      </c>
      <c r="AB145" s="7" t="s">
        <v>291</v>
      </c>
      <c r="AD145" s="7">
        <v>1</v>
      </c>
      <c r="AE145" s="7">
        <v>1</v>
      </c>
      <c r="AF145">
        <v>1</v>
      </c>
      <c r="AG145">
        <v>0</v>
      </c>
      <c r="AH145">
        <v>0</v>
      </c>
      <c r="AI145">
        <v>0</v>
      </c>
      <c r="AJ145">
        <v>1</v>
      </c>
      <c r="AK145">
        <v>1</v>
      </c>
      <c r="AM145">
        <v>1</v>
      </c>
      <c r="AO145" t="s">
        <v>299</v>
      </c>
    </row>
    <row r="146" spans="1:55" x14ac:dyDescent="0.25">
      <c r="A146">
        <v>163</v>
      </c>
      <c r="B146" t="s">
        <v>286</v>
      </c>
      <c r="C146" t="s">
        <v>312</v>
      </c>
      <c r="D146" t="s">
        <v>29</v>
      </c>
      <c r="E146" t="s">
        <v>293</v>
      </c>
      <c r="F146" t="s">
        <v>289</v>
      </c>
      <c r="W146" t="s">
        <v>769</v>
      </c>
      <c r="Y146" t="s">
        <v>802</v>
      </c>
      <c r="Z146" t="s">
        <v>290</v>
      </c>
      <c r="AB146" s="7" t="s">
        <v>291</v>
      </c>
      <c r="AD146" s="7">
        <v>0</v>
      </c>
      <c r="AE146" s="7">
        <v>0</v>
      </c>
      <c r="AF146">
        <v>0</v>
      </c>
      <c r="AG146">
        <v>0</v>
      </c>
      <c r="AH146">
        <v>0</v>
      </c>
      <c r="AI146">
        <v>0</v>
      </c>
      <c r="AJ146">
        <v>0</v>
      </c>
      <c r="AK146">
        <v>20</v>
      </c>
      <c r="AL146">
        <v>0</v>
      </c>
      <c r="AM146">
        <v>3</v>
      </c>
      <c r="AO146" t="s">
        <v>317</v>
      </c>
      <c r="AP146" s="7" t="s">
        <v>819</v>
      </c>
      <c r="AQ146" t="s">
        <v>817</v>
      </c>
      <c r="AR146" t="s">
        <v>819</v>
      </c>
      <c r="AS146" t="s">
        <v>819</v>
      </c>
      <c r="AT146" t="s">
        <v>819</v>
      </c>
      <c r="AU146" t="s">
        <v>818</v>
      </c>
      <c r="AV146" t="s">
        <v>818</v>
      </c>
      <c r="AW146" t="s">
        <v>819</v>
      </c>
      <c r="AX146" t="s">
        <v>817</v>
      </c>
      <c r="AY146" t="s">
        <v>819</v>
      </c>
      <c r="AZ146" t="s">
        <v>819</v>
      </c>
      <c r="BA146" t="s">
        <v>819</v>
      </c>
      <c r="BB146" s="7" t="s">
        <v>819</v>
      </c>
    </row>
    <row r="147" spans="1:55" x14ac:dyDescent="0.25">
      <c r="A147">
        <v>164</v>
      </c>
      <c r="B147" t="s">
        <v>286</v>
      </c>
      <c r="C147" t="s">
        <v>312</v>
      </c>
      <c r="D147" t="s">
        <v>29</v>
      </c>
      <c r="E147" t="s">
        <v>293</v>
      </c>
      <c r="F147" t="s">
        <v>289</v>
      </c>
      <c r="Y147" t="s">
        <v>803</v>
      </c>
      <c r="Z147" t="s">
        <v>303</v>
      </c>
      <c r="AB147" s="7" t="s">
        <v>17</v>
      </c>
      <c r="AD147" s="7">
        <v>2</v>
      </c>
      <c r="AE147" s="7">
        <v>0</v>
      </c>
      <c r="AF147">
        <v>0</v>
      </c>
      <c r="AG147">
        <v>0</v>
      </c>
      <c r="AH147">
        <v>0</v>
      </c>
      <c r="AI147">
        <v>0</v>
      </c>
      <c r="AJ147">
        <v>3</v>
      </c>
      <c r="AK147">
        <v>0</v>
      </c>
      <c r="AL147">
        <v>2</v>
      </c>
      <c r="AN147" t="s">
        <v>400</v>
      </c>
      <c r="AO147" t="s">
        <v>299</v>
      </c>
    </row>
    <row r="148" spans="1:55" x14ac:dyDescent="0.25">
      <c r="A148">
        <v>167</v>
      </c>
      <c r="B148" t="s">
        <v>286</v>
      </c>
      <c r="C148" t="s">
        <v>312</v>
      </c>
      <c r="D148" t="s">
        <v>29</v>
      </c>
      <c r="E148" t="s">
        <v>293</v>
      </c>
      <c r="F148" t="s">
        <v>289</v>
      </c>
      <c r="V148" t="s">
        <v>768</v>
      </c>
      <c r="Z148" t="s">
        <v>297</v>
      </c>
      <c r="AA148" s="7" t="s">
        <v>401</v>
      </c>
      <c r="AB148" s="7" t="s">
        <v>379</v>
      </c>
      <c r="AD148" s="7">
        <v>0</v>
      </c>
      <c r="AE148" s="7">
        <v>0</v>
      </c>
      <c r="AF148">
        <v>2</v>
      </c>
      <c r="AG148">
        <v>1</v>
      </c>
      <c r="AH148">
        <v>1</v>
      </c>
      <c r="AI148">
        <v>0</v>
      </c>
      <c r="AJ148">
        <v>35</v>
      </c>
      <c r="AK148">
        <v>15</v>
      </c>
      <c r="AL148">
        <v>0</v>
      </c>
      <c r="AM148">
        <v>1</v>
      </c>
      <c r="AO148" t="s">
        <v>299</v>
      </c>
      <c r="AP148" s="7" t="s">
        <v>819</v>
      </c>
      <c r="AQ148" t="s">
        <v>819</v>
      </c>
      <c r="AR148" t="s">
        <v>819</v>
      </c>
      <c r="AS148" t="s">
        <v>819</v>
      </c>
      <c r="AT148" t="s">
        <v>819</v>
      </c>
      <c r="AU148" t="s">
        <v>819</v>
      </c>
      <c r="AV148" t="s">
        <v>819</v>
      </c>
      <c r="AW148" t="s">
        <v>819</v>
      </c>
      <c r="AX148" t="s">
        <v>819</v>
      </c>
      <c r="AY148" t="s">
        <v>819</v>
      </c>
      <c r="AZ148" t="s">
        <v>819</v>
      </c>
      <c r="BA148" t="s">
        <v>819</v>
      </c>
      <c r="BB148" s="7" t="s">
        <v>817</v>
      </c>
      <c r="BC148" s="7" t="s">
        <v>837</v>
      </c>
    </row>
    <row r="149" spans="1:55" x14ac:dyDescent="0.25">
      <c r="A149">
        <v>168</v>
      </c>
      <c r="B149" t="s">
        <v>286</v>
      </c>
      <c r="C149" t="s">
        <v>312</v>
      </c>
      <c r="D149" t="s">
        <v>29</v>
      </c>
      <c r="E149" t="s">
        <v>288</v>
      </c>
      <c r="F149" t="s">
        <v>289</v>
      </c>
      <c r="V149" t="s">
        <v>768</v>
      </c>
      <c r="Z149" t="s">
        <v>402</v>
      </c>
      <c r="AB149" s="7" t="s">
        <v>31</v>
      </c>
      <c r="AD149" s="7">
        <v>0</v>
      </c>
      <c r="AE149" s="7">
        <v>0</v>
      </c>
      <c r="AF149">
        <v>2</v>
      </c>
      <c r="AG149">
        <v>0</v>
      </c>
      <c r="AH149">
        <v>0</v>
      </c>
      <c r="AI149">
        <v>0</v>
      </c>
      <c r="AJ149">
        <v>25</v>
      </c>
      <c r="AK149">
        <v>20</v>
      </c>
      <c r="AL149">
        <v>0</v>
      </c>
      <c r="AM149">
        <v>10</v>
      </c>
      <c r="AO149" t="s">
        <v>305</v>
      </c>
    </row>
    <row r="150" spans="1:55" x14ac:dyDescent="0.25">
      <c r="A150">
        <v>169</v>
      </c>
      <c r="B150" t="s">
        <v>286</v>
      </c>
      <c r="C150" t="s">
        <v>312</v>
      </c>
      <c r="D150" t="s">
        <v>29</v>
      </c>
      <c r="E150" t="s">
        <v>302</v>
      </c>
      <c r="F150" t="s">
        <v>296</v>
      </c>
      <c r="V150" t="s">
        <v>768</v>
      </c>
      <c r="Z150" t="s">
        <v>114</v>
      </c>
      <c r="AB150" s="7" t="s">
        <v>291</v>
      </c>
      <c r="AD150" s="7">
        <v>0</v>
      </c>
      <c r="AE150" s="7">
        <v>0</v>
      </c>
      <c r="AF150">
        <v>0</v>
      </c>
      <c r="AG150">
        <v>0</v>
      </c>
      <c r="AH150">
        <v>0</v>
      </c>
      <c r="AI150">
        <v>0</v>
      </c>
      <c r="AJ150">
        <v>1</v>
      </c>
      <c r="AK150">
        <v>0</v>
      </c>
      <c r="AN150" t="s">
        <v>403</v>
      </c>
      <c r="AO150" t="s">
        <v>317</v>
      </c>
    </row>
    <row r="151" spans="1:55" x14ac:dyDescent="0.25">
      <c r="A151">
        <v>170</v>
      </c>
      <c r="B151" t="s">
        <v>286</v>
      </c>
      <c r="C151" t="s">
        <v>312</v>
      </c>
      <c r="D151" t="s">
        <v>29</v>
      </c>
      <c r="E151" t="s">
        <v>293</v>
      </c>
      <c r="F151" t="s">
        <v>296</v>
      </c>
      <c r="L151" t="s">
        <v>772</v>
      </c>
      <c r="Z151" t="s">
        <v>290</v>
      </c>
      <c r="AB151" s="7" t="s">
        <v>291</v>
      </c>
      <c r="AJ151">
        <v>2</v>
      </c>
      <c r="AK151">
        <v>2</v>
      </c>
      <c r="AO151" t="s">
        <v>317</v>
      </c>
    </row>
    <row r="152" spans="1:55" x14ac:dyDescent="0.25">
      <c r="A152">
        <v>171</v>
      </c>
      <c r="B152" t="s">
        <v>286</v>
      </c>
      <c r="C152" t="s">
        <v>287</v>
      </c>
      <c r="D152" t="s">
        <v>29</v>
      </c>
      <c r="E152" t="s">
        <v>288</v>
      </c>
      <c r="F152" t="s">
        <v>296</v>
      </c>
    </row>
    <row r="153" spans="1:55" x14ac:dyDescent="0.25">
      <c r="A153">
        <v>172</v>
      </c>
      <c r="B153" t="s">
        <v>286</v>
      </c>
      <c r="C153" t="s">
        <v>287</v>
      </c>
      <c r="D153" t="s">
        <v>29</v>
      </c>
      <c r="E153" t="s">
        <v>293</v>
      </c>
      <c r="F153" t="s">
        <v>296</v>
      </c>
      <c r="V153" t="s">
        <v>768</v>
      </c>
      <c r="Z153" t="s">
        <v>303</v>
      </c>
      <c r="AB153" s="7" t="s">
        <v>31</v>
      </c>
      <c r="AD153" s="7">
        <v>0</v>
      </c>
      <c r="AE153" s="7">
        <v>1</v>
      </c>
      <c r="AF153">
        <v>0</v>
      </c>
      <c r="AG153">
        <v>0</v>
      </c>
      <c r="AO153" t="s">
        <v>317</v>
      </c>
      <c r="AP153" s="7" t="s">
        <v>819</v>
      </c>
      <c r="AQ153" t="s">
        <v>819</v>
      </c>
      <c r="AR153" t="s">
        <v>819</v>
      </c>
      <c r="AS153" t="s">
        <v>819</v>
      </c>
      <c r="AT153" t="s">
        <v>819</v>
      </c>
      <c r="AU153" t="s">
        <v>819</v>
      </c>
      <c r="AV153" t="s">
        <v>819</v>
      </c>
      <c r="AW153" t="s">
        <v>819</v>
      </c>
      <c r="AX153" t="s">
        <v>819</v>
      </c>
      <c r="AY153" t="s">
        <v>819</v>
      </c>
      <c r="AZ153" t="s">
        <v>819</v>
      </c>
      <c r="BA153" t="s">
        <v>819</v>
      </c>
      <c r="BB153" s="7" t="s">
        <v>819</v>
      </c>
    </row>
    <row r="154" spans="1:55" x14ac:dyDescent="0.25">
      <c r="A154">
        <v>173</v>
      </c>
      <c r="B154" t="s">
        <v>286</v>
      </c>
      <c r="C154" t="s">
        <v>312</v>
      </c>
      <c r="D154" t="s">
        <v>29</v>
      </c>
      <c r="E154" t="s">
        <v>302</v>
      </c>
      <c r="F154" t="s">
        <v>296</v>
      </c>
      <c r="V154" t="s">
        <v>768</v>
      </c>
      <c r="Z154" t="s">
        <v>325</v>
      </c>
      <c r="AB154" s="7" t="s">
        <v>17</v>
      </c>
      <c r="AJ154">
        <v>2</v>
      </c>
      <c r="AO154" t="s">
        <v>317</v>
      </c>
    </row>
    <row r="155" spans="1:55" x14ac:dyDescent="0.25">
      <c r="A155">
        <v>174</v>
      </c>
      <c r="B155" t="s">
        <v>286</v>
      </c>
      <c r="C155" t="s">
        <v>287</v>
      </c>
      <c r="D155" t="s">
        <v>29</v>
      </c>
      <c r="E155" t="s">
        <v>293</v>
      </c>
      <c r="F155" t="s">
        <v>296</v>
      </c>
      <c r="V155" t="s">
        <v>768</v>
      </c>
    </row>
    <row r="156" spans="1:55" x14ac:dyDescent="0.25">
      <c r="A156">
        <v>175</v>
      </c>
      <c r="B156" t="s">
        <v>286</v>
      </c>
      <c r="C156" t="s">
        <v>287</v>
      </c>
      <c r="D156" t="s">
        <v>29</v>
      </c>
      <c r="E156" t="s">
        <v>302</v>
      </c>
      <c r="F156" t="s">
        <v>289</v>
      </c>
      <c r="V156" t="s">
        <v>768</v>
      </c>
      <c r="Z156" t="s">
        <v>303</v>
      </c>
      <c r="AB156" s="7" t="s">
        <v>31</v>
      </c>
      <c r="AF156">
        <v>1</v>
      </c>
      <c r="AJ156">
        <v>40</v>
      </c>
      <c r="AK156">
        <v>40</v>
      </c>
      <c r="AM156">
        <v>2</v>
      </c>
      <c r="AN156" t="s">
        <v>404</v>
      </c>
      <c r="AO156" t="s">
        <v>299</v>
      </c>
      <c r="AP156" s="7" t="s">
        <v>819</v>
      </c>
      <c r="AQ156" t="s">
        <v>819</v>
      </c>
      <c r="AR156" t="s">
        <v>819</v>
      </c>
      <c r="AS156" t="s">
        <v>818</v>
      </c>
      <c r="AT156" t="s">
        <v>818</v>
      </c>
      <c r="AU156" t="s">
        <v>819</v>
      </c>
      <c r="AV156" t="s">
        <v>819</v>
      </c>
      <c r="AW156" t="s">
        <v>819</v>
      </c>
      <c r="AX156" t="s">
        <v>817</v>
      </c>
      <c r="AY156" t="s">
        <v>17</v>
      </c>
      <c r="AZ156" t="s">
        <v>819</v>
      </c>
      <c r="BA156" t="s">
        <v>818</v>
      </c>
    </row>
    <row r="157" spans="1:55" x14ac:dyDescent="0.25">
      <c r="A157">
        <v>176</v>
      </c>
      <c r="B157" t="s">
        <v>286</v>
      </c>
      <c r="C157" t="s">
        <v>312</v>
      </c>
      <c r="D157" t="s">
        <v>29</v>
      </c>
      <c r="E157" t="s">
        <v>293</v>
      </c>
      <c r="F157" t="s">
        <v>296</v>
      </c>
      <c r="Z157" t="s">
        <v>297</v>
      </c>
      <c r="AA157" s="7" t="s">
        <v>405</v>
      </c>
      <c r="AB157" s="7" t="s">
        <v>291</v>
      </c>
      <c r="AE157" s="7">
        <v>0</v>
      </c>
      <c r="AF157">
        <v>2</v>
      </c>
      <c r="AI157">
        <v>1</v>
      </c>
      <c r="AO157" t="s">
        <v>299</v>
      </c>
      <c r="AP157" s="7" t="s">
        <v>818</v>
      </c>
      <c r="AT157" t="s">
        <v>817</v>
      </c>
      <c r="AX157" t="s">
        <v>817</v>
      </c>
      <c r="AY157" t="s">
        <v>817</v>
      </c>
    </row>
    <row r="158" spans="1:55" x14ac:dyDescent="0.25">
      <c r="A158">
        <v>177</v>
      </c>
      <c r="B158" t="s">
        <v>286</v>
      </c>
      <c r="C158" t="s">
        <v>287</v>
      </c>
      <c r="D158" t="s">
        <v>29</v>
      </c>
      <c r="E158" t="s">
        <v>302</v>
      </c>
      <c r="F158" t="s">
        <v>296</v>
      </c>
      <c r="V158" t="s">
        <v>768</v>
      </c>
      <c r="Z158" t="s">
        <v>290</v>
      </c>
      <c r="AB158" s="7" t="s">
        <v>291</v>
      </c>
      <c r="AF158">
        <v>2</v>
      </c>
      <c r="AJ158">
        <v>2</v>
      </c>
      <c r="AL158">
        <v>1</v>
      </c>
      <c r="AM158">
        <v>2</v>
      </c>
      <c r="AO158" t="s">
        <v>299</v>
      </c>
      <c r="AP158" s="7" t="s">
        <v>819</v>
      </c>
      <c r="AQ158" t="s">
        <v>817</v>
      </c>
      <c r="AR158" t="s">
        <v>819</v>
      </c>
      <c r="AS158" t="s">
        <v>819</v>
      </c>
      <c r="AT158" t="s">
        <v>817</v>
      </c>
      <c r="AU158" t="s">
        <v>817</v>
      </c>
      <c r="AV158" t="s">
        <v>817</v>
      </c>
      <c r="AW158" t="s">
        <v>819</v>
      </c>
      <c r="AX158" t="s">
        <v>818</v>
      </c>
      <c r="AY158" t="s">
        <v>819</v>
      </c>
      <c r="AZ158" t="s">
        <v>819</v>
      </c>
      <c r="BA158" t="s">
        <v>819</v>
      </c>
      <c r="BB158" s="7" t="s">
        <v>819</v>
      </c>
    </row>
    <row r="159" spans="1:55" x14ac:dyDescent="0.25">
      <c r="A159">
        <v>178</v>
      </c>
      <c r="B159" t="s">
        <v>286</v>
      </c>
      <c r="C159" t="s">
        <v>312</v>
      </c>
      <c r="D159" t="s">
        <v>29</v>
      </c>
      <c r="E159" t="s">
        <v>293</v>
      </c>
      <c r="F159" t="s">
        <v>296</v>
      </c>
      <c r="R159" t="s">
        <v>766</v>
      </c>
      <c r="Z159" t="s">
        <v>297</v>
      </c>
      <c r="AA159"/>
      <c r="AB159" s="7" t="s">
        <v>291</v>
      </c>
      <c r="AD159" s="7">
        <v>0</v>
      </c>
      <c r="AE159" s="7">
        <v>0</v>
      </c>
      <c r="AF159">
        <v>0</v>
      </c>
      <c r="AG159">
        <v>0</v>
      </c>
      <c r="AH159">
        <v>0</v>
      </c>
      <c r="AI159">
        <v>0</v>
      </c>
      <c r="AJ159">
        <v>0</v>
      </c>
      <c r="AK159">
        <v>0</v>
      </c>
      <c r="AL159">
        <v>0</v>
      </c>
      <c r="AM159">
        <v>0</v>
      </c>
      <c r="AO159" t="s">
        <v>299</v>
      </c>
      <c r="AP159" s="7" t="s">
        <v>819</v>
      </c>
      <c r="AQ159" t="s">
        <v>819</v>
      </c>
      <c r="AR159" t="s">
        <v>817</v>
      </c>
      <c r="AS159" t="s">
        <v>819</v>
      </c>
      <c r="AT159" t="s">
        <v>819</v>
      </c>
      <c r="AU159" t="s">
        <v>819</v>
      </c>
      <c r="AV159" t="s">
        <v>817</v>
      </c>
      <c r="AW159" t="s">
        <v>817</v>
      </c>
      <c r="AX159" t="s">
        <v>819</v>
      </c>
      <c r="AY159" t="s">
        <v>817</v>
      </c>
      <c r="AZ159" t="s">
        <v>819</v>
      </c>
      <c r="BA159" t="s">
        <v>819</v>
      </c>
    </row>
    <row r="160" spans="1:55" x14ac:dyDescent="0.25">
      <c r="A160">
        <v>179</v>
      </c>
      <c r="B160" t="s">
        <v>286</v>
      </c>
      <c r="C160" t="s">
        <v>287</v>
      </c>
      <c r="D160" t="s">
        <v>29</v>
      </c>
      <c r="E160" t="s">
        <v>293</v>
      </c>
      <c r="F160" t="s">
        <v>289</v>
      </c>
      <c r="Y160" t="s">
        <v>14</v>
      </c>
      <c r="Z160" t="s">
        <v>325</v>
      </c>
      <c r="AB160" s="7" t="s">
        <v>291</v>
      </c>
      <c r="AC160" s="7" t="s">
        <v>383</v>
      </c>
      <c r="AD160" s="7">
        <v>1</v>
      </c>
      <c r="AE160" s="7">
        <v>1</v>
      </c>
      <c r="AF160">
        <v>1</v>
      </c>
      <c r="AG160">
        <v>0</v>
      </c>
      <c r="AH160">
        <v>0</v>
      </c>
      <c r="AI160">
        <v>3</v>
      </c>
      <c r="AJ160">
        <v>0</v>
      </c>
      <c r="AK160">
        <v>0</v>
      </c>
      <c r="AL160">
        <v>0</v>
      </c>
      <c r="AM160">
        <v>0</v>
      </c>
      <c r="AO160" t="s">
        <v>317</v>
      </c>
      <c r="AP160" s="7" t="s">
        <v>819</v>
      </c>
      <c r="AQ160" t="s">
        <v>819</v>
      </c>
      <c r="AR160" t="s">
        <v>819</v>
      </c>
      <c r="AS160" t="s">
        <v>819</v>
      </c>
      <c r="AT160" t="s">
        <v>817</v>
      </c>
      <c r="AU160" t="s">
        <v>819</v>
      </c>
      <c r="AV160" t="s">
        <v>819</v>
      </c>
      <c r="AW160" t="s">
        <v>819</v>
      </c>
      <c r="AX160" t="s">
        <v>817</v>
      </c>
      <c r="AY160" t="s">
        <v>817</v>
      </c>
      <c r="AZ160" t="s">
        <v>819</v>
      </c>
      <c r="BA160" t="s">
        <v>817</v>
      </c>
      <c r="BB160" s="7" t="s">
        <v>819</v>
      </c>
    </row>
    <row r="161" spans="1:55" x14ac:dyDescent="0.25">
      <c r="A161">
        <v>180</v>
      </c>
      <c r="B161" t="s">
        <v>286</v>
      </c>
      <c r="C161" t="s">
        <v>287</v>
      </c>
      <c r="D161" t="s">
        <v>29</v>
      </c>
      <c r="E161" t="s">
        <v>288</v>
      </c>
      <c r="F161" t="s">
        <v>296</v>
      </c>
      <c r="V161" t="s">
        <v>768</v>
      </c>
      <c r="Z161" t="s">
        <v>297</v>
      </c>
      <c r="AA161" s="7" t="s">
        <v>406</v>
      </c>
      <c r="AB161" s="7" t="s">
        <v>291</v>
      </c>
      <c r="AD161" s="7">
        <v>0</v>
      </c>
      <c r="AE161" s="7">
        <v>0</v>
      </c>
      <c r="AF161">
        <v>0</v>
      </c>
      <c r="AG161">
        <v>0</v>
      </c>
      <c r="AH161">
        <v>0</v>
      </c>
      <c r="AI161">
        <v>0</v>
      </c>
      <c r="AJ161">
        <v>0</v>
      </c>
      <c r="AK161">
        <v>0</v>
      </c>
      <c r="AL161">
        <v>0</v>
      </c>
      <c r="AM161">
        <v>0</v>
      </c>
      <c r="AO161" t="s">
        <v>299</v>
      </c>
      <c r="AP161" s="7" t="s">
        <v>818</v>
      </c>
      <c r="AQ161" t="s">
        <v>819</v>
      </c>
      <c r="AR161" t="s">
        <v>819</v>
      </c>
      <c r="AS161" t="s">
        <v>819</v>
      </c>
      <c r="AT161" t="s">
        <v>819</v>
      </c>
      <c r="AU161" t="s">
        <v>819</v>
      </c>
      <c r="AV161" t="s">
        <v>819</v>
      </c>
      <c r="AW161" t="s">
        <v>819</v>
      </c>
      <c r="AX161" t="s">
        <v>817</v>
      </c>
      <c r="AY161" t="s">
        <v>819</v>
      </c>
      <c r="AZ161" t="s">
        <v>819</v>
      </c>
      <c r="BA161" t="s">
        <v>819</v>
      </c>
      <c r="BB161" s="7" t="s">
        <v>819</v>
      </c>
    </row>
    <row r="162" spans="1:55" x14ac:dyDescent="0.25">
      <c r="A162">
        <v>181</v>
      </c>
      <c r="B162" t="s">
        <v>286</v>
      </c>
      <c r="C162" t="s">
        <v>312</v>
      </c>
      <c r="D162" t="s">
        <v>29</v>
      </c>
      <c r="E162" t="s">
        <v>293</v>
      </c>
      <c r="F162" t="s">
        <v>289</v>
      </c>
      <c r="V162" t="s">
        <v>768</v>
      </c>
      <c r="Z162" t="s">
        <v>297</v>
      </c>
      <c r="AA162" s="7" t="s">
        <v>407</v>
      </c>
      <c r="AB162" s="7" t="s">
        <v>291</v>
      </c>
      <c r="AC162" s="7" t="s">
        <v>408</v>
      </c>
    </row>
    <row r="163" spans="1:55" x14ac:dyDescent="0.25">
      <c r="A163">
        <v>182</v>
      </c>
      <c r="B163" t="s">
        <v>286</v>
      </c>
      <c r="C163" t="s">
        <v>312</v>
      </c>
      <c r="D163" t="s">
        <v>29</v>
      </c>
      <c r="E163" t="s">
        <v>302</v>
      </c>
      <c r="F163" t="s">
        <v>289</v>
      </c>
      <c r="I163" t="s">
        <v>773</v>
      </c>
      <c r="Z163" t="s">
        <v>325</v>
      </c>
      <c r="AB163" s="7" t="s">
        <v>291</v>
      </c>
      <c r="AC163" s="7" t="s">
        <v>353</v>
      </c>
      <c r="AD163" s="7">
        <v>2</v>
      </c>
      <c r="AE163" s="7">
        <v>0</v>
      </c>
      <c r="AF163">
        <v>1</v>
      </c>
      <c r="AG163">
        <v>0</v>
      </c>
      <c r="AH163">
        <v>0</v>
      </c>
      <c r="AI163">
        <v>0</v>
      </c>
      <c r="AJ163">
        <v>5</v>
      </c>
      <c r="AM163">
        <v>2</v>
      </c>
      <c r="AN163" t="s">
        <v>409</v>
      </c>
      <c r="AO163" t="s">
        <v>299</v>
      </c>
      <c r="AP163" s="7" t="s">
        <v>818</v>
      </c>
      <c r="AQ163" t="s">
        <v>819</v>
      </c>
      <c r="AR163" t="s">
        <v>819</v>
      </c>
      <c r="AS163" t="s">
        <v>819</v>
      </c>
      <c r="AT163" t="s">
        <v>818</v>
      </c>
      <c r="AU163" t="s">
        <v>819</v>
      </c>
      <c r="AV163" t="s">
        <v>17</v>
      </c>
      <c r="AW163" t="s">
        <v>819</v>
      </c>
      <c r="AX163" t="s">
        <v>817</v>
      </c>
      <c r="AY163" t="s">
        <v>819</v>
      </c>
      <c r="AZ163" t="s">
        <v>17</v>
      </c>
      <c r="BA163" t="s">
        <v>818</v>
      </c>
    </row>
    <row r="164" spans="1:55" x14ac:dyDescent="0.25">
      <c r="A164">
        <v>183</v>
      </c>
      <c r="B164" t="s">
        <v>286</v>
      </c>
      <c r="C164" t="s">
        <v>312</v>
      </c>
      <c r="D164" t="s">
        <v>29</v>
      </c>
      <c r="E164" t="s">
        <v>302</v>
      </c>
      <c r="F164" t="s">
        <v>296</v>
      </c>
      <c r="V164" t="s">
        <v>768</v>
      </c>
      <c r="Z164" t="s">
        <v>303</v>
      </c>
      <c r="AB164" s="7" t="s">
        <v>17</v>
      </c>
      <c r="AD164" s="7" t="s">
        <v>335</v>
      </c>
      <c r="AE164" s="7">
        <v>1</v>
      </c>
      <c r="AF164">
        <v>1</v>
      </c>
      <c r="AG164">
        <v>0</v>
      </c>
      <c r="AH164">
        <v>0</v>
      </c>
      <c r="AI164">
        <v>0</v>
      </c>
      <c r="AJ164">
        <v>1</v>
      </c>
      <c r="AK164">
        <v>1</v>
      </c>
      <c r="AL164">
        <v>1</v>
      </c>
      <c r="AM164">
        <v>0</v>
      </c>
      <c r="AO164" t="s">
        <v>305</v>
      </c>
      <c r="AP164" s="7" t="s">
        <v>819</v>
      </c>
      <c r="AQ164" t="s">
        <v>817</v>
      </c>
      <c r="AR164" t="s">
        <v>819</v>
      </c>
      <c r="AS164" t="s">
        <v>819</v>
      </c>
      <c r="AT164" t="s">
        <v>819</v>
      </c>
      <c r="AU164" t="s">
        <v>819</v>
      </c>
      <c r="AV164" t="s">
        <v>819</v>
      </c>
      <c r="AW164" t="s">
        <v>819</v>
      </c>
      <c r="AX164" t="s">
        <v>817</v>
      </c>
      <c r="AY164" t="s">
        <v>819</v>
      </c>
      <c r="AZ164" t="s">
        <v>819</v>
      </c>
      <c r="BA164" t="s">
        <v>819</v>
      </c>
      <c r="BB164" s="7" t="s">
        <v>819</v>
      </c>
    </row>
    <row r="165" spans="1:55" x14ac:dyDescent="0.25">
      <c r="A165">
        <v>184</v>
      </c>
      <c r="B165" t="s">
        <v>286</v>
      </c>
      <c r="C165" t="s">
        <v>312</v>
      </c>
      <c r="D165" t="s">
        <v>29</v>
      </c>
      <c r="E165" t="s">
        <v>293</v>
      </c>
      <c r="F165" t="s">
        <v>289</v>
      </c>
      <c r="Y165" t="s">
        <v>14</v>
      </c>
      <c r="Z165" t="s">
        <v>325</v>
      </c>
      <c r="AB165" s="7" t="s">
        <v>291</v>
      </c>
      <c r="AD165" s="7">
        <v>1</v>
      </c>
      <c r="AE165" s="7">
        <v>1</v>
      </c>
      <c r="AF165">
        <v>1</v>
      </c>
      <c r="AG165">
        <v>0</v>
      </c>
      <c r="AH165">
        <v>0</v>
      </c>
      <c r="AI165">
        <v>0</v>
      </c>
      <c r="AJ165">
        <v>36</v>
      </c>
      <c r="AK165">
        <v>10</v>
      </c>
      <c r="AL165">
        <v>0</v>
      </c>
      <c r="AM165">
        <v>1</v>
      </c>
      <c r="AO165" t="s">
        <v>299</v>
      </c>
      <c r="AP165" s="7" t="s">
        <v>819</v>
      </c>
      <c r="AQ165" t="s">
        <v>819</v>
      </c>
      <c r="AR165" t="s">
        <v>819</v>
      </c>
      <c r="AS165" t="s">
        <v>819</v>
      </c>
      <c r="AT165" t="s">
        <v>818</v>
      </c>
      <c r="AU165" t="s">
        <v>819</v>
      </c>
      <c r="AV165" t="s">
        <v>819</v>
      </c>
      <c r="AW165" t="s">
        <v>819</v>
      </c>
      <c r="AX165" t="s">
        <v>817</v>
      </c>
      <c r="AY165" t="s">
        <v>17</v>
      </c>
      <c r="AZ165" t="s">
        <v>17</v>
      </c>
      <c r="BA165" t="s">
        <v>818</v>
      </c>
      <c r="BB165" s="7" t="s">
        <v>17</v>
      </c>
    </row>
    <row r="166" spans="1:55" x14ac:dyDescent="0.25">
      <c r="A166">
        <v>185</v>
      </c>
      <c r="B166" t="s">
        <v>286</v>
      </c>
      <c r="C166" t="s">
        <v>312</v>
      </c>
      <c r="D166" t="s">
        <v>29</v>
      </c>
      <c r="E166" t="s">
        <v>293</v>
      </c>
      <c r="F166" t="s">
        <v>289</v>
      </c>
      <c r="V166" t="s">
        <v>768</v>
      </c>
      <c r="Z166" t="s">
        <v>297</v>
      </c>
      <c r="AA166" s="7" t="s">
        <v>410</v>
      </c>
      <c r="AB166" s="7" t="s">
        <v>379</v>
      </c>
      <c r="AD166" s="7">
        <v>0</v>
      </c>
      <c r="AE166" s="7">
        <v>0</v>
      </c>
      <c r="AF166">
        <v>0</v>
      </c>
      <c r="AG166">
        <v>0</v>
      </c>
      <c r="AH166">
        <v>0</v>
      </c>
      <c r="AI166">
        <v>1</v>
      </c>
      <c r="AJ166">
        <v>28</v>
      </c>
      <c r="AK166">
        <v>0</v>
      </c>
      <c r="AL166">
        <v>0</v>
      </c>
      <c r="AM166">
        <v>0</v>
      </c>
      <c r="AN166" t="s">
        <v>411</v>
      </c>
      <c r="AO166" t="s">
        <v>317</v>
      </c>
      <c r="AP166" s="7" t="s">
        <v>818</v>
      </c>
      <c r="AQ166" t="s">
        <v>817</v>
      </c>
      <c r="AR166" t="s">
        <v>817</v>
      </c>
      <c r="AS166" t="s">
        <v>818</v>
      </c>
      <c r="AT166" t="s">
        <v>818</v>
      </c>
      <c r="AU166" t="s">
        <v>819</v>
      </c>
      <c r="AV166" t="s">
        <v>817</v>
      </c>
      <c r="AW166" t="s">
        <v>818</v>
      </c>
      <c r="AX166" t="s">
        <v>818</v>
      </c>
      <c r="AY166" t="s">
        <v>818</v>
      </c>
      <c r="AZ166" t="s">
        <v>818</v>
      </c>
      <c r="BA166" t="s">
        <v>818</v>
      </c>
    </row>
    <row r="167" spans="1:55" x14ac:dyDescent="0.25">
      <c r="A167">
        <v>186</v>
      </c>
      <c r="B167" t="s">
        <v>286</v>
      </c>
      <c r="C167" t="s">
        <v>312</v>
      </c>
      <c r="D167" t="s">
        <v>29</v>
      </c>
      <c r="E167" t="s">
        <v>293</v>
      </c>
      <c r="F167" t="s">
        <v>289</v>
      </c>
      <c r="V167" t="s">
        <v>768</v>
      </c>
      <c r="AB167" s="7" t="s">
        <v>291</v>
      </c>
      <c r="AH167">
        <v>6</v>
      </c>
      <c r="AO167" t="s">
        <v>299</v>
      </c>
      <c r="AP167" s="7" t="s">
        <v>819</v>
      </c>
      <c r="AQ167" t="s">
        <v>819</v>
      </c>
      <c r="AR167" t="s">
        <v>818</v>
      </c>
      <c r="AS167" t="s">
        <v>819</v>
      </c>
      <c r="AT167" t="s">
        <v>819</v>
      </c>
      <c r="AU167" t="s">
        <v>819</v>
      </c>
      <c r="AV167" t="s">
        <v>819</v>
      </c>
      <c r="AW167" t="s">
        <v>819</v>
      </c>
      <c r="AX167" t="s">
        <v>819</v>
      </c>
      <c r="AY167" t="s">
        <v>819</v>
      </c>
      <c r="AZ167" t="s">
        <v>819</v>
      </c>
      <c r="BA167" t="s">
        <v>819</v>
      </c>
      <c r="BB167" s="7" t="s">
        <v>819</v>
      </c>
    </row>
    <row r="168" spans="1:55" x14ac:dyDescent="0.25">
      <c r="A168">
        <v>187</v>
      </c>
      <c r="B168" t="s">
        <v>286</v>
      </c>
      <c r="C168" t="s">
        <v>312</v>
      </c>
      <c r="D168" t="s">
        <v>29</v>
      </c>
      <c r="E168" t="s">
        <v>293</v>
      </c>
      <c r="F168" t="s">
        <v>289</v>
      </c>
      <c r="V168" t="s">
        <v>768</v>
      </c>
      <c r="Z168" t="s">
        <v>297</v>
      </c>
      <c r="AA168" s="7" t="s">
        <v>412</v>
      </c>
      <c r="AB168" s="7" t="s">
        <v>291</v>
      </c>
      <c r="AC168" s="7" t="s">
        <v>412</v>
      </c>
      <c r="AD168" s="7">
        <v>0</v>
      </c>
      <c r="AE168" s="7">
        <v>4</v>
      </c>
      <c r="AF168">
        <v>4</v>
      </c>
      <c r="AG168">
        <v>1</v>
      </c>
      <c r="AH168">
        <v>1</v>
      </c>
      <c r="AI168">
        <v>1</v>
      </c>
      <c r="AJ168">
        <v>50</v>
      </c>
      <c r="AK168">
        <v>50</v>
      </c>
      <c r="AL168">
        <v>0</v>
      </c>
      <c r="AM168">
        <v>0</v>
      </c>
      <c r="AO168" t="s">
        <v>317</v>
      </c>
      <c r="AP168" s="7" t="s">
        <v>817</v>
      </c>
      <c r="AQ168" t="s">
        <v>819</v>
      </c>
      <c r="AR168" t="s">
        <v>818</v>
      </c>
      <c r="AS168" t="s">
        <v>817</v>
      </c>
      <c r="AT168" t="s">
        <v>817</v>
      </c>
      <c r="AU168" t="s">
        <v>819</v>
      </c>
      <c r="AV168" t="s">
        <v>817</v>
      </c>
      <c r="AW168" t="s">
        <v>817</v>
      </c>
      <c r="AX168" t="s">
        <v>817</v>
      </c>
      <c r="AY168" t="s">
        <v>817</v>
      </c>
      <c r="AZ168" t="s">
        <v>819</v>
      </c>
      <c r="BA168" t="s">
        <v>817</v>
      </c>
    </row>
    <row r="169" spans="1:55" x14ac:dyDescent="0.25">
      <c r="A169">
        <v>188</v>
      </c>
      <c r="B169" t="s">
        <v>286</v>
      </c>
      <c r="C169" t="s">
        <v>312</v>
      </c>
      <c r="D169" t="s">
        <v>29</v>
      </c>
      <c r="E169" t="s">
        <v>293</v>
      </c>
      <c r="F169" t="s">
        <v>289</v>
      </c>
      <c r="V169" t="s">
        <v>768</v>
      </c>
      <c r="AA169" s="7" t="s">
        <v>413</v>
      </c>
      <c r="AB169" s="7" t="s">
        <v>379</v>
      </c>
    </row>
    <row r="170" spans="1:55" x14ac:dyDescent="0.25">
      <c r="A170">
        <v>190</v>
      </c>
      <c r="B170" t="s">
        <v>286</v>
      </c>
      <c r="C170" t="s">
        <v>287</v>
      </c>
      <c r="D170" t="s">
        <v>29</v>
      </c>
      <c r="E170" t="s">
        <v>293</v>
      </c>
      <c r="F170" t="s">
        <v>296</v>
      </c>
      <c r="V170" t="s">
        <v>768</v>
      </c>
      <c r="Z170" t="s">
        <v>341</v>
      </c>
      <c r="AB170" s="7" t="s">
        <v>31</v>
      </c>
      <c r="AD170" s="7">
        <v>1</v>
      </c>
      <c r="AE170" s="7">
        <v>0</v>
      </c>
      <c r="AF170">
        <v>2</v>
      </c>
      <c r="AG170">
        <v>0</v>
      </c>
      <c r="AH170">
        <v>0</v>
      </c>
      <c r="AI170">
        <v>0</v>
      </c>
      <c r="AJ170">
        <v>1</v>
      </c>
      <c r="AK170">
        <v>1</v>
      </c>
      <c r="AL170">
        <v>10</v>
      </c>
      <c r="AM170">
        <v>2</v>
      </c>
      <c r="AN170" t="s">
        <v>217</v>
      </c>
      <c r="AO170" t="s">
        <v>299</v>
      </c>
      <c r="AP170" s="7" t="s">
        <v>818</v>
      </c>
      <c r="AQ170" t="s">
        <v>818</v>
      </c>
      <c r="AR170" t="s">
        <v>818</v>
      </c>
      <c r="AS170" t="s">
        <v>818</v>
      </c>
      <c r="AT170" t="s">
        <v>818</v>
      </c>
      <c r="AU170" t="s">
        <v>819</v>
      </c>
      <c r="AV170" t="s">
        <v>818</v>
      </c>
      <c r="AW170" t="s">
        <v>818</v>
      </c>
      <c r="AX170" t="s">
        <v>819</v>
      </c>
      <c r="AY170" t="s">
        <v>819</v>
      </c>
      <c r="AZ170" t="s">
        <v>819</v>
      </c>
      <c r="BA170" t="s">
        <v>818</v>
      </c>
    </row>
    <row r="171" spans="1:55" x14ac:dyDescent="0.25">
      <c r="A171">
        <v>191</v>
      </c>
      <c r="B171" t="s">
        <v>286</v>
      </c>
      <c r="C171" t="s">
        <v>287</v>
      </c>
      <c r="D171" t="s">
        <v>29</v>
      </c>
      <c r="E171" t="s">
        <v>293</v>
      </c>
      <c r="F171" t="s">
        <v>289</v>
      </c>
      <c r="V171" t="s">
        <v>768</v>
      </c>
      <c r="Z171" t="s">
        <v>325</v>
      </c>
      <c r="AB171" s="7" t="s">
        <v>291</v>
      </c>
      <c r="AD171" s="7">
        <v>0</v>
      </c>
      <c r="AE171" s="7">
        <v>0</v>
      </c>
      <c r="AF171">
        <v>0</v>
      </c>
      <c r="AG171">
        <v>0</v>
      </c>
      <c r="AH171">
        <v>0</v>
      </c>
      <c r="AI171">
        <v>2</v>
      </c>
      <c r="AJ171">
        <v>2</v>
      </c>
      <c r="AK171">
        <v>0</v>
      </c>
      <c r="AM171">
        <v>2</v>
      </c>
      <c r="AO171" t="s">
        <v>299</v>
      </c>
    </row>
    <row r="172" spans="1:55" x14ac:dyDescent="0.25">
      <c r="A172">
        <v>192</v>
      </c>
      <c r="B172" t="s">
        <v>286</v>
      </c>
      <c r="C172" t="s">
        <v>312</v>
      </c>
      <c r="D172" t="s">
        <v>29</v>
      </c>
      <c r="E172" t="s">
        <v>293</v>
      </c>
      <c r="F172" t="s">
        <v>289</v>
      </c>
      <c r="X172" t="s">
        <v>780</v>
      </c>
      <c r="Z172" t="s">
        <v>290</v>
      </c>
      <c r="AB172" s="7" t="s">
        <v>291</v>
      </c>
      <c r="AC172" s="7" t="s">
        <v>290</v>
      </c>
      <c r="AD172" s="7">
        <v>4</v>
      </c>
      <c r="AE172" s="7">
        <v>2</v>
      </c>
      <c r="AF172">
        <v>0</v>
      </c>
      <c r="AG172">
        <v>0</v>
      </c>
      <c r="AH172">
        <v>0</v>
      </c>
      <c r="AI172">
        <v>0</v>
      </c>
      <c r="AJ172">
        <v>3</v>
      </c>
      <c r="AK172">
        <v>1</v>
      </c>
      <c r="AL172">
        <v>5</v>
      </c>
      <c r="AM172">
        <v>1</v>
      </c>
      <c r="AN172" t="s">
        <v>331</v>
      </c>
      <c r="AO172" t="s">
        <v>317</v>
      </c>
      <c r="AP172" s="7" t="s">
        <v>17</v>
      </c>
      <c r="AQ172" t="s">
        <v>17</v>
      </c>
      <c r="AR172" t="s">
        <v>17</v>
      </c>
      <c r="AS172" t="s">
        <v>17</v>
      </c>
      <c r="AT172" t="s">
        <v>17</v>
      </c>
      <c r="AU172" t="s">
        <v>17</v>
      </c>
      <c r="AV172" t="s">
        <v>17</v>
      </c>
      <c r="AW172" t="s">
        <v>17</v>
      </c>
      <c r="AX172" t="s">
        <v>17</v>
      </c>
      <c r="AY172" t="s">
        <v>17</v>
      </c>
      <c r="AZ172" t="s">
        <v>17</v>
      </c>
      <c r="BA172" t="s">
        <v>17</v>
      </c>
      <c r="BB172" s="7" t="s">
        <v>17</v>
      </c>
    </row>
    <row r="173" spans="1:55" x14ac:dyDescent="0.25">
      <c r="A173">
        <v>194</v>
      </c>
      <c r="B173" t="s">
        <v>286</v>
      </c>
      <c r="C173" t="s">
        <v>312</v>
      </c>
      <c r="D173" t="s">
        <v>29</v>
      </c>
      <c r="E173" t="s">
        <v>293</v>
      </c>
      <c r="F173" t="s">
        <v>289</v>
      </c>
      <c r="G173" t="s">
        <v>756</v>
      </c>
      <c r="V173" t="s">
        <v>768</v>
      </c>
      <c r="Z173" t="s">
        <v>290</v>
      </c>
      <c r="AB173" s="7" t="s">
        <v>291</v>
      </c>
      <c r="AC173" s="7" t="s">
        <v>414</v>
      </c>
      <c r="AD173" s="7">
        <v>2</v>
      </c>
      <c r="AF173">
        <v>1</v>
      </c>
      <c r="AG173">
        <v>0</v>
      </c>
      <c r="AH173">
        <v>0</v>
      </c>
      <c r="AI173">
        <v>0</v>
      </c>
      <c r="AJ173">
        <v>2</v>
      </c>
      <c r="AK173">
        <v>1</v>
      </c>
      <c r="AL173">
        <v>20</v>
      </c>
      <c r="AM173">
        <v>6</v>
      </c>
      <c r="AN173" t="s">
        <v>415</v>
      </c>
      <c r="AO173" t="s">
        <v>299</v>
      </c>
      <c r="AQ173" t="s">
        <v>817</v>
      </c>
      <c r="AR173" t="s">
        <v>818</v>
      </c>
      <c r="AT173" t="s">
        <v>817</v>
      </c>
      <c r="AU173" t="s">
        <v>817</v>
      </c>
      <c r="AV173" t="s">
        <v>817</v>
      </c>
      <c r="AW173" t="s">
        <v>817</v>
      </c>
      <c r="AX173" t="s">
        <v>817</v>
      </c>
      <c r="AY173" t="s">
        <v>817</v>
      </c>
      <c r="AZ173" t="s">
        <v>819</v>
      </c>
      <c r="BA173" t="s">
        <v>818</v>
      </c>
      <c r="BB173" s="7" t="s">
        <v>817</v>
      </c>
      <c r="BC173" s="7" t="s">
        <v>838</v>
      </c>
    </row>
    <row r="174" spans="1:55" x14ac:dyDescent="0.25">
      <c r="A174">
        <v>195</v>
      </c>
      <c r="B174" t="s">
        <v>286</v>
      </c>
      <c r="C174" t="s">
        <v>312</v>
      </c>
      <c r="D174" t="s">
        <v>29</v>
      </c>
      <c r="E174" t="s">
        <v>293</v>
      </c>
      <c r="F174" t="s">
        <v>296</v>
      </c>
      <c r="G174" t="s">
        <v>756</v>
      </c>
      <c r="W174" t="s">
        <v>769</v>
      </c>
      <c r="Y174" t="s">
        <v>804</v>
      </c>
      <c r="Z174" t="s">
        <v>290</v>
      </c>
      <c r="AB174" s="7" t="s">
        <v>291</v>
      </c>
      <c r="AD174" s="7">
        <v>0</v>
      </c>
      <c r="AE174" s="7">
        <v>1</v>
      </c>
      <c r="AF174">
        <v>1</v>
      </c>
      <c r="AG174">
        <v>0</v>
      </c>
      <c r="AH174">
        <v>0</v>
      </c>
      <c r="AI174">
        <v>0</v>
      </c>
      <c r="AJ174">
        <v>0</v>
      </c>
      <c r="AK174">
        <v>0</v>
      </c>
      <c r="AL174">
        <v>0</v>
      </c>
      <c r="AM174">
        <v>4</v>
      </c>
      <c r="AO174" t="s">
        <v>299</v>
      </c>
      <c r="AP174" s="7" t="s">
        <v>819</v>
      </c>
      <c r="AQ174" t="s">
        <v>817</v>
      </c>
      <c r="AR174" t="s">
        <v>819</v>
      </c>
      <c r="AS174" t="s">
        <v>819</v>
      </c>
      <c r="AT174" t="s">
        <v>818</v>
      </c>
      <c r="AU174" t="s">
        <v>817</v>
      </c>
      <c r="AV174" t="s">
        <v>817</v>
      </c>
      <c r="AW174" t="s">
        <v>818</v>
      </c>
      <c r="AX174" t="s">
        <v>818</v>
      </c>
      <c r="AY174" t="s">
        <v>819</v>
      </c>
      <c r="AZ174" t="s">
        <v>819</v>
      </c>
      <c r="BA174" t="s">
        <v>818</v>
      </c>
    </row>
    <row r="175" spans="1:55" x14ac:dyDescent="0.25">
      <c r="A175">
        <v>196</v>
      </c>
      <c r="B175" t="s">
        <v>286</v>
      </c>
      <c r="C175" t="s">
        <v>312</v>
      </c>
      <c r="D175" t="s">
        <v>29</v>
      </c>
      <c r="E175" t="s">
        <v>302</v>
      </c>
      <c r="F175" t="s">
        <v>296</v>
      </c>
      <c r="W175" t="s">
        <v>769</v>
      </c>
      <c r="Y175" t="s">
        <v>805</v>
      </c>
      <c r="Z175" t="s">
        <v>303</v>
      </c>
      <c r="AB175" s="7" t="s">
        <v>31</v>
      </c>
      <c r="AD175" s="7">
        <v>0</v>
      </c>
      <c r="AE175" s="7">
        <v>0</v>
      </c>
      <c r="AF175">
        <v>1</v>
      </c>
      <c r="AG175">
        <v>0</v>
      </c>
      <c r="AH175">
        <v>0</v>
      </c>
      <c r="AI175">
        <v>0</v>
      </c>
      <c r="AJ175">
        <v>1</v>
      </c>
      <c r="AK175">
        <v>1</v>
      </c>
      <c r="AL175">
        <v>0</v>
      </c>
      <c r="AM175">
        <v>1</v>
      </c>
      <c r="AN175" t="s">
        <v>217</v>
      </c>
      <c r="AO175" t="s">
        <v>299</v>
      </c>
      <c r="AP175" s="7" t="s">
        <v>819</v>
      </c>
      <c r="AQ175" t="s">
        <v>819</v>
      </c>
      <c r="AR175" t="s">
        <v>819</v>
      </c>
      <c r="AS175" t="s">
        <v>819</v>
      </c>
      <c r="AT175" t="s">
        <v>817</v>
      </c>
      <c r="AU175" t="s">
        <v>819</v>
      </c>
      <c r="AV175" t="s">
        <v>817</v>
      </c>
      <c r="AW175" t="s">
        <v>819</v>
      </c>
      <c r="AX175" t="s">
        <v>817</v>
      </c>
      <c r="AY175" t="s">
        <v>819</v>
      </c>
      <c r="AZ175" t="s">
        <v>819</v>
      </c>
      <c r="BA175" t="s">
        <v>819</v>
      </c>
    </row>
    <row r="176" spans="1:55" x14ac:dyDescent="0.25">
      <c r="A176">
        <v>197</v>
      </c>
      <c r="B176" t="s">
        <v>286</v>
      </c>
      <c r="C176" t="s">
        <v>312</v>
      </c>
      <c r="D176" t="s">
        <v>29</v>
      </c>
      <c r="E176" t="s">
        <v>293</v>
      </c>
      <c r="F176" t="s">
        <v>289</v>
      </c>
      <c r="Y176" t="s">
        <v>806</v>
      </c>
      <c r="Z176" t="s">
        <v>325</v>
      </c>
      <c r="AC176" s="7" t="s">
        <v>416</v>
      </c>
      <c r="AF176">
        <v>2</v>
      </c>
      <c r="AO176" t="s">
        <v>299</v>
      </c>
    </row>
    <row r="185" spans="1:53" s="7" customFormat="1" x14ac:dyDescent="0.25">
      <c r="A185"/>
      <c r="B185"/>
      <c r="C185"/>
      <c r="D185"/>
      <c r="E185"/>
      <c r="F185"/>
      <c r="G185"/>
      <c r="H185"/>
      <c r="I185"/>
      <c r="J185"/>
      <c r="K185"/>
      <c r="L185"/>
      <c r="M185"/>
      <c r="N185"/>
      <c r="O185"/>
      <c r="P185"/>
      <c r="Q185"/>
      <c r="R185"/>
      <c r="S185"/>
      <c r="T185"/>
      <c r="U185"/>
      <c r="V185"/>
      <c r="W185"/>
      <c r="X185"/>
      <c r="Y185"/>
      <c r="Z185"/>
      <c r="AF185"/>
      <c r="AG185"/>
      <c r="AH185"/>
      <c r="AI185"/>
      <c r="AJ185"/>
      <c r="AK185"/>
      <c r="AL185"/>
      <c r="AM185"/>
      <c r="AN185"/>
      <c r="AO185"/>
      <c r="AQ185"/>
      <c r="AR185"/>
      <c r="AS185"/>
      <c r="AT185"/>
      <c r="AU185"/>
      <c r="AV185"/>
      <c r="AW185"/>
      <c r="AX185"/>
      <c r="AY185"/>
      <c r="AZ185"/>
      <c r="BA185"/>
    </row>
    <row r="186" spans="1:53" s="7" customFormat="1" x14ac:dyDescent="0.25">
      <c r="A186"/>
      <c r="B186"/>
      <c r="C186"/>
      <c r="D186"/>
      <c r="E186"/>
      <c r="F186"/>
      <c r="G186"/>
      <c r="H186"/>
      <c r="I186"/>
      <c r="J186"/>
      <c r="K186"/>
      <c r="L186"/>
      <c r="M186"/>
      <c r="N186"/>
      <c r="O186"/>
      <c r="P186"/>
      <c r="Q186"/>
      <c r="R186"/>
      <c r="S186"/>
      <c r="T186"/>
      <c r="U186"/>
      <c r="V186"/>
      <c r="W186"/>
      <c r="X186"/>
      <c r="Y186"/>
      <c r="Z186"/>
      <c r="AF186"/>
      <c r="AG186"/>
      <c r="AH186"/>
      <c r="AI186"/>
      <c r="AJ186"/>
      <c r="AK186"/>
      <c r="AL186"/>
      <c r="AM186"/>
      <c r="AN186"/>
      <c r="AO186"/>
      <c r="AQ186"/>
      <c r="AR186"/>
      <c r="AS186"/>
      <c r="AT186"/>
      <c r="AU186"/>
      <c r="AV186"/>
      <c r="AW186"/>
      <c r="AX186"/>
      <c r="AY186"/>
      <c r="AZ186"/>
      <c r="BA186"/>
    </row>
    <row r="187" spans="1:53" s="7" customFormat="1" x14ac:dyDescent="0.25">
      <c r="A187"/>
      <c r="B187"/>
      <c r="C187"/>
      <c r="D187"/>
      <c r="E187"/>
      <c r="F187"/>
      <c r="G187"/>
      <c r="H187"/>
      <c r="I187"/>
      <c r="J187"/>
      <c r="K187"/>
      <c r="L187"/>
      <c r="M187"/>
      <c r="N187"/>
      <c r="O187"/>
      <c r="P187"/>
      <c r="Q187"/>
      <c r="R187"/>
      <c r="S187"/>
      <c r="T187"/>
      <c r="U187"/>
      <c r="V187"/>
      <c r="W187"/>
      <c r="X187"/>
      <c r="Y187"/>
      <c r="Z187"/>
      <c r="AF187"/>
      <c r="AG187"/>
      <c r="AH187"/>
      <c r="AI187"/>
      <c r="AJ187"/>
      <c r="AK187"/>
      <c r="AL187"/>
      <c r="AM187"/>
      <c r="AN187"/>
      <c r="AO187"/>
      <c r="AQ187"/>
      <c r="AR187"/>
      <c r="AS187"/>
      <c r="AT187"/>
      <c r="AU187"/>
      <c r="AV187"/>
      <c r="AW187"/>
      <c r="AX187"/>
      <c r="AY187"/>
      <c r="AZ187"/>
      <c r="BA187"/>
    </row>
    <row r="188" spans="1:53" s="7" customFormat="1" x14ac:dyDescent="0.25">
      <c r="A188"/>
      <c r="B188"/>
      <c r="C188"/>
      <c r="D188"/>
      <c r="E188"/>
      <c r="F188"/>
      <c r="G188"/>
      <c r="H188"/>
      <c r="I188"/>
      <c r="J188"/>
      <c r="K188"/>
      <c r="L188"/>
      <c r="M188"/>
      <c r="N188"/>
      <c r="O188"/>
      <c r="P188"/>
      <c r="Q188"/>
      <c r="R188"/>
      <c r="S188"/>
      <c r="T188"/>
      <c r="U188"/>
      <c r="V188"/>
      <c r="W188"/>
      <c r="X188"/>
      <c r="Y188"/>
      <c r="Z188"/>
      <c r="AF188"/>
      <c r="AG188"/>
      <c r="AH188"/>
      <c r="AI188"/>
      <c r="AJ188"/>
      <c r="AK188"/>
      <c r="AL188"/>
      <c r="AM188"/>
      <c r="AN188"/>
      <c r="AO188"/>
      <c r="AQ188"/>
      <c r="AR188"/>
      <c r="AS188"/>
      <c r="AT188"/>
      <c r="AU188"/>
      <c r="AV188"/>
      <c r="AW188"/>
      <c r="AX188"/>
      <c r="AY188"/>
      <c r="AZ188"/>
      <c r="BA188"/>
    </row>
    <row r="189" spans="1:53" s="7" customFormat="1" x14ac:dyDescent="0.25">
      <c r="A189"/>
      <c r="B189"/>
      <c r="C189"/>
      <c r="D189"/>
      <c r="E189"/>
      <c r="F189"/>
      <c r="G189"/>
      <c r="H189"/>
      <c r="I189"/>
      <c r="J189"/>
      <c r="K189"/>
      <c r="L189"/>
      <c r="M189"/>
      <c r="N189"/>
      <c r="O189"/>
      <c r="P189"/>
      <c r="Q189"/>
      <c r="R189"/>
      <c r="S189"/>
      <c r="T189"/>
      <c r="U189"/>
      <c r="V189"/>
      <c r="W189"/>
      <c r="X189"/>
      <c r="Y189"/>
      <c r="Z189"/>
      <c r="AF189"/>
      <c r="AG189"/>
      <c r="AH189"/>
      <c r="AI189"/>
      <c r="AJ189"/>
      <c r="AK189"/>
      <c r="AL189"/>
      <c r="AM189"/>
      <c r="AN189"/>
      <c r="AO189"/>
      <c r="AQ189"/>
      <c r="AR189"/>
      <c r="AS189"/>
      <c r="AT189"/>
      <c r="AU189"/>
      <c r="AV189"/>
      <c r="AW189"/>
      <c r="AX189"/>
      <c r="AY189"/>
      <c r="AZ189"/>
      <c r="BA189"/>
    </row>
    <row r="190" spans="1:53" s="7" customFormat="1" x14ac:dyDescent="0.25">
      <c r="A190"/>
      <c r="B190"/>
      <c r="C190"/>
      <c r="D190"/>
      <c r="E190"/>
      <c r="F190"/>
      <c r="G190"/>
      <c r="H190"/>
      <c r="I190"/>
      <c r="J190"/>
      <c r="K190"/>
      <c r="L190"/>
      <c r="M190"/>
      <c r="N190"/>
      <c r="O190"/>
      <c r="P190"/>
      <c r="Q190"/>
      <c r="R190"/>
      <c r="S190"/>
      <c r="T190"/>
      <c r="U190"/>
      <c r="V190"/>
      <c r="W190"/>
      <c r="X190"/>
      <c r="Y190"/>
      <c r="Z190"/>
      <c r="AF190"/>
      <c r="AG190"/>
      <c r="AH190"/>
      <c r="AI190"/>
      <c r="AJ190"/>
      <c r="AK190"/>
      <c r="AL190"/>
      <c r="AM190"/>
      <c r="AN190"/>
      <c r="AO190"/>
      <c r="AQ190"/>
      <c r="AR190"/>
      <c r="AS190"/>
      <c r="AT190"/>
      <c r="AU190"/>
      <c r="AV190"/>
      <c r="AW190"/>
      <c r="AX190"/>
      <c r="AY190"/>
      <c r="AZ190"/>
      <c r="BA190"/>
    </row>
    <row r="191" spans="1:53" s="7" customFormat="1" x14ac:dyDescent="0.25">
      <c r="A191"/>
      <c r="B191"/>
      <c r="C191"/>
      <c r="D191"/>
      <c r="E191"/>
      <c r="F191"/>
      <c r="G191"/>
      <c r="H191"/>
      <c r="I191"/>
      <c r="J191"/>
      <c r="K191"/>
      <c r="L191"/>
      <c r="M191"/>
      <c r="N191"/>
      <c r="O191"/>
      <c r="P191"/>
      <c r="Q191"/>
      <c r="R191"/>
      <c r="S191"/>
      <c r="T191"/>
      <c r="U191"/>
      <c r="V191"/>
      <c r="W191"/>
      <c r="X191"/>
      <c r="Y191"/>
      <c r="Z191"/>
      <c r="AF191"/>
      <c r="AG191"/>
      <c r="AH191"/>
      <c r="AI191"/>
      <c r="AJ191"/>
      <c r="AK191"/>
      <c r="AL191"/>
      <c r="AM191"/>
      <c r="AN191"/>
      <c r="AO191"/>
      <c r="AQ191"/>
      <c r="AR191"/>
      <c r="AS191"/>
      <c r="AT191"/>
      <c r="AU191"/>
      <c r="AV191"/>
      <c r="AW191"/>
      <c r="AX191"/>
      <c r="AY191"/>
      <c r="AZ191"/>
      <c r="BA191"/>
    </row>
    <row r="192" spans="1:53" s="7" customFormat="1" x14ac:dyDescent="0.25">
      <c r="A192"/>
      <c r="B192"/>
      <c r="C192"/>
      <c r="D192"/>
      <c r="E192"/>
      <c r="F192"/>
      <c r="G192"/>
      <c r="H192"/>
      <c r="I192"/>
      <c r="J192"/>
      <c r="K192"/>
      <c r="L192"/>
      <c r="M192"/>
      <c r="N192"/>
      <c r="O192"/>
      <c r="P192"/>
      <c r="Q192"/>
      <c r="R192"/>
      <c r="S192"/>
      <c r="T192"/>
      <c r="U192"/>
      <c r="V192"/>
      <c r="W192"/>
      <c r="X192"/>
      <c r="Y192"/>
      <c r="Z192"/>
      <c r="AF192"/>
      <c r="AG192"/>
      <c r="AH192"/>
      <c r="AI192"/>
      <c r="AJ192"/>
      <c r="AK192"/>
      <c r="AL192"/>
      <c r="AM192"/>
      <c r="AN192"/>
      <c r="AO192"/>
      <c r="AQ192"/>
      <c r="AR192"/>
      <c r="AS192"/>
      <c r="AT192"/>
      <c r="AU192"/>
      <c r="AV192"/>
      <c r="AW192"/>
      <c r="AX192"/>
      <c r="AY192"/>
      <c r="AZ192"/>
      <c r="BA192"/>
    </row>
    <row r="193" spans="1:53" s="7" customFormat="1" x14ac:dyDescent="0.25">
      <c r="A193"/>
      <c r="B193"/>
      <c r="C193"/>
      <c r="D193"/>
      <c r="E193"/>
      <c r="F193"/>
      <c r="G193"/>
      <c r="H193"/>
      <c r="I193"/>
      <c r="J193"/>
      <c r="K193"/>
      <c r="L193"/>
      <c r="M193"/>
      <c r="N193"/>
      <c r="O193"/>
      <c r="P193"/>
      <c r="Q193"/>
      <c r="R193"/>
      <c r="S193"/>
      <c r="T193"/>
      <c r="U193"/>
      <c r="V193"/>
      <c r="W193"/>
      <c r="X193"/>
      <c r="Y193"/>
      <c r="Z193"/>
      <c r="AF193"/>
      <c r="AG193"/>
      <c r="AH193"/>
      <c r="AI193"/>
      <c r="AJ193"/>
      <c r="AK193"/>
      <c r="AL193"/>
      <c r="AM193"/>
      <c r="AN193"/>
      <c r="AO193"/>
      <c r="AQ193"/>
      <c r="AR193"/>
      <c r="AS193"/>
      <c r="AT193"/>
      <c r="AU193"/>
      <c r="AV193"/>
      <c r="AW193"/>
      <c r="AX193"/>
      <c r="AY193"/>
      <c r="AZ193"/>
      <c r="BA193"/>
    </row>
    <row r="194" spans="1:53" s="7" customFormat="1" x14ac:dyDescent="0.25">
      <c r="A194"/>
      <c r="B194"/>
      <c r="C194"/>
      <c r="D194"/>
      <c r="E194"/>
      <c r="F194"/>
      <c r="G194"/>
      <c r="H194"/>
      <c r="I194"/>
      <c r="J194"/>
      <c r="K194"/>
      <c r="L194"/>
      <c r="M194"/>
      <c r="N194"/>
      <c r="O194"/>
      <c r="P194"/>
      <c r="Q194"/>
      <c r="R194"/>
      <c r="S194"/>
      <c r="T194"/>
      <c r="U194"/>
      <c r="V194"/>
      <c r="W194"/>
      <c r="X194"/>
      <c r="Y194"/>
      <c r="Z194"/>
      <c r="AF194"/>
      <c r="AG194"/>
      <c r="AH194"/>
      <c r="AI194"/>
      <c r="AJ194"/>
      <c r="AK194"/>
      <c r="AL194"/>
      <c r="AM194"/>
      <c r="AN194"/>
      <c r="AO194"/>
      <c r="AQ194"/>
      <c r="AR194"/>
      <c r="AS194"/>
      <c r="AT194"/>
      <c r="AU194"/>
      <c r="AV194"/>
      <c r="AW194"/>
      <c r="AX194"/>
      <c r="AY194"/>
      <c r="AZ194"/>
      <c r="BA194"/>
    </row>
    <row r="195" spans="1:53" s="7" customFormat="1" x14ac:dyDescent="0.25">
      <c r="A195"/>
      <c r="B195"/>
      <c r="C195"/>
      <c r="D195"/>
      <c r="E195"/>
      <c r="F195"/>
      <c r="G195"/>
      <c r="H195"/>
      <c r="I195"/>
      <c r="J195"/>
      <c r="K195"/>
      <c r="L195"/>
      <c r="M195"/>
      <c r="N195"/>
      <c r="O195"/>
      <c r="P195"/>
      <c r="Q195"/>
      <c r="R195"/>
      <c r="S195"/>
      <c r="T195"/>
      <c r="U195"/>
      <c r="V195"/>
      <c r="W195"/>
      <c r="X195"/>
      <c r="Y195"/>
      <c r="Z195"/>
      <c r="AF195"/>
      <c r="AG195"/>
      <c r="AH195"/>
      <c r="AI195"/>
      <c r="AJ195"/>
      <c r="AK195"/>
      <c r="AL195"/>
      <c r="AM195"/>
      <c r="AN195"/>
      <c r="AO195"/>
      <c r="AQ195"/>
      <c r="AR195"/>
      <c r="AS195"/>
      <c r="AT195"/>
      <c r="AU195"/>
      <c r="AV195"/>
      <c r="AW195"/>
      <c r="AX195"/>
      <c r="AY195"/>
      <c r="AZ195"/>
      <c r="BA195"/>
    </row>
    <row r="196" spans="1:53" s="7" customFormat="1" x14ac:dyDescent="0.25">
      <c r="A196"/>
      <c r="B196"/>
      <c r="C196"/>
      <c r="D196"/>
      <c r="E196"/>
      <c r="F196"/>
      <c r="G196"/>
      <c r="H196"/>
      <c r="I196"/>
      <c r="J196"/>
      <c r="K196"/>
      <c r="L196"/>
      <c r="M196"/>
      <c r="N196"/>
      <c r="O196"/>
      <c r="P196"/>
      <c r="Q196"/>
      <c r="R196"/>
      <c r="S196"/>
      <c r="T196"/>
      <c r="U196"/>
      <c r="V196"/>
      <c r="W196"/>
      <c r="X196"/>
      <c r="Y196"/>
      <c r="Z196"/>
      <c r="AF196"/>
      <c r="AG196"/>
      <c r="AH196"/>
      <c r="AI196"/>
      <c r="AJ196"/>
      <c r="AK196"/>
      <c r="AL196"/>
      <c r="AM196"/>
      <c r="AN196"/>
      <c r="AO196"/>
      <c r="AQ196"/>
      <c r="AR196"/>
      <c r="AS196"/>
      <c r="AT196"/>
      <c r="AU196"/>
      <c r="AV196"/>
      <c r="AW196"/>
      <c r="AX196"/>
      <c r="AY196"/>
      <c r="AZ196"/>
      <c r="BA196"/>
    </row>
    <row r="197" spans="1:53" s="7" customFormat="1" x14ac:dyDescent="0.25">
      <c r="A197"/>
      <c r="B197"/>
      <c r="C197"/>
      <c r="D197"/>
      <c r="E197"/>
      <c r="F197"/>
      <c r="G197"/>
      <c r="H197"/>
      <c r="I197"/>
      <c r="J197"/>
      <c r="K197"/>
      <c r="L197"/>
      <c r="M197"/>
      <c r="N197"/>
      <c r="O197"/>
      <c r="P197"/>
      <c r="Q197"/>
      <c r="R197"/>
      <c r="S197"/>
      <c r="T197"/>
      <c r="U197"/>
      <c r="V197"/>
      <c r="W197"/>
      <c r="X197"/>
      <c r="Y197"/>
      <c r="Z197"/>
      <c r="AF197"/>
      <c r="AG197"/>
      <c r="AH197"/>
      <c r="AI197"/>
      <c r="AJ197"/>
      <c r="AK197"/>
      <c r="AL197"/>
      <c r="AM197"/>
      <c r="AN197"/>
      <c r="AO197"/>
      <c r="AQ197"/>
      <c r="AR197"/>
      <c r="AS197"/>
      <c r="AT197"/>
      <c r="AU197"/>
      <c r="AV197"/>
      <c r="AW197"/>
      <c r="AX197"/>
      <c r="AY197"/>
      <c r="AZ197"/>
      <c r="BA197"/>
    </row>
    <row r="198" spans="1:53" s="7" customFormat="1" x14ac:dyDescent="0.25">
      <c r="A198"/>
      <c r="B198"/>
      <c r="C198"/>
      <c r="D198"/>
      <c r="E198"/>
      <c r="F198"/>
      <c r="G198"/>
      <c r="H198"/>
      <c r="I198"/>
      <c r="J198"/>
      <c r="K198"/>
      <c r="L198"/>
      <c r="M198"/>
      <c r="N198"/>
      <c r="O198"/>
      <c r="P198"/>
      <c r="Q198"/>
      <c r="R198"/>
      <c r="S198"/>
      <c r="T198"/>
      <c r="U198"/>
      <c r="V198"/>
      <c r="W198"/>
      <c r="X198"/>
      <c r="Y198"/>
      <c r="Z198"/>
      <c r="AF198"/>
      <c r="AG198"/>
      <c r="AH198"/>
      <c r="AI198"/>
      <c r="AJ198"/>
      <c r="AK198"/>
      <c r="AL198"/>
      <c r="AM198"/>
      <c r="AN198"/>
      <c r="AO198"/>
      <c r="AQ198"/>
      <c r="AR198"/>
      <c r="AS198"/>
      <c r="AT198"/>
      <c r="AU198"/>
      <c r="AV198"/>
      <c r="AW198"/>
      <c r="AX198"/>
      <c r="AY198"/>
      <c r="AZ198"/>
      <c r="BA198"/>
    </row>
    <row r="199" spans="1:53" s="7" customFormat="1" x14ac:dyDescent="0.25">
      <c r="A199"/>
      <c r="B199"/>
      <c r="C199"/>
      <c r="D199"/>
      <c r="E199"/>
      <c r="F199"/>
      <c r="G199"/>
      <c r="H199"/>
      <c r="I199"/>
      <c r="J199"/>
      <c r="K199"/>
      <c r="L199"/>
      <c r="M199"/>
      <c r="N199"/>
      <c r="O199"/>
      <c r="P199"/>
      <c r="Q199"/>
      <c r="R199"/>
      <c r="S199"/>
      <c r="T199"/>
      <c r="U199"/>
      <c r="V199"/>
      <c r="W199"/>
      <c r="X199"/>
      <c r="Y199"/>
      <c r="Z199"/>
      <c r="AF199"/>
      <c r="AG199"/>
      <c r="AH199"/>
      <c r="AI199"/>
      <c r="AJ199"/>
      <c r="AK199"/>
      <c r="AL199"/>
      <c r="AM199"/>
      <c r="AN199"/>
      <c r="AO199"/>
      <c r="AQ199"/>
      <c r="AR199"/>
      <c r="AS199"/>
      <c r="AT199"/>
      <c r="AU199"/>
      <c r="AV199"/>
      <c r="AW199"/>
      <c r="AX199"/>
      <c r="AY199"/>
      <c r="AZ199"/>
      <c r="BA199"/>
    </row>
    <row r="200" spans="1:53" s="7" customFormat="1" x14ac:dyDescent="0.25">
      <c r="A200"/>
      <c r="B200"/>
      <c r="C200"/>
      <c r="D200"/>
      <c r="E200"/>
      <c r="F200"/>
      <c r="G200"/>
      <c r="H200"/>
      <c r="I200"/>
      <c r="J200"/>
      <c r="K200"/>
      <c r="L200"/>
      <c r="M200"/>
      <c r="N200"/>
      <c r="O200"/>
      <c r="P200"/>
      <c r="Q200"/>
      <c r="R200"/>
      <c r="S200"/>
      <c r="T200"/>
      <c r="U200"/>
      <c r="V200"/>
      <c r="W200"/>
      <c r="X200"/>
      <c r="Y200"/>
      <c r="Z200"/>
      <c r="AF200"/>
      <c r="AG200"/>
      <c r="AH200"/>
      <c r="AI200"/>
      <c r="AJ200"/>
      <c r="AK200"/>
      <c r="AL200"/>
      <c r="AM200"/>
      <c r="AN200"/>
      <c r="AO200"/>
      <c r="AQ200"/>
      <c r="AR200"/>
      <c r="AS200"/>
      <c r="AT200"/>
      <c r="AU200"/>
      <c r="AV200"/>
      <c r="AW200"/>
      <c r="AX200"/>
      <c r="AY200"/>
      <c r="AZ200"/>
      <c r="BA200"/>
    </row>
    <row r="201" spans="1:53" s="7" customFormat="1" x14ac:dyDescent="0.25">
      <c r="A201"/>
      <c r="B201"/>
      <c r="C201"/>
      <c r="D201"/>
      <c r="E201"/>
      <c r="F201"/>
      <c r="G201"/>
      <c r="H201"/>
      <c r="I201"/>
      <c r="J201"/>
      <c r="K201"/>
      <c r="L201"/>
      <c r="M201"/>
      <c r="N201"/>
      <c r="O201"/>
      <c r="P201"/>
      <c r="Q201"/>
      <c r="R201"/>
      <c r="S201"/>
      <c r="T201"/>
      <c r="U201"/>
      <c r="V201"/>
      <c r="W201"/>
      <c r="X201"/>
      <c r="Y201"/>
      <c r="Z201"/>
      <c r="AF201"/>
      <c r="AG201"/>
      <c r="AH201"/>
      <c r="AI201"/>
      <c r="AJ201"/>
      <c r="AK201"/>
      <c r="AL201"/>
      <c r="AM201"/>
      <c r="AN201"/>
      <c r="AO201"/>
      <c r="AQ201"/>
      <c r="AR201"/>
      <c r="AS201"/>
      <c r="AT201"/>
      <c r="AU201"/>
      <c r="AV201"/>
      <c r="AW201"/>
      <c r="AX201"/>
      <c r="AY201"/>
      <c r="AZ201"/>
      <c r="BA201"/>
    </row>
    <row r="202" spans="1:53" s="7" customFormat="1" x14ac:dyDescent="0.25">
      <c r="A202"/>
      <c r="B202"/>
      <c r="C202"/>
      <c r="D202"/>
      <c r="E202"/>
      <c r="F202"/>
      <c r="G202"/>
      <c r="H202"/>
      <c r="I202"/>
      <c r="J202"/>
      <c r="K202"/>
      <c r="L202"/>
      <c r="M202"/>
      <c r="N202"/>
      <c r="O202"/>
      <c r="P202"/>
      <c r="Q202"/>
      <c r="R202"/>
      <c r="S202"/>
      <c r="T202"/>
      <c r="U202"/>
      <c r="V202"/>
      <c r="W202"/>
      <c r="X202"/>
      <c r="Y202"/>
      <c r="Z202"/>
      <c r="AF202"/>
      <c r="AG202"/>
      <c r="AH202"/>
      <c r="AI202"/>
      <c r="AJ202"/>
      <c r="AK202"/>
      <c r="AL202"/>
      <c r="AM202"/>
      <c r="AN202"/>
      <c r="AO202"/>
      <c r="AQ202"/>
      <c r="AR202"/>
      <c r="AS202"/>
      <c r="AT202"/>
      <c r="AU202"/>
      <c r="AV202"/>
      <c r="AW202"/>
      <c r="AX202"/>
      <c r="AY202"/>
      <c r="AZ202"/>
      <c r="BA202"/>
    </row>
    <row r="203" spans="1:53" s="7" customFormat="1" x14ac:dyDescent="0.25">
      <c r="A203"/>
      <c r="B203"/>
      <c r="C203"/>
      <c r="D203"/>
      <c r="E203"/>
      <c r="F203"/>
      <c r="G203"/>
      <c r="H203"/>
      <c r="I203"/>
      <c r="J203"/>
      <c r="K203"/>
      <c r="L203"/>
      <c r="M203"/>
      <c r="N203"/>
      <c r="O203"/>
      <c r="P203"/>
      <c r="Q203"/>
      <c r="R203"/>
      <c r="S203"/>
      <c r="T203"/>
      <c r="U203"/>
      <c r="V203"/>
      <c r="W203"/>
      <c r="X203"/>
      <c r="Y203"/>
      <c r="Z203"/>
      <c r="AF203"/>
      <c r="AG203"/>
      <c r="AH203"/>
      <c r="AI203"/>
      <c r="AJ203"/>
      <c r="AK203"/>
      <c r="AL203"/>
      <c r="AM203"/>
      <c r="AN203"/>
      <c r="AO203"/>
      <c r="AQ203"/>
      <c r="AR203"/>
      <c r="AS203"/>
      <c r="AT203"/>
      <c r="AU203"/>
      <c r="AV203"/>
      <c r="AW203"/>
      <c r="AX203"/>
      <c r="AY203"/>
      <c r="AZ203"/>
      <c r="BA203"/>
    </row>
    <row r="204" spans="1:53" s="7" customFormat="1" x14ac:dyDescent="0.25">
      <c r="A204"/>
      <c r="B204"/>
      <c r="C204"/>
      <c r="D204"/>
      <c r="E204"/>
      <c r="F204"/>
      <c r="G204"/>
      <c r="H204"/>
      <c r="I204"/>
      <c r="J204"/>
      <c r="K204"/>
      <c r="L204"/>
      <c r="M204"/>
      <c r="N204"/>
      <c r="O204"/>
      <c r="P204"/>
      <c r="Q204"/>
      <c r="R204"/>
      <c r="S204"/>
      <c r="T204"/>
      <c r="U204"/>
      <c r="V204"/>
      <c r="W204"/>
      <c r="X204"/>
      <c r="Y204"/>
      <c r="Z204"/>
      <c r="AF204"/>
      <c r="AG204"/>
      <c r="AH204"/>
      <c r="AI204"/>
      <c r="AJ204"/>
      <c r="AK204"/>
      <c r="AL204"/>
      <c r="AM204"/>
      <c r="AN204"/>
      <c r="AO204"/>
      <c r="AQ204"/>
      <c r="AR204"/>
      <c r="AS204"/>
      <c r="AT204"/>
      <c r="AU204"/>
      <c r="AV204"/>
      <c r="AW204"/>
      <c r="AX204"/>
      <c r="AY204"/>
      <c r="AZ204"/>
      <c r="BA204"/>
    </row>
    <row r="205" spans="1:53" s="7" customFormat="1" x14ac:dyDescent="0.25">
      <c r="A205"/>
      <c r="B205"/>
      <c r="C205"/>
      <c r="D205"/>
      <c r="E205"/>
      <c r="F205"/>
      <c r="G205"/>
      <c r="H205"/>
      <c r="I205"/>
      <c r="J205"/>
      <c r="K205"/>
      <c r="L205"/>
      <c r="M205"/>
      <c r="N205"/>
      <c r="O205"/>
      <c r="P205"/>
      <c r="Q205"/>
      <c r="R205"/>
      <c r="S205"/>
      <c r="T205"/>
      <c r="U205"/>
      <c r="V205"/>
      <c r="W205"/>
      <c r="X205"/>
      <c r="Y205"/>
      <c r="Z205"/>
      <c r="AF205"/>
      <c r="AG205"/>
      <c r="AH205"/>
      <c r="AI205"/>
      <c r="AJ205"/>
      <c r="AK205"/>
      <c r="AL205"/>
      <c r="AM205"/>
      <c r="AN205"/>
      <c r="AO205"/>
      <c r="AQ205"/>
      <c r="AR205"/>
      <c r="AS205"/>
      <c r="AT205"/>
      <c r="AU205"/>
      <c r="AV205"/>
      <c r="AW205"/>
      <c r="AX205"/>
      <c r="AY205"/>
      <c r="AZ205"/>
      <c r="BA205"/>
    </row>
    <row r="206" spans="1:53" s="7" customFormat="1" x14ac:dyDescent="0.25">
      <c r="A206"/>
      <c r="B206"/>
      <c r="C206"/>
      <c r="D206"/>
      <c r="E206"/>
      <c r="F206"/>
      <c r="G206"/>
      <c r="H206"/>
      <c r="I206"/>
      <c r="J206"/>
      <c r="K206"/>
      <c r="L206"/>
      <c r="M206"/>
      <c r="N206"/>
      <c r="O206"/>
      <c r="P206"/>
      <c r="Q206"/>
      <c r="R206"/>
      <c r="S206"/>
      <c r="T206"/>
      <c r="U206"/>
      <c r="V206"/>
      <c r="W206"/>
      <c r="X206"/>
      <c r="Y206"/>
      <c r="Z206"/>
      <c r="AF206"/>
      <c r="AG206"/>
      <c r="AH206"/>
      <c r="AI206"/>
      <c r="AJ206"/>
      <c r="AK206"/>
      <c r="AL206"/>
      <c r="AM206"/>
      <c r="AN206"/>
      <c r="AO206"/>
      <c r="AQ206"/>
      <c r="AR206"/>
      <c r="AS206"/>
      <c r="AT206"/>
      <c r="AU206"/>
      <c r="AV206"/>
      <c r="AW206"/>
      <c r="AX206"/>
      <c r="AY206"/>
      <c r="AZ206"/>
      <c r="BA206"/>
    </row>
    <row r="207" spans="1:53" s="7" customFormat="1" x14ac:dyDescent="0.25">
      <c r="A207"/>
      <c r="B207"/>
      <c r="C207"/>
      <c r="D207"/>
      <c r="E207"/>
      <c r="F207"/>
      <c r="G207"/>
      <c r="H207"/>
      <c r="I207"/>
      <c r="J207"/>
      <c r="K207"/>
      <c r="L207"/>
      <c r="M207"/>
      <c r="N207"/>
      <c r="O207"/>
      <c r="P207"/>
      <c r="Q207"/>
      <c r="R207"/>
      <c r="S207"/>
      <c r="T207"/>
      <c r="U207"/>
      <c r="V207"/>
      <c r="W207"/>
      <c r="X207"/>
      <c r="Y207"/>
      <c r="Z207"/>
      <c r="AF207"/>
      <c r="AG207"/>
      <c r="AH207"/>
      <c r="AI207"/>
      <c r="AJ207"/>
      <c r="AK207"/>
      <c r="AL207"/>
      <c r="AM207"/>
      <c r="AN207"/>
      <c r="AO207"/>
      <c r="AQ207"/>
      <c r="AR207"/>
      <c r="AS207"/>
      <c r="AT207"/>
      <c r="AU207"/>
      <c r="AV207"/>
      <c r="AW207"/>
      <c r="AX207"/>
      <c r="AY207"/>
      <c r="AZ207"/>
      <c r="BA207"/>
    </row>
    <row r="208" spans="1:53" s="7" customFormat="1" x14ac:dyDescent="0.25">
      <c r="A208"/>
      <c r="B208"/>
      <c r="C208"/>
      <c r="D208"/>
      <c r="E208"/>
      <c r="F208"/>
      <c r="G208"/>
      <c r="H208"/>
      <c r="I208"/>
      <c r="J208"/>
      <c r="K208"/>
      <c r="L208"/>
      <c r="M208"/>
      <c r="N208"/>
      <c r="O208"/>
      <c r="P208"/>
      <c r="Q208"/>
      <c r="R208"/>
      <c r="S208"/>
      <c r="T208"/>
      <c r="U208"/>
      <c r="V208"/>
      <c r="W208"/>
      <c r="X208"/>
      <c r="Y208"/>
      <c r="Z208"/>
      <c r="AF208"/>
      <c r="AG208"/>
      <c r="AH208"/>
      <c r="AI208"/>
      <c r="AJ208"/>
      <c r="AK208"/>
      <c r="AL208"/>
      <c r="AM208"/>
      <c r="AN208"/>
      <c r="AO208"/>
      <c r="AQ208"/>
      <c r="AR208"/>
      <c r="AS208"/>
      <c r="AT208"/>
      <c r="AU208"/>
      <c r="AV208"/>
      <c r="AW208"/>
      <c r="AX208"/>
      <c r="AY208"/>
      <c r="AZ208"/>
      <c r="BA208"/>
    </row>
    <row r="209" spans="1:53" s="7" customFormat="1" x14ac:dyDescent="0.25">
      <c r="A209"/>
      <c r="B209"/>
      <c r="C209"/>
      <c r="D209"/>
      <c r="E209"/>
      <c r="F209"/>
      <c r="G209"/>
      <c r="H209"/>
      <c r="I209"/>
      <c r="J209"/>
      <c r="K209"/>
      <c r="L209"/>
      <c r="M209"/>
      <c r="N209"/>
      <c r="O209"/>
      <c r="P209"/>
      <c r="Q209"/>
      <c r="R209"/>
      <c r="S209"/>
      <c r="T209"/>
      <c r="U209"/>
      <c r="V209"/>
      <c r="W209"/>
      <c r="X209"/>
      <c r="Y209"/>
      <c r="Z209"/>
      <c r="AF209"/>
      <c r="AG209"/>
      <c r="AH209"/>
      <c r="AI209"/>
      <c r="AJ209"/>
      <c r="AK209"/>
      <c r="AL209"/>
      <c r="AM209"/>
      <c r="AN209"/>
      <c r="AO209"/>
      <c r="AQ209"/>
      <c r="AR209"/>
      <c r="AS209"/>
      <c r="AT209"/>
      <c r="AU209"/>
      <c r="AV209"/>
      <c r="AW209"/>
      <c r="AX209"/>
      <c r="AY209"/>
      <c r="AZ209"/>
      <c r="BA209"/>
    </row>
    <row r="210" spans="1:53" s="7" customFormat="1" x14ac:dyDescent="0.25">
      <c r="A210"/>
      <c r="B210"/>
      <c r="C210"/>
      <c r="D210"/>
      <c r="E210"/>
      <c r="F210"/>
      <c r="G210"/>
      <c r="H210"/>
      <c r="I210"/>
      <c r="J210"/>
      <c r="K210"/>
      <c r="L210"/>
      <c r="M210"/>
      <c r="N210"/>
      <c r="O210"/>
      <c r="P210"/>
      <c r="Q210"/>
      <c r="R210"/>
      <c r="S210"/>
      <c r="T210"/>
      <c r="U210"/>
      <c r="V210"/>
      <c r="W210"/>
      <c r="X210"/>
      <c r="Y210"/>
      <c r="Z210"/>
      <c r="AF210"/>
      <c r="AG210"/>
      <c r="AH210"/>
      <c r="AI210"/>
      <c r="AJ210"/>
      <c r="AK210"/>
      <c r="AL210"/>
      <c r="AM210"/>
      <c r="AN210"/>
      <c r="AO210"/>
      <c r="AQ210"/>
      <c r="AR210"/>
      <c r="AS210"/>
      <c r="AT210"/>
      <c r="AU210"/>
      <c r="AV210"/>
      <c r="AW210"/>
      <c r="AX210"/>
      <c r="AY210"/>
      <c r="AZ210"/>
      <c r="BA210"/>
    </row>
    <row r="211" spans="1:53" s="7" customFormat="1" x14ac:dyDescent="0.25">
      <c r="A211"/>
      <c r="B211"/>
      <c r="C211"/>
      <c r="D211"/>
      <c r="E211"/>
      <c r="F211"/>
      <c r="G211"/>
      <c r="H211"/>
      <c r="I211"/>
      <c r="J211"/>
      <c r="K211"/>
      <c r="L211"/>
      <c r="M211"/>
      <c r="N211"/>
      <c r="O211"/>
      <c r="P211"/>
      <c r="Q211"/>
      <c r="R211"/>
      <c r="S211"/>
      <c r="T211"/>
      <c r="U211"/>
      <c r="V211"/>
      <c r="W211"/>
      <c r="X211"/>
      <c r="Y211"/>
      <c r="Z211"/>
      <c r="AF211"/>
      <c r="AG211"/>
      <c r="AH211"/>
      <c r="AI211"/>
      <c r="AJ211"/>
      <c r="AK211"/>
      <c r="AL211"/>
      <c r="AM211"/>
      <c r="AN211"/>
      <c r="AO211"/>
      <c r="AQ211"/>
      <c r="AR211"/>
      <c r="AS211"/>
      <c r="AT211"/>
      <c r="AU211"/>
      <c r="AV211"/>
      <c r="AW211"/>
      <c r="AX211"/>
      <c r="AY211"/>
      <c r="AZ211"/>
      <c r="BA211"/>
    </row>
    <row r="212" spans="1:53" s="7" customFormat="1" x14ac:dyDescent="0.25">
      <c r="A212"/>
      <c r="B212"/>
      <c r="C212"/>
      <c r="D212"/>
      <c r="E212"/>
      <c r="F212"/>
      <c r="G212"/>
      <c r="H212"/>
      <c r="I212"/>
      <c r="J212"/>
      <c r="K212"/>
      <c r="L212"/>
      <c r="M212"/>
      <c r="N212"/>
      <c r="O212"/>
      <c r="P212"/>
      <c r="Q212"/>
      <c r="R212"/>
      <c r="S212"/>
      <c r="T212"/>
      <c r="U212"/>
      <c r="V212"/>
      <c r="W212"/>
      <c r="X212"/>
      <c r="Y212"/>
      <c r="Z212"/>
      <c r="AF212"/>
      <c r="AG212"/>
      <c r="AH212"/>
      <c r="AI212"/>
      <c r="AJ212"/>
      <c r="AK212"/>
      <c r="AL212"/>
      <c r="AM212"/>
      <c r="AN212"/>
      <c r="AO212"/>
      <c r="AQ212"/>
      <c r="AR212"/>
      <c r="AS212"/>
      <c r="AT212"/>
      <c r="AU212"/>
      <c r="AV212"/>
      <c r="AW212"/>
      <c r="AX212"/>
      <c r="AY212"/>
      <c r="AZ212"/>
      <c r="BA212"/>
    </row>
    <row r="213" spans="1:53" s="7" customFormat="1" x14ac:dyDescent="0.25">
      <c r="A213"/>
      <c r="B213"/>
      <c r="C213"/>
      <c r="D213"/>
      <c r="E213"/>
      <c r="F213"/>
      <c r="G213"/>
      <c r="H213"/>
      <c r="I213"/>
      <c r="J213"/>
      <c r="K213"/>
      <c r="L213"/>
      <c r="M213"/>
      <c r="N213"/>
      <c r="O213"/>
      <c r="P213"/>
      <c r="Q213"/>
      <c r="R213"/>
      <c r="S213"/>
      <c r="T213"/>
      <c r="U213"/>
      <c r="V213"/>
      <c r="W213"/>
      <c r="X213"/>
      <c r="Y213"/>
      <c r="Z213"/>
      <c r="AF213"/>
      <c r="AG213"/>
      <c r="AH213"/>
      <c r="AI213"/>
      <c r="AJ213"/>
      <c r="AK213"/>
      <c r="AL213"/>
      <c r="AM213"/>
      <c r="AN213"/>
      <c r="AO213"/>
      <c r="AQ213"/>
      <c r="AR213"/>
      <c r="AS213"/>
      <c r="AT213"/>
      <c r="AU213"/>
      <c r="AV213"/>
      <c r="AW213"/>
      <c r="AX213"/>
      <c r="AY213"/>
      <c r="AZ213"/>
      <c r="BA213"/>
    </row>
    <row r="214" spans="1:53" s="7" customFormat="1" x14ac:dyDescent="0.25">
      <c r="A214"/>
      <c r="B214"/>
      <c r="C214"/>
      <c r="D214"/>
      <c r="E214"/>
      <c r="F214"/>
      <c r="G214"/>
      <c r="H214"/>
      <c r="I214"/>
      <c r="J214"/>
      <c r="K214"/>
      <c r="L214"/>
      <c r="M214"/>
      <c r="N214"/>
      <c r="O214"/>
      <c r="P214"/>
      <c r="Q214"/>
      <c r="R214"/>
      <c r="S214"/>
      <c r="T214"/>
      <c r="U214"/>
      <c r="V214"/>
      <c r="W214"/>
      <c r="X214"/>
      <c r="Y214"/>
      <c r="Z214"/>
      <c r="AF214"/>
      <c r="AG214"/>
      <c r="AH214"/>
      <c r="AI214"/>
      <c r="AJ214"/>
      <c r="AK214"/>
      <c r="AL214"/>
      <c r="AM214"/>
      <c r="AN214"/>
      <c r="AO214"/>
      <c r="AQ214"/>
      <c r="AR214"/>
      <c r="AS214"/>
      <c r="AT214"/>
      <c r="AU214"/>
      <c r="AV214"/>
      <c r="AW214"/>
      <c r="AX214"/>
      <c r="AY214"/>
      <c r="AZ214"/>
      <c r="BA214"/>
    </row>
    <row r="215" spans="1:53" s="7" customFormat="1" x14ac:dyDescent="0.25">
      <c r="A215"/>
      <c r="B215"/>
      <c r="C215"/>
      <c r="D215"/>
      <c r="E215"/>
      <c r="F215"/>
      <c r="G215"/>
      <c r="H215"/>
      <c r="I215"/>
      <c r="J215"/>
      <c r="K215"/>
      <c r="L215"/>
      <c r="M215"/>
      <c r="N215"/>
      <c r="O215"/>
      <c r="P215"/>
      <c r="Q215"/>
      <c r="R215"/>
      <c r="S215"/>
      <c r="T215"/>
      <c r="U215"/>
      <c r="V215"/>
      <c r="W215"/>
      <c r="X215"/>
      <c r="Y215"/>
      <c r="Z215"/>
      <c r="AF215"/>
      <c r="AG215"/>
      <c r="AH215"/>
      <c r="AI215"/>
      <c r="AJ215"/>
      <c r="AK215"/>
      <c r="AL215"/>
      <c r="AM215"/>
      <c r="AN215"/>
      <c r="AO215"/>
      <c r="AQ215"/>
      <c r="AR215"/>
      <c r="AS215"/>
      <c r="AT215"/>
      <c r="AU215"/>
      <c r="AV215"/>
      <c r="AW215"/>
      <c r="AX215"/>
      <c r="AY215"/>
      <c r="AZ215"/>
      <c r="BA215"/>
    </row>
    <row r="216" spans="1:53" s="7" customFormat="1" x14ac:dyDescent="0.25">
      <c r="A216"/>
      <c r="B216"/>
      <c r="C216"/>
      <c r="D216"/>
      <c r="E216"/>
      <c r="F216"/>
      <c r="G216"/>
      <c r="H216"/>
      <c r="I216"/>
      <c r="J216"/>
      <c r="K216"/>
      <c r="L216"/>
      <c r="M216"/>
      <c r="N216"/>
      <c r="O216"/>
      <c r="P216"/>
      <c r="Q216"/>
      <c r="R216"/>
      <c r="S216"/>
      <c r="T216"/>
      <c r="U216"/>
      <c r="V216"/>
      <c r="W216"/>
      <c r="X216"/>
      <c r="Y216"/>
      <c r="Z216"/>
      <c r="AF216"/>
      <c r="AG216"/>
      <c r="AH216"/>
      <c r="AI216"/>
      <c r="AJ216"/>
      <c r="AK216"/>
      <c r="AL216"/>
      <c r="AM216"/>
      <c r="AN216"/>
      <c r="AO216"/>
      <c r="AQ216"/>
      <c r="AR216"/>
      <c r="AS216"/>
      <c r="AT216"/>
      <c r="AU216"/>
      <c r="AV216"/>
      <c r="AW216"/>
      <c r="AX216"/>
      <c r="AY216"/>
      <c r="AZ216"/>
      <c r="BA216"/>
    </row>
    <row r="217" spans="1:53" s="7" customFormat="1" x14ac:dyDescent="0.25">
      <c r="A217"/>
      <c r="B217"/>
      <c r="C217"/>
      <c r="D217"/>
      <c r="E217"/>
      <c r="F217"/>
      <c r="G217"/>
      <c r="H217"/>
      <c r="I217"/>
      <c r="J217"/>
      <c r="K217"/>
      <c r="L217"/>
      <c r="M217"/>
      <c r="N217"/>
      <c r="O217"/>
      <c r="P217"/>
      <c r="Q217"/>
      <c r="R217"/>
      <c r="S217"/>
      <c r="T217"/>
      <c r="U217"/>
      <c r="V217"/>
      <c r="W217"/>
      <c r="X217"/>
      <c r="Y217"/>
      <c r="Z217"/>
      <c r="AF217"/>
      <c r="AG217"/>
      <c r="AH217"/>
      <c r="AI217"/>
      <c r="AJ217"/>
      <c r="AK217"/>
      <c r="AL217"/>
      <c r="AM217"/>
      <c r="AN217"/>
      <c r="AO217"/>
      <c r="AQ217"/>
      <c r="AR217"/>
      <c r="AS217"/>
      <c r="AT217"/>
      <c r="AU217"/>
      <c r="AV217"/>
      <c r="AW217"/>
      <c r="AX217"/>
      <c r="AY217"/>
      <c r="AZ217"/>
      <c r="BA217"/>
    </row>
    <row r="218" spans="1:53" s="7" customFormat="1" x14ac:dyDescent="0.25">
      <c r="A218"/>
      <c r="B218"/>
      <c r="C218"/>
      <c r="D218"/>
      <c r="E218"/>
      <c r="F218"/>
      <c r="G218"/>
      <c r="H218"/>
      <c r="I218"/>
      <c r="J218"/>
      <c r="K218"/>
      <c r="L218"/>
      <c r="M218"/>
      <c r="N218"/>
      <c r="O218"/>
      <c r="P218"/>
      <c r="Q218"/>
      <c r="R218"/>
      <c r="S218"/>
      <c r="T218"/>
      <c r="U218"/>
      <c r="V218"/>
      <c r="W218"/>
      <c r="X218"/>
      <c r="Y218"/>
      <c r="Z218"/>
      <c r="AF218"/>
      <c r="AG218"/>
      <c r="AH218"/>
      <c r="AI218"/>
      <c r="AJ218"/>
      <c r="AK218"/>
      <c r="AL218"/>
      <c r="AM218"/>
      <c r="AN218"/>
      <c r="AO218"/>
      <c r="AQ218"/>
      <c r="AR218"/>
      <c r="AS218"/>
      <c r="AT218"/>
      <c r="AU218"/>
      <c r="AV218"/>
      <c r="AW218"/>
      <c r="AX218"/>
      <c r="AY218"/>
      <c r="AZ218"/>
      <c r="BA218"/>
    </row>
    <row r="219" spans="1:53" s="7" customFormat="1" x14ac:dyDescent="0.25">
      <c r="A219"/>
      <c r="B219"/>
      <c r="C219"/>
      <c r="D219"/>
      <c r="E219"/>
      <c r="F219"/>
      <c r="G219"/>
      <c r="H219"/>
      <c r="I219"/>
      <c r="J219"/>
      <c r="K219"/>
      <c r="L219"/>
      <c r="M219"/>
      <c r="N219"/>
      <c r="O219"/>
      <c r="P219"/>
      <c r="Q219"/>
      <c r="R219"/>
      <c r="S219"/>
      <c r="T219"/>
      <c r="U219"/>
      <c r="V219"/>
      <c r="W219"/>
      <c r="X219"/>
      <c r="Y219"/>
      <c r="Z219"/>
      <c r="AF219"/>
      <c r="AG219"/>
      <c r="AH219"/>
      <c r="AI219"/>
      <c r="AJ219"/>
      <c r="AK219"/>
      <c r="AL219"/>
      <c r="AM219"/>
      <c r="AN219"/>
      <c r="AO219"/>
      <c r="AQ219"/>
      <c r="AR219"/>
      <c r="AS219"/>
      <c r="AT219"/>
      <c r="AU219"/>
      <c r="AV219"/>
      <c r="AW219"/>
      <c r="AX219"/>
      <c r="AY219"/>
      <c r="AZ219"/>
      <c r="BA219"/>
    </row>
    <row r="220" spans="1:53" s="7" customFormat="1" x14ac:dyDescent="0.25">
      <c r="A220"/>
      <c r="B220"/>
      <c r="C220"/>
      <c r="D220"/>
      <c r="E220"/>
      <c r="F220"/>
      <c r="G220"/>
      <c r="H220"/>
      <c r="I220"/>
      <c r="J220"/>
      <c r="K220"/>
      <c r="L220"/>
      <c r="M220"/>
      <c r="N220"/>
      <c r="O220"/>
      <c r="P220"/>
      <c r="Q220"/>
      <c r="R220"/>
      <c r="S220"/>
      <c r="T220"/>
      <c r="U220"/>
      <c r="V220"/>
      <c r="W220"/>
      <c r="X220"/>
      <c r="Y220"/>
      <c r="Z220"/>
      <c r="AF220"/>
      <c r="AG220"/>
      <c r="AH220"/>
      <c r="AI220"/>
      <c r="AJ220"/>
      <c r="AK220"/>
      <c r="AL220"/>
      <c r="AM220"/>
      <c r="AN220"/>
      <c r="AO220"/>
      <c r="AQ220"/>
      <c r="AR220"/>
      <c r="AS220"/>
      <c r="AT220"/>
      <c r="AU220"/>
      <c r="AV220"/>
      <c r="AW220"/>
      <c r="AX220"/>
      <c r="AY220"/>
      <c r="AZ220"/>
      <c r="BA220"/>
    </row>
    <row r="221" spans="1:53" s="7" customFormat="1" x14ac:dyDescent="0.25">
      <c r="A221"/>
      <c r="B221"/>
      <c r="C221"/>
      <c r="D221"/>
      <c r="E221"/>
      <c r="F221"/>
      <c r="G221"/>
      <c r="H221"/>
      <c r="I221"/>
      <c r="J221"/>
      <c r="K221"/>
      <c r="L221"/>
      <c r="M221"/>
      <c r="N221"/>
      <c r="O221"/>
      <c r="P221"/>
      <c r="Q221"/>
      <c r="R221"/>
      <c r="S221"/>
      <c r="T221"/>
      <c r="U221"/>
      <c r="V221"/>
      <c r="W221"/>
      <c r="X221"/>
      <c r="Y221"/>
      <c r="Z221"/>
      <c r="AF221"/>
      <c r="AG221"/>
      <c r="AH221"/>
      <c r="AI221"/>
      <c r="AJ221"/>
      <c r="AK221"/>
      <c r="AL221"/>
      <c r="AM221"/>
      <c r="AN221"/>
      <c r="AO221"/>
      <c r="AQ221"/>
      <c r="AR221"/>
      <c r="AS221"/>
      <c r="AT221"/>
      <c r="AU221"/>
      <c r="AV221"/>
      <c r="AW221"/>
      <c r="AX221"/>
      <c r="AY221"/>
      <c r="AZ221"/>
      <c r="BA221"/>
    </row>
    <row r="222" spans="1:53" s="7" customFormat="1" x14ac:dyDescent="0.25">
      <c r="A222"/>
      <c r="B222"/>
      <c r="C222"/>
      <c r="D222"/>
      <c r="E222"/>
      <c r="F222"/>
      <c r="G222"/>
      <c r="H222"/>
      <c r="I222"/>
      <c r="J222"/>
      <c r="K222"/>
      <c r="L222"/>
      <c r="M222"/>
      <c r="N222"/>
      <c r="O222"/>
      <c r="P222"/>
      <c r="Q222"/>
      <c r="R222"/>
      <c r="S222"/>
      <c r="T222"/>
      <c r="U222"/>
      <c r="V222"/>
      <c r="W222"/>
      <c r="X222"/>
      <c r="Y222"/>
      <c r="Z222"/>
      <c r="AF222"/>
      <c r="AG222"/>
      <c r="AH222"/>
      <c r="AI222"/>
      <c r="AJ222"/>
      <c r="AK222"/>
      <c r="AL222"/>
      <c r="AM222"/>
      <c r="AN222"/>
      <c r="AO222"/>
      <c r="AQ222"/>
      <c r="AR222"/>
      <c r="AS222"/>
      <c r="AT222"/>
      <c r="AU222"/>
      <c r="AV222"/>
      <c r="AW222"/>
      <c r="AX222"/>
      <c r="AY222"/>
      <c r="AZ222"/>
      <c r="BA222"/>
    </row>
    <row r="223" spans="1:53" s="7" customFormat="1" x14ac:dyDescent="0.25">
      <c r="A223"/>
      <c r="B223"/>
      <c r="C223"/>
      <c r="D223"/>
      <c r="E223"/>
      <c r="F223"/>
      <c r="G223"/>
      <c r="H223"/>
      <c r="I223"/>
      <c r="J223"/>
      <c r="K223"/>
      <c r="L223"/>
      <c r="M223"/>
      <c r="N223"/>
      <c r="O223"/>
      <c r="P223"/>
      <c r="Q223"/>
      <c r="R223"/>
      <c r="S223"/>
      <c r="T223"/>
      <c r="U223"/>
      <c r="V223"/>
      <c r="W223"/>
      <c r="X223"/>
      <c r="Y223"/>
      <c r="Z223"/>
      <c r="AF223"/>
      <c r="AG223"/>
      <c r="AH223"/>
      <c r="AI223"/>
      <c r="AJ223"/>
      <c r="AK223"/>
      <c r="AL223"/>
      <c r="AM223"/>
      <c r="AN223"/>
      <c r="AO223"/>
      <c r="AQ223"/>
      <c r="AR223"/>
      <c r="AS223"/>
      <c r="AT223"/>
      <c r="AU223"/>
      <c r="AV223"/>
      <c r="AW223"/>
      <c r="AX223"/>
      <c r="AY223"/>
      <c r="AZ223"/>
      <c r="BA223"/>
    </row>
    <row r="224" spans="1:53" s="7" customFormat="1" x14ac:dyDescent="0.25">
      <c r="A224"/>
      <c r="B224"/>
      <c r="C224"/>
      <c r="D224"/>
      <c r="E224"/>
      <c r="F224"/>
      <c r="G224"/>
      <c r="H224"/>
      <c r="I224"/>
      <c r="J224"/>
      <c r="K224"/>
      <c r="L224"/>
      <c r="M224"/>
      <c r="N224"/>
      <c r="O224"/>
      <c r="P224"/>
      <c r="Q224"/>
      <c r="R224"/>
      <c r="S224"/>
      <c r="T224"/>
      <c r="U224"/>
      <c r="V224"/>
      <c r="W224"/>
      <c r="X224"/>
      <c r="Y224"/>
      <c r="Z224"/>
      <c r="AF224"/>
      <c r="AG224"/>
      <c r="AH224"/>
      <c r="AI224"/>
      <c r="AJ224"/>
      <c r="AK224"/>
      <c r="AL224"/>
      <c r="AM224"/>
      <c r="AN224"/>
      <c r="AO224"/>
      <c r="AQ224"/>
      <c r="AR224"/>
      <c r="AS224"/>
      <c r="AT224"/>
      <c r="AU224"/>
      <c r="AV224"/>
      <c r="AW224"/>
      <c r="AX224"/>
      <c r="AY224"/>
      <c r="AZ224"/>
      <c r="BA224"/>
    </row>
    <row r="225" spans="1:53" s="7" customFormat="1" x14ac:dyDescent="0.25">
      <c r="A225"/>
      <c r="B225"/>
      <c r="C225"/>
      <c r="D225"/>
      <c r="E225"/>
      <c r="F225"/>
      <c r="G225"/>
      <c r="H225"/>
      <c r="I225"/>
      <c r="J225"/>
      <c r="K225"/>
      <c r="L225"/>
      <c r="M225"/>
      <c r="N225"/>
      <c r="O225"/>
      <c r="P225"/>
      <c r="Q225"/>
      <c r="R225"/>
      <c r="S225"/>
      <c r="T225"/>
      <c r="U225"/>
      <c r="V225"/>
      <c r="W225"/>
      <c r="X225"/>
      <c r="Y225"/>
      <c r="Z225"/>
      <c r="AF225"/>
      <c r="AG225"/>
      <c r="AH225"/>
      <c r="AI225"/>
      <c r="AJ225"/>
      <c r="AK225"/>
      <c r="AL225"/>
      <c r="AM225"/>
      <c r="AN225"/>
      <c r="AO225"/>
      <c r="AQ225"/>
      <c r="AR225"/>
      <c r="AS225"/>
      <c r="AT225"/>
      <c r="AU225"/>
      <c r="AV225"/>
      <c r="AW225"/>
      <c r="AX225"/>
      <c r="AY225"/>
      <c r="AZ225"/>
      <c r="BA225"/>
    </row>
    <row r="226" spans="1:53" s="7" customFormat="1" x14ac:dyDescent="0.25">
      <c r="A226"/>
      <c r="B226"/>
      <c r="C226"/>
      <c r="D226"/>
      <c r="E226"/>
      <c r="F226"/>
      <c r="G226"/>
      <c r="H226"/>
      <c r="I226"/>
      <c r="J226"/>
      <c r="K226"/>
      <c r="L226"/>
      <c r="M226"/>
      <c r="N226"/>
      <c r="O226"/>
      <c r="P226"/>
      <c r="Q226"/>
      <c r="R226"/>
      <c r="S226"/>
      <c r="T226"/>
      <c r="U226"/>
      <c r="V226"/>
      <c r="W226"/>
      <c r="X226"/>
      <c r="Y226"/>
      <c r="Z226"/>
      <c r="AF226"/>
      <c r="AG226"/>
      <c r="AH226"/>
      <c r="AI226"/>
      <c r="AJ226"/>
      <c r="AK226"/>
      <c r="AL226"/>
      <c r="AM226"/>
      <c r="AN226"/>
      <c r="AO226"/>
      <c r="AQ226"/>
      <c r="AR226"/>
      <c r="AS226"/>
      <c r="AT226"/>
      <c r="AU226"/>
      <c r="AV226"/>
      <c r="AW226"/>
      <c r="AX226"/>
      <c r="AY226"/>
      <c r="AZ226"/>
      <c r="BA226"/>
    </row>
    <row r="227" spans="1:53" s="7" customFormat="1" x14ac:dyDescent="0.25">
      <c r="A227"/>
      <c r="B227"/>
      <c r="C227"/>
      <c r="D227"/>
      <c r="E227"/>
      <c r="F227"/>
      <c r="G227"/>
      <c r="H227"/>
      <c r="I227"/>
      <c r="J227"/>
      <c r="K227"/>
      <c r="L227"/>
      <c r="M227"/>
      <c r="N227"/>
      <c r="O227"/>
      <c r="P227"/>
      <c r="Q227"/>
      <c r="R227"/>
      <c r="S227"/>
      <c r="T227"/>
      <c r="U227"/>
      <c r="V227"/>
      <c r="W227"/>
      <c r="X227"/>
      <c r="Y227"/>
      <c r="Z227"/>
      <c r="AF227"/>
      <c r="AG227"/>
      <c r="AH227"/>
      <c r="AI227"/>
      <c r="AJ227"/>
      <c r="AK227"/>
      <c r="AL227"/>
      <c r="AM227"/>
      <c r="AN227"/>
      <c r="AO227"/>
      <c r="AQ227"/>
      <c r="AR227"/>
      <c r="AS227"/>
      <c r="AT227"/>
      <c r="AU227"/>
      <c r="AV227"/>
      <c r="AW227"/>
      <c r="AX227"/>
      <c r="AY227"/>
      <c r="AZ227"/>
      <c r="BA227"/>
    </row>
    <row r="228" spans="1:53" s="7" customFormat="1" x14ac:dyDescent="0.25">
      <c r="A228"/>
      <c r="B228"/>
      <c r="C228"/>
      <c r="D228"/>
      <c r="E228"/>
      <c r="F228"/>
      <c r="G228"/>
      <c r="H228"/>
      <c r="I228"/>
      <c r="J228"/>
      <c r="K228"/>
      <c r="L228"/>
      <c r="M228"/>
      <c r="N228"/>
      <c r="O228"/>
      <c r="P228"/>
      <c r="Q228"/>
      <c r="R228"/>
      <c r="S228"/>
      <c r="T228"/>
      <c r="U228"/>
      <c r="V228"/>
      <c r="W228"/>
      <c r="X228"/>
      <c r="Y228"/>
      <c r="Z228"/>
      <c r="AF228"/>
      <c r="AG228"/>
      <c r="AH228"/>
      <c r="AI228"/>
      <c r="AJ228"/>
      <c r="AK228"/>
      <c r="AL228"/>
      <c r="AM228"/>
      <c r="AN228"/>
      <c r="AO228"/>
      <c r="AQ228"/>
      <c r="AR228"/>
      <c r="AS228"/>
      <c r="AT228"/>
      <c r="AU228"/>
      <c r="AV228"/>
      <c r="AW228"/>
      <c r="AX228"/>
      <c r="AY228"/>
      <c r="AZ228"/>
      <c r="BA228"/>
    </row>
    <row r="229" spans="1:53" s="7" customFormat="1" x14ac:dyDescent="0.25">
      <c r="A229"/>
      <c r="B229"/>
      <c r="C229"/>
      <c r="D229"/>
      <c r="E229"/>
      <c r="F229"/>
      <c r="G229"/>
      <c r="H229"/>
      <c r="I229"/>
      <c r="J229"/>
      <c r="K229"/>
      <c r="L229"/>
      <c r="M229"/>
      <c r="N229"/>
      <c r="O229"/>
      <c r="P229"/>
      <c r="Q229"/>
      <c r="R229"/>
      <c r="S229"/>
      <c r="T229"/>
      <c r="U229"/>
      <c r="V229"/>
      <c r="W229"/>
      <c r="X229"/>
      <c r="Y229"/>
      <c r="Z229"/>
      <c r="AF229"/>
      <c r="AG229"/>
      <c r="AH229"/>
      <c r="AI229"/>
      <c r="AJ229"/>
      <c r="AK229"/>
      <c r="AL229"/>
      <c r="AM229"/>
      <c r="AN229"/>
      <c r="AO229"/>
      <c r="AQ229"/>
      <c r="AR229"/>
      <c r="AS229"/>
      <c r="AT229"/>
      <c r="AU229"/>
      <c r="AV229"/>
      <c r="AW229"/>
      <c r="AX229"/>
      <c r="AY229"/>
      <c r="AZ229"/>
      <c r="BA229"/>
    </row>
    <row r="230" spans="1:53" s="7" customFormat="1" x14ac:dyDescent="0.25">
      <c r="A230"/>
      <c r="B230"/>
      <c r="C230"/>
      <c r="D230"/>
      <c r="E230"/>
      <c r="F230"/>
      <c r="G230"/>
      <c r="H230"/>
      <c r="I230"/>
      <c r="J230"/>
      <c r="K230"/>
      <c r="L230"/>
      <c r="M230"/>
      <c r="N230"/>
      <c r="O230"/>
      <c r="P230"/>
      <c r="Q230"/>
      <c r="R230"/>
      <c r="S230"/>
      <c r="T230"/>
      <c r="U230"/>
      <c r="V230"/>
      <c r="W230"/>
      <c r="X230"/>
      <c r="Y230"/>
      <c r="Z230"/>
      <c r="AF230"/>
      <c r="AG230"/>
      <c r="AH230"/>
      <c r="AI230"/>
      <c r="AJ230"/>
      <c r="AK230"/>
      <c r="AL230"/>
      <c r="AM230"/>
      <c r="AN230"/>
      <c r="AO230"/>
      <c r="AQ230"/>
      <c r="AR230"/>
      <c r="AS230"/>
      <c r="AT230"/>
      <c r="AU230"/>
      <c r="AV230"/>
      <c r="AW230"/>
      <c r="AX230"/>
      <c r="AY230"/>
      <c r="AZ230"/>
      <c r="BA230"/>
    </row>
    <row r="231" spans="1:53" s="7" customFormat="1" x14ac:dyDescent="0.25">
      <c r="A231"/>
      <c r="B231"/>
      <c r="C231"/>
      <c r="D231"/>
      <c r="E231"/>
      <c r="F231"/>
      <c r="G231"/>
      <c r="H231"/>
      <c r="I231"/>
      <c r="J231"/>
      <c r="K231"/>
      <c r="L231"/>
      <c r="M231"/>
      <c r="N231"/>
      <c r="O231"/>
      <c r="P231"/>
      <c r="Q231"/>
      <c r="R231"/>
      <c r="S231"/>
      <c r="T231"/>
      <c r="U231"/>
      <c r="V231"/>
      <c r="W231"/>
      <c r="X231"/>
      <c r="Y231"/>
      <c r="Z231"/>
      <c r="AF231"/>
      <c r="AG231"/>
      <c r="AH231"/>
      <c r="AI231"/>
      <c r="AJ231"/>
      <c r="AK231"/>
      <c r="AL231"/>
      <c r="AM231"/>
      <c r="AN231"/>
      <c r="AO231"/>
      <c r="AQ231"/>
      <c r="AR231"/>
      <c r="AS231"/>
      <c r="AT231"/>
      <c r="AU231"/>
      <c r="AV231"/>
      <c r="AW231"/>
      <c r="AX231"/>
      <c r="AY231"/>
      <c r="AZ231"/>
      <c r="BA231"/>
    </row>
    <row r="232" spans="1:53" s="7" customFormat="1" x14ac:dyDescent="0.25">
      <c r="A232"/>
      <c r="B232"/>
      <c r="C232"/>
      <c r="D232"/>
      <c r="E232"/>
      <c r="F232"/>
      <c r="G232"/>
      <c r="H232"/>
      <c r="I232"/>
      <c r="J232"/>
      <c r="K232"/>
      <c r="L232"/>
      <c r="M232"/>
      <c r="N232"/>
      <c r="O232"/>
      <c r="P232"/>
      <c r="Q232"/>
      <c r="R232"/>
      <c r="S232"/>
      <c r="T232"/>
      <c r="U232"/>
      <c r="V232"/>
      <c r="W232"/>
      <c r="X232"/>
      <c r="Y232"/>
      <c r="Z232"/>
      <c r="AF232"/>
      <c r="AG232"/>
      <c r="AH232"/>
      <c r="AI232"/>
      <c r="AJ232"/>
      <c r="AK232"/>
      <c r="AL232"/>
      <c r="AM232"/>
      <c r="AN232"/>
      <c r="AO232"/>
      <c r="AQ232"/>
      <c r="AR232"/>
      <c r="AS232"/>
      <c r="AT232"/>
      <c r="AU232"/>
      <c r="AV232"/>
      <c r="AW232"/>
      <c r="AX232"/>
      <c r="AY232"/>
      <c r="AZ232"/>
      <c r="BA232"/>
    </row>
    <row r="233" spans="1:53" s="7" customFormat="1" x14ac:dyDescent="0.25">
      <c r="A233"/>
      <c r="B233"/>
      <c r="C233"/>
      <c r="D233"/>
      <c r="E233"/>
      <c r="F233"/>
      <c r="G233"/>
      <c r="H233"/>
      <c r="I233"/>
      <c r="J233"/>
      <c r="K233"/>
      <c r="L233"/>
      <c r="M233"/>
      <c r="N233"/>
      <c r="O233"/>
      <c r="P233"/>
      <c r="Q233"/>
      <c r="R233"/>
      <c r="S233"/>
      <c r="T233"/>
      <c r="U233"/>
      <c r="V233"/>
      <c r="W233"/>
      <c r="X233"/>
      <c r="Y233"/>
      <c r="Z233"/>
      <c r="AF233"/>
      <c r="AG233"/>
      <c r="AH233"/>
      <c r="AI233"/>
      <c r="AJ233"/>
      <c r="AK233"/>
      <c r="AL233"/>
      <c r="AM233"/>
      <c r="AN233"/>
      <c r="AO233"/>
      <c r="AQ233"/>
      <c r="AR233"/>
      <c r="AS233"/>
      <c r="AT233"/>
      <c r="AU233"/>
      <c r="AV233"/>
      <c r="AW233"/>
      <c r="AX233"/>
      <c r="AY233"/>
      <c r="AZ233"/>
      <c r="BA233"/>
    </row>
    <row r="234" spans="1:53" s="7" customFormat="1" x14ac:dyDescent="0.25">
      <c r="A234"/>
      <c r="B234"/>
      <c r="C234"/>
      <c r="D234"/>
      <c r="E234"/>
      <c r="F234"/>
      <c r="G234"/>
      <c r="H234"/>
      <c r="I234"/>
      <c r="J234"/>
      <c r="K234"/>
      <c r="L234"/>
      <c r="M234"/>
      <c r="N234"/>
      <c r="O234"/>
      <c r="P234"/>
      <c r="Q234"/>
      <c r="R234"/>
      <c r="S234"/>
      <c r="T234"/>
      <c r="U234"/>
      <c r="V234"/>
      <c r="W234"/>
      <c r="X234"/>
      <c r="Y234"/>
      <c r="Z234"/>
      <c r="AF234"/>
      <c r="AG234"/>
      <c r="AH234"/>
      <c r="AI234"/>
      <c r="AJ234"/>
      <c r="AK234"/>
      <c r="AL234"/>
      <c r="AM234"/>
      <c r="AN234"/>
      <c r="AO234"/>
      <c r="AQ234"/>
      <c r="AR234"/>
      <c r="AS234"/>
      <c r="AT234"/>
      <c r="AU234"/>
      <c r="AV234"/>
      <c r="AW234"/>
      <c r="AX234"/>
      <c r="AY234"/>
      <c r="AZ234"/>
      <c r="BA234"/>
    </row>
    <row r="235" spans="1:53" s="7" customFormat="1" x14ac:dyDescent="0.25">
      <c r="A235"/>
      <c r="B235"/>
      <c r="C235"/>
      <c r="D235"/>
      <c r="E235"/>
      <c r="F235"/>
      <c r="G235"/>
      <c r="H235"/>
      <c r="I235"/>
      <c r="J235"/>
      <c r="K235"/>
      <c r="L235"/>
      <c r="M235"/>
      <c r="N235"/>
      <c r="O235"/>
      <c r="P235"/>
      <c r="Q235"/>
      <c r="R235"/>
      <c r="S235"/>
      <c r="T235"/>
      <c r="U235"/>
      <c r="V235"/>
      <c r="W235"/>
      <c r="X235"/>
      <c r="Y235"/>
      <c r="Z235"/>
      <c r="AF235"/>
      <c r="AG235"/>
      <c r="AH235"/>
      <c r="AI235"/>
      <c r="AJ235"/>
      <c r="AK235"/>
      <c r="AL235"/>
      <c r="AM235"/>
      <c r="AN235"/>
      <c r="AO235"/>
      <c r="AQ235"/>
      <c r="AR235"/>
      <c r="AS235"/>
      <c r="AT235"/>
      <c r="AU235"/>
      <c r="AV235"/>
      <c r="AW235"/>
      <c r="AX235"/>
      <c r="AY235"/>
      <c r="AZ235"/>
      <c r="BA235"/>
    </row>
    <row r="236" spans="1:53" s="7" customFormat="1" x14ac:dyDescent="0.25">
      <c r="A236"/>
      <c r="B236"/>
      <c r="C236"/>
      <c r="D236"/>
      <c r="E236"/>
      <c r="F236"/>
      <c r="G236"/>
      <c r="H236"/>
      <c r="I236"/>
      <c r="J236"/>
      <c r="K236"/>
      <c r="L236"/>
      <c r="M236"/>
      <c r="N236"/>
      <c r="O236"/>
      <c r="P236"/>
      <c r="Q236"/>
      <c r="R236"/>
      <c r="S236"/>
      <c r="T236"/>
      <c r="U236"/>
      <c r="V236"/>
      <c r="W236"/>
      <c r="X236"/>
      <c r="Y236"/>
      <c r="Z236"/>
      <c r="AF236"/>
      <c r="AG236"/>
      <c r="AH236"/>
      <c r="AI236"/>
      <c r="AJ236"/>
      <c r="AK236"/>
      <c r="AL236"/>
      <c r="AM236"/>
      <c r="AN236"/>
      <c r="AO236"/>
      <c r="AQ236"/>
      <c r="AR236"/>
      <c r="AS236"/>
      <c r="AT236"/>
      <c r="AU236"/>
      <c r="AV236"/>
      <c r="AW236"/>
      <c r="AX236"/>
      <c r="AY236"/>
      <c r="AZ236"/>
      <c r="BA236"/>
    </row>
    <row r="237" spans="1:53" s="7" customFormat="1" x14ac:dyDescent="0.25">
      <c r="A237"/>
      <c r="B237"/>
      <c r="C237"/>
      <c r="D237"/>
      <c r="E237"/>
      <c r="F237"/>
      <c r="G237"/>
      <c r="H237"/>
      <c r="I237"/>
      <c r="J237"/>
      <c r="K237"/>
      <c r="L237"/>
      <c r="M237"/>
      <c r="N237"/>
      <c r="O237"/>
      <c r="P237"/>
      <c r="Q237"/>
      <c r="R237"/>
      <c r="S237"/>
      <c r="T237"/>
      <c r="U237"/>
      <c r="V237"/>
      <c r="W237"/>
      <c r="X237"/>
      <c r="Y237"/>
      <c r="Z237"/>
      <c r="AF237"/>
      <c r="AG237"/>
      <c r="AH237"/>
      <c r="AI237"/>
      <c r="AJ237"/>
      <c r="AK237"/>
      <c r="AL237"/>
      <c r="AM237"/>
      <c r="AN237"/>
      <c r="AO237"/>
      <c r="AQ237"/>
      <c r="AR237"/>
      <c r="AS237"/>
      <c r="AT237"/>
      <c r="AU237"/>
      <c r="AV237"/>
      <c r="AW237"/>
      <c r="AX237"/>
      <c r="AY237"/>
      <c r="AZ237"/>
      <c r="BA237"/>
    </row>
    <row r="238" spans="1:53" s="7" customFormat="1" x14ac:dyDescent="0.25">
      <c r="A238"/>
      <c r="B238"/>
      <c r="C238"/>
      <c r="D238"/>
      <c r="E238"/>
      <c r="F238"/>
      <c r="G238"/>
      <c r="H238"/>
      <c r="I238"/>
      <c r="J238"/>
      <c r="K238"/>
      <c r="L238"/>
      <c r="M238"/>
      <c r="N238"/>
      <c r="O238"/>
      <c r="P238"/>
      <c r="Q238"/>
      <c r="R238"/>
      <c r="S238"/>
      <c r="T238"/>
      <c r="U238"/>
      <c r="V238"/>
      <c r="W238"/>
      <c r="X238"/>
      <c r="Y238"/>
      <c r="Z238"/>
      <c r="AF238"/>
      <c r="AG238"/>
      <c r="AH238"/>
      <c r="AI238"/>
      <c r="AJ238"/>
      <c r="AK238"/>
      <c r="AL238"/>
      <c r="AM238"/>
      <c r="AN238"/>
      <c r="AO238"/>
      <c r="AQ238"/>
      <c r="AR238"/>
      <c r="AS238"/>
      <c r="AT238"/>
      <c r="AU238"/>
      <c r="AV238"/>
      <c r="AW238"/>
      <c r="AX238"/>
      <c r="AY238"/>
      <c r="AZ238"/>
      <c r="BA238"/>
    </row>
    <row r="239" spans="1:53" s="7" customFormat="1" x14ac:dyDescent="0.25">
      <c r="A239"/>
      <c r="B239"/>
      <c r="C239"/>
      <c r="D239"/>
      <c r="E239"/>
      <c r="F239"/>
      <c r="G239"/>
      <c r="H239"/>
      <c r="I239"/>
      <c r="J239"/>
      <c r="K239"/>
      <c r="L239"/>
      <c r="M239"/>
      <c r="N239"/>
      <c r="O239"/>
      <c r="P239"/>
      <c r="Q239"/>
      <c r="R239"/>
      <c r="S239"/>
      <c r="T239"/>
      <c r="U239"/>
      <c r="V239"/>
      <c r="W239"/>
      <c r="X239"/>
      <c r="Y239"/>
      <c r="Z239"/>
      <c r="AF239"/>
      <c r="AG239"/>
      <c r="AH239"/>
      <c r="AI239"/>
      <c r="AJ239"/>
      <c r="AK239"/>
      <c r="AL239"/>
      <c r="AM239"/>
      <c r="AN239"/>
      <c r="AO239"/>
      <c r="AQ239"/>
      <c r="AR239"/>
      <c r="AS239"/>
      <c r="AT239"/>
      <c r="AU239"/>
      <c r="AV239"/>
      <c r="AW239"/>
      <c r="AX239"/>
      <c r="AY239"/>
      <c r="AZ239"/>
      <c r="BA239"/>
    </row>
    <row r="240" spans="1:53" s="7" customFormat="1" x14ac:dyDescent="0.25">
      <c r="A240"/>
      <c r="B240"/>
      <c r="C240"/>
      <c r="D240"/>
      <c r="E240"/>
      <c r="F240"/>
      <c r="G240"/>
      <c r="H240"/>
      <c r="I240"/>
      <c r="J240"/>
      <c r="K240"/>
      <c r="L240"/>
      <c r="M240"/>
      <c r="N240"/>
      <c r="O240"/>
      <c r="P240"/>
      <c r="Q240"/>
      <c r="R240"/>
      <c r="S240"/>
      <c r="T240"/>
      <c r="U240"/>
      <c r="V240"/>
      <c r="W240"/>
      <c r="X240"/>
      <c r="Y240"/>
      <c r="Z240"/>
      <c r="AF240"/>
      <c r="AG240"/>
      <c r="AH240"/>
      <c r="AI240"/>
      <c r="AJ240"/>
      <c r="AK240"/>
      <c r="AL240"/>
      <c r="AM240"/>
      <c r="AN240"/>
      <c r="AO240"/>
      <c r="AQ240"/>
      <c r="AR240"/>
      <c r="AS240"/>
      <c r="AT240"/>
      <c r="AU240"/>
      <c r="AV240"/>
      <c r="AW240"/>
      <c r="AX240"/>
      <c r="AY240"/>
      <c r="AZ240"/>
      <c r="BA240"/>
    </row>
    <row r="241" spans="1:53" s="7" customFormat="1" x14ac:dyDescent="0.25">
      <c r="A241"/>
      <c r="B241"/>
      <c r="C241"/>
      <c r="D241"/>
      <c r="E241"/>
      <c r="F241"/>
      <c r="G241"/>
      <c r="H241"/>
      <c r="I241"/>
      <c r="J241"/>
      <c r="K241"/>
      <c r="L241"/>
      <c r="M241"/>
      <c r="N241"/>
      <c r="O241"/>
      <c r="P241"/>
      <c r="Q241"/>
      <c r="R241"/>
      <c r="S241"/>
      <c r="T241"/>
      <c r="U241"/>
      <c r="V241"/>
      <c r="W241"/>
      <c r="X241"/>
      <c r="Y241"/>
      <c r="Z241"/>
      <c r="AF241"/>
      <c r="AG241"/>
      <c r="AH241"/>
      <c r="AI241"/>
      <c r="AJ241"/>
      <c r="AK241"/>
      <c r="AL241"/>
      <c r="AM241"/>
      <c r="AN241"/>
      <c r="AO241"/>
      <c r="AQ241"/>
      <c r="AR241"/>
      <c r="AS241"/>
      <c r="AT241"/>
      <c r="AU241"/>
      <c r="AV241"/>
      <c r="AW241"/>
      <c r="AX241"/>
      <c r="AY241"/>
      <c r="AZ241"/>
      <c r="BA241"/>
    </row>
    <row r="242" spans="1:53" s="7" customFormat="1" x14ac:dyDescent="0.25">
      <c r="A242"/>
      <c r="B242"/>
      <c r="C242"/>
      <c r="D242"/>
      <c r="E242"/>
      <c r="F242"/>
      <c r="G242"/>
      <c r="H242"/>
      <c r="I242"/>
      <c r="J242"/>
      <c r="K242"/>
      <c r="L242"/>
      <c r="M242"/>
      <c r="N242"/>
      <c r="O242"/>
      <c r="P242"/>
      <c r="Q242"/>
      <c r="R242"/>
      <c r="S242"/>
      <c r="T242"/>
      <c r="U242"/>
      <c r="V242"/>
      <c r="W242"/>
      <c r="X242"/>
      <c r="Y242"/>
      <c r="Z242"/>
      <c r="AF242"/>
      <c r="AG242"/>
      <c r="AH242"/>
      <c r="AI242"/>
      <c r="AJ242"/>
      <c r="AK242"/>
      <c r="AL242"/>
      <c r="AM242"/>
      <c r="AN242"/>
      <c r="AO242"/>
      <c r="AQ242"/>
      <c r="AR242"/>
      <c r="AS242"/>
      <c r="AT242"/>
      <c r="AU242"/>
      <c r="AV242"/>
      <c r="AW242"/>
      <c r="AX242"/>
      <c r="AY242"/>
      <c r="AZ242"/>
      <c r="BA242"/>
    </row>
    <row r="243" spans="1:53" s="7" customFormat="1" x14ac:dyDescent="0.25">
      <c r="A243"/>
      <c r="B243"/>
      <c r="C243"/>
      <c r="D243"/>
      <c r="E243"/>
      <c r="F243"/>
      <c r="G243"/>
      <c r="H243"/>
      <c r="I243"/>
      <c r="J243"/>
      <c r="K243"/>
      <c r="L243"/>
      <c r="M243"/>
      <c r="N243"/>
      <c r="O243"/>
      <c r="P243"/>
      <c r="Q243"/>
      <c r="R243"/>
      <c r="S243"/>
      <c r="T243"/>
      <c r="U243"/>
      <c r="V243"/>
      <c r="W243"/>
      <c r="X243"/>
      <c r="Y243"/>
      <c r="Z243"/>
      <c r="AF243"/>
      <c r="AG243"/>
      <c r="AH243"/>
      <c r="AI243"/>
      <c r="AJ243"/>
      <c r="AK243"/>
      <c r="AL243"/>
      <c r="AM243"/>
      <c r="AN243"/>
      <c r="AO243"/>
      <c r="AQ243"/>
      <c r="AR243"/>
      <c r="AS243"/>
      <c r="AT243"/>
      <c r="AU243"/>
      <c r="AV243"/>
      <c r="AW243"/>
      <c r="AX243"/>
      <c r="AY243"/>
      <c r="AZ243"/>
      <c r="BA243"/>
    </row>
    <row r="244" spans="1:53" s="7" customFormat="1" x14ac:dyDescent="0.25">
      <c r="A244"/>
      <c r="B244"/>
      <c r="C244"/>
      <c r="D244"/>
      <c r="E244"/>
      <c r="F244"/>
      <c r="G244"/>
      <c r="H244"/>
      <c r="I244"/>
      <c r="J244"/>
      <c r="K244"/>
      <c r="L244"/>
      <c r="M244"/>
      <c r="N244"/>
      <c r="O244"/>
      <c r="P244"/>
      <c r="Q244"/>
      <c r="R244"/>
      <c r="S244"/>
      <c r="T244"/>
      <c r="U244"/>
      <c r="V244"/>
      <c r="W244"/>
      <c r="X244"/>
      <c r="Y244"/>
      <c r="Z244"/>
      <c r="AF244"/>
      <c r="AG244"/>
      <c r="AH244"/>
      <c r="AI244"/>
      <c r="AJ244"/>
      <c r="AK244"/>
      <c r="AL244"/>
      <c r="AM244"/>
      <c r="AN244"/>
      <c r="AO244"/>
      <c r="AQ244"/>
      <c r="AR244"/>
      <c r="AS244"/>
      <c r="AT244"/>
      <c r="AU244"/>
      <c r="AV244"/>
      <c r="AW244"/>
      <c r="AX244"/>
      <c r="AY244"/>
      <c r="AZ244"/>
      <c r="BA244"/>
    </row>
    <row r="245" spans="1:53" s="7" customFormat="1" x14ac:dyDescent="0.25">
      <c r="A245"/>
      <c r="B245"/>
      <c r="C245"/>
      <c r="D245"/>
      <c r="E245"/>
      <c r="F245"/>
      <c r="G245"/>
      <c r="H245"/>
      <c r="I245"/>
      <c r="J245"/>
      <c r="K245"/>
      <c r="L245"/>
      <c r="M245"/>
      <c r="N245"/>
      <c r="O245"/>
      <c r="P245"/>
      <c r="Q245"/>
      <c r="R245"/>
      <c r="S245"/>
      <c r="T245"/>
      <c r="U245"/>
      <c r="V245"/>
      <c r="W245"/>
      <c r="X245"/>
      <c r="Y245"/>
      <c r="Z245"/>
      <c r="AF245"/>
      <c r="AG245"/>
      <c r="AH245"/>
      <c r="AI245"/>
      <c r="AJ245"/>
      <c r="AK245"/>
      <c r="AL245"/>
      <c r="AM245"/>
      <c r="AN245"/>
      <c r="AO245"/>
      <c r="AQ245"/>
      <c r="AR245"/>
      <c r="AS245"/>
      <c r="AT245"/>
      <c r="AU245"/>
      <c r="AV245"/>
      <c r="AW245"/>
      <c r="AX245"/>
      <c r="AY245"/>
      <c r="AZ245"/>
      <c r="BA245"/>
    </row>
    <row r="246" spans="1:53" s="7" customFormat="1" x14ac:dyDescent="0.25">
      <c r="A246"/>
      <c r="B246"/>
      <c r="C246"/>
      <c r="D246"/>
      <c r="E246"/>
      <c r="F246"/>
      <c r="G246"/>
      <c r="H246"/>
      <c r="I246"/>
      <c r="J246"/>
      <c r="K246"/>
      <c r="L246"/>
      <c r="M246"/>
      <c r="N246"/>
      <c r="O246"/>
      <c r="P246"/>
      <c r="Q246"/>
      <c r="R246"/>
      <c r="S246"/>
      <c r="T246"/>
      <c r="U246"/>
      <c r="V246"/>
      <c r="W246"/>
      <c r="X246"/>
      <c r="Y246"/>
      <c r="Z246"/>
      <c r="AF246"/>
      <c r="AG246"/>
      <c r="AH246"/>
      <c r="AI246"/>
      <c r="AJ246"/>
      <c r="AK246"/>
      <c r="AL246"/>
      <c r="AM246"/>
      <c r="AN246"/>
      <c r="AO246"/>
      <c r="AQ246"/>
      <c r="AR246"/>
      <c r="AS246"/>
      <c r="AT246"/>
      <c r="AU246"/>
      <c r="AV246"/>
      <c r="AW246"/>
      <c r="AX246"/>
      <c r="AY246"/>
      <c r="AZ246"/>
      <c r="BA246"/>
    </row>
    <row r="247" spans="1:53" s="7" customFormat="1" x14ac:dyDescent="0.25">
      <c r="A247"/>
      <c r="B247"/>
      <c r="C247"/>
      <c r="D247"/>
      <c r="E247"/>
      <c r="F247"/>
      <c r="G247"/>
      <c r="H247"/>
      <c r="I247"/>
      <c r="J247"/>
      <c r="K247"/>
      <c r="L247"/>
      <c r="M247"/>
      <c r="N247"/>
      <c r="O247"/>
      <c r="P247"/>
      <c r="Q247"/>
      <c r="R247"/>
      <c r="S247"/>
      <c r="T247"/>
      <c r="U247"/>
      <c r="V247"/>
      <c r="W247"/>
      <c r="X247"/>
      <c r="Y247"/>
      <c r="Z247"/>
      <c r="AF247"/>
      <c r="AG247"/>
      <c r="AH247"/>
      <c r="AI247"/>
      <c r="AJ247"/>
      <c r="AK247"/>
      <c r="AL247"/>
      <c r="AM247"/>
      <c r="AN247"/>
      <c r="AO247"/>
      <c r="AQ247"/>
      <c r="AR247"/>
      <c r="AS247"/>
      <c r="AT247"/>
      <c r="AU247"/>
      <c r="AV247"/>
      <c r="AW247"/>
      <c r="AX247"/>
      <c r="AY247"/>
      <c r="AZ247"/>
      <c r="BA247"/>
    </row>
    <row r="248" spans="1:53" s="7" customFormat="1" x14ac:dyDescent="0.25">
      <c r="A248"/>
      <c r="B248"/>
      <c r="C248"/>
      <c r="D248"/>
      <c r="E248"/>
      <c r="F248"/>
      <c r="G248"/>
      <c r="H248"/>
      <c r="I248"/>
      <c r="J248"/>
      <c r="K248"/>
      <c r="L248"/>
      <c r="M248"/>
      <c r="N248"/>
      <c r="O248"/>
      <c r="P248"/>
      <c r="Q248"/>
      <c r="R248"/>
      <c r="S248"/>
      <c r="T248"/>
      <c r="U248"/>
      <c r="V248"/>
      <c r="W248"/>
      <c r="X248"/>
      <c r="Y248"/>
      <c r="Z248"/>
      <c r="AF248"/>
      <c r="AG248"/>
      <c r="AH248"/>
      <c r="AI248"/>
      <c r="AJ248"/>
      <c r="AK248"/>
      <c r="AL248"/>
      <c r="AM248"/>
      <c r="AN248"/>
      <c r="AO248"/>
      <c r="AQ248"/>
      <c r="AR248"/>
      <c r="AS248"/>
      <c r="AT248"/>
      <c r="AU248"/>
      <c r="AV248"/>
      <c r="AW248"/>
      <c r="AX248"/>
      <c r="AY248"/>
      <c r="AZ248"/>
      <c r="BA248"/>
    </row>
    <row r="249" spans="1:53" s="7" customFormat="1" x14ac:dyDescent="0.25">
      <c r="A249"/>
      <c r="B249"/>
      <c r="C249"/>
      <c r="D249"/>
      <c r="E249"/>
      <c r="F249"/>
      <c r="G249"/>
      <c r="H249"/>
      <c r="I249"/>
      <c r="J249"/>
      <c r="K249"/>
      <c r="L249"/>
      <c r="M249"/>
      <c r="N249"/>
      <c r="O249"/>
      <c r="P249"/>
      <c r="Q249"/>
      <c r="R249"/>
      <c r="S249"/>
      <c r="T249"/>
      <c r="U249"/>
      <c r="V249"/>
      <c r="W249"/>
      <c r="X249"/>
      <c r="Y249"/>
      <c r="Z249"/>
      <c r="AF249"/>
      <c r="AG249"/>
      <c r="AH249"/>
      <c r="AI249"/>
      <c r="AJ249"/>
      <c r="AK249"/>
      <c r="AL249"/>
      <c r="AM249"/>
      <c r="AN249"/>
      <c r="AO249"/>
      <c r="AQ249"/>
      <c r="AR249"/>
      <c r="AS249"/>
      <c r="AT249"/>
      <c r="AU249"/>
      <c r="AV249"/>
      <c r="AW249"/>
      <c r="AX249"/>
      <c r="AY249"/>
      <c r="AZ249"/>
      <c r="BA249"/>
    </row>
    <row r="250" spans="1:53" s="7" customFormat="1" x14ac:dyDescent="0.25">
      <c r="A250"/>
      <c r="B250"/>
      <c r="C250"/>
      <c r="D250"/>
      <c r="E250"/>
      <c r="F250"/>
      <c r="G250"/>
      <c r="H250"/>
      <c r="I250"/>
      <c r="J250"/>
      <c r="K250"/>
      <c r="L250"/>
      <c r="M250"/>
      <c r="N250"/>
      <c r="O250"/>
      <c r="P250"/>
      <c r="Q250"/>
      <c r="R250"/>
      <c r="S250"/>
      <c r="T250"/>
      <c r="U250"/>
      <c r="V250"/>
      <c r="W250"/>
      <c r="X250"/>
      <c r="Y250"/>
      <c r="Z250"/>
      <c r="AF250"/>
      <c r="AG250"/>
      <c r="AH250"/>
      <c r="AI250"/>
      <c r="AJ250"/>
      <c r="AK250"/>
      <c r="AL250"/>
      <c r="AM250"/>
      <c r="AN250"/>
      <c r="AO250"/>
      <c r="AQ250"/>
      <c r="AR250"/>
      <c r="AS250"/>
      <c r="AT250"/>
      <c r="AU250"/>
      <c r="AV250"/>
      <c r="AW250"/>
      <c r="AX250"/>
      <c r="AY250"/>
      <c r="AZ250"/>
      <c r="BA250"/>
    </row>
    <row r="251" spans="1:53" s="7" customFormat="1" x14ac:dyDescent="0.25">
      <c r="A251"/>
      <c r="B251"/>
      <c r="C251"/>
      <c r="D251"/>
      <c r="E251"/>
      <c r="F251"/>
      <c r="G251"/>
      <c r="H251"/>
      <c r="I251"/>
      <c r="J251"/>
      <c r="K251"/>
      <c r="L251"/>
      <c r="M251"/>
      <c r="N251"/>
      <c r="O251"/>
      <c r="P251"/>
      <c r="Q251"/>
      <c r="R251"/>
      <c r="S251"/>
      <c r="T251"/>
      <c r="U251"/>
      <c r="V251"/>
      <c r="W251"/>
      <c r="X251"/>
      <c r="Y251"/>
      <c r="Z251"/>
      <c r="AF251"/>
      <c r="AG251"/>
      <c r="AH251"/>
      <c r="AI251"/>
      <c r="AJ251"/>
      <c r="AK251"/>
      <c r="AL251"/>
      <c r="AM251"/>
      <c r="AN251"/>
      <c r="AO251"/>
      <c r="AQ251"/>
      <c r="AR251"/>
      <c r="AS251"/>
      <c r="AT251"/>
      <c r="AU251"/>
      <c r="AV251"/>
      <c r="AW251"/>
      <c r="AX251"/>
      <c r="AY251"/>
      <c r="AZ251"/>
      <c r="BA251"/>
    </row>
    <row r="252" spans="1:53" s="7" customFormat="1" x14ac:dyDescent="0.25">
      <c r="A252"/>
      <c r="B252"/>
      <c r="C252"/>
      <c r="D252"/>
      <c r="E252"/>
      <c r="F252"/>
      <c r="G252"/>
      <c r="H252"/>
      <c r="I252"/>
      <c r="J252"/>
      <c r="K252"/>
      <c r="L252"/>
      <c r="M252"/>
      <c r="N252"/>
      <c r="O252"/>
      <c r="P252"/>
      <c r="Q252"/>
      <c r="R252"/>
      <c r="S252"/>
      <c r="T252"/>
      <c r="U252"/>
      <c r="V252"/>
      <c r="W252"/>
      <c r="X252"/>
      <c r="Y252"/>
      <c r="Z252"/>
      <c r="AF252"/>
      <c r="AG252"/>
      <c r="AH252"/>
      <c r="AI252"/>
      <c r="AJ252"/>
      <c r="AK252"/>
      <c r="AL252"/>
      <c r="AM252"/>
      <c r="AN252"/>
      <c r="AO252"/>
      <c r="AQ252"/>
      <c r="AR252"/>
      <c r="AS252"/>
      <c r="AT252"/>
      <c r="AU252"/>
      <c r="AV252"/>
      <c r="AW252"/>
      <c r="AX252"/>
      <c r="AY252"/>
      <c r="AZ252"/>
      <c r="BA252"/>
    </row>
    <row r="253" spans="1:53" s="7" customFormat="1" x14ac:dyDescent="0.25">
      <c r="A253"/>
      <c r="B253"/>
      <c r="C253"/>
      <c r="D253"/>
      <c r="E253"/>
      <c r="F253"/>
      <c r="G253"/>
      <c r="H253"/>
      <c r="I253"/>
      <c r="J253"/>
      <c r="K253"/>
      <c r="L253"/>
      <c r="M253"/>
      <c r="N253"/>
      <c r="O253"/>
      <c r="P253"/>
      <c r="Q253"/>
      <c r="R253"/>
      <c r="S253"/>
      <c r="T253"/>
      <c r="U253"/>
      <c r="V253"/>
      <c r="W253"/>
      <c r="X253"/>
      <c r="Y253"/>
      <c r="Z253"/>
      <c r="AF253"/>
      <c r="AG253"/>
      <c r="AH253"/>
      <c r="AI253"/>
      <c r="AJ253"/>
      <c r="AK253"/>
      <c r="AL253"/>
      <c r="AM253"/>
      <c r="AN253"/>
      <c r="AO253"/>
      <c r="AQ253"/>
      <c r="AR253"/>
      <c r="AS253"/>
      <c r="AT253"/>
      <c r="AU253"/>
      <c r="AV253"/>
      <c r="AW253"/>
      <c r="AX253"/>
      <c r="AY253"/>
      <c r="AZ253"/>
      <c r="BA253"/>
    </row>
    <row r="254" spans="1:53" s="7" customFormat="1" x14ac:dyDescent="0.25">
      <c r="A254"/>
      <c r="B254"/>
      <c r="C254"/>
      <c r="D254"/>
      <c r="E254"/>
      <c r="F254"/>
      <c r="G254"/>
      <c r="H254"/>
      <c r="I254"/>
      <c r="J254"/>
      <c r="K254"/>
      <c r="L254"/>
      <c r="M254"/>
      <c r="N254"/>
      <c r="O254"/>
      <c r="P254"/>
      <c r="Q254"/>
      <c r="R254"/>
      <c r="S254"/>
      <c r="T254"/>
      <c r="U254"/>
      <c r="V254"/>
      <c r="W254"/>
      <c r="X254"/>
      <c r="Y254"/>
      <c r="Z254"/>
      <c r="AF254"/>
      <c r="AG254"/>
      <c r="AH254"/>
      <c r="AI254"/>
      <c r="AJ254"/>
      <c r="AK254"/>
      <c r="AL254"/>
      <c r="AM254"/>
      <c r="AN254"/>
      <c r="AO254"/>
      <c r="AQ254"/>
      <c r="AR254"/>
      <c r="AS254"/>
      <c r="AT254"/>
      <c r="AU254"/>
      <c r="AV254"/>
      <c r="AW254"/>
      <c r="AX254"/>
      <c r="AY254"/>
      <c r="AZ254"/>
      <c r="BA254"/>
    </row>
    <row r="255" spans="1:53" s="7" customFormat="1" x14ac:dyDescent="0.25">
      <c r="A255"/>
      <c r="B255"/>
      <c r="C255"/>
      <c r="D255"/>
      <c r="E255"/>
      <c r="F255"/>
      <c r="G255"/>
      <c r="H255"/>
      <c r="I255"/>
      <c r="J255"/>
      <c r="K255"/>
      <c r="L255"/>
      <c r="M255"/>
      <c r="N255"/>
      <c r="O255"/>
      <c r="P255"/>
      <c r="Q255"/>
      <c r="R255"/>
      <c r="S255"/>
      <c r="T255"/>
      <c r="U255"/>
      <c r="V255"/>
      <c r="W255"/>
      <c r="X255"/>
      <c r="Y255"/>
      <c r="Z255"/>
      <c r="AF255"/>
      <c r="AG255"/>
      <c r="AH255"/>
      <c r="AI255"/>
      <c r="AJ255"/>
      <c r="AK255"/>
      <c r="AL255"/>
      <c r="AM255"/>
      <c r="AN255"/>
      <c r="AO255"/>
      <c r="AQ255"/>
      <c r="AR255"/>
      <c r="AS255"/>
      <c r="AT255"/>
      <c r="AU255"/>
      <c r="AV255"/>
      <c r="AW255"/>
      <c r="AX255"/>
      <c r="AY255"/>
      <c r="AZ255"/>
      <c r="BA255"/>
    </row>
    <row r="256" spans="1:53" s="7" customFormat="1" x14ac:dyDescent="0.25">
      <c r="A256"/>
      <c r="B256"/>
      <c r="C256"/>
      <c r="D256"/>
      <c r="E256"/>
      <c r="F256"/>
      <c r="G256"/>
      <c r="H256"/>
      <c r="I256"/>
      <c r="J256"/>
      <c r="K256"/>
      <c r="L256"/>
      <c r="M256"/>
      <c r="N256"/>
      <c r="O256"/>
      <c r="P256"/>
      <c r="Q256"/>
      <c r="R256"/>
      <c r="S256"/>
      <c r="T256"/>
      <c r="U256"/>
      <c r="V256"/>
      <c r="W256"/>
      <c r="X256"/>
      <c r="Y256"/>
      <c r="Z256"/>
      <c r="AF256"/>
      <c r="AG256"/>
      <c r="AH256"/>
      <c r="AI256"/>
      <c r="AJ256"/>
      <c r="AK256"/>
      <c r="AL256"/>
      <c r="AM256"/>
      <c r="AN256"/>
      <c r="AO256"/>
      <c r="AQ256"/>
      <c r="AR256"/>
      <c r="AS256"/>
      <c r="AT256"/>
      <c r="AU256"/>
      <c r="AV256"/>
      <c r="AW256"/>
      <c r="AX256"/>
      <c r="AY256"/>
      <c r="AZ256"/>
      <c r="BA256"/>
    </row>
    <row r="257" spans="1:53" s="7" customFormat="1" x14ac:dyDescent="0.25">
      <c r="A257"/>
      <c r="B257"/>
      <c r="C257"/>
      <c r="D257"/>
      <c r="E257"/>
      <c r="F257"/>
      <c r="G257"/>
      <c r="H257"/>
      <c r="I257"/>
      <c r="J257"/>
      <c r="K257"/>
      <c r="L257"/>
      <c r="M257"/>
      <c r="N257"/>
      <c r="O257"/>
      <c r="P257"/>
      <c r="Q257"/>
      <c r="R257"/>
      <c r="S257"/>
      <c r="T257"/>
      <c r="U257"/>
      <c r="V257"/>
      <c r="W257"/>
      <c r="X257"/>
      <c r="Y257"/>
      <c r="Z257"/>
      <c r="AF257"/>
      <c r="AG257"/>
      <c r="AH257"/>
      <c r="AI257"/>
      <c r="AJ257"/>
      <c r="AK257"/>
      <c r="AL257"/>
      <c r="AM257"/>
      <c r="AN257"/>
      <c r="AO257"/>
      <c r="AQ257"/>
      <c r="AR257"/>
      <c r="AS257"/>
      <c r="AT257"/>
      <c r="AU257"/>
      <c r="AV257"/>
      <c r="AW257"/>
      <c r="AX257"/>
      <c r="AY257"/>
      <c r="AZ257"/>
      <c r="BA257"/>
    </row>
    <row r="258" spans="1:53" s="7" customFormat="1" x14ac:dyDescent="0.25">
      <c r="A258"/>
      <c r="B258"/>
      <c r="C258"/>
      <c r="D258"/>
      <c r="E258"/>
      <c r="F258"/>
      <c r="G258"/>
      <c r="H258"/>
      <c r="I258"/>
      <c r="J258"/>
      <c r="K258"/>
      <c r="L258"/>
      <c r="M258"/>
      <c r="N258"/>
      <c r="O258"/>
      <c r="P258"/>
      <c r="Q258"/>
      <c r="R258"/>
      <c r="S258"/>
      <c r="T258"/>
      <c r="U258"/>
      <c r="V258"/>
      <c r="W258"/>
      <c r="X258"/>
      <c r="Y258"/>
      <c r="Z258"/>
      <c r="AF258"/>
      <c r="AG258"/>
      <c r="AH258"/>
      <c r="AI258"/>
      <c r="AJ258"/>
      <c r="AK258"/>
      <c r="AL258"/>
      <c r="AM258"/>
      <c r="AN258"/>
      <c r="AO258"/>
      <c r="AQ258"/>
      <c r="AR258"/>
      <c r="AS258"/>
      <c r="AT258"/>
      <c r="AU258"/>
      <c r="AV258"/>
      <c r="AW258"/>
      <c r="AX258"/>
      <c r="AY258"/>
      <c r="AZ258"/>
      <c r="BA258"/>
    </row>
    <row r="259" spans="1:53" s="7" customFormat="1" x14ac:dyDescent="0.25">
      <c r="A259"/>
      <c r="B259"/>
      <c r="C259"/>
      <c r="D259"/>
      <c r="E259"/>
      <c r="F259"/>
      <c r="G259"/>
      <c r="H259"/>
      <c r="I259"/>
      <c r="J259"/>
      <c r="K259"/>
      <c r="L259"/>
      <c r="M259"/>
      <c r="N259"/>
      <c r="O259"/>
      <c r="P259"/>
      <c r="Q259"/>
      <c r="R259"/>
      <c r="S259"/>
      <c r="T259"/>
      <c r="U259"/>
      <c r="V259"/>
      <c r="W259"/>
      <c r="X259"/>
      <c r="Y259"/>
      <c r="Z259"/>
      <c r="AF259"/>
      <c r="AG259"/>
      <c r="AH259"/>
      <c r="AI259"/>
      <c r="AJ259"/>
      <c r="AK259"/>
      <c r="AL259"/>
      <c r="AM259"/>
      <c r="AN259"/>
      <c r="AO259"/>
      <c r="AQ259"/>
      <c r="AR259"/>
      <c r="AS259"/>
      <c r="AT259"/>
      <c r="AU259"/>
      <c r="AV259"/>
      <c r="AW259"/>
      <c r="AX259"/>
      <c r="AY259"/>
      <c r="AZ259"/>
      <c r="BA259"/>
    </row>
    <row r="260" spans="1:53" s="7" customFormat="1" x14ac:dyDescent="0.25">
      <c r="A260"/>
      <c r="B260"/>
      <c r="C260"/>
      <c r="D260"/>
      <c r="E260"/>
      <c r="F260"/>
      <c r="G260"/>
      <c r="H260"/>
      <c r="I260"/>
      <c r="J260"/>
      <c r="K260"/>
      <c r="L260"/>
      <c r="M260"/>
      <c r="N260"/>
      <c r="O260"/>
      <c r="P260"/>
      <c r="Q260"/>
      <c r="R260"/>
      <c r="S260"/>
      <c r="T260"/>
      <c r="U260"/>
      <c r="V260"/>
      <c r="W260"/>
      <c r="X260"/>
      <c r="Y260"/>
      <c r="Z260"/>
      <c r="AF260"/>
      <c r="AG260"/>
      <c r="AH260"/>
      <c r="AI260"/>
      <c r="AJ260"/>
      <c r="AK260"/>
      <c r="AL260"/>
      <c r="AM260"/>
      <c r="AN260"/>
      <c r="AO260"/>
      <c r="AQ260"/>
      <c r="AR260"/>
      <c r="AS260"/>
      <c r="AT260"/>
      <c r="AU260"/>
      <c r="AV260"/>
      <c r="AW260"/>
      <c r="AX260"/>
      <c r="AY260"/>
      <c r="AZ260"/>
      <c r="BA260"/>
    </row>
    <row r="261" spans="1:53" s="7" customFormat="1" x14ac:dyDescent="0.25">
      <c r="A261"/>
      <c r="B261"/>
      <c r="C261"/>
      <c r="D261"/>
      <c r="E261"/>
      <c r="F261"/>
      <c r="G261"/>
      <c r="H261"/>
      <c r="I261"/>
      <c r="J261"/>
      <c r="K261"/>
      <c r="L261"/>
      <c r="M261"/>
      <c r="N261"/>
      <c r="O261"/>
      <c r="P261"/>
      <c r="Q261"/>
      <c r="R261"/>
      <c r="S261"/>
      <c r="T261"/>
      <c r="U261"/>
      <c r="V261"/>
      <c r="W261"/>
      <c r="X261"/>
      <c r="Y261"/>
      <c r="Z261"/>
      <c r="AF261"/>
      <c r="AG261"/>
      <c r="AH261"/>
      <c r="AI261"/>
      <c r="AJ261"/>
      <c r="AK261"/>
      <c r="AL261"/>
      <c r="AM261"/>
      <c r="AN261"/>
      <c r="AO261"/>
      <c r="AQ261"/>
      <c r="AR261"/>
      <c r="AS261"/>
      <c r="AT261"/>
      <c r="AU261"/>
      <c r="AV261"/>
      <c r="AW261"/>
      <c r="AX261"/>
      <c r="AY261"/>
      <c r="AZ261"/>
      <c r="BA261"/>
    </row>
    <row r="262" spans="1:53" s="7" customFormat="1" x14ac:dyDescent="0.25">
      <c r="A262"/>
      <c r="B262"/>
      <c r="C262"/>
      <c r="D262"/>
      <c r="E262"/>
      <c r="F262"/>
      <c r="G262"/>
      <c r="H262"/>
      <c r="I262"/>
      <c r="J262"/>
      <c r="K262"/>
      <c r="L262"/>
      <c r="M262"/>
      <c r="N262"/>
      <c r="O262"/>
      <c r="P262"/>
      <c r="Q262"/>
      <c r="R262"/>
      <c r="S262"/>
      <c r="T262"/>
      <c r="U262"/>
      <c r="V262"/>
      <c r="W262"/>
      <c r="X262"/>
      <c r="Y262"/>
      <c r="Z262"/>
      <c r="AF262"/>
      <c r="AG262"/>
      <c r="AH262"/>
      <c r="AI262"/>
      <c r="AJ262"/>
      <c r="AK262"/>
      <c r="AL262"/>
      <c r="AM262"/>
      <c r="AN262"/>
      <c r="AO262"/>
      <c r="AQ262"/>
      <c r="AR262"/>
      <c r="AS262"/>
      <c r="AT262"/>
      <c r="AU262"/>
      <c r="AV262"/>
      <c r="AW262"/>
      <c r="AX262"/>
      <c r="AY262"/>
      <c r="AZ262"/>
      <c r="BA262"/>
    </row>
    <row r="263" spans="1:53" s="7" customFormat="1" x14ac:dyDescent="0.25">
      <c r="A263"/>
      <c r="B263"/>
      <c r="C263"/>
      <c r="D263"/>
      <c r="E263"/>
      <c r="F263"/>
      <c r="G263"/>
      <c r="H263"/>
      <c r="I263"/>
      <c r="J263"/>
      <c r="K263"/>
      <c r="L263"/>
      <c r="M263"/>
      <c r="N263"/>
      <c r="O263"/>
      <c r="P263"/>
      <c r="Q263"/>
      <c r="R263"/>
      <c r="S263"/>
      <c r="T263"/>
      <c r="U263"/>
      <c r="V263"/>
      <c r="W263"/>
      <c r="X263"/>
      <c r="Y263"/>
      <c r="Z263"/>
      <c r="AF263"/>
      <c r="AG263"/>
      <c r="AH263"/>
      <c r="AI263"/>
      <c r="AJ263"/>
      <c r="AK263"/>
      <c r="AL263"/>
      <c r="AM263"/>
      <c r="AN263"/>
      <c r="AO263"/>
      <c r="AQ263"/>
      <c r="AR263"/>
      <c r="AS263"/>
      <c r="AT263"/>
      <c r="AU263"/>
      <c r="AV263"/>
      <c r="AW263"/>
      <c r="AX263"/>
      <c r="AY263"/>
      <c r="AZ263"/>
      <c r="BA263"/>
    </row>
    <row r="264" spans="1:53" s="7" customFormat="1" x14ac:dyDescent="0.25">
      <c r="A264"/>
      <c r="B264"/>
      <c r="C264"/>
      <c r="D264"/>
      <c r="E264"/>
      <c r="F264"/>
      <c r="G264"/>
      <c r="H264"/>
      <c r="I264"/>
      <c r="J264"/>
      <c r="K264"/>
      <c r="L264"/>
      <c r="M264"/>
      <c r="N264"/>
      <c r="O264"/>
      <c r="P264"/>
      <c r="Q264"/>
      <c r="R264"/>
      <c r="S264"/>
      <c r="T264"/>
      <c r="U264"/>
      <c r="V264"/>
      <c r="W264"/>
      <c r="X264"/>
      <c r="Y264"/>
      <c r="Z264"/>
      <c r="AF264"/>
      <c r="AG264"/>
      <c r="AH264"/>
      <c r="AI264"/>
      <c r="AJ264"/>
      <c r="AK264"/>
      <c r="AL264"/>
      <c r="AM264"/>
      <c r="AN264"/>
      <c r="AO264"/>
      <c r="AQ264"/>
      <c r="AR264"/>
      <c r="AS264"/>
      <c r="AT264"/>
      <c r="AU264"/>
      <c r="AV264"/>
      <c r="AW264"/>
      <c r="AX264"/>
      <c r="AY264"/>
      <c r="AZ264"/>
      <c r="BA264"/>
    </row>
    <row r="265" spans="1:53" s="7" customFormat="1" x14ac:dyDescent="0.25">
      <c r="A265"/>
      <c r="B265"/>
      <c r="C265"/>
      <c r="D265"/>
      <c r="E265"/>
      <c r="F265"/>
      <c r="G265"/>
      <c r="H265"/>
      <c r="I265"/>
      <c r="J265"/>
      <c r="K265"/>
      <c r="L265"/>
      <c r="M265"/>
      <c r="N265"/>
      <c r="O265"/>
      <c r="P265"/>
      <c r="Q265"/>
      <c r="R265"/>
      <c r="S265"/>
      <c r="T265"/>
      <c r="U265"/>
      <c r="V265"/>
      <c r="W265"/>
      <c r="X265"/>
      <c r="Y265"/>
      <c r="Z265"/>
      <c r="AF265"/>
      <c r="AG265"/>
      <c r="AH265"/>
      <c r="AI265"/>
      <c r="AJ265"/>
      <c r="AK265"/>
      <c r="AL265"/>
      <c r="AM265"/>
      <c r="AN265"/>
      <c r="AO265"/>
      <c r="AQ265"/>
      <c r="AR265"/>
      <c r="AS265"/>
      <c r="AT265"/>
      <c r="AU265"/>
      <c r="AV265"/>
      <c r="AW265"/>
      <c r="AX265"/>
      <c r="AY265"/>
      <c r="AZ265"/>
      <c r="BA265"/>
    </row>
    <row r="266" spans="1:53" s="7" customFormat="1" x14ac:dyDescent="0.25">
      <c r="A266"/>
      <c r="B266"/>
      <c r="C266"/>
      <c r="D266"/>
      <c r="E266"/>
      <c r="F266"/>
      <c r="G266"/>
      <c r="H266"/>
      <c r="I266"/>
      <c r="J266"/>
      <c r="K266"/>
      <c r="L266"/>
      <c r="M266"/>
      <c r="N266"/>
      <c r="O266"/>
      <c r="P266"/>
      <c r="Q266"/>
      <c r="R266"/>
      <c r="S266"/>
      <c r="T266"/>
      <c r="U266"/>
      <c r="V266"/>
      <c r="W266"/>
      <c r="X266"/>
      <c r="Y266"/>
      <c r="Z266"/>
      <c r="AF266"/>
      <c r="AG266"/>
      <c r="AH266"/>
      <c r="AI266"/>
      <c r="AJ266"/>
      <c r="AK266"/>
      <c r="AL266"/>
      <c r="AM266"/>
      <c r="AN266"/>
      <c r="AO266"/>
      <c r="AQ266"/>
      <c r="AR266"/>
      <c r="AS266"/>
      <c r="AT266"/>
      <c r="AU266"/>
      <c r="AV266"/>
      <c r="AW266"/>
      <c r="AX266"/>
      <c r="AY266"/>
      <c r="AZ266"/>
      <c r="BA266"/>
    </row>
    <row r="267" spans="1:53" s="7" customFormat="1" x14ac:dyDescent="0.25">
      <c r="A267"/>
      <c r="B267"/>
      <c r="C267"/>
      <c r="D267"/>
      <c r="E267"/>
      <c r="F267"/>
      <c r="G267"/>
      <c r="H267"/>
      <c r="I267"/>
      <c r="J267"/>
      <c r="K267"/>
      <c r="L267"/>
      <c r="M267"/>
      <c r="N267"/>
      <c r="O267"/>
      <c r="P267"/>
      <c r="Q267"/>
      <c r="R267"/>
      <c r="S267"/>
      <c r="T267"/>
      <c r="U267"/>
      <c r="V267"/>
      <c r="W267"/>
      <c r="X267"/>
      <c r="Y267"/>
      <c r="Z267"/>
      <c r="AF267"/>
      <c r="AG267"/>
      <c r="AH267"/>
      <c r="AI267"/>
      <c r="AJ267"/>
      <c r="AK267"/>
      <c r="AL267"/>
      <c r="AM267"/>
      <c r="AN267"/>
      <c r="AO267"/>
      <c r="AQ267"/>
      <c r="AR267"/>
      <c r="AS267"/>
      <c r="AT267"/>
      <c r="AU267"/>
      <c r="AV267"/>
      <c r="AW267"/>
      <c r="AX267"/>
      <c r="AY267"/>
      <c r="AZ267"/>
      <c r="BA267"/>
    </row>
    <row r="268" spans="1:53" s="7" customFormat="1" x14ac:dyDescent="0.25">
      <c r="A268"/>
      <c r="B268"/>
      <c r="C268"/>
      <c r="D268"/>
      <c r="E268"/>
      <c r="F268"/>
      <c r="G268"/>
      <c r="H268"/>
      <c r="I268"/>
      <c r="J268"/>
      <c r="K268"/>
      <c r="L268"/>
      <c r="M268"/>
      <c r="N268"/>
      <c r="O268"/>
      <c r="P268"/>
      <c r="Q268"/>
      <c r="R268"/>
      <c r="S268"/>
      <c r="T268"/>
      <c r="U268"/>
      <c r="V268"/>
      <c r="W268"/>
      <c r="X268"/>
      <c r="Y268"/>
      <c r="Z268"/>
      <c r="AF268"/>
      <c r="AG268"/>
      <c r="AH268"/>
      <c r="AI268"/>
      <c r="AJ268"/>
      <c r="AK268"/>
      <c r="AL268"/>
      <c r="AM268"/>
      <c r="AN268"/>
      <c r="AO268"/>
      <c r="AQ268"/>
      <c r="AR268"/>
      <c r="AS268"/>
      <c r="AT268"/>
      <c r="AU268"/>
      <c r="AV268"/>
      <c r="AW268"/>
      <c r="AX268"/>
      <c r="AY268"/>
      <c r="AZ268"/>
      <c r="BA268"/>
    </row>
    <row r="269" spans="1:53" s="7" customFormat="1" x14ac:dyDescent="0.25">
      <c r="A269"/>
      <c r="B269"/>
      <c r="C269"/>
      <c r="D269"/>
      <c r="E269"/>
      <c r="F269"/>
      <c r="G269"/>
      <c r="H269"/>
      <c r="I269"/>
      <c r="J269"/>
      <c r="K269"/>
      <c r="L269"/>
      <c r="M269"/>
      <c r="N269"/>
      <c r="O269"/>
      <c r="P269"/>
      <c r="Q269"/>
      <c r="R269"/>
      <c r="S269"/>
      <c r="T269"/>
      <c r="U269"/>
      <c r="V269"/>
      <c r="W269"/>
      <c r="X269"/>
      <c r="Y269"/>
      <c r="Z269"/>
      <c r="AF269"/>
      <c r="AG269"/>
      <c r="AH269"/>
      <c r="AI269"/>
      <c r="AJ269"/>
      <c r="AK269"/>
      <c r="AL269"/>
      <c r="AM269"/>
      <c r="AN269"/>
      <c r="AO269"/>
      <c r="AQ269"/>
      <c r="AR269"/>
      <c r="AS269"/>
      <c r="AT269"/>
      <c r="AU269"/>
      <c r="AV269"/>
      <c r="AW269"/>
      <c r="AX269"/>
      <c r="AY269"/>
      <c r="AZ269"/>
      <c r="BA269"/>
    </row>
    <row r="270" spans="1:53" s="7" customFormat="1" x14ac:dyDescent="0.25">
      <c r="A270"/>
      <c r="B270"/>
      <c r="C270"/>
      <c r="D270"/>
      <c r="E270"/>
      <c r="F270"/>
      <c r="G270"/>
      <c r="H270"/>
      <c r="I270"/>
      <c r="J270"/>
      <c r="K270"/>
      <c r="L270"/>
      <c r="M270"/>
      <c r="N270"/>
      <c r="O270"/>
      <c r="P270"/>
      <c r="Q270"/>
      <c r="R270"/>
      <c r="S270"/>
      <c r="T270"/>
      <c r="U270"/>
      <c r="V270"/>
      <c r="W270"/>
      <c r="X270"/>
      <c r="Y270"/>
      <c r="Z270"/>
      <c r="AF270"/>
      <c r="AG270"/>
      <c r="AH270"/>
      <c r="AI270"/>
      <c r="AJ270"/>
      <c r="AK270"/>
      <c r="AL270"/>
      <c r="AM270"/>
      <c r="AN270"/>
      <c r="AO270"/>
      <c r="AQ270"/>
      <c r="AR270"/>
      <c r="AS270"/>
      <c r="AT270"/>
      <c r="AU270"/>
      <c r="AV270"/>
      <c r="AW270"/>
      <c r="AX270"/>
      <c r="AY270"/>
      <c r="AZ270"/>
      <c r="BA270"/>
    </row>
    <row r="271" spans="1:53" s="7" customFormat="1" x14ac:dyDescent="0.25">
      <c r="A271"/>
      <c r="B271"/>
      <c r="C271"/>
      <c r="D271"/>
      <c r="E271"/>
      <c r="F271"/>
      <c r="G271"/>
      <c r="H271"/>
      <c r="I271"/>
      <c r="J271"/>
      <c r="K271"/>
      <c r="L271"/>
      <c r="M271"/>
      <c r="N271"/>
      <c r="O271"/>
      <c r="P271"/>
      <c r="Q271"/>
      <c r="R271"/>
      <c r="S271"/>
      <c r="T271"/>
      <c r="U271"/>
      <c r="V271"/>
      <c r="W271"/>
      <c r="X271"/>
      <c r="Y271"/>
      <c r="Z271"/>
      <c r="AF271"/>
      <c r="AG271"/>
      <c r="AH271"/>
      <c r="AI271"/>
      <c r="AJ271"/>
      <c r="AK271"/>
      <c r="AL271"/>
      <c r="AM271"/>
      <c r="AN271"/>
      <c r="AO271"/>
      <c r="AQ271"/>
      <c r="AR271"/>
      <c r="AS271"/>
      <c r="AT271"/>
      <c r="AU271"/>
      <c r="AV271"/>
      <c r="AW271"/>
      <c r="AX271"/>
      <c r="AY271"/>
      <c r="AZ271"/>
      <c r="BA271"/>
    </row>
    <row r="272" spans="1:53" s="7" customFormat="1" x14ac:dyDescent="0.25">
      <c r="A272"/>
      <c r="B272"/>
      <c r="C272"/>
      <c r="D272"/>
      <c r="E272"/>
      <c r="F272"/>
      <c r="G272"/>
      <c r="H272"/>
      <c r="I272"/>
      <c r="J272"/>
      <c r="K272"/>
      <c r="L272"/>
      <c r="M272"/>
      <c r="N272"/>
      <c r="O272"/>
      <c r="P272"/>
      <c r="Q272"/>
      <c r="R272"/>
      <c r="S272"/>
      <c r="T272"/>
      <c r="U272"/>
      <c r="V272"/>
      <c r="W272"/>
      <c r="X272"/>
      <c r="Y272"/>
      <c r="Z272"/>
      <c r="AF272"/>
      <c r="AG272"/>
      <c r="AH272"/>
      <c r="AI272"/>
      <c r="AJ272"/>
      <c r="AK272"/>
      <c r="AL272"/>
      <c r="AM272"/>
      <c r="AN272"/>
      <c r="AO272"/>
      <c r="AQ272"/>
      <c r="AR272"/>
      <c r="AS272"/>
      <c r="AT272"/>
      <c r="AU272"/>
      <c r="AV272"/>
      <c r="AW272"/>
      <c r="AX272"/>
      <c r="AY272"/>
      <c r="AZ272"/>
      <c r="BA272"/>
    </row>
    <row r="273" spans="1:53" s="7" customFormat="1" x14ac:dyDescent="0.25">
      <c r="A273"/>
      <c r="B273"/>
      <c r="C273"/>
      <c r="D273"/>
      <c r="E273"/>
      <c r="F273"/>
      <c r="G273"/>
      <c r="H273"/>
      <c r="I273"/>
      <c r="J273"/>
      <c r="K273"/>
      <c r="L273"/>
      <c r="M273"/>
      <c r="N273"/>
      <c r="O273"/>
      <c r="P273"/>
      <c r="Q273"/>
      <c r="R273"/>
      <c r="S273"/>
      <c r="T273"/>
      <c r="U273"/>
      <c r="V273"/>
      <c r="W273"/>
      <c r="X273"/>
      <c r="Y273"/>
      <c r="Z273"/>
      <c r="AF273"/>
      <c r="AG273"/>
      <c r="AH273"/>
      <c r="AI273"/>
      <c r="AJ273"/>
      <c r="AK273"/>
      <c r="AL273"/>
      <c r="AM273"/>
      <c r="AN273"/>
      <c r="AO273"/>
      <c r="AQ273"/>
      <c r="AR273"/>
      <c r="AS273"/>
      <c r="AT273"/>
      <c r="AU273"/>
      <c r="AV273"/>
      <c r="AW273"/>
      <c r="AX273"/>
      <c r="AY273"/>
      <c r="AZ273"/>
      <c r="BA273"/>
    </row>
    <row r="274" spans="1:53" s="7" customFormat="1" x14ac:dyDescent="0.25">
      <c r="A274"/>
      <c r="B274"/>
      <c r="C274"/>
      <c r="D274"/>
      <c r="E274"/>
      <c r="F274"/>
      <c r="G274"/>
      <c r="H274"/>
      <c r="I274"/>
      <c r="J274"/>
      <c r="K274"/>
      <c r="L274"/>
      <c r="M274"/>
      <c r="N274"/>
      <c r="O274"/>
      <c r="P274"/>
      <c r="Q274"/>
      <c r="R274"/>
      <c r="S274"/>
      <c r="T274"/>
      <c r="U274"/>
      <c r="V274"/>
      <c r="W274"/>
      <c r="X274"/>
      <c r="Y274"/>
      <c r="Z274"/>
      <c r="AF274"/>
      <c r="AG274"/>
      <c r="AH274"/>
      <c r="AI274"/>
      <c r="AJ274"/>
      <c r="AK274"/>
      <c r="AL274"/>
      <c r="AM274"/>
      <c r="AN274"/>
      <c r="AO274"/>
      <c r="AQ274"/>
      <c r="AR274"/>
      <c r="AS274"/>
      <c r="AT274"/>
      <c r="AU274"/>
      <c r="AV274"/>
      <c r="AW274"/>
      <c r="AX274"/>
      <c r="AY274"/>
      <c r="AZ274"/>
      <c r="BA274"/>
    </row>
    <row r="275" spans="1:53" s="7" customFormat="1" x14ac:dyDescent="0.25">
      <c r="A275"/>
      <c r="B275"/>
      <c r="C275"/>
      <c r="D275"/>
      <c r="E275"/>
      <c r="F275"/>
      <c r="G275"/>
      <c r="H275"/>
      <c r="I275"/>
      <c r="J275"/>
      <c r="K275"/>
      <c r="L275"/>
      <c r="M275"/>
      <c r="N275"/>
      <c r="O275"/>
      <c r="P275"/>
      <c r="Q275"/>
      <c r="R275"/>
      <c r="S275"/>
      <c r="T275"/>
      <c r="U275"/>
      <c r="V275"/>
      <c r="W275"/>
      <c r="X275"/>
      <c r="Y275"/>
      <c r="Z275"/>
      <c r="AF275"/>
      <c r="AG275"/>
      <c r="AH275"/>
      <c r="AI275"/>
      <c r="AJ275"/>
      <c r="AK275"/>
      <c r="AL275"/>
      <c r="AM275"/>
      <c r="AN275"/>
      <c r="AO275"/>
      <c r="AQ275"/>
      <c r="AR275"/>
      <c r="AS275"/>
      <c r="AT275"/>
      <c r="AU275"/>
      <c r="AV275"/>
      <c r="AW275"/>
      <c r="AX275"/>
      <c r="AY275"/>
      <c r="AZ275"/>
      <c r="BA275"/>
    </row>
    <row r="276" spans="1:53" s="7" customFormat="1" x14ac:dyDescent="0.25">
      <c r="A276"/>
      <c r="B276"/>
      <c r="C276"/>
      <c r="D276"/>
      <c r="E276"/>
      <c r="F276"/>
      <c r="G276"/>
      <c r="H276"/>
      <c r="I276"/>
      <c r="J276"/>
      <c r="K276"/>
      <c r="L276"/>
      <c r="M276"/>
      <c r="N276"/>
      <c r="O276"/>
      <c r="P276"/>
      <c r="Q276"/>
      <c r="R276"/>
      <c r="S276"/>
      <c r="T276"/>
      <c r="U276"/>
      <c r="V276"/>
      <c r="W276"/>
      <c r="X276"/>
      <c r="Y276"/>
      <c r="Z276"/>
      <c r="AF276"/>
      <c r="AG276"/>
      <c r="AH276"/>
      <c r="AI276"/>
      <c r="AJ276"/>
      <c r="AK276"/>
      <c r="AL276"/>
      <c r="AM276"/>
      <c r="AN276"/>
      <c r="AO276"/>
      <c r="AQ276"/>
      <c r="AR276"/>
      <c r="AS276"/>
      <c r="AT276"/>
      <c r="AU276"/>
      <c r="AV276"/>
      <c r="AW276"/>
      <c r="AX276"/>
      <c r="AY276"/>
      <c r="AZ276"/>
      <c r="BA276"/>
    </row>
    <row r="277" spans="1:53" s="7" customFormat="1" x14ac:dyDescent="0.25">
      <c r="A277"/>
      <c r="B277"/>
      <c r="C277"/>
      <c r="D277"/>
      <c r="E277"/>
      <c r="F277"/>
      <c r="G277"/>
      <c r="H277"/>
      <c r="I277"/>
      <c r="J277"/>
      <c r="K277"/>
      <c r="L277"/>
      <c r="M277"/>
      <c r="N277"/>
      <c r="O277"/>
      <c r="P277"/>
      <c r="Q277"/>
      <c r="R277"/>
      <c r="S277"/>
      <c r="T277"/>
      <c r="U277"/>
      <c r="V277"/>
      <c r="W277"/>
      <c r="X277"/>
      <c r="Y277"/>
      <c r="Z277"/>
      <c r="AF277"/>
      <c r="AG277"/>
      <c r="AH277"/>
      <c r="AI277"/>
      <c r="AJ277"/>
      <c r="AK277"/>
      <c r="AL277"/>
      <c r="AM277"/>
      <c r="AN277"/>
      <c r="AO277"/>
      <c r="AQ277"/>
      <c r="AR277"/>
      <c r="AS277"/>
      <c r="AT277"/>
      <c r="AU277"/>
      <c r="AV277"/>
      <c r="AW277"/>
      <c r="AX277"/>
      <c r="AY277"/>
      <c r="AZ277"/>
      <c r="BA277"/>
    </row>
    <row r="278" spans="1:53" s="7" customFormat="1" x14ac:dyDescent="0.25">
      <c r="A278"/>
      <c r="B278"/>
      <c r="C278"/>
      <c r="D278"/>
      <c r="E278"/>
      <c r="F278"/>
      <c r="G278"/>
      <c r="H278"/>
      <c r="I278"/>
      <c r="J278"/>
      <c r="K278"/>
      <c r="L278"/>
      <c r="M278"/>
      <c r="N278"/>
      <c r="O278"/>
      <c r="P278"/>
      <c r="Q278"/>
      <c r="R278"/>
      <c r="S278"/>
      <c r="T278"/>
      <c r="U278"/>
      <c r="V278"/>
      <c r="W278"/>
      <c r="X278"/>
      <c r="Y278"/>
      <c r="Z278"/>
      <c r="AF278"/>
      <c r="AG278"/>
      <c r="AH278"/>
      <c r="AI278"/>
      <c r="AJ278"/>
      <c r="AK278"/>
      <c r="AL278"/>
      <c r="AM278"/>
      <c r="AN278"/>
      <c r="AO278"/>
      <c r="AQ278"/>
      <c r="AR278"/>
      <c r="AS278"/>
      <c r="AT278"/>
      <c r="AU278"/>
      <c r="AV278"/>
      <c r="AW278"/>
      <c r="AX278"/>
      <c r="AY278"/>
      <c r="AZ278"/>
      <c r="BA278"/>
    </row>
    <row r="279" spans="1:53" s="7" customFormat="1" x14ac:dyDescent="0.25">
      <c r="A279"/>
      <c r="B279"/>
      <c r="C279"/>
      <c r="D279"/>
      <c r="E279"/>
      <c r="F279"/>
      <c r="G279"/>
      <c r="H279"/>
      <c r="I279"/>
      <c r="J279"/>
      <c r="K279"/>
      <c r="L279"/>
      <c r="M279"/>
      <c r="N279"/>
      <c r="O279"/>
      <c r="P279"/>
      <c r="Q279"/>
      <c r="R279"/>
      <c r="S279"/>
      <c r="T279"/>
      <c r="U279"/>
      <c r="V279"/>
      <c r="W279"/>
      <c r="X279"/>
      <c r="Y279"/>
      <c r="Z279"/>
      <c r="AF279"/>
      <c r="AG279"/>
      <c r="AH279"/>
      <c r="AI279"/>
      <c r="AJ279"/>
      <c r="AK279"/>
      <c r="AL279"/>
      <c r="AM279"/>
      <c r="AN279"/>
      <c r="AO279"/>
      <c r="AQ279"/>
      <c r="AR279"/>
      <c r="AS279"/>
      <c r="AT279"/>
      <c r="AU279"/>
      <c r="AV279"/>
      <c r="AW279"/>
      <c r="AX279"/>
      <c r="AY279"/>
      <c r="AZ279"/>
      <c r="BA279"/>
    </row>
    <row r="280" spans="1:53" s="7" customFormat="1" x14ac:dyDescent="0.25">
      <c r="A280"/>
      <c r="B280"/>
      <c r="C280"/>
      <c r="D280"/>
      <c r="E280"/>
      <c r="F280"/>
      <c r="G280"/>
      <c r="H280"/>
      <c r="I280"/>
      <c r="J280"/>
      <c r="K280"/>
      <c r="L280"/>
      <c r="M280"/>
      <c r="N280"/>
      <c r="O280"/>
      <c r="P280"/>
      <c r="Q280"/>
      <c r="R280"/>
      <c r="S280"/>
      <c r="T280"/>
      <c r="U280"/>
      <c r="V280"/>
      <c r="W280"/>
      <c r="X280"/>
      <c r="Y280"/>
      <c r="Z280"/>
      <c r="AF280"/>
      <c r="AG280"/>
      <c r="AH280"/>
      <c r="AI280"/>
      <c r="AJ280"/>
      <c r="AK280"/>
      <c r="AL280"/>
      <c r="AM280"/>
      <c r="AN280"/>
      <c r="AO280"/>
      <c r="AQ280"/>
      <c r="AR280"/>
      <c r="AS280"/>
      <c r="AT280"/>
      <c r="AU280"/>
      <c r="AV280"/>
      <c r="AW280"/>
      <c r="AX280"/>
      <c r="AY280"/>
      <c r="AZ280"/>
      <c r="BA280"/>
    </row>
    <row r="281" spans="1:53" s="7" customFormat="1" x14ac:dyDescent="0.25">
      <c r="A281"/>
      <c r="B281"/>
      <c r="C281"/>
      <c r="D281"/>
      <c r="E281"/>
      <c r="F281"/>
      <c r="G281"/>
      <c r="H281"/>
      <c r="I281"/>
      <c r="J281"/>
      <c r="K281"/>
      <c r="L281"/>
      <c r="M281"/>
      <c r="N281"/>
      <c r="O281"/>
      <c r="P281"/>
      <c r="Q281"/>
      <c r="R281"/>
      <c r="S281"/>
      <c r="T281"/>
      <c r="U281"/>
      <c r="V281"/>
      <c r="W281"/>
      <c r="X281"/>
      <c r="Y281"/>
      <c r="Z281"/>
      <c r="AF281"/>
      <c r="AG281"/>
      <c r="AH281"/>
      <c r="AI281"/>
      <c r="AJ281"/>
      <c r="AK281"/>
      <c r="AL281"/>
      <c r="AM281"/>
      <c r="AN281"/>
      <c r="AO281"/>
      <c r="AQ281"/>
      <c r="AR281"/>
      <c r="AS281"/>
      <c r="AT281"/>
      <c r="AU281"/>
      <c r="AV281"/>
      <c r="AW281"/>
      <c r="AX281"/>
      <c r="AY281"/>
      <c r="AZ281"/>
      <c r="BA281"/>
    </row>
    <row r="282" spans="1:53" s="7" customFormat="1" x14ac:dyDescent="0.25">
      <c r="A282"/>
      <c r="B282"/>
      <c r="C282"/>
      <c r="D282"/>
      <c r="E282"/>
      <c r="F282"/>
      <c r="G282"/>
      <c r="H282"/>
      <c r="I282"/>
      <c r="J282"/>
      <c r="K282"/>
      <c r="L282"/>
      <c r="M282"/>
      <c r="N282"/>
      <c r="O282"/>
      <c r="P282"/>
      <c r="Q282"/>
      <c r="R282"/>
      <c r="S282"/>
      <c r="T282"/>
      <c r="U282"/>
      <c r="V282"/>
      <c r="W282"/>
      <c r="X282"/>
      <c r="Y282"/>
      <c r="Z282"/>
      <c r="AF282"/>
      <c r="AG282"/>
      <c r="AH282"/>
      <c r="AI282"/>
      <c r="AJ282"/>
      <c r="AK282"/>
      <c r="AL282"/>
      <c r="AM282"/>
      <c r="AN282"/>
      <c r="AO282"/>
      <c r="AQ282"/>
      <c r="AR282"/>
      <c r="AS282"/>
      <c r="AT282"/>
      <c r="AU282"/>
      <c r="AV282"/>
      <c r="AW282"/>
      <c r="AX282"/>
      <c r="AY282"/>
      <c r="AZ282"/>
      <c r="BA282"/>
    </row>
    <row r="283" spans="1:53" s="7" customFormat="1" x14ac:dyDescent="0.25">
      <c r="A283"/>
      <c r="B283"/>
      <c r="C283"/>
      <c r="D283"/>
      <c r="E283"/>
      <c r="F283"/>
      <c r="G283"/>
      <c r="H283"/>
      <c r="I283"/>
      <c r="J283"/>
      <c r="K283"/>
      <c r="L283"/>
      <c r="M283"/>
      <c r="N283"/>
      <c r="O283"/>
      <c r="P283"/>
      <c r="Q283"/>
      <c r="R283"/>
      <c r="S283"/>
      <c r="T283"/>
      <c r="U283"/>
      <c r="V283"/>
      <c r="W283"/>
      <c r="X283"/>
      <c r="Y283"/>
      <c r="Z283"/>
      <c r="AF283"/>
      <c r="AG283"/>
      <c r="AH283"/>
      <c r="AI283"/>
      <c r="AJ283"/>
      <c r="AK283"/>
      <c r="AL283"/>
      <c r="AM283"/>
      <c r="AN283"/>
      <c r="AO283"/>
      <c r="AQ283"/>
      <c r="AR283"/>
      <c r="AS283"/>
      <c r="AT283"/>
      <c r="AU283"/>
      <c r="AV283"/>
      <c r="AW283"/>
      <c r="AX283"/>
      <c r="AY283"/>
      <c r="AZ283"/>
      <c r="BA283"/>
    </row>
    <row r="284" spans="1:53" s="7" customFormat="1" x14ac:dyDescent="0.25">
      <c r="A284"/>
      <c r="B284"/>
      <c r="C284"/>
      <c r="D284"/>
      <c r="E284"/>
      <c r="F284"/>
      <c r="G284"/>
      <c r="H284"/>
      <c r="I284"/>
      <c r="J284"/>
      <c r="K284"/>
      <c r="L284"/>
      <c r="M284"/>
      <c r="N284"/>
      <c r="O284"/>
      <c r="P284"/>
      <c r="Q284"/>
      <c r="R284"/>
      <c r="S284"/>
      <c r="T284"/>
      <c r="U284"/>
      <c r="V284"/>
      <c r="W284"/>
      <c r="X284"/>
      <c r="Y284"/>
      <c r="Z284"/>
      <c r="AF284"/>
      <c r="AG284"/>
      <c r="AH284"/>
      <c r="AI284"/>
      <c r="AJ284"/>
      <c r="AK284"/>
      <c r="AL284"/>
      <c r="AM284"/>
      <c r="AN284"/>
      <c r="AO284"/>
      <c r="AQ284"/>
      <c r="AR284"/>
      <c r="AS284"/>
      <c r="AT284"/>
      <c r="AU284"/>
      <c r="AV284"/>
      <c r="AW284"/>
      <c r="AX284"/>
      <c r="AY284"/>
      <c r="AZ284"/>
      <c r="BA284"/>
    </row>
    <row r="285" spans="1:53" s="7" customFormat="1" x14ac:dyDescent="0.25">
      <c r="A285"/>
      <c r="B285"/>
      <c r="C285"/>
      <c r="D285"/>
      <c r="E285"/>
      <c r="F285"/>
      <c r="G285"/>
      <c r="H285"/>
      <c r="I285"/>
      <c r="J285"/>
      <c r="K285"/>
      <c r="L285"/>
      <c r="M285"/>
      <c r="N285"/>
      <c r="O285"/>
      <c r="P285"/>
      <c r="Q285"/>
      <c r="R285"/>
      <c r="S285"/>
      <c r="T285"/>
      <c r="U285"/>
      <c r="V285"/>
      <c r="W285"/>
      <c r="X285"/>
      <c r="Y285"/>
      <c r="Z285"/>
      <c r="AF285"/>
      <c r="AG285"/>
      <c r="AH285"/>
      <c r="AI285"/>
      <c r="AJ285"/>
      <c r="AK285"/>
      <c r="AL285"/>
      <c r="AM285"/>
      <c r="AN285"/>
      <c r="AO285"/>
      <c r="AQ285"/>
      <c r="AR285"/>
      <c r="AS285"/>
      <c r="AT285"/>
      <c r="AU285"/>
      <c r="AV285"/>
      <c r="AW285"/>
      <c r="AX285"/>
      <c r="AY285"/>
      <c r="AZ285"/>
      <c r="BA285"/>
    </row>
    <row r="286" spans="1:53" s="7" customFormat="1" x14ac:dyDescent="0.25">
      <c r="A286"/>
      <c r="B286"/>
      <c r="C286"/>
      <c r="D286"/>
      <c r="E286"/>
      <c r="F286"/>
      <c r="G286"/>
      <c r="H286"/>
      <c r="I286"/>
      <c r="J286"/>
      <c r="K286"/>
      <c r="L286"/>
      <c r="M286"/>
      <c r="N286"/>
      <c r="O286"/>
      <c r="P286"/>
      <c r="Q286"/>
      <c r="R286"/>
      <c r="S286"/>
      <c r="T286"/>
      <c r="U286"/>
      <c r="V286"/>
      <c r="W286"/>
      <c r="X286"/>
      <c r="Y286"/>
      <c r="Z286"/>
      <c r="AF286"/>
      <c r="AG286"/>
      <c r="AH286"/>
      <c r="AI286"/>
      <c r="AJ286"/>
      <c r="AK286"/>
      <c r="AL286"/>
      <c r="AM286"/>
      <c r="AN286"/>
      <c r="AO286"/>
      <c r="AQ286"/>
      <c r="AR286"/>
      <c r="AS286"/>
      <c r="AT286"/>
      <c r="AU286"/>
      <c r="AV286"/>
      <c r="AW286"/>
      <c r="AX286"/>
      <c r="AY286"/>
      <c r="AZ286"/>
      <c r="BA286"/>
    </row>
    <row r="287" spans="1:53" s="7" customFormat="1" x14ac:dyDescent="0.25">
      <c r="A287"/>
      <c r="B287"/>
      <c r="C287"/>
      <c r="D287"/>
      <c r="E287"/>
      <c r="F287"/>
      <c r="G287"/>
      <c r="H287"/>
      <c r="I287"/>
      <c r="J287"/>
      <c r="K287"/>
      <c r="L287"/>
      <c r="M287"/>
      <c r="N287"/>
      <c r="O287"/>
      <c r="P287"/>
      <c r="Q287"/>
      <c r="R287"/>
      <c r="S287"/>
      <c r="T287"/>
      <c r="U287"/>
      <c r="V287"/>
      <c r="W287"/>
      <c r="X287"/>
      <c r="Y287"/>
      <c r="Z287"/>
      <c r="AF287"/>
      <c r="AG287"/>
      <c r="AH287"/>
      <c r="AI287"/>
      <c r="AJ287"/>
      <c r="AK287"/>
      <c r="AL287"/>
      <c r="AM287"/>
      <c r="AN287"/>
      <c r="AO287"/>
      <c r="AQ287"/>
      <c r="AR287"/>
      <c r="AS287"/>
      <c r="AT287"/>
      <c r="AU287"/>
      <c r="AV287"/>
      <c r="AW287"/>
      <c r="AX287"/>
      <c r="AY287"/>
      <c r="AZ287"/>
      <c r="BA287"/>
    </row>
    <row r="288" spans="1:53" s="7" customFormat="1" x14ac:dyDescent="0.25">
      <c r="A288"/>
      <c r="B288"/>
      <c r="C288"/>
      <c r="D288"/>
      <c r="E288"/>
      <c r="F288"/>
      <c r="G288"/>
      <c r="H288"/>
      <c r="I288"/>
      <c r="J288"/>
      <c r="K288"/>
      <c r="L288"/>
      <c r="M288"/>
      <c r="N288"/>
      <c r="O288"/>
      <c r="P288"/>
      <c r="Q288"/>
      <c r="R288"/>
      <c r="S288"/>
      <c r="T288"/>
      <c r="U288"/>
      <c r="V288"/>
      <c r="W288"/>
      <c r="X288"/>
      <c r="Y288"/>
      <c r="Z288"/>
      <c r="AF288"/>
      <c r="AG288"/>
      <c r="AH288"/>
      <c r="AI288"/>
      <c r="AJ288"/>
      <c r="AK288"/>
      <c r="AL288"/>
      <c r="AM288"/>
      <c r="AN288"/>
      <c r="AO288"/>
      <c r="AQ288"/>
      <c r="AR288"/>
      <c r="AS288"/>
      <c r="AT288"/>
      <c r="AU288"/>
      <c r="AV288"/>
      <c r="AW288"/>
      <c r="AX288"/>
      <c r="AY288"/>
      <c r="AZ288"/>
      <c r="BA288"/>
    </row>
    <row r="289" spans="1:53" s="7" customFormat="1" x14ac:dyDescent="0.25">
      <c r="A289"/>
      <c r="B289"/>
      <c r="C289"/>
      <c r="D289"/>
      <c r="E289"/>
      <c r="F289"/>
      <c r="G289"/>
      <c r="H289"/>
      <c r="I289"/>
      <c r="J289"/>
      <c r="K289"/>
      <c r="L289"/>
      <c r="M289"/>
      <c r="N289"/>
      <c r="O289"/>
      <c r="P289"/>
      <c r="Q289"/>
      <c r="R289"/>
      <c r="S289"/>
      <c r="T289"/>
      <c r="U289"/>
      <c r="V289"/>
      <c r="W289"/>
      <c r="X289"/>
      <c r="Y289"/>
      <c r="Z289"/>
      <c r="AF289"/>
      <c r="AG289"/>
      <c r="AH289"/>
      <c r="AI289"/>
      <c r="AJ289"/>
      <c r="AK289"/>
      <c r="AL289"/>
      <c r="AM289"/>
      <c r="AN289"/>
      <c r="AO289"/>
      <c r="AQ289"/>
      <c r="AR289"/>
      <c r="AS289"/>
      <c r="AT289"/>
      <c r="AU289"/>
      <c r="AV289"/>
      <c r="AW289"/>
      <c r="AX289"/>
      <c r="AY289"/>
      <c r="AZ289"/>
      <c r="BA289"/>
    </row>
    <row r="290" spans="1:53" s="7" customFormat="1" x14ac:dyDescent="0.25">
      <c r="A290"/>
      <c r="B290"/>
      <c r="C290"/>
      <c r="D290"/>
      <c r="E290"/>
      <c r="F290"/>
      <c r="G290"/>
      <c r="H290"/>
      <c r="I290"/>
      <c r="J290"/>
      <c r="K290"/>
      <c r="L290"/>
      <c r="M290"/>
      <c r="N290"/>
      <c r="O290"/>
      <c r="P290"/>
      <c r="Q290"/>
      <c r="R290"/>
      <c r="S290"/>
      <c r="T290"/>
      <c r="U290"/>
      <c r="V290"/>
      <c r="W290"/>
      <c r="X290"/>
      <c r="Y290"/>
      <c r="Z290"/>
      <c r="AF290"/>
      <c r="AG290"/>
      <c r="AH290"/>
      <c r="AI290"/>
      <c r="AJ290"/>
      <c r="AK290"/>
      <c r="AL290"/>
      <c r="AM290"/>
      <c r="AN290"/>
      <c r="AO290"/>
      <c r="AQ290"/>
      <c r="AR290"/>
      <c r="AS290"/>
      <c r="AT290"/>
      <c r="AU290"/>
      <c r="AV290"/>
      <c r="AW290"/>
      <c r="AX290"/>
      <c r="AY290"/>
      <c r="AZ290"/>
      <c r="BA290"/>
    </row>
    <row r="291" spans="1:53" s="7" customFormat="1" x14ac:dyDescent="0.25">
      <c r="A291"/>
      <c r="B291"/>
      <c r="C291"/>
      <c r="D291"/>
      <c r="E291"/>
      <c r="F291"/>
      <c r="G291"/>
      <c r="H291"/>
      <c r="I291"/>
      <c r="J291"/>
      <c r="K291"/>
      <c r="L291"/>
      <c r="M291"/>
      <c r="N291"/>
      <c r="O291"/>
      <c r="P291"/>
      <c r="Q291"/>
      <c r="R291"/>
      <c r="S291"/>
      <c r="T291"/>
      <c r="U291"/>
      <c r="V291"/>
      <c r="W291"/>
      <c r="X291"/>
      <c r="Y291"/>
      <c r="Z291"/>
      <c r="AF291"/>
      <c r="AG291"/>
      <c r="AH291"/>
      <c r="AI291"/>
      <c r="AJ291"/>
      <c r="AK291"/>
      <c r="AL291"/>
      <c r="AM291"/>
      <c r="AN291"/>
      <c r="AO291"/>
      <c r="AQ291"/>
      <c r="AR291"/>
      <c r="AS291"/>
      <c r="AT291"/>
      <c r="AU291"/>
      <c r="AV291"/>
      <c r="AW291"/>
      <c r="AX291"/>
      <c r="AY291"/>
      <c r="AZ291"/>
      <c r="BA291"/>
    </row>
    <row r="292" spans="1:53" s="7" customFormat="1" x14ac:dyDescent="0.25">
      <c r="A292"/>
      <c r="B292"/>
      <c r="C292"/>
      <c r="D292"/>
      <c r="E292"/>
      <c r="F292"/>
      <c r="G292"/>
      <c r="H292"/>
      <c r="I292"/>
      <c r="J292"/>
      <c r="K292"/>
      <c r="L292"/>
      <c r="M292"/>
      <c r="N292"/>
      <c r="O292"/>
      <c r="P292"/>
      <c r="Q292"/>
      <c r="R292"/>
      <c r="S292"/>
      <c r="T292"/>
      <c r="U292"/>
      <c r="V292"/>
      <c r="W292"/>
      <c r="X292"/>
      <c r="Y292"/>
      <c r="Z292"/>
      <c r="AF292"/>
      <c r="AG292"/>
      <c r="AH292"/>
      <c r="AI292"/>
      <c r="AJ292"/>
      <c r="AK292"/>
      <c r="AL292"/>
      <c r="AM292"/>
      <c r="AN292"/>
      <c r="AO292"/>
      <c r="AQ292"/>
      <c r="AR292"/>
      <c r="AS292"/>
      <c r="AT292"/>
      <c r="AU292"/>
      <c r="AV292"/>
      <c r="AW292"/>
      <c r="AX292"/>
      <c r="AY292"/>
      <c r="AZ292"/>
      <c r="BA292"/>
    </row>
    <row r="293" spans="1:53" s="7" customFormat="1" x14ac:dyDescent="0.25">
      <c r="A293"/>
      <c r="B293"/>
      <c r="C293"/>
      <c r="D293"/>
      <c r="E293"/>
      <c r="F293"/>
      <c r="G293"/>
      <c r="H293"/>
      <c r="I293"/>
      <c r="J293"/>
      <c r="K293"/>
      <c r="L293"/>
      <c r="M293"/>
      <c r="N293"/>
      <c r="O293"/>
      <c r="P293"/>
      <c r="Q293"/>
      <c r="R293"/>
      <c r="S293"/>
      <c r="T293"/>
      <c r="U293"/>
      <c r="V293"/>
      <c r="W293"/>
      <c r="X293"/>
      <c r="Y293"/>
      <c r="Z293"/>
      <c r="AF293"/>
      <c r="AG293"/>
      <c r="AH293"/>
      <c r="AI293"/>
      <c r="AJ293"/>
      <c r="AK293"/>
      <c r="AL293"/>
      <c r="AM293"/>
      <c r="AN293"/>
      <c r="AO293"/>
      <c r="AQ293"/>
      <c r="AR293"/>
      <c r="AS293"/>
      <c r="AT293"/>
      <c r="AU293"/>
      <c r="AV293"/>
      <c r="AW293"/>
      <c r="AX293"/>
      <c r="AY293"/>
      <c r="AZ293"/>
      <c r="BA293"/>
    </row>
    <row r="294" spans="1:53" s="7" customFormat="1" x14ac:dyDescent="0.25">
      <c r="A294"/>
      <c r="B294"/>
      <c r="C294"/>
      <c r="D294"/>
      <c r="E294"/>
      <c r="F294"/>
      <c r="G294"/>
      <c r="H294"/>
      <c r="I294"/>
      <c r="J294"/>
      <c r="K294"/>
      <c r="L294"/>
      <c r="M294"/>
      <c r="N294"/>
      <c r="O294"/>
      <c r="P294"/>
      <c r="Q294"/>
      <c r="R294"/>
      <c r="S294"/>
      <c r="T294"/>
      <c r="U294"/>
      <c r="V294"/>
      <c r="W294"/>
      <c r="X294"/>
      <c r="Y294"/>
      <c r="Z294"/>
      <c r="AF294"/>
      <c r="AG294"/>
      <c r="AH294"/>
      <c r="AI294"/>
      <c r="AJ294"/>
      <c r="AK294"/>
      <c r="AL294"/>
      <c r="AM294"/>
      <c r="AN294"/>
      <c r="AO294"/>
      <c r="AQ294"/>
      <c r="AR294"/>
      <c r="AS294"/>
      <c r="AT294"/>
      <c r="AU294"/>
      <c r="AV294"/>
      <c r="AW294"/>
      <c r="AX294"/>
      <c r="AY294"/>
      <c r="AZ294"/>
      <c r="BA294"/>
    </row>
    <row r="295" spans="1:53" s="7" customFormat="1" x14ac:dyDescent="0.25">
      <c r="A295"/>
      <c r="B295"/>
      <c r="C295"/>
      <c r="D295"/>
      <c r="E295"/>
      <c r="F295"/>
      <c r="G295"/>
      <c r="H295"/>
      <c r="I295"/>
      <c r="J295"/>
      <c r="K295"/>
      <c r="L295"/>
      <c r="M295"/>
      <c r="N295"/>
      <c r="O295"/>
      <c r="P295"/>
      <c r="Q295"/>
      <c r="R295"/>
      <c r="S295"/>
      <c r="T295"/>
      <c r="U295"/>
      <c r="V295"/>
      <c r="W295"/>
      <c r="X295"/>
      <c r="Y295"/>
      <c r="Z295"/>
      <c r="AF295"/>
      <c r="AG295"/>
      <c r="AH295"/>
      <c r="AI295"/>
      <c r="AJ295"/>
      <c r="AK295"/>
      <c r="AL295"/>
      <c r="AM295"/>
      <c r="AN295"/>
      <c r="AO295"/>
      <c r="AQ295"/>
      <c r="AR295"/>
      <c r="AS295"/>
      <c r="AT295"/>
      <c r="AU295"/>
      <c r="AV295"/>
      <c r="AW295"/>
      <c r="AX295"/>
      <c r="AY295"/>
      <c r="AZ295"/>
      <c r="BA295"/>
    </row>
    <row r="296" spans="1:53" s="7" customFormat="1" x14ac:dyDescent="0.25">
      <c r="A296"/>
      <c r="B296"/>
      <c r="C296"/>
      <c r="D296"/>
      <c r="E296"/>
      <c r="F296"/>
      <c r="G296"/>
      <c r="H296"/>
      <c r="I296"/>
      <c r="J296"/>
      <c r="K296"/>
      <c r="L296"/>
      <c r="M296"/>
      <c r="N296"/>
      <c r="O296"/>
      <c r="P296"/>
      <c r="Q296"/>
      <c r="R296"/>
      <c r="S296"/>
      <c r="T296"/>
      <c r="U296"/>
      <c r="V296"/>
      <c r="W296"/>
      <c r="X296"/>
      <c r="Y296"/>
      <c r="Z296"/>
      <c r="AF296"/>
      <c r="AG296"/>
      <c r="AH296"/>
      <c r="AI296"/>
      <c r="AJ296"/>
      <c r="AK296"/>
      <c r="AL296"/>
      <c r="AM296"/>
      <c r="AN296"/>
      <c r="AO296"/>
      <c r="AQ296"/>
      <c r="AR296"/>
      <c r="AS296"/>
      <c r="AT296"/>
      <c r="AU296"/>
      <c r="AV296"/>
      <c r="AW296"/>
      <c r="AX296"/>
      <c r="AY296"/>
      <c r="AZ296"/>
      <c r="BA296"/>
    </row>
    <row r="297" spans="1:53" s="7" customFormat="1" x14ac:dyDescent="0.25">
      <c r="A297"/>
      <c r="B297"/>
      <c r="C297"/>
      <c r="D297"/>
      <c r="E297"/>
      <c r="F297"/>
      <c r="G297"/>
      <c r="H297"/>
      <c r="I297"/>
      <c r="J297"/>
      <c r="K297"/>
      <c r="L297"/>
      <c r="M297"/>
      <c r="N297"/>
      <c r="O297"/>
      <c r="P297"/>
      <c r="Q297"/>
      <c r="R297"/>
      <c r="S297"/>
      <c r="T297"/>
      <c r="U297"/>
      <c r="V297"/>
      <c r="W297"/>
      <c r="X297"/>
      <c r="Y297"/>
      <c r="Z297"/>
      <c r="AF297"/>
      <c r="AG297"/>
      <c r="AH297"/>
      <c r="AI297"/>
      <c r="AJ297"/>
      <c r="AK297"/>
      <c r="AL297"/>
      <c r="AM297"/>
      <c r="AN297"/>
      <c r="AO297"/>
      <c r="AQ297"/>
      <c r="AR297"/>
      <c r="AS297"/>
      <c r="AT297"/>
      <c r="AU297"/>
      <c r="AV297"/>
      <c r="AW297"/>
      <c r="AX297"/>
      <c r="AY297"/>
      <c r="AZ297"/>
      <c r="BA297"/>
    </row>
    <row r="298" spans="1:53" s="7" customFormat="1" x14ac:dyDescent="0.25">
      <c r="A298"/>
      <c r="B298"/>
      <c r="C298"/>
      <c r="D298"/>
      <c r="E298"/>
      <c r="F298"/>
      <c r="G298"/>
      <c r="H298"/>
      <c r="I298"/>
      <c r="J298"/>
      <c r="K298"/>
      <c r="L298"/>
      <c r="M298"/>
      <c r="N298"/>
      <c r="O298"/>
      <c r="P298"/>
      <c r="Q298"/>
      <c r="R298"/>
      <c r="S298"/>
      <c r="T298"/>
      <c r="U298"/>
      <c r="V298"/>
      <c r="W298"/>
      <c r="X298"/>
      <c r="Y298"/>
      <c r="Z298"/>
      <c r="AF298"/>
      <c r="AG298"/>
      <c r="AH298"/>
      <c r="AI298"/>
      <c r="AJ298"/>
      <c r="AK298"/>
      <c r="AL298"/>
      <c r="AM298"/>
      <c r="AN298"/>
      <c r="AO298"/>
      <c r="AQ298"/>
      <c r="AR298"/>
      <c r="AS298"/>
      <c r="AT298"/>
      <c r="AU298"/>
      <c r="AV298"/>
      <c r="AW298"/>
      <c r="AX298"/>
      <c r="AY298"/>
      <c r="AZ298"/>
      <c r="BA298"/>
    </row>
    <row r="299" spans="1:53" s="7" customFormat="1" x14ac:dyDescent="0.25">
      <c r="A299"/>
      <c r="B299"/>
      <c r="C299"/>
      <c r="D299"/>
      <c r="E299"/>
      <c r="F299"/>
      <c r="G299"/>
      <c r="H299"/>
      <c r="I299"/>
      <c r="J299"/>
      <c r="K299"/>
      <c r="L299"/>
      <c r="M299"/>
      <c r="N299"/>
      <c r="O299"/>
      <c r="P299"/>
      <c r="Q299"/>
      <c r="R299"/>
      <c r="S299"/>
      <c r="T299"/>
      <c r="U299"/>
      <c r="V299"/>
      <c r="W299"/>
      <c r="X299"/>
      <c r="Y299"/>
      <c r="Z299"/>
      <c r="AF299"/>
      <c r="AG299"/>
      <c r="AH299"/>
      <c r="AI299"/>
      <c r="AJ299"/>
      <c r="AK299"/>
      <c r="AL299"/>
      <c r="AM299"/>
      <c r="AN299"/>
      <c r="AO299"/>
      <c r="AQ299"/>
      <c r="AR299"/>
      <c r="AS299"/>
      <c r="AT299"/>
      <c r="AU299"/>
      <c r="AV299"/>
      <c r="AW299"/>
      <c r="AX299"/>
      <c r="AY299"/>
      <c r="AZ299"/>
      <c r="BA299"/>
    </row>
    <row r="300" spans="1:53" s="7" customFormat="1" x14ac:dyDescent="0.25">
      <c r="A300"/>
      <c r="B300"/>
      <c r="C300"/>
      <c r="D300"/>
      <c r="E300"/>
      <c r="F300"/>
      <c r="G300"/>
      <c r="H300"/>
      <c r="I300"/>
      <c r="J300"/>
      <c r="K300"/>
      <c r="L300"/>
      <c r="M300"/>
      <c r="N300"/>
      <c r="O300"/>
      <c r="P300"/>
      <c r="Q300"/>
      <c r="R300"/>
      <c r="S300"/>
      <c r="T300"/>
      <c r="U300"/>
      <c r="V300"/>
      <c r="W300"/>
      <c r="X300"/>
      <c r="Y300"/>
      <c r="Z300"/>
      <c r="AF300"/>
      <c r="AG300"/>
      <c r="AH300"/>
      <c r="AI300"/>
      <c r="AJ300"/>
      <c r="AK300"/>
      <c r="AL300"/>
      <c r="AM300"/>
      <c r="AN300"/>
      <c r="AO300"/>
      <c r="AQ300"/>
      <c r="AR300"/>
      <c r="AS300"/>
      <c r="AT300"/>
      <c r="AU300"/>
      <c r="AV300"/>
      <c r="AW300"/>
      <c r="AX300"/>
      <c r="AY300"/>
      <c r="AZ300"/>
      <c r="BA300"/>
    </row>
    <row r="301" spans="1:53" s="7" customFormat="1" x14ac:dyDescent="0.25">
      <c r="A301"/>
      <c r="B301"/>
      <c r="C301"/>
      <c r="D301"/>
      <c r="E301"/>
      <c r="F301"/>
      <c r="G301"/>
      <c r="H301"/>
      <c r="I301"/>
      <c r="J301"/>
      <c r="K301"/>
      <c r="L301"/>
      <c r="M301"/>
      <c r="N301"/>
      <c r="O301"/>
      <c r="P301"/>
      <c r="Q301"/>
      <c r="R301"/>
      <c r="S301"/>
      <c r="T301"/>
      <c r="U301"/>
      <c r="V301"/>
      <c r="W301"/>
      <c r="X301"/>
      <c r="Y301"/>
      <c r="Z301"/>
      <c r="AF301"/>
      <c r="AG301"/>
      <c r="AH301"/>
      <c r="AI301"/>
      <c r="AJ301"/>
      <c r="AK301"/>
      <c r="AL301"/>
      <c r="AM301"/>
      <c r="AN301"/>
      <c r="AO301"/>
      <c r="AQ301"/>
      <c r="AR301"/>
      <c r="AS301"/>
      <c r="AT301"/>
      <c r="AU301"/>
      <c r="AV301"/>
      <c r="AW301"/>
      <c r="AX301"/>
      <c r="AY301"/>
      <c r="AZ301"/>
      <c r="BA301"/>
    </row>
    <row r="302" spans="1:53" s="7" customFormat="1" x14ac:dyDescent="0.25">
      <c r="A302"/>
      <c r="B302"/>
      <c r="C302"/>
      <c r="D302"/>
      <c r="E302"/>
      <c r="F302"/>
      <c r="G302"/>
      <c r="H302"/>
      <c r="I302"/>
      <c r="J302"/>
      <c r="K302"/>
      <c r="L302"/>
      <c r="M302"/>
      <c r="N302"/>
      <c r="O302"/>
      <c r="P302"/>
      <c r="Q302"/>
      <c r="R302"/>
      <c r="S302"/>
      <c r="T302"/>
      <c r="U302"/>
      <c r="V302"/>
      <c r="W302"/>
      <c r="X302"/>
      <c r="Y302"/>
      <c r="Z302"/>
      <c r="AF302"/>
      <c r="AG302"/>
      <c r="AH302"/>
      <c r="AI302"/>
      <c r="AJ302"/>
      <c r="AK302"/>
      <c r="AL302"/>
      <c r="AM302"/>
      <c r="AN302"/>
      <c r="AO302"/>
      <c r="AQ302"/>
      <c r="AR302"/>
      <c r="AS302"/>
      <c r="AT302"/>
      <c r="AU302"/>
      <c r="AV302"/>
      <c r="AW302"/>
      <c r="AX302"/>
      <c r="AY302"/>
      <c r="AZ302"/>
      <c r="BA302"/>
    </row>
    <row r="303" spans="1:53" s="7" customFormat="1" x14ac:dyDescent="0.25">
      <c r="A303"/>
      <c r="B303"/>
      <c r="C303"/>
      <c r="D303"/>
      <c r="E303"/>
      <c r="F303"/>
      <c r="G303"/>
      <c r="H303"/>
      <c r="I303"/>
      <c r="J303"/>
      <c r="K303"/>
      <c r="L303"/>
      <c r="M303"/>
      <c r="N303"/>
      <c r="O303"/>
      <c r="P303"/>
      <c r="Q303"/>
      <c r="R303"/>
      <c r="S303"/>
      <c r="T303"/>
      <c r="U303"/>
      <c r="V303"/>
      <c r="W303"/>
      <c r="X303"/>
      <c r="Y303"/>
      <c r="Z303"/>
      <c r="AF303"/>
      <c r="AG303"/>
      <c r="AH303"/>
      <c r="AI303"/>
      <c r="AJ303"/>
      <c r="AK303"/>
      <c r="AL303"/>
      <c r="AM303"/>
      <c r="AN303"/>
      <c r="AO303"/>
      <c r="AQ303"/>
      <c r="AR303"/>
      <c r="AS303"/>
      <c r="AT303"/>
      <c r="AU303"/>
      <c r="AV303"/>
      <c r="AW303"/>
      <c r="AX303"/>
      <c r="AY303"/>
      <c r="AZ303"/>
      <c r="BA303"/>
    </row>
    <row r="304" spans="1:53" s="7" customFormat="1" x14ac:dyDescent="0.25">
      <c r="A304"/>
      <c r="B304"/>
      <c r="C304"/>
      <c r="D304"/>
      <c r="E304"/>
      <c r="F304"/>
      <c r="G304"/>
      <c r="H304"/>
      <c r="I304"/>
      <c r="J304"/>
      <c r="K304"/>
      <c r="L304"/>
      <c r="M304"/>
      <c r="N304"/>
      <c r="O304"/>
      <c r="P304"/>
      <c r="Q304"/>
      <c r="R304"/>
      <c r="S304"/>
      <c r="T304"/>
      <c r="U304"/>
      <c r="V304"/>
      <c r="W304"/>
      <c r="X304"/>
      <c r="Y304"/>
      <c r="Z304"/>
      <c r="AF304"/>
      <c r="AG304"/>
      <c r="AH304"/>
      <c r="AI304"/>
      <c r="AJ304"/>
      <c r="AK304"/>
      <c r="AL304"/>
      <c r="AM304"/>
      <c r="AN304"/>
      <c r="AO304"/>
      <c r="AQ304"/>
      <c r="AR304"/>
      <c r="AS304"/>
      <c r="AT304"/>
      <c r="AU304"/>
      <c r="AV304"/>
      <c r="AW304"/>
      <c r="AX304"/>
      <c r="AY304"/>
      <c r="AZ304"/>
      <c r="BA304"/>
    </row>
    <row r="305" spans="1:53" s="7" customFormat="1" x14ac:dyDescent="0.25">
      <c r="A305"/>
      <c r="B305"/>
      <c r="C305"/>
      <c r="D305"/>
      <c r="E305"/>
      <c r="F305"/>
      <c r="G305"/>
      <c r="H305"/>
      <c r="I305"/>
      <c r="J305"/>
      <c r="K305"/>
      <c r="L305"/>
      <c r="M305"/>
      <c r="N305"/>
      <c r="O305"/>
      <c r="P305"/>
      <c r="Q305"/>
      <c r="R305"/>
      <c r="S305"/>
      <c r="T305"/>
      <c r="U305"/>
      <c r="V305"/>
      <c r="W305"/>
      <c r="X305"/>
      <c r="Y305"/>
      <c r="Z305"/>
      <c r="AF305"/>
      <c r="AG305"/>
      <c r="AH305"/>
      <c r="AI305"/>
      <c r="AJ305"/>
      <c r="AK305"/>
      <c r="AL305"/>
      <c r="AM305"/>
      <c r="AN305"/>
      <c r="AO305"/>
      <c r="AQ305"/>
      <c r="AR305"/>
      <c r="AS305"/>
      <c r="AT305"/>
      <c r="AU305"/>
      <c r="AV305"/>
      <c r="AW305"/>
      <c r="AX305"/>
      <c r="AY305"/>
      <c r="AZ305"/>
      <c r="BA305"/>
    </row>
    <row r="306" spans="1:53" s="7" customFormat="1" x14ac:dyDescent="0.25">
      <c r="A306"/>
      <c r="B306"/>
      <c r="C306"/>
      <c r="D306"/>
      <c r="E306"/>
      <c r="F306"/>
      <c r="G306"/>
      <c r="H306"/>
      <c r="I306"/>
      <c r="J306"/>
      <c r="K306"/>
      <c r="L306"/>
      <c r="M306"/>
      <c r="N306"/>
      <c r="O306"/>
      <c r="P306"/>
      <c r="Q306"/>
      <c r="R306"/>
      <c r="S306"/>
      <c r="T306"/>
      <c r="U306"/>
      <c r="V306"/>
      <c r="W306"/>
      <c r="X306"/>
      <c r="Y306"/>
      <c r="Z306"/>
      <c r="AF306"/>
      <c r="AG306"/>
      <c r="AH306"/>
      <c r="AI306"/>
      <c r="AJ306"/>
      <c r="AK306"/>
      <c r="AL306"/>
      <c r="AM306"/>
      <c r="AN306"/>
      <c r="AO306"/>
      <c r="AQ306"/>
      <c r="AR306"/>
      <c r="AS306"/>
      <c r="AT306"/>
      <c r="AU306"/>
      <c r="AV306"/>
      <c r="AW306"/>
      <c r="AX306"/>
      <c r="AY306"/>
      <c r="AZ306"/>
      <c r="BA306"/>
    </row>
    <row r="307" spans="1:53" s="7" customFormat="1" x14ac:dyDescent="0.25">
      <c r="A307"/>
      <c r="B307"/>
      <c r="C307"/>
      <c r="D307"/>
      <c r="E307"/>
      <c r="F307"/>
      <c r="G307"/>
      <c r="H307"/>
      <c r="I307"/>
      <c r="J307"/>
      <c r="K307"/>
      <c r="L307"/>
      <c r="M307"/>
      <c r="N307"/>
      <c r="O307"/>
      <c r="P307"/>
      <c r="Q307"/>
      <c r="R307"/>
      <c r="S307"/>
      <c r="T307"/>
      <c r="U307"/>
      <c r="V307"/>
      <c r="W307"/>
      <c r="X307"/>
      <c r="Y307"/>
      <c r="Z307"/>
      <c r="AF307"/>
      <c r="AG307"/>
      <c r="AH307"/>
      <c r="AI307"/>
      <c r="AJ307"/>
      <c r="AK307"/>
      <c r="AL307"/>
      <c r="AM307"/>
      <c r="AN307"/>
      <c r="AO307"/>
      <c r="AQ307"/>
      <c r="AR307"/>
      <c r="AS307"/>
      <c r="AT307"/>
      <c r="AU307"/>
      <c r="AV307"/>
      <c r="AW307"/>
      <c r="AX307"/>
      <c r="AY307"/>
      <c r="AZ307"/>
      <c r="BA307"/>
    </row>
    <row r="308" spans="1:53" s="7" customFormat="1" x14ac:dyDescent="0.25">
      <c r="A308"/>
      <c r="B308"/>
      <c r="C308"/>
      <c r="D308"/>
      <c r="E308"/>
      <c r="F308"/>
      <c r="G308"/>
      <c r="H308"/>
      <c r="I308"/>
      <c r="J308"/>
      <c r="K308"/>
      <c r="L308"/>
      <c r="M308"/>
      <c r="N308"/>
      <c r="O308"/>
      <c r="P308"/>
      <c r="Q308"/>
      <c r="R308"/>
      <c r="S308"/>
      <c r="T308"/>
      <c r="U308"/>
      <c r="V308"/>
      <c r="W308"/>
      <c r="X308"/>
      <c r="Y308"/>
      <c r="Z308"/>
      <c r="AF308"/>
      <c r="AG308"/>
      <c r="AH308"/>
      <c r="AI308"/>
      <c r="AJ308"/>
      <c r="AK308"/>
      <c r="AL308"/>
      <c r="AM308"/>
      <c r="AN308"/>
      <c r="AO308"/>
      <c r="AQ308"/>
      <c r="AR308"/>
      <c r="AS308"/>
      <c r="AT308"/>
      <c r="AU308"/>
      <c r="AV308"/>
      <c r="AW308"/>
      <c r="AX308"/>
      <c r="AY308"/>
      <c r="AZ308"/>
      <c r="BA308"/>
    </row>
    <row r="309" spans="1:53" s="7" customFormat="1" x14ac:dyDescent="0.25">
      <c r="A309"/>
      <c r="B309"/>
      <c r="C309"/>
      <c r="D309"/>
      <c r="E309"/>
      <c r="F309"/>
      <c r="G309"/>
      <c r="H309"/>
      <c r="I309"/>
      <c r="J309"/>
      <c r="K309"/>
      <c r="L309"/>
      <c r="M309"/>
      <c r="N309"/>
      <c r="O309"/>
      <c r="P309"/>
      <c r="Q309"/>
      <c r="R309"/>
      <c r="S309"/>
      <c r="T309"/>
      <c r="U309"/>
      <c r="V309"/>
      <c r="W309"/>
      <c r="X309"/>
      <c r="Y309"/>
      <c r="Z309"/>
      <c r="AF309"/>
      <c r="AG309"/>
      <c r="AH309"/>
      <c r="AI309"/>
      <c r="AJ309"/>
      <c r="AK309"/>
      <c r="AL309"/>
      <c r="AM309"/>
      <c r="AN309"/>
      <c r="AO309"/>
      <c r="AQ309"/>
      <c r="AR309"/>
      <c r="AS309"/>
      <c r="AT309"/>
      <c r="AU309"/>
      <c r="AV309"/>
      <c r="AW309"/>
      <c r="AX309"/>
      <c r="AY309"/>
      <c r="AZ309"/>
      <c r="BA309"/>
    </row>
    <row r="310" spans="1:53" s="7" customFormat="1" x14ac:dyDescent="0.25">
      <c r="A310"/>
      <c r="B310"/>
      <c r="C310"/>
      <c r="D310"/>
      <c r="E310"/>
      <c r="F310"/>
      <c r="G310"/>
      <c r="H310"/>
      <c r="I310"/>
      <c r="J310"/>
      <c r="K310"/>
      <c r="L310"/>
      <c r="M310"/>
      <c r="N310"/>
      <c r="O310"/>
      <c r="P310"/>
      <c r="Q310"/>
      <c r="R310"/>
      <c r="S310"/>
      <c r="T310"/>
      <c r="U310"/>
      <c r="V310"/>
      <c r="W310"/>
      <c r="X310"/>
      <c r="Y310"/>
      <c r="Z310"/>
      <c r="AF310"/>
      <c r="AG310"/>
      <c r="AH310"/>
      <c r="AI310"/>
      <c r="AJ310"/>
      <c r="AK310"/>
      <c r="AL310"/>
      <c r="AM310"/>
      <c r="AN310"/>
      <c r="AO310"/>
      <c r="AQ310"/>
      <c r="AR310"/>
      <c r="AS310"/>
      <c r="AT310"/>
      <c r="AU310"/>
      <c r="AV310"/>
      <c r="AW310"/>
      <c r="AX310"/>
      <c r="AY310"/>
      <c r="AZ310"/>
      <c r="BA310"/>
    </row>
    <row r="311" spans="1:53" s="7" customFormat="1" x14ac:dyDescent="0.25">
      <c r="A311"/>
      <c r="B311"/>
      <c r="C311"/>
      <c r="D311"/>
      <c r="E311"/>
      <c r="F311"/>
      <c r="G311"/>
      <c r="H311"/>
      <c r="I311"/>
      <c r="J311"/>
      <c r="K311"/>
      <c r="L311"/>
      <c r="M311"/>
      <c r="N311"/>
      <c r="O311"/>
      <c r="P311"/>
      <c r="Q311"/>
      <c r="R311"/>
      <c r="S311"/>
      <c r="T311"/>
      <c r="U311"/>
      <c r="V311"/>
      <c r="W311"/>
      <c r="X311"/>
      <c r="Y311"/>
      <c r="Z311"/>
      <c r="AF311"/>
      <c r="AG311"/>
      <c r="AH311"/>
      <c r="AI311"/>
      <c r="AJ311"/>
      <c r="AK311"/>
      <c r="AL311"/>
      <c r="AM311"/>
      <c r="AN311"/>
      <c r="AO311"/>
      <c r="AQ311"/>
      <c r="AR311"/>
      <c r="AS311"/>
      <c r="AT311"/>
      <c r="AU311"/>
      <c r="AV311"/>
      <c r="AW311"/>
      <c r="AX311"/>
      <c r="AY311"/>
      <c r="AZ311"/>
      <c r="BA311"/>
    </row>
    <row r="312" spans="1:53" s="7" customFormat="1" x14ac:dyDescent="0.25">
      <c r="A312"/>
      <c r="B312"/>
      <c r="C312"/>
      <c r="D312"/>
      <c r="E312"/>
      <c r="F312"/>
      <c r="G312"/>
      <c r="H312"/>
      <c r="I312"/>
      <c r="J312"/>
      <c r="K312"/>
      <c r="L312"/>
      <c r="M312"/>
      <c r="N312"/>
      <c r="O312"/>
      <c r="P312"/>
      <c r="Q312"/>
      <c r="R312"/>
      <c r="S312"/>
      <c r="T312"/>
      <c r="U312"/>
      <c r="V312"/>
      <c r="W312"/>
      <c r="X312"/>
      <c r="Y312"/>
      <c r="Z312"/>
      <c r="AF312"/>
      <c r="AG312"/>
      <c r="AH312"/>
      <c r="AI312"/>
      <c r="AJ312"/>
      <c r="AK312"/>
      <c r="AL312"/>
      <c r="AM312"/>
      <c r="AN312"/>
      <c r="AO312"/>
      <c r="AQ312"/>
      <c r="AR312"/>
      <c r="AS312"/>
      <c r="AT312"/>
      <c r="AU312"/>
      <c r="AV312"/>
      <c r="AW312"/>
      <c r="AX312"/>
      <c r="AY312"/>
      <c r="AZ312"/>
      <c r="BA312"/>
    </row>
    <row r="313" spans="1:53" s="7" customFormat="1" x14ac:dyDescent="0.25">
      <c r="A313"/>
      <c r="B313"/>
      <c r="C313"/>
      <c r="D313"/>
      <c r="E313"/>
      <c r="F313"/>
      <c r="G313"/>
      <c r="H313"/>
      <c r="I313"/>
      <c r="J313"/>
      <c r="K313"/>
      <c r="L313"/>
      <c r="M313"/>
      <c r="N313"/>
      <c r="O313"/>
      <c r="P313"/>
      <c r="Q313"/>
      <c r="R313"/>
      <c r="S313"/>
      <c r="T313"/>
      <c r="U313"/>
      <c r="V313"/>
      <c r="W313"/>
      <c r="X313"/>
      <c r="Y313"/>
      <c r="Z313"/>
      <c r="AF313"/>
      <c r="AG313"/>
      <c r="AH313"/>
      <c r="AI313"/>
      <c r="AJ313"/>
      <c r="AK313"/>
      <c r="AL313"/>
      <c r="AM313"/>
      <c r="AN313"/>
      <c r="AO313"/>
      <c r="AQ313"/>
      <c r="AR313"/>
      <c r="AS313"/>
      <c r="AT313"/>
      <c r="AU313"/>
      <c r="AV313"/>
      <c r="AW313"/>
      <c r="AX313"/>
      <c r="AY313"/>
      <c r="AZ313"/>
      <c r="BA313"/>
    </row>
    <row r="314" spans="1:53" s="7" customFormat="1" x14ac:dyDescent="0.25">
      <c r="A314"/>
      <c r="B314"/>
      <c r="C314"/>
      <c r="D314"/>
      <c r="E314"/>
      <c r="F314"/>
      <c r="G314"/>
      <c r="H314"/>
      <c r="I314"/>
      <c r="J314"/>
      <c r="K314"/>
      <c r="L314"/>
      <c r="M314"/>
      <c r="N314"/>
      <c r="O314"/>
      <c r="P314"/>
      <c r="Q314"/>
      <c r="R314"/>
      <c r="S314"/>
      <c r="T314"/>
      <c r="U314"/>
      <c r="V314"/>
      <c r="W314"/>
      <c r="X314"/>
      <c r="Y314"/>
      <c r="Z314"/>
      <c r="AF314"/>
      <c r="AG314"/>
      <c r="AH314"/>
      <c r="AI314"/>
      <c r="AJ314"/>
      <c r="AK314"/>
      <c r="AL314"/>
      <c r="AM314"/>
      <c r="AN314"/>
      <c r="AO314"/>
      <c r="AQ314"/>
      <c r="AR314"/>
      <c r="AS314"/>
      <c r="AT314"/>
      <c r="AU314"/>
      <c r="AV314"/>
      <c r="AW314"/>
      <c r="AX314"/>
      <c r="AY314"/>
      <c r="AZ314"/>
      <c r="BA314"/>
    </row>
    <row r="315" spans="1:53" s="7" customFormat="1" x14ac:dyDescent="0.25">
      <c r="A315"/>
      <c r="B315"/>
      <c r="C315"/>
      <c r="D315"/>
      <c r="E315"/>
      <c r="F315"/>
      <c r="G315"/>
      <c r="H315"/>
      <c r="I315"/>
      <c r="J315"/>
      <c r="K315"/>
      <c r="L315"/>
      <c r="M315"/>
      <c r="N315"/>
      <c r="O315"/>
      <c r="P315"/>
      <c r="Q315"/>
      <c r="R315"/>
      <c r="S315"/>
      <c r="T315"/>
      <c r="U315"/>
      <c r="V315"/>
      <c r="W315"/>
      <c r="X315"/>
      <c r="Y315"/>
      <c r="Z315"/>
      <c r="AF315"/>
      <c r="AG315"/>
      <c r="AH315"/>
      <c r="AI315"/>
      <c r="AJ315"/>
      <c r="AK315"/>
      <c r="AL315"/>
      <c r="AM315"/>
      <c r="AN315"/>
      <c r="AO315"/>
      <c r="AQ315"/>
      <c r="AR315"/>
      <c r="AS315"/>
      <c r="AT315"/>
      <c r="AU315"/>
      <c r="AV315"/>
      <c r="AW315"/>
      <c r="AX315"/>
      <c r="AY315"/>
      <c r="AZ315"/>
      <c r="BA315"/>
    </row>
    <row r="316" spans="1:53" s="7" customFormat="1" x14ac:dyDescent="0.25">
      <c r="A316"/>
      <c r="B316"/>
      <c r="C316"/>
      <c r="D316"/>
      <c r="E316"/>
      <c r="F316"/>
      <c r="G316"/>
      <c r="H316"/>
      <c r="I316"/>
      <c r="J316"/>
      <c r="K316"/>
      <c r="L316"/>
      <c r="M316"/>
      <c r="N316"/>
      <c r="O316"/>
      <c r="P316"/>
      <c r="Q316"/>
      <c r="R316"/>
      <c r="S316"/>
      <c r="T316"/>
      <c r="U316"/>
      <c r="V316"/>
      <c r="W316"/>
      <c r="X316"/>
      <c r="Y316"/>
      <c r="Z316"/>
      <c r="AF316"/>
      <c r="AG316"/>
      <c r="AH316"/>
      <c r="AI316"/>
      <c r="AJ316"/>
      <c r="AK316"/>
      <c r="AL316"/>
      <c r="AM316"/>
      <c r="AN316"/>
      <c r="AO316"/>
      <c r="AQ316"/>
      <c r="AR316"/>
      <c r="AS316"/>
      <c r="AT316"/>
      <c r="AU316"/>
      <c r="AV316"/>
      <c r="AW316"/>
      <c r="AX316"/>
      <c r="AY316"/>
      <c r="AZ316"/>
      <c r="BA316"/>
    </row>
    <row r="317" spans="1:53" s="7" customFormat="1" x14ac:dyDescent="0.25">
      <c r="A317"/>
      <c r="B317"/>
      <c r="C317"/>
      <c r="D317"/>
      <c r="E317"/>
      <c r="F317"/>
      <c r="G317"/>
      <c r="H317"/>
      <c r="I317"/>
      <c r="J317"/>
      <c r="K317"/>
      <c r="L317"/>
      <c r="M317"/>
      <c r="N317"/>
      <c r="O317"/>
      <c r="P317"/>
      <c r="Q317"/>
      <c r="R317"/>
      <c r="S317"/>
      <c r="T317"/>
      <c r="U317"/>
      <c r="V317"/>
      <c r="W317"/>
      <c r="X317"/>
      <c r="Y317"/>
      <c r="Z317"/>
      <c r="AF317"/>
      <c r="AG317"/>
      <c r="AH317"/>
      <c r="AI317"/>
      <c r="AJ317"/>
      <c r="AK317"/>
      <c r="AL317"/>
      <c r="AM317"/>
      <c r="AN317"/>
      <c r="AO317"/>
      <c r="AQ317"/>
      <c r="AR317"/>
      <c r="AS317"/>
      <c r="AT317"/>
      <c r="AU317"/>
      <c r="AV317"/>
      <c r="AW317"/>
      <c r="AX317"/>
      <c r="AY317"/>
      <c r="AZ317"/>
      <c r="BA317"/>
    </row>
    <row r="318" spans="1:53" s="7" customFormat="1" x14ac:dyDescent="0.25">
      <c r="A318"/>
      <c r="B318"/>
      <c r="C318"/>
      <c r="D318"/>
      <c r="E318"/>
      <c r="F318"/>
      <c r="G318"/>
      <c r="H318"/>
      <c r="I318"/>
      <c r="J318"/>
      <c r="K318"/>
      <c r="L318"/>
      <c r="M318"/>
      <c r="N318"/>
      <c r="O318"/>
      <c r="P318"/>
      <c r="Q318"/>
      <c r="R318"/>
      <c r="S318"/>
      <c r="T318"/>
      <c r="U318"/>
      <c r="V318"/>
      <c r="W318"/>
      <c r="X318"/>
      <c r="Y318"/>
      <c r="Z318"/>
      <c r="AF318"/>
      <c r="AG318"/>
      <c r="AH318"/>
      <c r="AI318"/>
      <c r="AJ318"/>
      <c r="AK318"/>
      <c r="AL318"/>
      <c r="AM318"/>
      <c r="AN318"/>
      <c r="AO318"/>
      <c r="AQ318"/>
      <c r="AR318"/>
      <c r="AS318"/>
      <c r="AT318"/>
      <c r="AU318"/>
      <c r="AV318"/>
      <c r="AW318"/>
      <c r="AX318"/>
      <c r="AY318"/>
      <c r="AZ318"/>
      <c r="BA318"/>
    </row>
    <row r="319" spans="1:53" s="7" customFormat="1" x14ac:dyDescent="0.25">
      <c r="A319"/>
      <c r="B319"/>
      <c r="C319"/>
      <c r="D319"/>
      <c r="E319"/>
      <c r="F319"/>
      <c r="G319"/>
      <c r="H319"/>
      <c r="I319"/>
      <c r="J319"/>
      <c r="K319"/>
      <c r="L319"/>
      <c r="M319"/>
      <c r="N319"/>
      <c r="O319"/>
      <c r="P319"/>
      <c r="Q319"/>
      <c r="R319"/>
      <c r="S319"/>
      <c r="T319"/>
      <c r="U319"/>
      <c r="V319"/>
      <c r="W319"/>
      <c r="X319"/>
      <c r="Y319"/>
      <c r="Z319"/>
      <c r="AF319"/>
      <c r="AG319"/>
      <c r="AH319"/>
      <c r="AI319"/>
      <c r="AJ319"/>
      <c r="AK319"/>
      <c r="AL319"/>
      <c r="AM319"/>
      <c r="AN319"/>
      <c r="AO319"/>
      <c r="AQ319"/>
      <c r="AR319"/>
      <c r="AS319"/>
      <c r="AT319"/>
      <c r="AU319"/>
      <c r="AV319"/>
      <c r="AW319"/>
      <c r="AX319"/>
      <c r="AY319"/>
      <c r="AZ319"/>
      <c r="BA319"/>
    </row>
    <row r="320" spans="1:53" s="7" customFormat="1" x14ac:dyDescent="0.25">
      <c r="A320"/>
      <c r="B320"/>
      <c r="C320"/>
      <c r="D320"/>
      <c r="E320"/>
      <c r="F320"/>
      <c r="G320"/>
      <c r="H320"/>
      <c r="I320"/>
      <c r="J320"/>
      <c r="K320"/>
      <c r="L320"/>
      <c r="M320"/>
      <c r="N320"/>
      <c r="O320"/>
      <c r="P320"/>
      <c r="Q320"/>
      <c r="R320"/>
      <c r="S320"/>
      <c r="T320"/>
      <c r="U320"/>
      <c r="V320"/>
      <c r="W320"/>
      <c r="X320"/>
      <c r="Y320"/>
      <c r="Z320"/>
      <c r="AF320"/>
      <c r="AG320"/>
      <c r="AH320"/>
      <c r="AI320"/>
      <c r="AJ320"/>
      <c r="AK320"/>
      <c r="AL320"/>
      <c r="AM320"/>
      <c r="AN320"/>
      <c r="AO320"/>
      <c r="AQ320"/>
      <c r="AR320"/>
      <c r="AS320"/>
      <c r="AT320"/>
      <c r="AU320"/>
      <c r="AV320"/>
      <c r="AW320"/>
      <c r="AX320"/>
      <c r="AY320"/>
      <c r="AZ320"/>
      <c r="BA320"/>
    </row>
    <row r="321" spans="1:53" s="7" customFormat="1" x14ac:dyDescent="0.25">
      <c r="A321"/>
      <c r="B321"/>
      <c r="C321"/>
      <c r="D321"/>
      <c r="E321"/>
      <c r="F321"/>
      <c r="G321"/>
      <c r="H321"/>
      <c r="I321"/>
      <c r="J321"/>
      <c r="K321"/>
      <c r="L321"/>
      <c r="M321"/>
      <c r="N321"/>
      <c r="O321"/>
      <c r="P321"/>
      <c r="Q321"/>
      <c r="R321"/>
      <c r="S321"/>
      <c r="T321"/>
      <c r="U321"/>
      <c r="V321"/>
      <c r="W321"/>
      <c r="X321"/>
      <c r="Y321"/>
      <c r="Z321"/>
      <c r="AF321"/>
      <c r="AG321"/>
      <c r="AH321"/>
      <c r="AI321"/>
      <c r="AJ321"/>
      <c r="AK321"/>
      <c r="AL321"/>
      <c r="AM321"/>
      <c r="AN321"/>
      <c r="AO321"/>
      <c r="AQ321"/>
      <c r="AR321"/>
      <c r="AS321"/>
      <c r="AT321"/>
      <c r="AU321"/>
      <c r="AV321"/>
      <c r="AW321"/>
      <c r="AX321"/>
      <c r="AY321"/>
      <c r="AZ321"/>
      <c r="BA321"/>
    </row>
    <row r="322" spans="1:53" s="7" customFormat="1" x14ac:dyDescent="0.25">
      <c r="A322"/>
      <c r="B322"/>
      <c r="C322"/>
      <c r="D322"/>
      <c r="E322"/>
      <c r="F322"/>
      <c r="G322"/>
      <c r="H322"/>
      <c r="I322"/>
      <c r="J322"/>
      <c r="K322"/>
      <c r="L322"/>
      <c r="M322"/>
      <c r="N322"/>
      <c r="O322"/>
      <c r="P322"/>
      <c r="Q322"/>
      <c r="R322"/>
      <c r="S322"/>
      <c r="T322"/>
      <c r="U322"/>
      <c r="V322"/>
      <c r="W322"/>
      <c r="X322"/>
      <c r="Y322"/>
      <c r="Z322"/>
      <c r="AF322"/>
      <c r="AG322"/>
      <c r="AH322"/>
      <c r="AI322"/>
      <c r="AJ322"/>
      <c r="AK322"/>
      <c r="AL322"/>
      <c r="AM322"/>
      <c r="AN322"/>
      <c r="AO322"/>
      <c r="AQ322"/>
      <c r="AR322"/>
      <c r="AS322"/>
      <c r="AT322"/>
      <c r="AU322"/>
      <c r="AV322"/>
      <c r="AW322"/>
      <c r="AX322"/>
      <c r="AY322"/>
      <c r="AZ322"/>
      <c r="BA322"/>
    </row>
    <row r="323" spans="1:53" s="7" customFormat="1" x14ac:dyDescent="0.25">
      <c r="A323"/>
      <c r="B323"/>
      <c r="C323"/>
      <c r="D323"/>
      <c r="E323"/>
      <c r="F323"/>
      <c r="G323"/>
      <c r="H323"/>
      <c r="I323"/>
      <c r="J323"/>
      <c r="K323"/>
      <c r="L323"/>
      <c r="M323"/>
      <c r="N323"/>
      <c r="O323"/>
      <c r="P323"/>
      <c r="Q323"/>
      <c r="R323"/>
      <c r="S323"/>
      <c r="T323"/>
      <c r="U323"/>
      <c r="V323"/>
      <c r="W323"/>
      <c r="X323"/>
      <c r="Y323"/>
      <c r="Z323"/>
      <c r="AF323"/>
      <c r="AG323"/>
      <c r="AH323"/>
      <c r="AI323"/>
      <c r="AJ323"/>
      <c r="AK323"/>
      <c r="AL323"/>
      <c r="AM323"/>
      <c r="AN323"/>
      <c r="AO323"/>
      <c r="AQ323"/>
      <c r="AR323"/>
      <c r="AS323"/>
      <c r="AT323"/>
      <c r="AU323"/>
      <c r="AV323"/>
      <c r="AW323"/>
      <c r="AX323"/>
      <c r="AY323"/>
      <c r="AZ323"/>
      <c r="BA323"/>
    </row>
    <row r="324" spans="1:53" s="7" customFormat="1" x14ac:dyDescent="0.25">
      <c r="A324"/>
      <c r="B324"/>
      <c r="C324"/>
      <c r="D324"/>
      <c r="E324"/>
      <c r="F324"/>
      <c r="G324"/>
      <c r="H324"/>
      <c r="I324"/>
      <c r="J324"/>
      <c r="K324"/>
      <c r="L324"/>
      <c r="M324"/>
      <c r="N324"/>
      <c r="O324"/>
      <c r="P324"/>
      <c r="Q324"/>
      <c r="R324"/>
      <c r="S324"/>
      <c r="T324"/>
      <c r="U324"/>
      <c r="V324"/>
      <c r="W324"/>
      <c r="X324"/>
      <c r="Y324"/>
      <c r="Z324"/>
      <c r="AF324"/>
      <c r="AG324"/>
      <c r="AH324"/>
      <c r="AI324"/>
      <c r="AJ324"/>
      <c r="AK324"/>
      <c r="AL324"/>
      <c r="AM324"/>
      <c r="AN324"/>
      <c r="AO324"/>
      <c r="AQ324"/>
      <c r="AR324"/>
      <c r="AS324"/>
      <c r="AT324"/>
      <c r="AU324"/>
      <c r="AV324"/>
      <c r="AW324"/>
      <c r="AX324"/>
      <c r="AY324"/>
      <c r="AZ324"/>
      <c r="BA324"/>
    </row>
    <row r="325" spans="1:53" s="7" customFormat="1" x14ac:dyDescent="0.25">
      <c r="A325"/>
      <c r="B325"/>
      <c r="C325"/>
      <c r="D325"/>
      <c r="E325"/>
      <c r="F325"/>
      <c r="G325"/>
      <c r="H325"/>
      <c r="I325"/>
      <c r="J325"/>
      <c r="K325"/>
      <c r="L325"/>
      <c r="M325"/>
      <c r="N325"/>
      <c r="O325"/>
      <c r="P325"/>
      <c r="Q325"/>
      <c r="R325"/>
      <c r="S325"/>
      <c r="T325"/>
      <c r="U325"/>
      <c r="V325"/>
      <c r="W325"/>
      <c r="X325"/>
      <c r="Y325"/>
      <c r="Z325"/>
      <c r="AF325"/>
      <c r="AG325"/>
      <c r="AH325"/>
      <c r="AI325"/>
      <c r="AJ325"/>
      <c r="AK325"/>
      <c r="AL325"/>
      <c r="AM325"/>
      <c r="AN325"/>
      <c r="AO325"/>
      <c r="AQ325"/>
      <c r="AR325"/>
      <c r="AS325"/>
      <c r="AT325"/>
      <c r="AU325"/>
      <c r="AV325"/>
      <c r="AW325"/>
      <c r="AX325"/>
      <c r="AY325"/>
      <c r="AZ325"/>
      <c r="BA325"/>
    </row>
    <row r="326" spans="1:53" s="7" customFormat="1" x14ac:dyDescent="0.25">
      <c r="A326"/>
      <c r="B326"/>
      <c r="C326"/>
      <c r="D326"/>
      <c r="E326"/>
      <c r="F326"/>
      <c r="G326"/>
      <c r="H326"/>
      <c r="I326"/>
      <c r="J326"/>
      <c r="K326"/>
      <c r="L326"/>
      <c r="M326"/>
      <c r="N326"/>
      <c r="O326"/>
      <c r="P326"/>
      <c r="Q326"/>
      <c r="R326"/>
      <c r="S326"/>
      <c r="T326"/>
      <c r="U326"/>
      <c r="V326"/>
      <c r="W326"/>
      <c r="X326"/>
      <c r="Y326"/>
      <c r="Z326"/>
      <c r="AF326"/>
      <c r="AG326"/>
      <c r="AH326"/>
      <c r="AI326"/>
      <c r="AJ326"/>
      <c r="AK326"/>
      <c r="AL326"/>
      <c r="AM326"/>
      <c r="AN326"/>
      <c r="AO326"/>
      <c r="AQ326"/>
      <c r="AR326"/>
      <c r="AS326"/>
      <c r="AT326"/>
      <c r="AU326"/>
      <c r="AV326"/>
      <c r="AW326"/>
      <c r="AX326"/>
      <c r="AY326"/>
      <c r="AZ326"/>
      <c r="BA326"/>
    </row>
    <row r="327" spans="1:53" s="7" customFormat="1" x14ac:dyDescent="0.25">
      <c r="A327"/>
      <c r="B327"/>
      <c r="C327"/>
      <c r="D327"/>
      <c r="E327"/>
      <c r="F327"/>
      <c r="G327"/>
      <c r="H327"/>
      <c r="I327"/>
      <c r="J327"/>
      <c r="K327"/>
      <c r="L327"/>
      <c r="M327"/>
      <c r="N327"/>
      <c r="O327"/>
      <c r="P327"/>
      <c r="Q327"/>
      <c r="R327"/>
      <c r="S327"/>
      <c r="T327"/>
      <c r="U327"/>
      <c r="V327"/>
      <c r="W327"/>
      <c r="X327"/>
      <c r="Y327"/>
      <c r="Z327"/>
      <c r="AF327"/>
      <c r="AG327"/>
      <c r="AH327"/>
      <c r="AI327"/>
      <c r="AJ327"/>
      <c r="AK327"/>
      <c r="AL327"/>
      <c r="AM327"/>
      <c r="AN327"/>
      <c r="AO327"/>
      <c r="AQ327"/>
      <c r="AR327"/>
      <c r="AS327"/>
      <c r="AT327"/>
      <c r="AU327"/>
      <c r="AV327"/>
      <c r="AW327"/>
      <c r="AX327"/>
      <c r="AY327"/>
      <c r="AZ327"/>
      <c r="BA327"/>
    </row>
    <row r="328" spans="1:53" s="7" customFormat="1" x14ac:dyDescent="0.25">
      <c r="A328"/>
      <c r="B328"/>
      <c r="C328"/>
      <c r="D328"/>
      <c r="E328"/>
      <c r="F328"/>
      <c r="G328"/>
      <c r="H328"/>
      <c r="I328"/>
      <c r="J328"/>
      <c r="K328"/>
      <c r="L328"/>
      <c r="M328"/>
      <c r="N328"/>
      <c r="O328"/>
      <c r="P328"/>
      <c r="Q328"/>
      <c r="R328"/>
      <c r="S328"/>
      <c r="T328"/>
      <c r="U328"/>
      <c r="V328"/>
      <c r="W328"/>
      <c r="X328"/>
      <c r="Y328"/>
      <c r="Z328"/>
      <c r="AF328"/>
      <c r="AG328"/>
      <c r="AH328"/>
      <c r="AI328"/>
      <c r="AJ328"/>
      <c r="AK328"/>
      <c r="AL328"/>
      <c r="AM328"/>
      <c r="AN328"/>
      <c r="AO328"/>
      <c r="AQ328"/>
      <c r="AR328"/>
      <c r="AS328"/>
      <c r="AT328"/>
      <c r="AU328"/>
      <c r="AV328"/>
      <c r="AW328"/>
      <c r="AX328"/>
      <c r="AY328"/>
      <c r="AZ328"/>
      <c r="BA328"/>
    </row>
    <row r="329" spans="1:53" s="7" customFormat="1" x14ac:dyDescent="0.25">
      <c r="A329"/>
      <c r="B329"/>
      <c r="C329"/>
      <c r="D329"/>
      <c r="E329"/>
      <c r="F329"/>
      <c r="G329"/>
      <c r="H329"/>
      <c r="I329"/>
      <c r="J329"/>
      <c r="K329"/>
      <c r="L329"/>
      <c r="M329"/>
      <c r="N329"/>
      <c r="O329"/>
      <c r="P329"/>
      <c r="Q329"/>
      <c r="R329"/>
      <c r="S329"/>
      <c r="T329"/>
      <c r="U329"/>
      <c r="V329"/>
      <c r="W329"/>
      <c r="X329"/>
      <c r="Y329"/>
      <c r="Z329"/>
      <c r="AF329"/>
      <c r="AG329"/>
      <c r="AH329"/>
      <c r="AI329"/>
      <c r="AJ329"/>
      <c r="AK329"/>
      <c r="AL329"/>
      <c r="AM329"/>
      <c r="AN329"/>
      <c r="AO329"/>
      <c r="AQ329"/>
      <c r="AR329"/>
      <c r="AS329"/>
      <c r="AT329"/>
      <c r="AU329"/>
      <c r="AV329"/>
      <c r="AW329"/>
      <c r="AX329"/>
      <c r="AY329"/>
      <c r="AZ329"/>
      <c r="BA329"/>
    </row>
    <row r="330" spans="1:53" s="7" customFormat="1" x14ac:dyDescent="0.25">
      <c r="A330"/>
      <c r="B330"/>
      <c r="C330"/>
      <c r="D330"/>
      <c r="E330"/>
      <c r="F330"/>
      <c r="G330"/>
      <c r="H330"/>
      <c r="I330"/>
      <c r="J330"/>
      <c r="K330"/>
      <c r="L330"/>
      <c r="M330"/>
      <c r="N330"/>
      <c r="O330"/>
      <c r="P330"/>
      <c r="Q330"/>
      <c r="R330"/>
      <c r="S330"/>
      <c r="T330"/>
      <c r="U330"/>
      <c r="V330"/>
      <c r="W330"/>
      <c r="X330"/>
      <c r="Y330"/>
      <c r="Z330"/>
      <c r="AF330"/>
      <c r="AG330"/>
      <c r="AH330"/>
      <c r="AI330"/>
      <c r="AJ330"/>
      <c r="AK330"/>
      <c r="AL330"/>
      <c r="AM330"/>
      <c r="AN330"/>
      <c r="AO330"/>
      <c r="AQ330"/>
      <c r="AR330"/>
      <c r="AS330"/>
      <c r="AT330"/>
      <c r="AU330"/>
      <c r="AV330"/>
      <c r="AW330"/>
      <c r="AX330"/>
      <c r="AY330"/>
      <c r="AZ330"/>
      <c r="BA330"/>
    </row>
    <row r="331" spans="1:53" s="7" customFormat="1" x14ac:dyDescent="0.25">
      <c r="A331"/>
      <c r="B331"/>
      <c r="C331"/>
      <c r="D331"/>
      <c r="E331"/>
      <c r="F331"/>
      <c r="G331"/>
      <c r="H331"/>
      <c r="I331"/>
      <c r="J331"/>
      <c r="K331"/>
      <c r="L331"/>
      <c r="M331"/>
      <c r="N331"/>
      <c r="O331"/>
      <c r="P331"/>
      <c r="Q331"/>
      <c r="R331"/>
      <c r="S331"/>
      <c r="T331"/>
      <c r="U331"/>
      <c r="V331"/>
      <c r="W331"/>
      <c r="X331"/>
      <c r="Y331"/>
      <c r="Z331"/>
      <c r="AF331"/>
      <c r="AG331"/>
      <c r="AH331"/>
      <c r="AI331"/>
      <c r="AJ331"/>
      <c r="AK331"/>
      <c r="AL331"/>
      <c r="AM331"/>
      <c r="AN331"/>
      <c r="AO331"/>
      <c r="AQ331"/>
      <c r="AR331"/>
      <c r="AS331"/>
      <c r="AT331"/>
      <c r="AU331"/>
      <c r="AV331"/>
      <c r="AW331"/>
      <c r="AX331"/>
      <c r="AY331"/>
      <c r="AZ331"/>
      <c r="BA331"/>
    </row>
    <row r="332" spans="1:53" s="7" customFormat="1" x14ac:dyDescent="0.25">
      <c r="A332"/>
      <c r="B332"/>
      <c r="C332"/>
      <c r="D332"/>
      <c r="E332"/>
      <c r="F332"/>
      <c r="G332"/>
      <c r="H332"/>
      <c r="I332"/>
      <c r="J332"/>
      <c r="K332"/>
      <c r="L332"/>
      <c r="M332"/>
      <c r="N332"/>
      <c r="O332"/>
      <c r="P332"/>
      <c r="Q332"/>
      <c r="R332"/>
      <c r="S332"/>
      <c r="T332"/>
      <c r="U332"/>
      <c r="V332"/>
      <c r="W332"/>
      <c r="X332"/>
      <c r="Y332"/>
      <c r="Z332"/>
      <c r="AF332"/>
      <c r="AG332"/>
      <c r="AH332"/>
      <c r="AI332"/>
      <c r="AJ332"/>
      <c r="AK332"/>
      <c r="AL332"/>
      <c r="AM332"/>
      <c r="AN332"/>
      <c r="AO332"/>
      <c r="AQ332"/>
      <c r="AR332"/>
      <c r="AS332"/>
      <c r="AT332"/>
      <c r="AU332"/>
      <c r="AV332"/>
      <c r="AW332"/>
      <c r="AX332"/>
      <c r="AY332"/>
      <c r="AZ332"/>
      <c r="BA332"/>
    </row>
    <row r="333" spans="1:53" s="7" customFormat="1" x14ac:dyDescent="0.25">
      <c r="A333"/>
      <c r="B333"/>
      <c r="C333"/>
      <c r="D333"/>
      <c r="E333"/>
      <c r="F333"/>
      <c r="G333"/>
      <c r="H333"/>
      <c r="I333"/>
      <c r="J333"/>
      <c r="K333"/>
      <c r="L333"/>
      <c r="M333"/>
      <c r="N333"/>
      <c r="O333"/>
      <c r="P333"/>
      <c r="Q333"/>
      <c r="R333"/>
      <c r="S333"/>
      <c r="T333"/>
      <c r="U333"/>
      <c r="V333"/>
      <c r="W333"/>
      <c r="X333"/>
      <c r="Y333"/>
      <c r="Z333"/>
      <c r="AF333"/>
      <c r="AG333"/>
      <c r="AH333"/>
      <c r="AI333"/>
      <c r="AJ333"/>
      <c r="AK333"/>
      <c r="AL333"/>
      <c r="AM333"/>
      <c r="AN333"/>
      <c r="AO333"/>
      <c r="AQ333"/>
      <c r="AR333"/>
      <c r="AS333"/>
      <c r="AT333"/>
      <c r="AU333"/>
      <c r="AV333"/>
      <c r="AW333"/>
      <c r="AX333"/>
      <c r="AY333"/>
      <c r="AZ333"/>
      <c r="BA333"/>
    </row>
    <row r="334" spans="1:53" s="7" customFormat="1" x14ac:dyDescent="0.25">
      <c r="A334"/>
      <c r="B334"/>
      <c r="C334"/>
      <c r="D334"/>
      <c r="E334"/>
      <c r="F334"/>
      <c r="G334"/>
      <c r="H334"/>
      <c r="I334"/>
      <c r="J334"/>
      <c r="K334"/>
      <c r="L334"/>
      <c r="M334"/>
      <c r="N334"/>
      <c r="O334"/>
      <c r="P334"/>
      <c r="Q334"/>
      <c r="R334"/>
      <c r="S334"/>
      <c r="T334"/>
      <c r="U334"/>
      <c r="V334"/>
      <c r="W334"/>
      <c r="X334"/>
      <c r="Y334"/>
      <c r="Z334"/>
      <c r="AF334"/>
      <c r="AG334"/>
      <c r="AH334"/>
      <c r="AI334"/>
      <c r="AJ334"/>
      <c r="AK334"/>
      <c r="AL334"/>
      <c r="AM334"/>
      <c r="AN334"/>
      <c r="AO334"/>
      <c r="AQ334"/>
      <c r="AR334"/>
      <c r="AS334"/>
      <c r="AT334"/>
      <c r="AU334"/>
      <c r="AV334"/>
      <c r="AW334"/>
      <c r="AX334"/>
      <c r="AY334"/>
      <c r="AZ334"/>
      <c r="BA334"/>
    </row>
    <row r="335" spans="1:53" s="7" customFormat="1" x14ac:dyDescent="0.25">
      <c r="A335"/>
      <c r="B335"/>
      <c r="C335"/>
      <c r="D335"/>
      <c r="E335"/>
      <c r="F335"/>
      <c r="G335"/>
      <c r="H335"/>
      <c r="I335"/>
      <c r="J335"/>
      <c r="K335"/>
      <c r="L335"/>
      <c r="M335"/>
      <c r="N335"/>
      <c r="O335"/>
      <c r="P335"/>
      <c r="Q335"/>
      <c r="R335"/>
      <c r="S335"/>
      <c r="T335"/>
      <c r="U335"/>
      <c r="V335"/>
      <c r="W335"/>
      <c r="X335"/>
      <c r="Y335"/>
      <c r="Z335"/>
      <c r="AF335"/>
      <c r="AG335"/>
      <c r="AH335"/>
      <c r="AI335"/>
      <c r="AJ335"/>
      <c r="AK335"/>
      <c r="AL335"/>
      <c r="AM335"/>
      <c r="AN335"/>
      <c r="AO335"/>
      <c r="AQ335"/>
      <c r="AR335"/>
      <c r="AS335"/>
      <c r="AT335"/>
      <c r="AU335"/>
      <c r="AV335"/>
      <c r="AW335"/>
      <c r="AX335"/>
      <c r="AY335"/>
      <c r="AZ335"/>
      <c r="BA335"/>
    </row>
    <row r="336" spans="1:53" s="7" customFormat="1" x14ac:dyDescent="0.25">
      <c r="A336"/>
      <c r="B336"/>
      <c r="C336"/>
      <c r="D336"/>
      <c r="E336"/>
      <c r="F336"/>
      <c r="G336"/>
      <c r="H336"/>
      <c r="I336"/>
      <c r="J336"/>
      <c r="K336"/>
      <c r="L336"/>
      <c r="M336"/>
      <c r="N336"/>
      <c r="O336"/>
      <c r="P336"/>
      <c r="Q336"/>
      <c r="R336"/>
      <c r="S336"/>
      <c r="T336"/>
      <c r="U336"/>
      <c r="V336"/>
      <c r="W336"/>
      <c r="X336"/>
      <c r="Y336"/>
      <c r="Z336"/>
      <c r="AF336"/>
      <c r="AG336"/>
      <c r="AH336"/>
      <c r="AI336"/>
      <c r="AJ336"/>
      <c r="AK336"/>
      <c r="AL336"/>
      <c r="AM336"/>
      <c r="AN336"/>
      <c r="AO336"/>
      <c r="AQ336"/>
      <c r="AR336"/>
      <c r="AS336"/>
      <c r="AT336"/>
      <c r="AU336"/>
      <c r="AV336"/>
      <c r="AW336"/>
      <c r="AX336"/>
      <c r="AY336"/>
      <c r="AZ336"/>
      <c r="BA336"/>
    </row>
    <row r="337" spans="1:53" s="7" customFormat="1" x14ac:dyDescent="0.25">
      <c r="A337"/>
      <c r="B337"/>
      <c r="C337"/>
      <c r="D337"/>
      <c r="E337"/>
      <c r="F337"/>
      <c r="G337"/>
      <c r="H337"/>
      <c r="I337"/>
      <c r="J337"/>
      <c r="K337"/>
      <c r="L337"/>
      <c r="M337"/>
      <c r="N337"/>
      <c r="O337"/>
      <c r="P337"/>
      <c r="Q337"/>
      <c r="R337"/>
      <c r="S337"/>
      <c r="T337"/>
      <c r="U337"/>
      <c r="V337"/>
      <c r="W337"/>
      <c r="X337"/>
      <c r="Y337"/>
      <c r="Z337"/>
      <c r="AF337"/>
      <c r="AG337"/>
      <c r="AH337"/>
      <c r="AI337"/>
      <c r="AJ337"/>
      <c r="AK337"/>
      <c r="AL337"/>
      <c r="AM337"/>
      <c r="AN337"/>
      <c r="AO337"/>
      <c r="AQ337"/>
      <c r="AR337"/>
      <c r="AS337"/>
      <c r="AT337"/>
      <c r="AU337"/>
      <c r="AV337"/>
      <c r="AW337"/>
      <c r="AX337"/>
      <c r="AY337"/>
      <c r="AZ337"/>
      <c r="BA337"/>
    </row>
    <row r="338" spans="1:53" s="7" customFormat="1" x14ac:dyDescent="0.25">
      <c r="A338"/>
      <c r="B338"/>
      <c r="C338"/>
      <c r="D338"/>
      <c r="E338"/>
      <c r="F338"/>
      <c r="G338"/>
      <c r="H338"/>
      <c r="I338"/>
      <c r="J338"/>
      <c r="K338"/>
      <c r="L338"/>
      <c r="M338"/>
      <c r="N338"/>
      <c r="O338"/>
      <c r="P338"/>
      <c r="Q338"/>
      <c r="R338"/>
      <c r="S338"/>
      <c r="T338"/>
      <c r="U338"/>
      <c r="V338"/>
      <c r="W338"/>
      <c r="X338"/>
      <c r="Y338"/>
      <c r="Z338"/>
      <c r="AF338"/>
      <c r="AG338"/>
      <c r="AH338"/>
      <c r="AI338"/>
      <c r="AJ338"/>
      <c r="AK338"/>
      <c r="AL338"/>
      <c r="AM338"/>
      <c r="AN338"/>
      <c r="AO338"/>
      <c r="AQ338"/>
      <c r="AR338"/>
      <c r="AS338"/>
      <c r="AT338"/>
      <c r="AU338"/>
      <c r="AV338"/>
      <c r="AW338"/>
      <c r="AX338"/>
      <c r="AY338"/>
      <c r="AZ338"/>
      <c r="BA338"/>
    </row>
    <row r="339" spans="1:53" s="7" customFormat="1" x14ac:dyDescent="0.25">
      <c r="A339"/>
      <c r="B339"/>
      <c r="C339"/>
      <c r="D339"/>
      <c r="E339"/>
      <c r="F339"/>
      <c r="G339"/>
      <c r="H339"/>
      <c r="I339"/>
      <c r="J339"/>
      <c r="K339"/>
      <c r="L339"/>
      <c r="M339"/>
      <c r="N339"/>
      <c r="O339"/>
      <c r="P339"/>
      <c r="Q339"/>
      <c r="R339"/>
      <c r="S339"/>
      <c r="T339"/>
      <c r="U339"/>
      <c r="V339"/>
      <c r="W339"/>
      <c r="X339"/>
      <c r="Y339"/>
      <c r="Z339"/>
      <c r="AF339"/>
      <c r="AG339"/>
      <c r="AH339"/>
      <c r="AI339"/>
      <c r="AJ339"/>
      <c r="AK339"/>
      <c r="AL339"/>
      <c r="AM339"/>
      <c r="AN339"/>
      <c r="AO339"/>
      <c r="AQ339"/>
      <c r="AR339"/>
      <c r="AS339"/>
      <c r="AT339"/>
      <c r="AU339"/>
      <c r="AV339"/>
      <c r="AW339"/>
      <c r="AX339"/>
      <c r="AY339"/>
      <c r="AZ339"/>
      <c r="BA339"/>
    </row>
    <row r="340" spans="1:53" s="7" customFormat="1" x14ac:dyDescent="0.25">
      <c r="A340"/>
      <c r="B340"/>
      <c r="C340"/>
      <c r="D340"/>
      <c r="E340"/>
      <c r="F340"/>
      <c r="G340"/>
      <c r="H340"/>
      <c r="I340"/>
      <c r="J340"/>
      <c r="K340"/>
      <c r="L340"/>
      <c r="M340"/>
      <c r="N340"/>
      <c r="O340"/>
      <c r="P340"/>
      <c r="Q340"/>
      <c r="R340"/>
      <c r="S340"/>
      <c r="T340"/>
      <c r="U340"/>
      <c r="V340"/>
      <c r="W340"/>
      <c r="X340"/>
      <c r="Y340"/>
      <c r="Z340"/>
      <c r="AF340"/>
      <c r="AG340"/>
      <c r="AH340"/>
      <c r="AI340"/>
      <c r="AJ340"/>
      <c r="AK340"/>
      <c r="AL340"/>
      <c r="AM340"/>
      <c r="AN340"/>
      <c r="AO340"/>
      <c r="AQ340"/>
      <c r="AR340"/>
      <c r="AS340"/>
      <c r="AT340"/>
      <c r="AU340"/>
      <c r="AV340"/>
      <c r="AW340"/>
      <c r="AX340"/>
      <c r="AY340"/>
      <c r="AZ340"/>
      <c r="BA340"/>
    </row>
    <row r="341" spans="1:53" s="7" customFormat="1" x14ac:dyDescent="0.25">
      <c r="A341"/>
      <c r="B341"/>
      <c r="C341"/>
      <c r="D341"/>
      <c r="E341"/>
      <c r="F341"/>
      <c r="G341"/>
      <c r="H341"/>
      <c r="I341"/>
      <c r="J341"/>
      <c r="K341"/>
      <c r="L341"/>
      <c r="M341"/>
      <c r="N341"/>
      <c r="O341"/>
      <c r="P341"/>
      <c r="Q341"/>
      <c r="R341"/>
      <c r="S341"/>
      <c r="T341"/>
      <c r="U341"/>
      <c r="V341"/>
      <c r="W341"/>
      <c r="X341"/>
      <c r="Y341"/>
      <c r="Z341"/>
      <c r="AF341"/>
      <c r="AG341"/>
      <c r="AH341"/>
      <c r="AI341"/>
      <c r="AJ341"/>
      <c r="AK341"/>
      <c r="AL341"/>
      <c r="AM341"/>
      <c r="AN341"/>
      <c r="AO341"/>
      <c r="AQ341"/>
      <c r="AR341"/>
      <c r="AS341"/>
      <c r="AT341"/>
      <c r="AU341"/>
      <c r="AV341"/>
      <c r="AW341"/>
      <c r="AX341"/>
      <c r="AY341"/>
      <c r="AZ341"/>
      <c r="BA341"/>
    </row>
    <row r="342" spans="1:53" s="7" customFormat="1" x14ac:dyDescent="0.25">
      <c r="A342"/>
      <c r="B342"/>
      <c r="C342"/>
      <c r="D342"/>
      <c r="E342"/>
      <c r="F342"/>
      <c r="G342"/>
      <c r="H342"/>
      <c r="I342"/>
      <c r="J342"/>
      <c r="K342"/>
      <c r="L342"/>
      <c r="M342"/>
      <c r="N342"/>
      <c r="O342"/>
      <c r="P342"/>
      <c r="Q342"/>
      <c r="R342"/>
      <c r="S342"/>
      <c r="T342"/>
      <c r="U342"/>
      <c r="V342"/>
      <c r="W342"/>
      <c r="X342"/>
      <c r="Y342"/>
      <c r="Z342"/>
      <c r="AF342"/>
      <c r="AG342"/>
      <c r="AH342"/>
      <c r="AI342"/>
      <c r="AJ342"/>
      <c r="AK342"/>
      <c r="AL342"/>
      <c r="AM342"/>
      <c r="AN342"/>
      <c r="AO342"/>
      <c r="AQ342"/>
      <c r="AR342"/>
      <c r="AS342"/>
      <c r="AT342"/>
      <c r="AU342"/>
      <c r="AV342"/>
      <c r="AW342"/>
      <c r="AX342"/>
      <c r="AY342"/>
      <c r="AZ342"/>
      <c r="BA342"/>
    </row>
    <row r="343" spans="1:53" s="7" customFormat="1" x14ac:dyDescent="0.25">
      <c r="A343"/>
      <c r="B343"/>
      <c r="C343"/>
      <c r="D343"/>
      <c r="E343"/>
      <c r="F343"/>
      <c r="G343"/>
      <c r="H343"/>
      <c r="I343"/>
      <c r="J343"/>
      <c r="K343"/>
      <c r="L343"/>
      <c r="M343"/>
      <c r="N343"/>
      <c r="O343"/>
      <c r="P343"/>
      <c r="Q343"/>
      <c r="R343"/>
      <c r="S343"/>
      <c r="T343"/>
      <c r="U343"/>
      <c r="V343"/>
      <c r="W343"/>
      <c r="X343"/>
      <c r="Y343"/>
      <c r="Z343"/>
      <c r="AF343"/>
      <c r="AG343"/>
      <c r="AH343"/>
      <c r="AI343"/>
      <c r="AJ343"/>
      <c r="AK343"/>
      <c r="AL343"/>
      <c r="AM343"/>
      <c r="AN343"/>
      <c r="AO343"/>
      <c r="AQ343"/>
      <c r="AR343"/>
      <c r="AS343"/>
      <c r="AT343"/>
      <c r="AU343"/>
      <c r="AV343"/>
      <c r="AW343"/>
      <c r="AX343"/>
      <c r="AY343"/>
      <c r="AZ343"/>
      <c r="BA343"/>
    </row>
    <row r="344" spans="1:53" s="7" customFormat="1" x14ac:dyDescent="0.25">
      <c r="A344"/>
      <c r="B344"/>
      <c r="C344"/>
      <c r="D344"/>
      <c r="E344"/>
      <c r="F344"/>
      <c r="G344"/>
      <c r="H344"/>
      <c r="I344"/>
      <c r="J344"/>
      <c r="K344"/>
      <c r="L344"/>
      <c r="M344"/>
      <c r="N344"/>
      <c r="O344"/>
      <c r="P344"/>
      <c r="Q344"/>
      <c r="R344"/>
      <c r="S344"/>
      <c r="T344"/>
      <c r="U344"/>
      <c r="V344"/>
      <c r="W344"/>
      <c r="X344"/>
      <c r="Y344"/>
      <c r="Z344"/>
      <c r="AF344"/>
      <c r="AG344"/>
      <c r="AH344"/>
      <c r="AI344"/>
      <c r="AJ344"/>
      <c r="AK344"/>
      <c r="AL344"/>
      <c r="AM344"/>
      <c r="AN344"/>
      <c r="AO344"/>
      <c r="AQ344"/>
      <c r="AR344"/>
      <c r="AS344"/>
      <c r="AT344"/>
      <c r="AU344"/>
      <c r="AV344"/>
      <c r="AW344"/>
      <c r="AX344"/>
      <c r="AY344"/>
      <c r="AZ344"/>
      <c r="BA344"/>
    </row>
    <row r="345" spans="1:53" s="7" customFormat="1" x14ac:dyDescent="0.25">
      <c r="A345"/>
      <c r="B345"/>
      <c r="C345"/>
      <c r="D345"/>
      <c r="E345"/>
      <c r="F345"/>
      <c r="G345"/>
      <c r="H345"/>
      <c r="I345"/>
      <c r="J345"/>
      <c r="K345"/>
      <c r="L345"/>
      <c r="M345"/>
      <c r="N345"/>
      <c r="O345"/>
      <c r="P345"/>
      <c r="Q345"/>
      <c r="R345"/>
      <c r="S345"/>
      <c r="T345"/>
      <c r="U345"/>
      <c r="V345"/>
      <c r="W345"/>
      <c r="X345"/>
      <c r="Y345"/>
      <c r="Z345"/>
      <c r="AF345"/>
      <c r="AG345"/>
      <c r="AH345"/>
      <c r="AI345"/>
      <c r="AJ345"/>
      <c r="AK345"/>
      <c r="AL345"/>
      <c r="AM345"/>
      <c r="AN345"/>
      <c r="AO345"/>
      <c r="AQ345"/>
      <c r="AR345"/>
      <c r="AS345"/>
      <c r="AT345"/>
      <c r="AU345"/>
      <c r="AV345"/>
      <c r="AW345"/>
      <c r="AX345"/>
      <c r="AY345"/>
      <c r="AZ345"/>
      <c r="BA345"/>
    </row>
    <row r="346" spans="1:53" s="7" customFormat="1" x14ac:dyDescent="0.25">
      <c r="A346"/>
      <c r="B346"/>
      <c r="C346"/>
      <c r="D346"/>
      <c r="E346"/>
      <c r="F346"/>
      <c r="G346"/>
      <c r="H346"/>
      <c r="I346"/>
      <c r="J346"/>
      <c r="K346"/>
      <c r="L346"/>
      <c r="M346"/>
      <c r="N346"/>
      <c r="O346"/>
      <c r="P346"/>
      <c r="Q346"/>
      <c r="R346"/>
      <c r="S346"/>
      <c r="T346"/>
      <c r="U346"/>
      <c r="V346"/>
      <c r="W346"/>
      <c r="X346"/>
      <c r="Y346"/>
      <c r="Z346"/>
      <c r="AF346"/>
      <c r="AG346"/>
      <c r="AH346"/>
      <c r="AI346"/>
      <c r="AJ346"/>
      <c r="AK346"/>
      <c r="AL346"/>
      <c r="AM346"/>
      <c r="AN346"/>
      <c r="AO346"/>
      <c r="AQ346"/>
      <c r="AR346"/>
      <c r="AS346"/>
      <c r="AT346"/>
      <c r="AU346"/>
      <c r="AV346"/>
      <c r="AW346"/>
      <c r="AX346"/>
      <c r="AY346"/>
      <c r="AZ346"/>
      <c r="BA346"/>
    </row>
    <row r="347" spans="1:53" s="7" customFormat="1" x14ac:dyDescent="0.25">
      <c r="A347"/>
      <c r="B347"/>
      <c r="C347"/>
      <c r="D347"/>
      <c r="E347"/>
      <c r="F347"/>
      <c r="G347"/>
      <c r="H347"/>
      <c r="I347"/>
      <c r="J347"/>
      <c r="K347"/>
      <c r="L347"/>
      <c r="M347"/>
      <c r="N347"/>
      <c r="O347"/>
      <c r="P347"/>
      <c r="Q347"/>
      <c r="R347"/>
      <c r="S347"/>
      <c r="T347"/>
      <c r="U347"/>
      <c r="V347"/>
      <c r="W347"/>
      <c r="X347"/>
      <c r="Y347"/>
      <c r="Z347"/>
      <c r="AF347"/>
      <c r="AG347"/>
      <c r="AH347"/>
      <c r="AI347"/>
      <c r="AJ347"/>
      <c r="AK347"/>
      <c r="AL347"/>
      <c r="AM347"/>
      <c r="AN347"/>
      <c r="AO347"/>
      <c r="AQ347"/>
      <c r="AR347"/>
      <c r="AS347"/>
      <c r="AT347"/>
      <c r="AU347"/>
      <c r="AV347"/>
      <c r="AW347"/>
      <c r="AX347"/>
      <c r="AY347"/>
      <c r="AZ347"/>
      <c r="BA347"/>
    </row>
    <row r="348" spans="1:53" s="7" customFormat="1" x14ac:dyDescent="0.25">
      <c r="A348"/>
      <c r="B348"/>
      <c r="C348"/>
      <c r="D348"/>
      <c r="E348"/>
      <c r="F348"/>
      <c r="G348"/>
      <c r="H348"/>
      <c r="I348"/>
      <c r="J348"/>
      <c r="K348"/>
      <c r="L348"/>
      <c r="M348"/>
      <c r="N348"/>
      <c r="O348"/>
      <c r="P348"/>
      <c r="Q348"/>
      <c r="R348"/>
      <c r="S348"/>
      <c r="T348"/>
      <c r="U348"/>
      <c r="V348"/>
      <c r="W348"/>
      <c r="X348"/>
      <c r="Y348"/>
      <c r="Z348"/>
      <c r="AF348"/>
      <c r="AG348"/>
      <c r="AH348"/>
      <c r="AI348"/>
      <c r="AJ348"/>
      <c r="AK348"/>
      <c r="AL348"/>
      <c r="AM348"/>
      <c r="AN348"/>
      <c r="AO348"/>
      <c r="AQ348"/>
      <c r="AR348"/>
      <c r="AS348"/>
      <c r="AT348"/>
      <c r="AU348"/>
      <c r="AV348"/>
      <c r="AW348"/>
      <c r="AX348"/>
      <c r="AY348"/>
      <c r="AZ348"/>
      <c r="BA348"/>
    </row>
    <row r="349" spans="1:53" s="7" customFormat="1" x14ac:dyDescent="0.25">
      <c r="A349"/>
      <c r="B349"/>
      <c r="C349"/>
      <c r="D349"/>
      <c r="E349"/>
      <c r="F349"/>
      <c r="G349"/>
      <c r="H349"/>
      <c r="I349"/>
      <c r="J349"/>
      <c r="K349"/>
      <c r="L349"/>
      <c r="M349"/>
      <c r="N349"/>
      <c r="O349"/>
      <c r="P349"/>
      <c r="Q349"/>
      <c r="R349"/>
      <c r="S349"/>
      <c r="T349"/>
      <c r="U349"/>
      <c r="V349"/>
      <c r="W349"/>
      <c r="X349"/>
      <c r="Y349"/>
      <c r="Z349"/>
      <c r="AF349"/>
      <c r="AG349"/>
      <c r="AH349"/>
      <c r="AI349"/>
      <c r="AJ349"/>
      <c r="AK349"/>
      <c r="AL349"/>
      <c r="AM349"/>
      <c r="AN349"/>
      <c r="AO349"/>
      <c r="AQ349"/>
      <c r="AR349"/>
      <c r="AS349"/>
      <c r="AT349"/>
      <c r="AU349"/>
      <c r="AV349"/>
      <c r="AW349"/>
      <c r="AX349"/>
      <c r="AY349"/>
      <c r="AZ349"/>
      <c r="BA349"/>
    </row>
    <row r="350" spans="1:53" s="7" customFormat="1" x14ac:dyDescent="0.25">
      <c r="A350"/>
      <c r="B350"/>
      <c r="C350"/>
      <c r="D350"/>
      <c r="E350"/>
      <c r="F350"/>
      <c r="G350"/>
      <c r="H350"/>
      <c r="I350"/>
      <c r="J350"/>
      <c r="K350"/>
      <c r="L350"/>
      <c r="M350"/>
      <c r="N350"/>
      <c r="O350"/>
      <c r="P350"/>
      <c r="Q350"/>
      <c r="R350"/>
      <c r="S350"/>
      <c r="T350"/>
      <c r="U350"/>
      <c r="V350"/>
      <c r="W350"/>
      <c r="X350"/>
      <c r="Y350"/>
      <c r="Z350"/>
      <c r="AF350"/>
      <c r="AG350"/>
      <c r="AH350"/>
      <c r="AI350"/>
      <c r="AJ350"/>
      <c r="AK350"/>
      <c r="AL350"/>
      <c r="AM350"/>
      <c r="AN350"/>
      <c r="AO350"/>
      <c r="AQ350"/>
      <c r="AR350"/>
      <c r="AS350"/>
      <c r="AT350"/>
      <c r="AU350"/>
      <c r="AV350"/>
      <c r="AW350"/>
      <c r="AX350"/>
      <c r="AY350"/>
      <c r="AZ350"/>
      <c r="BA350"/>
    </row>
    <row r="351" spans="1:53" s="7" customFormat="1" x14ac:dyDescent="0.25">
      <c r="A351"/>
      <c r="B351"/>
      <c r="C351"/>
      <c r="D351"/>
      <c r="E351"/>
      <c r="F351"/>
      <c r="G351"/>
      <c r="H351"/>
      <c r="I351"/>
      <c r="J351"/>
      <c r="K351"/>
      <c r="L351"/>
      <c r="M351"/>
      <c r="N351"/>
      <c r="O351"/>
      <c r="P351"/>
      <c r="Q351"/>
      <c r="R351"/>
      <c r="S351"/>
      <c r="T351"/>
      <c r="U351"/>
      <c r="V351"/>
      <c r="W351"/>
      <c r="X351"/>
      <c r="Y351"/>
      <c r="Z351"/>
      <c r="AF351"/>
      <c r="AG351"/>
      <c r="AH351"/>
      <c r="AI351"/>
      <c r="AJ351"/>
      <c r="AK351"/>
      <c r="AL351"/>
      <c r="AM351"/>
      <c r="AN351"/>
      <c r="AO351"/>
      <c r="AQ351"/>
      <c r="AR351"/>
      <c r="AS351"/>
      <c r="AT351"/>
      <c r="AU351"/>
      <c r="AV351"/>
      <c r="AW351"/>
      <c r="AX351"/>
      <c r="AY351"/>
      <c r="AZ351"/>
      <c r="BA351"/>
    </row>
    <row r="352" spans="1:53" s="7" customFormat="1" x14ac:dyDescent="0.25">
      <c r="A352"/>
      <c r="B352"/>
      <c r="C352"/>
      <c r="D352"/>
      <c r="E352"/>
      <c r="F352"/>
      <c r="G352"/>
      <c r="H352"/>
      <c r="I352"/>
      <c r="J352"/>
      <c r="K352"/>
      <c r="L352"/>
      <c r="M352"/>
      <c r="N352"/>
      <c r="O352"/>
      <c r="P352"/>
      <c r="Q352"/>
      <c r="R352"/>
      <c r="S352"/>
      <c r="T352"/>
      <c r="U352"/>
      <c r="V352"/>
      <c r="W352"/>
      <c r="X352"/>
      <c r="Y352"/>
      <c r="Z352"/>
      <c r="AF352"/>
      <c r="AG352"/>
      <c r="AH352"/>
      <c r="AI352"/>
      <c r="AJ352"/>
      <c r="AK352"/>
      <c r="AL352"/>
      <c r="AM352"/>
      <c r="AN352"/>
      <c r="AO352"/>
      <c r="AQ352"/>
      <c r="AR352"/>
      <c r="AS352"/>
      <c r="AT352"/>
      <c r="AU352"/>
      <c r="AV352"/>
      <c r="AW352"/>
      <c r="AX352"/>
      <c r="AY352"/>
      <c r="AZ352"/>
      <c r="BA352"/>
    </row>
    <row r="353" spans="1:53" s="7" customFormat="1" x14ac:dyDescent="0.25">
      <c r="A353"/>
      <c r="B353"/>
      <c r="C353"/>
      <c r="D353"/>
      <c r="E353"/>
      <c r="F353"/>
      <c r="G353"/>
      <c r="H353"/>
      <c r="I353"/>
      <c r="J353"/>
      <c r="K353"/>
      <c r="L353"/>
      <c r="M353"/>
      <c r="N353"/>
      <c r="O353"/>
      <c r="P353"/>
      <c r="Q353"/>
      <c r="R353"/>
      <c r="S353"/>
      <c r="T353"/>
      <c r="U353"/>
      <c r="V353"/>
      <c r="W353"/>
      <c r="X353"/>
      <c r="Y353"/>
      <c r="Z353"/>
      <c r="AF353"/>
      <c r="AG353"/>
      <c r="AH353"/>
      <c r="AI353"/>
      <c r="AJ353"/>
      <c r="AK353"/>
      <c r="AL353"/>
      <c r="AM353"/>
      <c r="AN353"/>
      <c r="AO353"/>
      <c r="AQ353"/>
      <c r="AR353"/>
      <c r="AS353"/>
      <c r="AT353"/>
      <c r="AU353"/>
      <c r="AV353"/>
      <c r="AW353"/>
      <c r="AX353"/>
      <c r="AY353"/>
      <c r="AZ353"/>
      <c r="BA353"/>
    </row>
    <row r="354" spans="1:53" s="7" customFormat="1" x14ac:dyDescent="0.25">
      <c r="A354"/>
      <c r="B354"/>
      <c r="C354"/>
      <c r="D354"/>
      <c r="E354"/>
      <c r="F354"/>
      <c r="G354"/>
      <c r="H354"/>
      <c r="I354"/>
      <c r="J354"/>
      <c r="K354"/>
      <c r="L354"/>
      <c r="M354"/>
      <c r="N354"/>
      <c r="O354"/>
      <c r="P354"/>
      <c r="Q354"/>
      <c r="R354"/>
      <c r="S354"/>
      <c r="T354"/>
      <c r="U354"/>
      <c r="V354"/>
      <c r="W354"/>
      <c r="X354"/>
      <c r="Y354"/>
      <c r="Z354"/>
      <c r="AF354"/>
      <c r="AG354"/>
      <c r="AH354"/>
      <c r="AI354"/>
      <c r="AJ354"/>
      <c r="AK354"/>
      <c r="AL354"/>
      <c r="AM354"/>
      <c r="AN354"/>
      <c r="AO354"/>
      <c r="AQ354"/>
      <c r="AR354"/>
      <c r="AS354"/>
      <c r="AT354"/>
      <c r="AU354"/>
      <c r="AV354"/>
      <c r="AW354"/>
      <c r="AX354"/>
      <c r="AY354"/>
      <c r="AZ354"/>
      <c r="BA354"/>
    </row>
    <row r="355" spans="1:53" s="7" customFormat="1" x14ac:dyDescent="0.25">
      <c r="A355"/>
      <c r="B355"/>
      <c r="C355"/>
      <c r="D355"/>
      <c r="E355"/>
      <c r="F355"/>
      <c r="G355"/>
      <c r="H355"/>
      <c r="I355"/>
      <c r="J355"/>
      <c r="K355"/>
      <c r="L355"/>
      <c r="M355"/>
      <c r="N355"/>
      <c r="O355"/>
      <c r="P355"/>
      <c r="Q355"/>
      <c r="R355"/>
      <c r="S355"/>
      <c r="T355"/>
      <c r="U355"/>
      <c r="V355"/>
      <c r="W355"/>
      <c r="X355"/>
      <c r="Y355"/>
      <c r="Z355"/>
      <c r="AF355"/>
      <c r="AG355"/>
      <c r="AH355"/>
      <c r="AI355"/>
      <c r="AJ355"/>
      <c r="AK355"/>
      <c r="AL355"/>
      <c r="AM355"/>
      <c r="AN355"/>
      <c r="AO355"/>
      <c r="AQ355"/>
      <c r="AR355"/>
      <c r="AS355"/>
      <c r="AT355"/>
      <c r="AU355"/>
      <c r="AV355"/>
      <c r="AW355"/>
      <c r="AX355"/>
      <c r="AY355"/>
      <c r="AZ355"/>
      <c r="BA355"/>
    </row>
    <row r="356" spans="1:53" s="7" customFormat="1" x14ac:dyDescent="0.25">
      <c r="A356"/>
      <c r="B356"/>
      <c r="C356"/>
      <c r="D356"/>
      <c r="E356"/>
      <c r="F356"/>
      <c r="G356"/>
      <c r="H356"/>
      <c r="I356"/>
      <c r="J356"/>
      <c r="K356"/>
      <c r="L356"/>
      <c r="M356"/>
      <c r="N356"/>
      <c r="O356"/>
      <c r="P356"/>
      <c r="Q356"/>
      <c r="R356"/>
      <c r="S356"/>
      <c r="T356"/>
      <c r="U356"/>
      <c r="V356"/>
      <c r="W356"/>
      <c r="X356"/>
      <c r="Y356"/>
      <c r="Z356"/>
      <c r="AF356"/>
      <c r="AG356"/>
      <c r="AH356"/>
      <c r="AI356"/>
      <c r="AJ356"/>
      <c r="AK356"/>
      <c r="AL356"/>
      <c r="AM356"/>
      <c r="AN356"/>
      <c r="AO356"/>
      <c r="AQ356"/>
      <c r="AR356"/>
      <c r="AS356"/>
      <c r="AT356"/>
      <c r="AU356"/>
      <c r="AV356"/>
      <c r="AW356"/>
      <c r="AX356"/>
      <c r="AY356"/>
      <c r="AZ356"/>
      <c r="BA356"/>
    </row>
    <row r="357" spans="1:53" s="7" customFormat="1" x14ac:dyDescent="0.25">
      <c r="A357"/>
      <c r="B357"/>
      <c r="C357"/>
      <c r="D357"/>
      <c r="E357"/>
      <c r="F357"/>
      <c r="G357"/>
      <c r="H357"/>
      <c r="I357"/>
      <c r="J357"/>
      <c r="K357"/>
      <c r="L357"/>
      <c r="M357"/>
      <c r="N357"/>
      <c r="O357"/>
      <c r="P357"/>
      <c r="Q357"/>
      <c r="R357"/>
      <c r="S357"/>
      <c r="T357"/>
      <c r="U357"/>
      <c r="V357"/>
      <c r="W357"/>
      <c r="X357"/>
      <c r="Y357"/>
      <c r="Z357"/>
      <c r="AF357"/>
      <c r="AG357"/>
      <c r="AH357"/>
      <c r="AI357"/>
      <c r="AJ357"/>
      <c r="AK357"/>
      <c r="AL357"/>
      <c r="AM357"/>
      <c r="AN357"/>
      <c r="AO357"/>
      <c r="AQ357"/>
      <c r="AR357"/>
      <c r="AS357"/>
      <c r="AT357"/>
      <c r="AU357"/>
      <c r="AV357"/>
      <c r="AW357"/>
      <c r="AX357"/>
      <c r="AY357"/>
      <c r="AZ357"/>
      <c r="BA357"/>
    </row>
    <row r="358" spans="1:53" s="7" customFormat="1" x14ac:dyDescent="0.25">
      <c r="A358"/>
      <c r="B358"/>
      <c r="C358"/>
      <c r="D358"/>
      <c r="E358"/>
      <c r="F358"/>
      <c r="G358"/>
      <c r="H358"/>
      <c r="I358"/>
      <c r="J358"/>
      <c r="K358"/>
      <c r="L358"/>
      <c r="M358"/>
      <c r="N358"/>
      <c r="O358"/>
      <c r="P358"/>
      <c r="Q358"/>
      <c r="R358"/>
      <c r="S358"/>
      <c r="T358"/>
      <c r="U358"/>
      <c r="V358"/>
      <c r="W358"/>
      <c r="X358"/>
      <c r="Y358"/>
      <c r="Z358"/>
      <c r="AF358"/>
      <c r="AG358"/>
      <c r="AH358"/>
      <c r="AI358"/>
      <c r="AJ358"/>
      <c r="AK358"/>
      <c r="AL358"/>
      <c r="AM358"/>
      <c r="AN358"/>
      <c r="AO358"/>
      <c r="AQ358"/>
      <c r="AR358"/>
      <c r="AS358"/>
      <c r="AT358"/>
      <c r="AU358"/>
      <c r="AV358"/>
      <c r="AW358"/>
      <c r="AX358"/>
      <c r="AY358"/>
      <c r="AZ358"/>
      <c r="BA358"/>
    </row>
    <row r="359" spans="1:53" s="7" customFormat="1" x14ac:dyDescent="0.25">
      <c r="A359"/>
      <c r="B359"/>
      <c r="C359"/>
      <c r="D359"/>
      <c r="E359"/>
      <c r="F359"/>
      <c r="G359"/>
      <c r="H359"/>
      <c r="I359"/>
      <c r="J359"/>
      <c r="K359"/>
      <c r="L359"/>
      <c r="M359"/>
      <c r="N359"/>
      <c r="O359"/>
      <c r="P359"/>
      <c r="Q359"/>
      <c r="R359"/>
      <c r="S359"/>
      <c r="T359"/>
      <c r="U359"/>
      <c r="V359"/>
      <c r="W359"/>
      <c r="X359"/>
      <c r="Y359"/>
      <c r="Z359"/>
      <c r="AF359"/>
      <c r="AG359"/>
      <c r="AH359"/>
      <c r="AI359"/>
      <c r="AJ359"/>
      <c r="AK359"/>
      <c r="AL359"/>
      <c r="AM359"/>
      <c r="AN359"/>
      <c r="AO359"/>
      <c r="AQ359"/>
      <c r="AR359"/>
      <c r="AS359"/>
      <c r="AT359"/>
      <c r="AU359"/>
      <c r="AV359"/>
      <c r="AW359"/>
      <c r="AX359"/>
      <c r="AY359"/>
      <c r="AZ359"/>
      <c r="BA359"/>
    </row>
    <row r="360" spans="1:53" s="7" customFormat="1" x14ac:dyDescent="0.25">
      <c r="A360"/>
      <c r="B360"/>
      <c r="C360"/>
      <c r="D360"/>
      <c r="E360"/>
      <c r="F360"/>
      <c r="G360"/>
      <c r="H360"/>
      <c r="I360"/>
      <c r="J360"/>
      <c r="K360"/>
      <c r="L360"/>
      <c r="M360"/>
      <c r="N360"/>
      <c r="O360"/>
      <c r="P360"/>
      <c r="Q360"/>
      <c r="R360"/>
      <c r="S360"/>
      <c r="T360"/>
      <c r="U360"/>
      <c r="V360"/>
      <c r="W360"/>
      <c r="X360"/>
      <c r="Y360"/>
      <c r="Z360"/>
      <c r="AF360"/>
      <c r="AG360"/>
      <c r="AH360"/>
      <c r="AI360"/>
      <c r="AJ360"/>
      <c r="AK360"/>
      <c r="AL360"/>
      <c r="AM360"/>
      <c r="AN360"/>
      <c r="AO360"/>
      <c r="AQ360"/>
      <c r="AR360"/>
      <c r="AS360"/>
      <c r="AT360"/>
      <c r="AU360"/>
      <c r="AV360"/>
      <c r="AW360"/>
      <c r="AX360"/>
      <c r="AY360"/>
      <c r="AZ360"/>
      <c r="BA360"/>
    </row>
    <row r="361" spans="1:53" s="7" customFormat="1" x14ac:dyDescent="0.25">
      <c r="A361"/>
      <c r="B361"/>
      <c r="C361"/>
      <c r="D361"/>
      <c r="E361"/>
      <c r="F361"/>
      <c r="G361"/>
      <c r="H361"/>
      <c r="I361"/>
      <c r="J361"/>
      <c r="K361"/>
      <c r="L361"/>
      <c r="M361"/>
      <c r="N361"/>
      <c r="O361"/>
      <c r="P361"/>
      <c r="Q361"/>
      <c r="R361"/>
      <c r="S361"/>
      <c r="T361"/>
      <c r="U361"/>
      <c r="V361"/>
      <c r="W361"/>
      <c r="X361"/>
      <c r="Y361"/>
      <c r="Z361"/>
      <c r="AF361"/>
      <c r="AG361"/>
      <c r="AH361"/>
      <c r="AI361"/>
      <c r="AJ361"/>
      <c r="AK361"/>
      <c r="AL361"/>
      <c r="AM361"/>
      <c r="AN361"/>
      <c r="AO361"/>
      <c r="AQ361"/>
      <c r="AR361"/>
      <c r="AS361"/>
      <c r="AT361"/>
      <c r="AU361"/>
      <c r="AV361"/>
      <c r="AW361"/>
      <c r="AX361"/>
      <c r="AY361"/>
      <c r="AZ361"/>
      <c r="BA361"/>
    </row>
    <row r="362" spans="1:53" s="7" customFormat="1" x14ac:dyDescent="0.25">
      <c r="A362"/>
      <c r="B362"/>
      <c r="C362"/>
      <c r="D362"/>
      <c r="E362"/>
      <c r="F362"/>
      <c r="G362"/>
      <c r="H362"/>
      <c r="I362"/>
      <c r="J362"/>
      <c r="K362"/>
      <c r="L362"/>
      <c r="M362"/>
      <c r="N362"/>
      <c r="O362"/>
      <c r="P362"/>
      <c r="Q362"/>
      <c r="R362"/>
      <c r="S362"/>
      <c r="T362"/>
      <c r="U362"/>
      <c r="V362"/>
      <c r="W362"/>
      <c r="X362"/>
      <c r="Y362"/>
      <c r="Z362"/>
      <c r="AF362"/>
      <c r="AG362"/>
      <c r="AH362"/>
      <c r="AI362"/>
      <c r="AJ362"/>
      <c r="AK362"/>
      <c r="AL362"/>
      <c r="AM362"/>
      <c r="AN362"/>
      <c r="AO362"/>
      <c r="AQ362"/>
      <c r="AR362"/>
      <c r="AS362"/>
      <c r="AT362"/>
      <c r="AU362"/>
      <c r="AV362"/>
      <c r="AW362"/>
      <c r="AX362"/>
      <c r="AY362"/>
      <c r="AZ362"/>
      <c r="BA362"/>
    </row>
    <row r="363" spans="1:53" s="7" customFormat="1" x14ac:dyDescent="0.25">
      <c r="A363"/>
      <c r="B363"/>
      <c r="C363"/>
      <c r="D363"/>
      <c r="E363"/>
      <c r="F363"/>
      <c r="G363"/>
      <c r="H363"/>
      <c r="I363"/>
      <c r="J363"/>
      <c r="K363"/>
      <c r="L363"/>
      <c r="M363"/>
      <c r="N363"/>
      <c r="O363"/>
      <c r="P363"/>
      <c r="Q363"/>
      <c r="R363"/>
      <c r="S363"/>
      <c r="T363"/>
      <c r="U363"/>
      <c r="V363"/>
      <c r="W363"/>
      <c r="X363"/>
      <c r="Y363"/>
      <c r="Z363"/>
      <c r="AF363"/>
      <c r="AG363"/>
      <c r="AH363"/>
      <c r="AI363"/>
      <c r="AJ363"/>
      <c r="AK363"/>
      <c r="AL363"/>
      <c r="AM363"/>
      <c r="AN363"/>
      <c r="AO363"/>
      <c r="AQ363"/>
      <c r="AR363"/>
      <c r="AS363"/>
      <c r="AT363"/>
      <c r="AU363"/>
      <c r="AV363"/>
      <c r="AW363"/>
      <c r="AX363"/>
      <c r="AY363"/>
      <c r="AZ363"/>
      <c r="BA363"/>
    </row>
    <row r="364" spans="1:53" s="7" customFormat="1" x14ac:dyDescent="0.25">
      <c r="A364"/>
      <c r="B364"/>
      <c r="C364"/>
      <c r="D364"/>
      <c r="E364"/>
      <c r="F364"/>
      <c r="G364"/>
      <c r="H364"/>
      <c r="I364"/>
      <c r="J364"/>
      <c r="K364"/>
      <c r="L364"/>
      <c r="M364"/>
      <c r="N364"/>
      <c r="O364"/>
      <c r="P364"/>
      <c r="Q364"/>
      <c r="R364"/>
      <c r="S364"/>
      <c r="T364"/>
      <c r="U364"/>
      <c r="V364"/>
      <c r="W364"/>
      <c r="X364"/>
      <c r="Y364"/>
      <c r="Z364"/>
      <c r="AF364"/>
      <c r="AG364"/>
      <c r="AH364"/>
      <c r="AI364"/>
      <c r="AJ364"/>
      <c r="AK364"/>
      <c r="AL364"/>
      <c r="AM364"/>
      <c r="AN364"/>
      <c r="AO364"/>
      <c r="AQ364"/>
      <c r="AR364"/>
      <c r="AS364"/>
      <c r="AT364"/>
      <c r="AU364"/>
      <c r="AV364"/>
      <c r="AW364"/>
      <c r="AX364"/>
      <c r="AY364"/>
      <c r="AZ364"/>
      <c r="BA364"/>
    </row>
    <row r="365" spans="1:53" s="7" customFormat="1" x14ac:dyDescent="0.25">
      <c r="A365"/>
      <c r="B365"/>
      <c r="C365"/>
      <c r="D365"/>
      <c r="E365"/>
      <c r="F365"/>
      <c r="G365"/>
      <c r="H365"/>
      <c r="I365"/>
      <c r="J365"/>
      <c r="K365"/>
      <c r="L365"/>
      <c r="M365"/>
      <c r="N365"/>
      <c r="O365"/>
      <c r="P365"/>
      <c r="Q365"/>
      <c r="R365"/>
      <c r="S365"/>
      <c r="T365"/>
      <c r="U365"/>
      <c r="V365"/>
      <c r="W365"/>
      <c r="X365"/>
      <c r="Y365"/>
      <c r="Z365"/>
      <c r="AF365"/>
      <c r="AG365"/>
      <c r="AH365"/>
      <c r="AI365"/>
      <c r="AJ365"/>
      <c r="AK365"/>
      <c r="AL365"/>
      <c r="AM365"/>
      <c r="AN365"/>
      <c r="AO365"/>
      <c r="AQ365"/>
      <c r="AR365"/>
      <c r="AS365"/>
      <c r="AT365"/>
      <c r="AU365"/>
      <c r="AV365"/>
      <c r="AW365"/>
      <c r="AX365"/>
      <c r="AY365"/>
      <c r="AZ365"/>
      <c r="BA365"/>
    </row>
    <row r="366" spans="1:53" s="7" customFormat="1" x14ac:dyDescent="0.25">
      <c r="A366"/>
      <c r="B366"/>
      <c r="C366"/>
      <c r="D366"/>
      <c r="E366"/>
      <c r="F366"/>
      <c r="G366"/>
      <c r="H366"/>
      <c r="I366"/>
      <c r="J366"/>
      <c r="K366"/>
      <c r="L366"/>
      <c r="M366"/>
      <c r="N366"/>
      <c r="O366"/>
      <c r="P366"/>
      <c r="Q366"/>
      <c r="R366"/>
      <c r="S366"/>
      <c r="T366"/>
      <c r="U366"/>
      <c r="V366"/>
      <c r="W366"/>
      <c r="X366"/>
      <c r="Y366"/>
      <c r="Z366"/>
      <c r="AF366"/>
      <c r="AG366"/>
      <c r="AH366"/>
      <c r="AI366"/>
      <c r="AJ366"/>
      <c r="AK366"/>
      <c r="AL366"/>
      <c r="AM366"/>
      <c r="AN366"/>
      <c r="AO366"/>
      <c r="AQ366"/>
      <c r="AR366"/>
      <c r="AS366"/>
      <c r="AT366"/>
      <c r="AU366"/>
      <c r="AV366"/>
      <c r="AW366"/>
      <c r="AX366"/>
      <c r="AY366"/>
      <c r="AZ366"/>
      <c r="BA366"/>
    </row>
    <row r="367" spans="1:53" s="7" customFormat="1" x14ac:dyDescent="0.25">
      <c r="A367"/>
      <c r="B367"/>
      <c r="C367"/>
      <c r="D367"/>
      <c r="E367"/>
      <c r="F367"/>
      <c r="G367"/>
      <c r="H367"/>
      <c r="I367"/>
      <c r="J367"/>
      <c r="K367"/>
      <c r="L367"/>
      <c r="M367"/>
      <c r="N367"/>
      <c r="O367"/>
      <c r="P367"/>
      <c r="Q367"/>
      <c r="R367"/>
      <c r="S367"/>
      <c r="T367"/>
      <c r="U367"/>
      <c r="V367"/>
      <c r="W367"/>
      <c r="X367"/>
      <c r="Y367"/>
      <c r="Z367"/>
      <c r="AF367"/>
      <c r="AG367"/>
      <c r="AH367"/>
      <c r="AI367"/>
      <c r="AJ367"/>
      <c r="AK367"/>
      <c r="AL367"/>
      <c r="AM367"/>
      <c r="AN367"/>
      <c r="AO367"/>
      <c r="AQ367"/>
      <c r="AR367"/>
      <c r="AS367"/>
      <c r="AT367"/>
      <c r="AU367"/>
      <c r="AV367"/>
      <c r="AW367"/>
      <c r="AX367"/>
      <c r="AY367"/>
      <c r="AZ367"/>
      <c r="BA367"/>
    </row>
    <row r="368" spans="1:53" s="7" customFormat="1" x14ac:dyDescent="0.25">
      <c r="A368"/>
      <c r="B368"/>
      <c r="C368"/>
      <c r="D368"/>
      <c r="E368"/>
      <c r="F368"/>
      <c r="G368"/>
      <c r="H368"/>
      <c r="I368"/>
      <c r="J368"/>
      <c r="K368"/>
      <c r="L368"/>
      <c r="M368"/>
      <c r="N368"/>
      <c r="O368"/>
      <c r="P368"/>
      <c r="Q368"/>
      <c r="R368"/>
      <c r="S368"/>
      <c r="T368"/>
      <c r="U368"/>
      <c r="V368"/>
      <c r="W368"/>
      <c r="X368"/>
      <c r="Y368"/>
      <c r="Z368"/>
      <c r="AF368"/>
      <c r="AG368"/>
      <c r="AH368"/>
      <c r="AI368"/>
      <c r="AJ368"/>
      <c r="AK368"/>
      <c r="AL368"/>
      <c r="AM368"/>
      <c r="AN368"/>
      <c r="AO368"/>
      <c r="AQ368"/>
      <c r="AR368"/>
      <c r="AS368"/>
      <c r="AT368"/>
      <c r="AU368"/>
      <c r="AV368"/>
      <c r="AW368"/>
      <c r="AX368"/>
      <c r="AY368"/>
      <c r="AZ368"/>
      <c r="BA368"/>
    </row>
    <row r="369" spans="1:53" s="7" customFormat="1" x14ac:dyDescent="0.25">
      <c r="A369"/>
      <c r="B369"/>
      <c r="C369"/>
      <c r="D369"/>
      <c r="E369"/>
      <c r="F369"/>
      <c r="G369"/>
      <c r="H369"/>
      <c r="I369"/>
      <c r="J369"/>
      <c r="K369"/>
      <c r="L369"/>
      <c r="M369"/>
      <c r="N369"/>
      <c r="O369"/>
      <c r="P369"/>
      <c r="Q369"/>
      <c r="R369"/>
      <c r="S369"/>
      <c r="T369"/>
      <c r="U369"/>
      <c r="V369"/>
      <c r="W369"/>
      <c r="X369"/>
      <c r="Y369"/>
      <c r="Z369"/>
      <c r="AF369"/>
      <c r="AG369"/>
      <c r="AH369"/>
      <c r="AI369"/>
      <c r="AJ369"/>
      <c r="AK369"/>
      <c r="AL369"/>
      <c r="AM369"/>
      <c r="AN369"/>
      <c r="AO369"/>
      <c r="AQ369"/>
      <c r="AR369"/>
      <c r="AS369"/>
      <c r="AT369"/>
      <c r="AU369"/>
      <c r="AV369"/>
      <c r="AW369"/>
      <c r="AX369"/>
      <c r="AY369"/>
      <c r="AZ369"/>
      <c r="BA369"/>
    </row>
    <row r="370" spans="1:53" s="7" customFormat="1" x14ac:dyDescent="0.25">
      <c r="A370"/>
      <c r="B370"/>
      <c r="C370"/>
      <c r="D370"/>
      <c r="E370"/>
      <c r="F370"/>
      <c r="G370"/>
      <c r="H370"/>
      <c r="I370"/>
      <c r="J370"/>
      <c r="K370"/>
      <c r="L370"/>
      <c r="M370"/>
      <c r="N370"/>
      <c r="O370"/>
      <c r="P370"/>
      <c r="Q370"/>
      <c r="R370"/>
      <c r="S370"/>
      <c r="T370"/>
      <c r="U370"/>
      <c r="V370"/>
      <c r="W370"/>
      <c r="X370"/>
      <c r="Y370"/>
      <c r="Z370"/>
      <c r="AF370"/>
      <c r="AG370"/>
      <c r="AH370"/>
      <c r="AI370"/>
      <c r="AJ370"/>
      <c r="AK370"/>
      <c r="AL370"/>
      <c r="AM370"/>
      <c r="AN370"/>
      <c r="AO370"/>
      <c r="AQ370"/>
      <c r="AR370"/>
      <c r="AS370"/>
      <c r="AT370"/>
      <c r="AU370"/>
      <c r="AV370"/>
      <c r="AW370"/>
      <c r="AX370"/>
      <c r="AY370"/>
      <c r="AZ370"/>
      <c r="BA370"/>
    </row>
    <row r="371" spans="1:53" s="7" customFormat="1" x14ac:dyDescent="0.25">
      <c r="A371"/>
      <c r="B371"/>
      <c r="C371"/>
      <c r="D371"/>
      <c r="E371"/>
      <c r="F371"/>
      <c r="G371"/>
      <c r="H371"/>
      <c r="I371"/>
      <c r="J371"/>
      <c r="K371"/>
      <c r="L371"/>
      <c r="M371"/>
      <c r="N371"/>
      <c r="O371"/>
      <c r="P371"/>
      <c r="Q371"/>
      <c r="R371"/>
      <c r="S371"/>
      <c r="T371"/>
      <c r="U371"/>
      <c r="V371"/>
      <c r="W371"/>
      <c r="X371"/>
      <c r="Y371"/>
      <c r="Z371"/>
      <c r="AF371"/>
      <c r="AG371"/>
      <c r="AH371"/>
      <c r="AI371"/>
      <c r="AJ371"/>
      <c r="AK371"/>
      <c r="AL371"/>
      <c r="AM371"/>
      <c r="AN371"/>
      <c r="AO371"/>
      <c r="AQ371"/>
      <c r="AR371"/>
      <c r="AS371"/>
      <c r="AT371"/>
      <c r="AU371"/>
      <c r="AV371"/>
      <c r="AW371"/>
      <c r="AX371"/>
      <c r="AY371"/>
      <c r="AZ371"/>
      <c r="BA371"/>
    </row>
    <row r="372" spans="1:53" s="7" customFormat="1" x14ac:dyDescent="0.25">
      <c r="A372"/>
      <c r="B372"/>
      <c r="C372"/>
      <c r="D372"/>
      <c r="E372"/>
      <c r="F372"/>
      <c r="G372"/>
      <c r="H372"/>
      <c r="I372"/>
      <c r="J372"/>
      <c r="K372"/>
      <c r="L372"/>
      <c r="M372"/>
      <c r="N372"/>
      <c r="O372"/>
      <c r="P372"/>
      <c r="Q372"/>
      <c r="R372"/>
      <c r="S372"/>
      <c r="T372"/>
      <c r="U372"/>
      <c r="V372"/>
      <c r="W372"/>
      <c r="X372"/>
      <c r="Y372"/>
      <c r="Z372"/>
      <c r="AF372"/>
      <c r="AG372"/>
      <c r="AH372"/>
      <c r="AI372"/>
      <c r="AJ372"/>
      <c r="AK372"/>
      <c r="AL372"/>
      <c r="AM372"/>
      <c r="AN372"/>
      <c r="AO372"/>
      <c r="AQ372"/>
      <c r="AR372"/>
      <c r="AS372"/>
      <c r="AT372"/>
      <c r="AU372"/>
      <c r="AV372"/>
      <c r="AW372"/>
      <c r="AX372"/>
      <c r="AY372"/>
      <c r="AZ372"/>
      <c r="BA372"/>
    </row>
    <row r="373" spans="1:53" s="7" customFormat="1" x14ac:dyDescent="0.25">
      <c r="A373"/>
      <c r="B373"/>
      <c r="C373"/>
      <c r="D373"/>
      <c r="E373"/>
      <c r="F373"/>
      <c r="G373"/>
      <c r="H373"/>
      <c r="I373"/>
      <c r="J373"/>
      <c r="K373"/>
      <c r="L373"/>
      <c r="M373"/>
      <c r="N373"/>
      <c r="O373"/>
      <c r="P373"/>
      <c r="Q373"/>
      <c r="R373"/>
      <c r="S373"/>
      <c r="T373"/>
      <c r="U373"/>
      <c r="V373"/>
      <c r="W373"/>
      <c r="X373"/>
      <c r="Y373"/>
      <c r="Z373"/>
      <c r="AF373"/>
      <c r="AG373"/>
      <c r="AH373"/>
      <c r="AI373"/>
      <c r="AJ373"/>
      <c r="AK373"/>
      <c r="AL373"/>
      <c r="AM373"/>
      <c r="AN373"/>
      <c r="AO373"/>
      <c r="AQ373"/>
      <c r="AR373"/>
      <c r="AS373"/>
      <c r="AT373"/>
      <c r="AU373"/>
      <c r="AV373"/>
      <c r="AW373"/>
      <c r="AX373"/>
      <c r="AY373"/>
      <c r="AZ373"/>
      <c r="BA373"/>
    </row>
    <row r="374" spans="1:53" s="7" customFormat="1" x14ac:dyDescent="0.25">
      <c r="A374"/>
      <c r="B374"/>
      <c r="C374"/>
      <c r="D374"/>
      <c r="E374"/>
      <c r="F374"/>
      <c r="G374"/>
      <c r="H374"/>
      <c r="I374"/>
      <c r="J374"/>
      <c r="K374"/>
      <c r="L374"/>
      <c r="M374"/>
      <c r="N374"/>
      <c r="O374"/>
      <c r="P374"/>
      <c r="Q374"/>
      <c r="R374"/>
      <c r="S374"/>
      <c r="T374"/>
      <c r="U374"/>
      <c r="V374"/>
      <c r="W374"/>
      <c r="X374"/>
      <c r="Y374"/>
      <c r="Z374"/>
      <c r="AF374"/>
      <c r="AG374"/>
      <c r="AH374"/>
      <c r="AI374"/>
      <c r="AJ374"/>
      <c r="AK374"/>
      <c r="AL374"/>
      <c r="AM374"/>
      <c r="AN374"/>
      <c r="AO374"/>
      <c r="AQ374"/>
      <c r="AR374"/>
      <c r="AS374"/>
      <c r="AT374"/>
      <c r="AU374"/>
      <c r="AV374"/>
      <c r="AW374"/>
      <c r="AX374"/>
      <c r="AY374"/>
      <c r="AZ374"/>
      <c r="BA374"/>
    </row>
    <row r="375" spans="1:53" s="7" customFormat="1" x14ac:dyDescent="0.25">
      <c r="A375"/>
      <c r="B375"/>
      <c r="C375"/>
      <c r="D375"/>
      <c r="E375"/>
      <c r="F375"/>
      <c r="G375"/>
      <c r="H375"/>
      <c r="I375"/>
      <c r="J375"/>
      <c r="K375"/>
      <c r="L375"/>
      <c r="M375"/>
      <c r="N375"/>
      <c r="O375"/>
      <c r="P375"/>
      <c r="Q375"/>
      <c r="R375"/>
      <c r="S375"/>
      <c r="T375"/>
      <c r="U375"/>
      <c r="V375"/>
      <c r="W375"/>
      <c r="X375"/>
      <c r="Y375"/>
      <c r="Z375"/>
      <c r="AF375"/>
      <c r="AG375"/>
      <c r="AH375"/>
      <c r="AI375"/>
      <c r="AJ375"/>
      <c r="AK375"/>
      <c r="AL375"/>
      <c r="AM375"/>
      <c r="AN375"/>
      <c r="AO375"/>
      <c r="AQ375"/>
      <c r="AR375"/>
      <c r="AS375"/>
      <c r="AT375"/>
      <c r="AU375"/>
      <c r="AV375"/>
      <c r="AW375"/>
      <c r="AX375"/>
      <c r="AY375"/>
      <c r="AZ375"/>
      <c r="BA375"/>
    </row>
    <row r="376" spans="1:53" s="7" customFormat="1" x14ac:dyDescent="0.25">
      <c r="A376"/>
      <c r="B376"/>
      <c r="C376"/>
      <c r="D376"/>
      <c r="E376"/>
      <c r="F376"/>
      <c r="G376"/>
      <c r="H376"/>
      <c r="I376"/>
      <c r="J376"/>
      <c r="K376"/>
      <c r="L376"/>
      <c r="M376"/>
      <c r="N376"/>
      <c r="O376"/>
      <c r="P376"/>
      <c r="Q376"/>
      <c r="R376"/>
      <c r="S376"/>
      <c r="T376"/>
      <c r="U376"/>
      <c r="V376"/>
      <c r="W376"/>
      <c r="X376"/>
      <c r="Y376"/>
      <c r="Z376"/>
      <c r="AF376"/>
      <c r="AG376"/>
      <c r="AH376"/>
      <c r="AI376"/>
      <c r="AJ376"/>
      <c r="AK376"/>
      <c r="AL376"/>
      <c r="AM376"/>
      <c r="AN376"/>
      <c r="AO376"/>
      <c r="AQ376"/>
      <c r="AR376"/>
      <c r="AS376"/>
      <c r="AT376"/>
      <c r="AU376"/>
      <c r="AV376"/>
      <c r="AW376"/>
      <c r="AX376"/>
      <c r="AY376"/>
      <c r="AZ376"/>
      <c r="BA376"/>
    </row>
    <row r="377" spans="1:53" s="7" customFormat="1" x14ac:dyDescent="0.25">
      <c r="A377"/>
      <c r="B377"/>
      <c r="C377"/>
      <c r="D377"/>
      <c r="E377"/>
      <c r="F377"/>
      <c r="G377"/>
      <c r="H377"/>
      <c r="I377"/>
      <c r="J377"/>
      <c r="K377"/>
      <c r="L377"/>
      <c r="M377"/>
      <c r="N377"/>
      <c r="O377"/>
      <c r="P377"/>
      <c r="Q377"/>
      <c r="R377"/>
      <c r="S377"/>
      <c r="T377"/>
      <c r="U377"/>
      <c r="V377"/>
      <c r="W377"/>
      <c r="X377"/>
      <c r="Y377"/>
      <c r="Z377"/>
      <c r="AF377"/>
      <c r="AG377"/>
      <c r="AH377"/>
      <c r="AI377"/>
      <c r="AJ377"/>
      <c r="AK377"/>
      <c r="AL377"/>
      <c r="AM377"/>
      <c r="AN377"/>
      <c r="AO377"/>
      <c r="AQ377"/>
      <c r="AR377"/>
      <c r="AS377"/>
      <c r="AT377"/>
      <c r="AU377"/>
      <c r="AV377"/>
      <c r="AW377"/>
      <c r="AX377"/>
      <c r="AY377"/>
      <c r="AZ377"/>
      <c r="BA377"/>
    </row>
    <row r="378" spans="1:53" s="7" customFormat="1" x14ac:dyDescent="0.25">
      <c r="A378"/>
      <c r="B378"/>
      <c r="C378"/>
      <c r="D378"/>
      <c r="E378"/>
      <c r="F378"/>
      <c r="G378"/>
      <c r="H378"/>
      <c r="I378"/>
      <c r="J378"/>
      <c r="K378"/>
      <c r="L378"/>
      <c r="M378"/>
      <c r="N378"/>
      <c r="O378"/>
      <c r="P378"/>
      <c r="Q378"/>
      <c r="R378"/>
      <c r="S378"/>
      <c r="T378"/>
      <c r="U378"/>
      <c r="V378"/>
      <c r="W378"/>
      <c r="X378"/>
      <c r="Y378"/>
      <c r="Z378"/>
      <c r="AF378"/>
      <c r="AG378"/>
      <c r="AH378"/>
      <c r="AI378"/>
      <c r="AJ378"/>
      <c r="AK378"/>
      <c r="AL378"/>
      <c r="AM378"/>
      <c r="AN378"/>
      <c r="AO378"/>
      <c r="AQ378"/>
      <c r="AR378"/>
      <c r="AS378"/>
      <c r="AT378"/>
      <c r="AU378"/>
      <c r="AV378"/>
      <c r="AW378"/>
      <c r="AX378"/>
      <c r="AY378"/>
      <c r="AZ378"/>
      <c r="BA378"/>
    </row>
    <row r="379" spans="1:53" s="7" customFormat="1" x14ac:dyDescent="0.25">
      <c r="A379"/>
      <c r="B379"/>
      <c r="C379"/>
      <c r="D379"/>
      <c r="E379"/>
      <c r="F379"/>
      <c r="G379"/>
      <c r="H379"/>
      <c r="I379"/>
      <c r="J379"/>
      <c r="K379"/>
      <c r="L379"/>
      <c r="M379"/>
      <c r="N379"/>
      <c r="O379"/>
      <c r="P379"/>
      <c r="Q379"/>
      <c r="R379"/>
      <c r="S379"/>
      <c r="T379"/>
      <c r="U379"/>
      <c r="V379"/>
      <c r="W379"/>
      <c r="X379"/>
      <c r="Y379"/>
      <c r="Z379"/>
      <c r="AF379"/>
      <c r="AG379"/>
      <c r="AH379"/>
      <c r="AI379"/>
      <c r="AJ379"/>
      <c r="AK379"/>
      <c r="AL379"/>
      <c r="AM379"/>
      <c r="AN379"/>
      <c r="AO379"/>
      <c r="AQ379"/>
      <c r="AR379"/>
      <c r="AS379"/>
      <c r="AT379"/>
      <c r="AU379"/>
      <c r="AV379"/>
      <c r="AW379"/>
      <c r="AX379"/>
      <c r="AY379"/>
      <c r="AZ379"/>
      <c r="BA379"/>
    </row>
    <row r="380" spans="1:53" s="7" customFormat="1" x14ac:dyDescent="0.25">
      <c r="A380"/>
      <c r="B380"/>
      <c r="C380"/>
      <c r="D380"/>
      <c r="E380"/>
      <c r="F380"/>
      <c r="G380"/>
      <c r="H380"/>
      <c r="I380"/>
      <c r="J380"/>
      <c r="K380"/>
      <c r="L380"/>
      <c r="M380"/>
      <c r="N380"/>
      <c r="O380"/>
      <c r="P380"/>
      <c r="Q380"/>
      <c r="R380"/>
      <c r="S380"/>
      <c r="T380"/>
      <c r="U380"/>
      <c r="V380"/>
      <c r="W380"/>
      <c r="X380"/>
      <c r="Y380"/>
      <c r="Z380"/>
      <c r="AF380"/>
      <c r="AG380"/>
      <c r="AH380"/>
      <c r="AI380"/>
      <c r="AJ380"/>
      <c r="AK380"/>
      <c r="AL380"/>
      <c r="AM380"/>
      <c r="AN380"/>
      <c r="AO380"/>
      <c r="AQ380"/>
      <c r="AR380"/>
      <c r="AS380"/>
      <c r="AT380"/>
      <c r="AU380"/>
      <c r="AV380"/>
      <c r="AW380"/>
      <c r="AX380"/>
      <c r="AY380"/>
      <c r="AZ380"/>
      <c r="BA380"/>
    </row>
    <row r="381" spans="1:53" s="7" customFormat="1" x14ac:dyDescent="0.25">
      <c r="A381"/>
      <c r="B381"/>
      <c r="C381"/>
      <c r="D381"/>
      <c r="E381"/>
      <c r="F381"/>
      <c r="G381"/>
      <c r="H381"/>
      <c r="I381"/>
      <c r="J381"/>
      <c r="K381"/>
      <c r="L381"/>
      <c r="M381"/>
      <c r="N381"/>
      <c r="O381"/>
      <c r="P381"/>
      <c r="Q381"/>
      <c r="R381"/>
      <c r="S381"/>
      <c r="T381"/>
      <c r="U381"/>
      <c r="V381"/>
      <c r="W381"/>
      <c r="X381"/>
      <c r="Y381"/>
      <c r="Z381"/>
      <c r="AF381"/>
      <c r="AG381"/>
      <c r="AH381"/>
      <c r="AI381"/>
      <c r="AJ381"/>
      <c r="AK381"/>
      <c r="AL381"/>
      <c r="AM381"/>
      <c r="AN381"/>
      <c r="AO381"/>
      <c r="AQ381"/>
      <c r="AR381"/>
      <c r="AS381"/>
      <c r="AT381"/>
      <c r="AU381"/>
      <c r="AV381"/>
      <c r="AW381"/>
      <c r="AX381"/>
      <c r="AY381"/>
      <c r="AZ381"/>
      <c r="BA381"/>
    </row>
    <row r="382" spans="1:53" s="7" customFormat="1" x14ac:dyDescent="0.25">
      <c r="A382"/>
      <c r="B382"/>
      <c r="C382"/>
      <c r="D382"/>
      <c r="E382"/>
      <c r="F382"/>
      <c r="G382"/>
      <c r="H382"/>
      <c r="I382"/>
      <c r="J382"/>
      <c r="K382"/>
      <c r="L382"/>
      <c r="M382"/>
      <c r="N382"/>
      <c r="O382"/>
      <c r="P382"/>
      <c r="Q382"/>
      <c r="R382"/>
      <c r="S382"/>
      <c r="T382"/>
      <c r="U382"/>
      <c r="V382"/>
      <c r="W382"/>
      <c r="X382"/>
      <c r="Y382"/>
      <c r="Z382"/>
      <c r="AF382"/>
      <c r="AG382"/>
      <c r="AH382"/>
      <c r="AI382"/>
      <c r="AJ382"/>
      <c r="AK382"/>
      <c r="AL382"/>
      <c r="AM382"/>
      <c r="AN382"/>
      <c r="AO382"/>
      <c r="AQ382"/>
      <c r="AR382"/>
      <c r="AS382"/>
      <c r="AT382"/>
      <c r="AU382"/>
      <c r="AV382"/>
      <c r="AW382"/>
      <c r="AX382"/>
      <c r="AY382"/>
      <c r="AZ382"/>
      <c r="BA382"/>
    </row>
    <row r="383" spans="1:53" s="7" customFormat="1" x14ac:dyDescent="0.25">
      <c r="A383"/>
      <c r="B383"/>
      <c r="C383"/>
      <c r="D383"/>
      <c r="E383"/>
      <c r="F383"/>
      <c r="G383"/>
      <c r="H383"/>
      <c r="I383"/>
      <c r="J383"/>
      <c r="K383"/>
      <c r="L383"/>
      <c r="M383"/>
      <c r="N383"/>
      <c r="O383"/>
      <c r="P383"/>
      <c r="Q383"/>
      <c r="R383"/>
      <c r="S383"/>
      <c r="T383"/>
      <c r="U383"/>
      <c r="V383"/>
      <c r="W383"/>
      <c r="X383"/>
      <c r="Y383"/>
      <c r="Z383"/>
      <c r="AF383"/>
      <c r="AG383"/>
      <c r="AH383"/>
      <c r="AI383"/>
      <c r="AJ383"/>
      <c r="AK383"/>
      <c r="AL383"/>
      <c r="AM383"/>
      <c r="AN383"/>
      <c r="AO383"/>
      <c r="AQ383"/>
      <c r="AR383"/>
      <c r="AS383"/>
      <c r="AT383"/>
      <c r="AU383"/>
      <c r="AV383"/>
      <c r="AW383"/>
      <c r="AX383"/>
      <c r="AY383"/>
      <c r="AZ383"/>
      <c r="BA383"/>
    </row>
    <row r="384" spans="1:53" s="7" customFormat="1" x14ac:dyDescent="0.25">
      <c r="A384"/>
      <c r="B384"/>
      <c r="C384"/>
      <c r="D384"/>
      <c r="E384"/>
      <c r="F384"/>
      <c r="G384"/>
      <c r="H384"/>
      <c r="I384"/>
      <c r="J384"/>
      <c r="K384"/>
      <c r="L384"/>
      <c r="M384"/>
      <c r="N384"/>
      <c r="O384"/>
      <c r="P384"/>
      <c r="Q384"/>
      <c r="R384"/>
      <c r="S384"/>
      <c r="T384"/>
      <c r="U384"/>
      <c r="V384"/>
      <c r="W384"/>
      <c r="X384"/>
      <c r="Y384"/>
      <c r="Z384"/>
      <c r="AF384"/>
      <c r="AG384"/>
      <c r="AH384"/>
      <c r="AI384"/>
      <c r="AJ384"/>
      <c r="AK384"/>
      <c r="AL384"/>
      <c r="AM384"/>
      <c r="AN384"/>
      <c r="AO384"/>
      <c r="AQ384"/>
      <c r="AR384"/>
      <c r="AS384"/>
      <c r="AT384"/>
      <c r="AU384"/>
      <c r="AV384"/>
      <c r="AW384"/>
      <c r="AX384"/>
      <c r="AY384"/>
      <c r="AZ384"/>
      <c r="BA384"/>
    </row>
    <row r="385" spans="1:53" s="7" customFormat="1" x14ac:dyDescent="0.25">
      <c r="A385"/>
      <c r="B385"/>
      <c r="C385"/>
      <c r="D385"/>
      <c r="E385"/>
      <c r="F385"/>
      <c r="G385"/>
      <c r="H385"/>
      <c r="I385"/>
      <c r="J385"/>
      <c r="K385"/>
      <c r="L385"/>
      <c r="M385"/>
      <c r="N385"/>
      <c r="O385"/>
      <c r="P385"/>
      <c r="Q385"/>
      <c r="R385"/>
      <c r="S385"/>
      <c r="T385"/>
      <c r="U385"/>
      <c r="V385"/>
      <c r="W385"/>
      <c r="X385"/>
      <c r="Y385"/>
      <c r="Z385"/>
      <c r="AF385"/>
      <c r="AG385"/>
      <c r="AH385"/>
      <c r="AI385"/>
      <c r="AJ385"/>
      <c r="AK385"/>
      <c r="AL385"/>
      <c r="AM385"/>
      <c r="AN385"/>
      <c r="AO385"/>
      <c r="AQ385"/>
      <c r="AR385"/>
      <c r="AS385"/>
      <c r="AT385"/>
      <c r="AU385"/>
      <c r="AV385"/>
      <c r="AW385"/>
      <c r="AX385"/>
      <c r="AY385"/>
      <c r="AZ385"/>
      <c r="BA385"/>
    </row>
    <row r="386" spans="1:53" s="7" customFormat="1" x14ac:dyDescent="0.25">
      <c r="A386"/>
      <c r="B386"/>
      <c r="C386"/>
      <c r="D386"/>
      <c r="E386"/>
      <c r="F386"/>
      <c r="G386"/>
      <c r="H386"/>
      <c r="I386"/>
      <c r="J386"/>
      <c r="K386"/>
      <c r="L386"/>
      <c r="M386"/>
      <c r="N386"/>
      <c r="O386"/>
      <c r="P386"/>
      <c r="Q386"/>
      <c r="R386"/>
      <c r="S386"/>
      <c r="T386"/>
      <c r="U386"/>
      <c r="V386"/>
      <c r="W386"/>
      <c r="X386"/>
      <c r="Y386"/>
      <c r="Z386"/>
      <c r="AF386"/>
      <c r="AG386"/>
      <c r="AH386"/>
      <c r="AI386"/>
      <c r="AJ386"/>
      <c r="AK386"/>
      <c r="AL386"/>
      <c r="AM386"/>
      <c r="AN386"/>
      <c r="AO386"/>
      <c r="AQ386"/>
      <c r="AR386"/>
      <c r="AS386"/>
      <c r="AT386"/>
      <c r="AU386"/>
      <c r="AV386"/>
      <c r="AW386"/>
      <c r="AX386"/>
      <c r="AY386"/>
      <c r="AZ386"/>
      <c r="BA386"/>
    </row>
    <row r="387" spans="1:53" s="7" customFormat="1" x14ac:dyDescent="0.25">
      <c r="A387"/>
      <c r="B387"/>
      <c r="C387"/>
      <c r="D387"/>
      <c r="E387"/>
      <c r="F387"/>
      <c r="G387"/>
      <c r="H387"/>
      <c r="I387"/>
      <c r="J387"/>
      <c r="K387"/>
      <c r="L387"/>
      <c r="M387"/>
      <c r="N387"/>
      <c r="O387"/>
      <c r="P387"/>
      <c r="Q387"/>
      <c r="R387"/>
      <c r="S387"/>
      <c r="T387"/>
      <c r="U387"/>
      <c r="V387"/>
      <c r="W387"/>
      <c r="X387"/>
      <c r="Y387"/>
      <c r="Z387"/>
      <c r="AF387"/>
      <c r="AG387"/>
      <c r="AH387"/>
      <c r="AI387"/>
      <c r="AJ387"/>
      <c r="AK387"/>
      <c r="AL387"/>
      <c r="AM387"/>
      <c r="AN387"/>
      <c r="AO387"/>
      <c r="AQ387"/>
      <c r="AR387"/>
      <c r="AS387"/>
      <c r="AT387"/>
      <c r="AU387"/>
      <c r="AV387"/>
      <c r="AW387"/>
      <c r="AX387"/>
      <c r="AY387"/>
      <c r="AZ387"/>
      <c r="BA387"/>
    </row>
    <row r="388" spans="1:53" s="7" customFormat="1" x14ac:dyDescent="0.25">
      <c r="A388"/>
      <c r="B388"/>
      <c r="C388"/>
      <c r="D388"/>
      <c r="E388"/>
      <c r="F388"/>
      <c r="G388"/>
      <c r="H388"/>
      <c r="I388"/>
      <c r="J388"/>
      <c r="K388"/>
      <c r="L388"/>
      <c r="M388"/>
      <c r="N388"/>
      <c r="O388"/>
      <c r="P388"/>
      <c r="Q388"/>
      <c r="R388"/>
      <c r="S388"/>
      <c r="T388"/>
      <c r="U388"/>
      <c r="V388"/>
      <c r="W388"/>
      <c r="X388"/>
      <c r="Y388"/>
      <c r="Z388"/>
      <c r="AF388"/>
      <c r="AG388"/>
      <c r="AH388"/>
      <c r="AI388"/>
      <c r="AJ388"/>
      <c r="AK388"/>
      <c r="AL388"/>
      <c r="AM388"/>
      <c r="AN388"/>
      <c r="AO388"/>
      <c r="AQ388"/>
      <c r="AR388"/>
      <c r="AS388"/>
      <c r="AT388"/>
      <c r="AU388"/>
      <c r="AV388"/>
      <c r="AW388"/>
      <c r="AX388"/>
      <c r="AY388"/>
      <c r="AZ388"/>
      <c r="BA388"/>
    </row>
    <row r="389" spans="1:53" s="7" customFormat="1" x14ac:dyDescent="0.25">
      <c r="A389"/>
      <c r="B389"/>
      <c r="C389"/>
      <c r="D389"/>
      <c r="E389"/>
      <c r="F389"/>
      <c r="G389"/>
      <c r="H389"/>
      <c r="I389"/>
      <c r="J389"/>
      <c r="K389"/>
      <c r="L389"/>
      <c r="M389"/>
      <c r="N389"/>
      <c r="O389"/>
      <c r="P389"/>
      <c r="Q389"/>
      <c r="R389"/>
      <c r="S389"/>
      <c r="T389"/>
      <c r="U389"/>
      <c r="V389"/>
      <c r="W389"/>
      <c r="X389"/>
      <c r="Y389"/>
      <c r="Z389"/>
      <c r="AF389"/>
      <c r="AG389"/>
      <c r="AH389"/>
      <c r="AI389"/>
      <c r="AJ389"/>
      <c r="AK389"/>
      <c r="AL389"/>
      <c r="AM389"/>
      <c r="AN389"/>
      <c r="AO389"/>
      <c r="AQ389"/>
      <c r="AR389"/>
      <c r="AS389"/>
      <c r="AT389"/>
      <c r="AU389"/>
      <c r="AV389"/>
      <c r="AW389"/>
      <c r="AX389"/>
      <c r="AY389"/>
      <c r="AZ389"/>
      <c r="BA389"/>
    </row>
    <row r="390" spans="1:53" s="7" customFormat="1" x14ac:dyDescent="0.25">
      <c r="A390"/>
      <c r="B390"/>
      <c r="C390"/>
      <c r="D390"/>
      <c r="E390"/>
      <c r="F390"/>
      <c r="G390"/>
      <c r="H390"/>
      <c r="I390"/>
      <c r="J390"/>
      <c r="K390"/>
      <c r="L390"/>
      <c r="M390"/>
      <c r="N390"/>
      <c r="O390"/>
      <c r="P390"/>
      <c r="Q390"/>
      <c r="R390"/>
      <c r="S390"/>
      <c r="T390"/>
      <c r="U390"/>
      <c r="V390"/>
      <c r="W390"/>
      <c r="X390"/>
      <c r="Y390"/>
      <c r="Z390"/>
      <c r="AF390"/>
      <c r="AG390"/>
      <c r="AH390"/>
      <c r="AI390"/>
      <c r="AJ390"/>
      <c r="AK390"/>
      <c r="AL390"/>
      <c r="AM390"/>
      <c r="AN390"/>
      <c r="AO390"/>
      <c r="AQ390"/>
      <c r="AR390"/>
      <c r="AS390"/>
      <c r="AT390"/>
      <c r="AU390"/>
      <c r="AV390"/>
      <c r="AW390"/>
      <c r="AX390"/>
      <c r="AY390"/>
      <c r="AZ390"/>
      <c r="BA390"/>
    </row>
    <row r="391" spans="1:53" s="7" customFormat="1" x14ac:dyDescent="0.25">
      <c r="A391"/>
      <c r="B391"/>
      <c r="C391"/>
      <c r="D391"/>
      <c r="E391"/>
      <c r="F391"/>
      <c r="G391"/>
      <c r="H391"/>
      <c r="I391"/>
      <c r="J391"/>
      <c r="K391"/>
      <c r="L391"/>
      <c r="M391"/>
      <c r="N391"/>
      <c r="O391"/>
      <c r="P391"/>
      <c r="Q391"/>
      <c r="R391"/>
      <c r="S391"/>
      <c r="T391"/>
      <c r="U391"/>
      <c r="V391"/>
      <c r="W391"/>
      <c r="X391"/>
      <c r="Y391"/>
      <c r="Z391"/>
      <c r="AF391"/>
      <c r="AG391"/>
      <c r="AH391"/>
      <c r="AI391"/>
      <c r="AJ391"/>
      <c r="AK391"/>
      <c r="AL391"/>
      <c r="AM391"/>
      <c r="AN391"/>
      <c r="AO391"/>
      <c r="AQ391"/>
      <c r="AR391"/>
      <c r="AS391"/>
      <c r="AT391"/>
      <c r="AU391"/>
      <c r="AV391"/>
      <c r="AW391"/>
      <c r="AX391"/>
      <c r="AY391"/>
      <c r="AZ391"/>
      <c r="BA391"/>
    </row>
    <row r="392" spans="1:53" s="7" customFormat="1" x14ac:dyDescent="0.25">
      <c r="A392"/>
      <c r="B392"/>
      <c r="C392"/>
      <c r="D392"/>
      <c r="E392"/>
      <c r="F392"/>
      <c r="G392"/>
      <c r="H392"/>
      <c r="I392"/>
      <c r="J392"/>
      <c r="K392"/>
      <c r="L392"/>
      <c r="M392"/>
      <c r="N392"/>
      <c r="O392"/>
      <c r="P392"/>
      <c r="Q392"/>
      <c r="R392"/>
      <c r="S392"/>
      <c r="T392"/>
      <c r="U392"/>
      <c r="V392"/>
      <c r="W392"/>
      <c r="X392"/>
      <c r="Y392"/>
      <c r="Z392"/>
      <c r="AF392"/>
      <c r="AG392"/>
      <c r="AH392"/>
      <c r="AI392"/>
      <c r="AJ392"/>
      <c r="AK392"/>
      <c r="AL392"/>
      <c r="AM392"/>
      <c r="AN392"/>
      <c r="AO392"/>
      <c r="AQ392"/>
      <c r="AR392"/>
      <c r="AS392"/>
      <c r="AT392"/>
      <c r="AU392"/>
      <c r="AV392"/>
      <c r="AW392"/>
      <c r="AX392"/>
      <c r="AY392"/>
      <c r="AZ392"/>
      <c r="BA392"/>
    </row>
    <row r="393" spans="1:53" s="7" customFormat="1" x14ac:dyDescent="0.25">
      <c r="A393"/>
      <c r="B393"/>
      <c r="C393"/>
      <c r="D393"/>
      <c r="E393"/>
      <c r="F393"/>
      <c r="G393"/>
      <c r="H393"/>
      <c r="I393"/>
      <c r="J393"/>
      <c r="K393"/>
      <c r="L393"/>
      <c r="M393"/>
      <c r="N393"/>
      <c r="O393"/>
      <c r="P393"/>
      <c r="Q393"/>
      <c r="R393"/>
      <c r="S393"/>
      <c r="T393"/>
      <c r="U393"/>
      <c r="V393"/>
      <c r="W393"/>
      <c r="X393"/>
      <c r="Y393"/>
      <c r="Z393"/>
      <c r="AF393"/>
      <c r="AG393"/>
      <c r="AH393"/>
      <c r="AI393"/>
      <c r="AJ393"/>
      <c r="AK393"/>
      <c r="AL393"/>
      <c r="AM393"/>
      <c r="AN393"/>
      <c r="AO393"/>
      <c r="AQ393"/>
      <c r="AR393"/>
      <c r="AS393"/>
      <c r="AT393"/>
      <c r="AU393"/>
      <c r="AV393"/>
      <c r="AW393"/>
      <c r="AX393"/>
      <c r="AY393"/>
      <c r="AZ393"/>
      <c r="BA393"/>
    </row>
    <row r="394" spans="1:53" s="7" customFormat="1" x14ac:dyDescent="0.25">
      <c r="A394"/>
      <c r="B394"/>
      <c r="C394"/>
      <c r="D394"/>
      <c r="E394"/>
      <c r="F394"/>
      <c r="G394"/>
      <c r="H394"/>
      <c r="I394"/>
      <c r="J394"/>
      <c r="K394"/>
      <c r="L394"/>
      <c r="M394"/>
      <c r="N394"/>
      <c r="O394"/>
      <c r="P394"/>
      <c r="Q394"/>
      <c r="R394"/>
      <c r="S394"/>
      <c r="T394"/>
      <c r="U394"/>
      <c r="V394"/>
      <c r="W394"/>
      <c r="X394"/>
      <c r="Y394"/>
      <c r="Z394"/>
      <c r="AF394"/>
      <c r="AG394"/>
      <c r="AH394"/>
      <c r="AI394"/>
      <c r="AJ394"/>
      <c r="AK394"/>
      <c r="AL394"/>
      <c r="AM394"/>
      <c r="AN394"/>
      <c r="AO394"/>
      <c r="AQ394"/>
      <c r="AR394"/>
      <c r="AS394"/>
      <c r="AT394"/>
      <c r="AU394"/>
      <c r="AV394"/>
      <c r="AW394"/>
      <c r="AX394"/>
      <c r="AY394"/>
      <c r="AZ394"/>
      <c r="BA394"/>
    </row>
    <row r="395" spans="1:53" s="7" customFormat="1" x14ac:dyDescent="0.25">
      <c r="A395"/>
      <c r="B395"/>
      <c r="C395"/>
      <c r="D395"/>
      <c r="E395"/>
      <c r="F395"/>
      <c r="G395"/>
      <c r="H395"/>
      <c r="I395"/>
      <c r="J395"/>
      <c r="K395"/>
      <c r="L395"/>
      <c r="M395"/>
      <c r="N395"/>
      <c r="O395"/>
      <c r="P395"/>
      <c r="Q395"/>
      <c r="R395"/>
      <c r="S395"/>
      <c r="T395"/>
      <c r="U395"/>
      <c r="V395"/>
      <c r="W395"/>
      <c r="X395"/>
      <c r="Y395"/>
      <c r="Z395"/>
      <c r="AF395"/>
      <c r="AG395"/>
      <c r="AH395"/>
      <c r="AI395"/>
      <c r="AJ395"/>
      <c r="AK395"/>
      <c r="AL395"/>
      <c r="AM395"/>
      <c r="AN395"/>
      <c r="AO395"/>
      <c r="AQ395"/>
      <c r="AR395"/>
      <c r="AS395"/>
      <c r="AT395"/>
      <c r="AU395"/>
      <c r="AV395"/>
      <c r="AW395"/>
      <c r="AX395"/>
      <c r="AY395"/>
      <c r="AZ395"/>
      <c r="BA395"/>
    </row>
    <row r="396" spans="1:53" s="7" customFormat="1" x14ac:dyDescent="0.25">
      <c r="A396"/>
      <c r="B396"/>
      <c r="C396"/>
      <c r="D396"/>
      <c r="E396"/>
      <c r="F396"/>
      <c r="G396"/>
      <c r="H396"/>
      <c r="I396"/>
      <c r="J396"/>
      <c r="K396"/>
      <c r="L396"/>
      <c r="M396"/>
      <c r="N396"/>
      <c r="O396"/>
      <c r="P396"/>
      <c r="Q396"/>
      <c r="R396"/>
      <c r="S396"/>
      <c r="T396"/>
      <c r="U396"/>
      <c r="V396"/>
      <c r="W396"/>
      <c r="X396"/>
      <c r="Y396"/>
      <c r="Z396"/>
      <c r="AF396"/>
      <c r="AG396"/>
      <c r="AH396"/>
      <c r="AI396"/>
      <c r="AJ396"/>
      <c r="AK396"/>
      <c r="AL396"/>
      <c r="AM396"/>
      <c r="AN396"/>
      <c r="AO396"/>
      <c r="AQ396"/>
      <c r="AR396"/>
      <c r="AS396"/>
      <c r="AT396"/>
      <c r="AU396"/>
      <c r="AV396"/>
      <c r="AW396"/>
      <c r="AX396"/>
      <c r="AY396"/>
      <c r="AZ396"/>
      <c r="BA396"/>
    </row>
    <row r="397" spans="1:53" s="7" customFormat="1" x14ac:dyDescent="0.25">
      <c r="A397"/>
      <c r="B397"/>
      <c r="C397"/>
      <c r="D397"/>
      <c r="E397"/>
      <c r="F397"/>
      <c r="G397"/>
      <c r="H397"/>
      <c r="I397"/>
      <c r="J397"/>
      <c r="K397"/>
      <c r="L397"/>
      <c r="M397"/>
      <c r="N397"/>
      <c r="O397"/>
      <c r="P397"/>
      <c r="Q397"/>
      <c r="R397"/>
      <c r="S397"/>
      <c r="T397"/>
      <c r="U397"/>
      <c r="V397"/>
      <c r="W397"/>
      <c r="X397"/>
      <c r="Y397"/>
      <c r="Z397"/>
      <c r="AF397"/>
      <c r="AG397"/>
      <c r="AH397"/>
      <c r="AI397"/>
      <c r="AJ397"/>
      <c r="AK397"/>
      <c r="AL397"/>
      <c r="AM397"/>
      <c r="AN397"/>
      <c r="AO397"/>
      <c r="AQ397"/>
      <c r="AR397"/>
      <c r="AS397"/>
      <c r="AT397"/>
      <c r="AU397"/>
      <c r="AV397"/>
      <c r="AW397"/>
      <c r="AX397"/>
      <c r="AY397"/>
      <c r="AZ397"/>
      <c r="BA397"/>
    </row>
    <row r="398" spans="1:53" s="7" customFormat="1" x14ac:dyDescent="0.25">
      <c r="A398"/>
      <c r="B398"/>
      <c r="C398"/>
      <c r="D398"/>
      <c r="E398"/>
      <c r="F398"/>
      <c r="G398"/>
      <c r="H398"/>
      <c r="I398"/>
      <c r="J398"/>
      <c r="K398"/>
      <c r="L398"/>
      <c r="M398"/>
      <c r="N398"/>
      <c r="O398"/>
      <c r="P398"/>
      <c r="Q398"/>
      <c r="R398"/>
      <c r="S398"/>
      <c r="T398"/>
      <c r="U398"/>
      <c r="V398"/>
      <c r="W398"/>
      <c r="X398"/>
      <c r="Y398"/>
      <c r="Z398"/>
      <c r="AF398"/>
      <c r="AG398"/>
      <c r="AH398"/>
      <c r="AI398"/>
      <c r="AJ398"/>
      <c r="AK398"/>
      <c r="AL398"/>
      <c r="AM398"/>
      <c r="AN398"/>
      <c r="AO398"/>
      <c r="AQ398"/>
      <c r="AR398"/>
      <c r="AS398"/>
      <c r="AT398"/>
      <c r="AU398"/>
      <c r="AV398"/>
      <c r="AW398"/>
      <c r="AX398"/>
      <c r="AY398"/>
      <c r="AZ398"/>
      <c r="BA398"/>
    </row>
    <row r="399" spans="1:53" s="7" customFormat="1" x14ac:dyDescent="0.25">
      <c r="A399"/>
      <c r="B399"/>
      <c r="C399"/>
      <c r="D399"/>
      <c r="E399"/>
      <c r="F399"/>
      <c r="G399"/>
      <c r="H399"/>
      <c r="I399"/>
      <c r="J399"/>
      <c r="K399"/>
      <c r="L399"/>
      <c r="M399"/>
      <c r="N399"/>
      <c r="O399"/>
      <c r="P399"/>
      <c r="Q399"/>
      <c r="R399"/>
      <c r="S399"/>
      <c r="T399"/>
      <c r="U399"/>
      <c r="V399"/>
      <c r="W399"/>
      <c r="X399"/>
      <c r="Y399"/>
      <c r="Z399"/>
      <c r="AF399"/>
      <c r="AG399"/>
      <c r="AH399"/>
      <c r="AI399"/>
      <c r="AJ399"/>
      <c r="AK399"/>
      <c r="AL399"/>
      <c r="AM399"/>
      <c r="AN399"/>
      <c r="AO399"/>
      <c r="AQ399"/>
      <c r="AR399"/>
      <c r="AS399"/>
      <c r="AT399"/>
      <c r="AU399"/>
      <c r="AV399"/>
      <c r="AW399"/>
      <c r="AX399"/>
      <c r="AY399"/>
      <c r="AZ399"/>
      <c r="BA399"/>
    </row>
    <row r="400" spans="1:53" s="7" customFormat="1" x14ac:dyDescent="0.25">
      <c r="A400"/>
      <c r="B400"/>
      <c r="C400"/>
      <c r="D400"/>
      <c r="E400"/>
      <c r="F400"/>
      <c r="G400"/>
      <c r="H400"/>
      <c r="I400"/>
      <c r="J400"/>
      <c r="K400"/>
      <c r="L400"/>
      <c r="M400"/>
      <c r="N400"/>
      <c r="O400"/>
      <c r="P400"/>
      <c r="Q400"/>
      <c r="R400"/>
      <c r="S400"/>
      <c r="T400"/>
      <c r="U400"/>
      <c r="V400"/>
      <c r="W400"/>
      <c r="X400"/>
      <c r="Y400"/>
      <c r="Z400"/>
      <c r="AF400"/>
      <c r="AG400"/>
      <c r="AH400"/>
      <c r="AI400"/>
      <c r="AJ400"/>
      <c r="AK400"/>
      <c r="AL400"/>
      <c r="AM400"/>
      <c r="AN400"/>
      <c r="AO400"/>
      <c r="AQ400"/>
      <c r="AR400"/>
      <c r="AS400"/>
      <c r="AT400"/>
      <c r="AU400"/>
      <c r="AV400"/>
      <c r="AW400"/>
      <c r="AX400"/>
      <c r="AY400"/>
      <c r="AZ400"/>
      <c r="BA400"/>
    </row>
    <row r="401" spans="1:53" s="7" customFormat="1" x14ac:dyDescent="0.25">
      <c r="A401"/>
      <c r="B401"/>
      <c r="C401"/>
      <c r="D401"/>
      <c r="E401"/>
      <c r="F401"/>
      <c r="G401"/>
      <c r="H401"/>
      <c r="I401"/>
      <c r="J401"/>
      <c r="K401"/>
      <c r="L401"/>
      <c r="M401"/>
      <c r="N401"/>
      <c r="O401"/>
      <c r="P401"/>
      <c r="Q401"/>
      <c r="R401"/>
      <c r="S401"/>
      <c r="T401"/>
      <c r="U401"/>
      <c r="V401"/>
      <c r="W401"/>
      <c r="X401"/>
      <c r="Y401"/>
      <c r="Z401"/>
      <c r="AF401"/>
      <c r="AG401"/>
      <c r="AH401"/>
      <c r="AI401"/>
      <c r="AJ401"/>
      <c r="AK401"/>
      <c r="AL401"/>
      <c r="AM401"/>
      <c r="AN401"/>
      <c r="AO401"/>
      <c r="AQ401"/>
      <c r="AR401"/>
      <c r="AS401"/>
      <c r="AT401"/>
      <c r="AU401"/>
      <c r="AV401"/>
      <c r="AW401"/>
      <c r="AX401"/>
      <c r="AY401"/>
      <c r="AZ401"/>
      <c r="BA401"/>
    </row>
    <row r="402" spans="1:53" s="7" customFormat="1" x14ac:dyDescent="0.25">
      <c r="A402"/>
      <c r="B402"/>
      <c r="C402"/>
      <c r="D402"/>
      <c r="E402"/>
      <c r="F402"/>
      <c r="G402"/>
      <c r="H402"/>
      <c r="I402"/>
      <c r="J402"/>
      <c r="K402"/>
      <c r="L402"/>
      <c r="M402"/>
      <c r="N402"/>
      <c r="O402"/>
      <c r="P402"/>
      <c r="Q402"/>
      <c r="R402"/>
      <c r="S402"/>
      <c r="T402"/>
      <c r="U402"/>
      <c r="V402"/>
      <c r="W402"/>
      <c r="X402"/>
      <c r="Y402"/>
      <c r="Z402"/>
      <c r="AF402"/>
      <c r="AG402"/>
      <c r="AH402"/>
      <c r="AI402"/>
      <c r="AJ402"/>
      <c r="AK402"/>
      <c r="AL402"/>
      <c r="AM402"/>
      <c r="AN402"/>
      <c r="AO402"/>
      <c r="AQ402"/>
      <c r="AR402"/>
      <c r="AS402"/>
      <c r="AT402"/>
      <c r="AU402"/>
      <c r="AV402"/>
      <c r="AW402"/>
      <c r="AX402"/>
      <c r="AY402"/>
      <c r="AZ402"/>
      <c r="BA402"/>
    </row>
    <row r="403" spans="1:53" s="7" customFormat="1" x14ac:dyDescent="0.25">
      <c r="A403"/>
      <c r="B403"/>
      <c r="C403"/>
      <c r="D403"/>
      <c r="E403"/>
      <c r="F403"/>
      <c r="G403"/>
      <c r="H403"/>
      <c r="I403"/>
      <c r="J403"/>
      <c r="K403"/>
      <c r="L403"/>
      <c r="M403"/>
      <c r="N403"/>
      <c r="O403"/>
      <c r="P403"/>
      <c r="Q403"/>
      <c r="R403"/>
      <c r="S403"/>
      <c r="T403"/>
      <c r="U403"/>
      <c r="V403"/>
      <c r="W403"/>
      <c r="X403"/>
      <c r="Y403"/>
      <c r="Z403"/>
      <c r="AF403"/>
      <c r="AG403"/>
      <c r="AH403"/>
      <c r="AI403"/>
      <c r="AJ403"/>
      <c r="AK403"/>
      <c r="AL403"/>
      <c r="AM403"/>
      <c r="AN403"/>
      <c r="AO403"/>
      <c r="AQ403"/>
      <c r="AR403"/>
      <c r="AS403"/>
      <c r="AT403"/>
      <c r="AU403"/>
      <c r="AV403"/>
      <c r="AW403"/>
      <c r="AX403"/>
      <c r="AY403"/>
      <c r="AZ403"/>
      <c r="BA403"/>
    </row>
    <row r="404" spans="1:53" s="7" customFormat="1" x14ac:dyDescent="0.25">
      <c r="A404"/>
      <c r="B404"/>
      <c r="C404"/>
      <c r="D404"/>
      <c r="E404"/>
      <c r="F404"/>
      <c r="G404"/>
      <c r="H404"/>
      <c r="I404"/>
      <c r="J404"/>
      <c r="K404"/>
      <c r="L404"/>
      <c r="M404"/>
      <c r="N404"/>
      <c r="O404"/>
      <c r="P404"/>
      <c r="Q404"/>
      <c r="R404"/>
      <c r="S404"/>
      <c r="T404"/>
      <c r="U404"/>
      <c r="V404"/>
      <c r="W404"/>
      <c r="X404"/>
      <c r="Y404"/>
      <c r="Z404"/>
      <c r="AF404"/>
      <c r="AG404"/>
      <c r="AH404"/>
      <c r="AI404"/>
      <c r="AJ404"/>
      <c r="AK404"/>
      <c r="AL404"/>
      <c r="AM404"/>
      <c r="AN404"/>
      <c r="AO404"/>
      <c r="AQ404"/>
      <c r="AR404"/>
      <c r="AS404"/>
      <c r="AT404"/>
      <c r="AU404"/>
      <c r="AV404"/>
      <c r="AW404"/>
      <c r="AX404"/>
      <c r="AY404"/>
      <c r="AZ404"/>
      <c r="BA404"/>
    </row>
    <row r="405" spans="1:53" s="7" customFormat="1" x14ac:dyDescent="0.25">
      <c r="A405"/>
      <c r="B405"/>
      <c r="C405"/>
      <c r="D405"/>
      <c r="E405"/>
      <c r="F405"/>
      <c r="G405"/>
      <c r="H405"/>
      <c r="I405"/>
      <c r="J405"/>
      <c r="K405"/>
      <c r="L405"/>
      <c r="M405"/>
      <c r="N405"/>
      <c r="O405"/>
      <c r="P405"/>
      <c r="Q405"/>
      <c r="R405"/>
      <c r="S405"/>
      <c r="T405"/>
      <c r="U405"/>
      <c r="V405"/>
      <c r="W405"/>
      <c r="X405"/>
      <c r="Y405"/>
      <c r="Z405"/>
      <c r="AF405"/>
      <c r="AG405"/>
      <c r="AH405"/>
      <c r="AI405"/>
      <c r="AJ405"/>
      <c r="AK405"/>
      <c r="AL405"/>
      <c r="AM405"/>
      <c r="AN405"/>
      <c r="AO405"/>
      <c r="AQ405"/>
      <c r="AR405"/>
      <c r="AS405"/>
      <c r="AT405"/>
      <c r="AU405"/>
      <c r="AV405"/>
      <c r="AW405"/>
      <c r="AX405"/>
      <c r="AY405"/>
      <c r="AZ405"/>
      <c r="BA405"/>
    </row>
    <row r="406" spans="1:53" s="7" customFormat="1" x14ac:dyDescent="0.25">
      <c r="A406"/>
      <c r="B406"/>
      <c r="C406"/>
      <c r="D406"/>
      <c r="E406"/>
      <c r="F406"/>
      <c r="G406"/>
      <c r="H406"/>
      <c r="I406"/>
      <c r="J406"/>
      <c r="K406"/>
      <c r="L406"/>
      <c r="M406"/>
      <c r="N406"/>
      <c r="O406"/>
      <c r="P406"/>
      <c r="Q406"/>
      <c r="R406"/>
      <c r="S406"/>
      <c r="T406"/>
      <c r="U406"/>
      <c r="V406"/>
      <c r="W406"/>
      <c r="X406"/>
      <c r="Y406"/>
      <c r="Z406"/>
      <c r="AF406"/>
      <c r="AG406"/>
      <c r="AH406"/>
      <c r="AI406"/>
      <c r="AJ406"/>
      <c r="AK406"/>
      <c r="AL406"/>
      <c r="AM406"/>
      <c r="AN406"/>
      <c r="AO406"/>
      <c r="AQ406"/>
      <c r="AR406"/>
      <c r="AS406"/>
      <c r="AT406"/>
      <c r="AU406"/>
      <c r="AV406"/>
      <c r="AW406"/>
      <c r="AX406"/>
      <c r="AY406"/>
      <c r="AZ406"/>
      <c r="BA406"/>
    </row>
    <row r="407" spans="1:53" s="7" customFormat="1" x14ac:dyDescent="0.25">
      <c r="A407"/>
      <c r="B407"/>
      <c r="C407"/>
      <c r="D407"/>
      <c r="E407"/>
      <c r="F407"/>
      <c r="G407"/>
      <c r="H407"/>
      <c r="I407"/>
      <c r="J407"/>
      <c r="K407"/>
      <c r="L407"/>
      <c r="M407"/>
      <c r="N407"/>
      <c r="O407"/>
      <c r="P407"/>
      <c r="Q407"/>
      <c r="R407"/>
      <c r="S407"/>
      <c r="T407"/>
      <c r="U407"/>
      <c r="V407"/>
      <c r="W407"/>
      <c r="X407"/>
      <c r="Y407"/>
      <c r="Z407"/>
      <c r="AF407"/>
      <c r="AG407"/>
      <c r="AH407"/>
      <c r="AI407"/>
      <c r="AJ407"/>
      <c r="AK407"/>
      <c r="AL407"/>
      <c r="AM407"/>
      <c r="AN407"/>
      <c r="AO407"/>
      <c r="AQ407"/>
      <c r="AR407"/>
      <c r="AS407"/>
      <c r="AT407"/>
      <c r="AU407"/>
      <c r="AV407"/>
      <c r="AW407"/>
      <c r="AX407"/>
      <c r="AY407"/>
      <c r="AZ407"/>
      <c r="BA407"/>
    </row>
    <row r="408" spans="1:53" s="7" customFormat="1" x14ac:dyDescent="0.25">
      <c r="A408"/>
      <c r="B408"/>
      <c r="C408"/>
      <c r="D408"/>
      <c r="E408"/>
      <c r="F408"/>
      <c r="G408"/>
      <c r="H408"/>
      <c r="I408"/>
      <c r="J408"/>
      <c r="K408"/>
      <c r="L408"/>
      <c r="M408"/>
      <c r="N408"/>
      <c r="O408"/>
      <c r="P408"/>
      <c r="Q408"/>
      <c r="R408"/>
      <c r="S408"/>
      <c r="T408"/>
      <c r="U408"/>
      <c r="V408"/>
      <c r="W408"/>
      <c r="X408"/>
      <c r="Y408"/>
      <c r="Z408"/>
      <c r="AF408"/>
      <c r="AG408"/>
      <c r="AH408"/>
      <c r="AI408"/>
      <c r="AJ408"/>
      <c r="AK408"/>
      <c r="AL408"/>
      <c r="AM408"/>
      <c r="AN408"/>
      <c r="AO408"/>
      <c r="AQ408"/>
      <c r="AR408"/>
      <c r="AS408"/>
      <c r="AT408"/>
      <c r="AU408"/>
      <c r="AV408"/>
      <c r="AW408"/>
      <c r="AX408"/>
      <c r="AY408"/>
      <c r="AZ408"/>
      <c r="BA408"/>
    </row>
    <row r="409" spans="1:53" s="7" customFormat="1" x14ac:dyDescent="0.25">
      <c r="A409"/>
      <c r="B409"/>
      <c r="C409"/>
      <c r="D409"/>
      <c r="E409"/>
      <c r="F409"/>
      <c r="G409"/>
      <c r="H409"/>
      <c r="I409"/>
      <c r="J409"/>
      <c r="K409"/>
      <c r="L409"/>
      <c r="M409"/>
      <c r="N409"/>
      <c r="O409"/>
      <c r="P409"/>
      <c r="Q409"/>
      <c r="R409"/>
      <c r="S409"/>
      <c r="T409"/>
      <c r="U409"/>
      <c r="V409"/>
      <c r="W409"/>
      <c r="X409"/>
      <c r="Y409"/>
      <c r="Z409"/>
      <c r="AF409"/>
      <c r="AG409"/>
      <c r="AH409"/>
      <c r="AI409"/>
      <c r="AJ409"/>
      <c r="AK409"/>
      <c r="AL409"/>
      <c r="AM409"/>
      <c r="AN409"/>
      <c r="AO409"/>
      <c r="AQ409"/>
      <c r="AR409"/>
      <c r="AS409"/>
      <c r="AT409"/>
      <c r="AU409"/>
      <c r="AV409"/>
      <c r="AW409"/>
      <c r="AX409"/>
      <c r="AY409"/>
      <c r="AZ409"/>
      <c r="BA409"/>
    </row>
    <row r="410" spans="1:53" s="7" customFormat="1" x14ac:dyDescent="0.25">
      <c r="A410"/>
      <c r="B410"/>
      <c r="C410"/>
      <c r="D410"/>
      <c r="E410"/>
      <c r="F410"/>
      <c r="G410"/>
      <c r="H410"/>
      <c r="I410"/>
      <c r="J410"/>
      <c r="K410"/>
      <c r="L410"/>
      <c r="M410"/>
      <c r="N410"/>
      <c r="O410"/>
      <c r="P410"/>
      <c r="Q410"/>
      <c r="R410"/>
      <c r="S410"/>
      <c r="T410"/>
      <c r="U410"/>
      <c r="V410"/>
      <c r="W410"/>
      <c r="X410"/>
      <c r="Y410"/>
      <c r="Z410"/>
      <c r="AF410"/>
      <c r="AG410"/>
      <c r="AH410"/>
      <c r="AI410"/>
      <c r="AJ410"/>
      <c r="AK410"/>
      <c r="AL410"/>
      <c r="AM410"/>
      <c r="AN410"/>
      <c r="AO410"/>
      <c r="AQ410"/>
      <c r="AR410"/>
      <c r="AS410"/>
      <c r="AT410"/>
      <c r="AU410"/>
      <c r="AV410"/>
      <c r="AW410"/>
      <c r="AX410"/>
      <c r="AY410"/>
      <c r="AZ410"/>
      <c r="BA410"/>
    </row>
    <row r="411" spans="1:53" s="7" customFormat="1" x14ac:dyDescent="0.25">
      <c r="A411"/>
      <c r="B411"/>
      <c r="C411"/>
      <c r="D411"/>
      <c r="E411"/>
      <c r="F411"/>
      <c r="G411"/>
      <c r="H411"/>
      <c r="I411"/>
      <c r="J411"/>
      <c r="K411"/>
      <c r="L411"/>
      <c r="M411"/>
      <c r="N411"/>
      <c r="O411"/>
      <c r="P411"/>
      <c r="Q411"/>
      <c r="R411"/>
      <c r="S411"/>
      <c r="T411"/>
      <c r="U411"/>
      <c r="V411"/>
      <c r="W411"/>
      <c r="X411"/>
      <c r="Y411"/>
      <c r="Z411"/>
      <c r="AF411"/>
      <c r="AG411"/>
      <c r="AH411"/>
      <c r="AI411"/>
      <c r="AJ411"/>
      <c r="AK411"/>
      <c r="AL411"/>
      <c r="AM411"/>
      <c r="AN411"/>
      <c r="AO411"/>
      <c r="AQ411"/>
      <c r="AR411"/>
      <c r="AS411"/>
      <c r="AT411"/>
      <c r="AU411"/>
      <c r="AV411"/>
      <c r="AW411"/>
      <c r="AX411"/>
      <c r="AY411"/>
      <c r="AZ411"/>
      <c r="BA411"/>
    </row>
    <row r="412" spans="1:53" s="7" customFormat="1" x14ac:dyDescent="0.25">
      <c r="A412"/>
      <c r="B412"/>
      <c r="C412"/>
      <c r="D412"/>
      <c r="E412"/>
      <c r="F412"/>
      <c r="G412"/>
      <c r="H412"/>
      <c r="I412"/>
      <c r="J412"/>
      <c r="K412"/>
      <c r="L412"/>
      <c r="M412"/>
      <c r="N412"/>
      <c r="O412"/>
      <c r="P412"/>
      <c r="Q412"/>
      <c r="R412"/>
      <c r="S412"/>
      <c r="T412"/>
      <c r="U412"/>
      <c r="V412"/>
      <c r="W412"/>
      <c r="X412"/>
      <c r="Y412"/>
      <c r="Z412"/>
      <c r="AF412"/>
      <c r="AG412"/>
      <c r="AH412"/>
      <c r="AI412"/>
      <c r="AJ412"/>
      <c r="AK412"/>
      <c r="AL412"/>
      <c r="AM412"/>
      <c r="AN412"/>
      <c r="AO412"/>
      <c r="AQ412"/>
      <c r="AR412"/>
      <c r="AS412"/>
      <c r="AT412"/>
      <c r="AU412"/>
      <c r="AV412"/>
      <c r="AW412"/>
      <c r="AX412"/>
      <c r="AY412"/>
      <c r="AZ412"/>
      <c r="BA412"/>
    </row>
    <row r="413" spans="1:53" s="7" customFormat="1" x14ac:dyDescent="0.25">
      <c r="A413"/>
      <c r="B413"/>
      <c r="C413"/>
      <c r="D413"/>
      <c r="E413"/>
      <c r="F413"/>
      <c r="G413"/>
      <c r="H413"/>
      <c r="I413"/>
      <c r="J413"/>
      <c r="K413"/>
      <c r="L413"/>
      <c r="M413"/>
      <c r="N413"/>
      <c r="O413"/>
      <c r="P413"/>
      <c r="Q413"/>
      <c r="R413"/>
      <c r="S413"/>
      <c r="T413"/>
      <c r="U413"/>
      <c r="V413"/>
      <c r="W413"/>
      <c r="X413"/>
      <c r="Y413"/>
      <c r="Z413"/>
      <c r="AF413"/>
      <c r="AG413"/>
      <c r="AH413"/>
      <c r="AI413"/>
      <c r="AJ413"/>
      <c r="AK413"/>
      <c r="AL413"/>
      <c r="AM413"/>
      <c r="AN413"/>
      <c r="AO413"/>
      <c r="AQ413"/>
      <c r="AR413"/>
      <c r="AS413"/>
      <c r="AT413"/>
      <c r="AU413"/>
      <c r="AV413"/>
      <c r="AW413"/>
      <c r="AX413"/>
      <c r="AY413"/>
      <c r="AZ413"/>
      <c r="BA413"/>
    </row>
    <row r="414" spans="1:53" s="7" customFormat="1" x14ac:dyDescent="0.25">
      <c r="A414"/>
      <c r="B414"/>
      <c r="C414"/>
      <c r="D414"/>
      <c r="E414"/>
      <c r="F414"/>
      <c r="G414"/>
      <c r="H414"/>
      <c r="I414"/>
      <c r="J414"/>
      <c r="K414"/>
      <c r="L414"/>
      <c r="M414"/>
      <c r="N414"/>
      <c r="O414"/>
      <c r="P414"/>
      <c r="Q414"/>
      <c r="R414"/>
      <c r="S414"/>
      <c r="T414"/>
      <c r="U414"/>
      <c r="V414"/>
      <c r="W414"/>
      <c r="X414"/>
      <c r="Y414"/>
      <c r="Z414"/>
      <c r="AF414"/>
      <c r="AG414"/>
      <c r="AH414"/>
      <c r="AI414"/>
      <c r="AJ414"/>
      <c r="AK414"/>
      <c r="AL414"/>
      <c r="AM414"/>
      <c r="AN414"/>
      <c r="AO414"/>
      <c r="AQ414"/>
      <c r="AR414"/>
      <c r="AS414"/>
      <c r="AT414"/>
      <c r="AU414"/>
      <c r="AV414"/>
      <c r="AW414"/>
      <c r="AX414"/>
      <c r="AY414"/>
      <c r="AZ414"/>
      <c r="BA414"/>
    </row>
    <row r="415" spans="1:53" s="7" customFormat="1" x14ac:dyDescent="0.25">
      <c r="A415"/>
      <c r="B415"/>
      <c r="C415"/>
      <c r="D415"/>
      <c r="E415"/>
      <c r="F415"/>
      <c r="G415"/>
      <c r="H415"/>
      <c r="I415"/>
      <c r="J415"/>
      <c r="K415"/>
      <c r="L415"/>
      <c r="M415"/>
      <c r="N415"/>
      <c r="O415"/>
      <c r="P415"/>
      <c r="Q415"/>
      <c r="R415"/>
      <c r="S415"/>
      <c r="T415"/>
      <c r="U415"/>
      <c r="V415"/>
      <c r="W415"/>
      <c r="X415"/>
      <c r="Y415"/>
      <c r="Z415"/>
      <c r="AF415"/>
      <c r="AG415"/>
      <c r="AH415"/>
      <c r="AI415"/>
      <c r="AJ415"/>
      <c r="AK415"/>
      <c r="AL415"/>
      <c r="AM415"/>
      <c r="AN415"/>
      <c r="AO415"/>
      <c r="AQ415"/>
      <c r="AR415"/>
      <c r="AS415"/>
      <c r="AT415"/>
      <c r="AU415"/>
      <c r="AV415"/>
      <c r="AW415"/>
      <c r="AX415"/>
      <c r="AY415"/>
      <c r="AZ415"/>
      <c r="BA415"/>
    </row>
    <row r="416" spans="1:53" s="7" customFormat="1" x14ac:dyDescent="0.25">
      <c r="A416"/>
      <c r="B416"/>
      <c r="C416"/>
      <c r="D416"/>
      <c r="E416"/>
      <c r="F416"/>
      <c r="G416"/>
      <c r="H416"/>
      <c r="I416"/>
      <c r="J416"/>
      <c r="K416"/>
      <c r="L416"/>
      <c r="M416"/>
      <c r="N416"/>
      <c r="O416"/>
      <c r="P416"/>
      <c r="Q416"/>
      <c r="R416"/>
      <c r="S416"/>
      <c r="T416"/>
      <c r="U416"/>
      <c r="V416"/>
      <c r="W416"/>
      <c r="X416"/>
      <c r="Y416"/>
      <c r="Z416"/>
      <c r="AF416"/>
      <c r="AG416"/>
      <c r="AH416"/>
      <c r="AI416"/>
      <c r="AJ416"/>
      <c r="AK416"/>
      <c r="AL416"/>
      <c r="AM416"/>
      <c r="AN416"/>
      <c r="AO416"/>
      <c r="AQ416"/>
      <c r="AR416"/>
      <c r="AS416"/>
      <c r="AT416"/>
      <c r="AU416"/>
      <c r="AV416"/>
      <c r="AW416"/>
      <c r="AX416"/>
      <c r="AY416"/>
      <c r="AZ416"/>
      <c r="BA416"/>
    </row>
    <row r="417" spans="1:53" s="7" customFormat="1" x14ac:dyDescent="0.25">
      <c r="A417"/>
      <c r="B417"/>
      <c r="C417"/>
      <c r="D417"/>
      <c r="E417"/>
      <c r="F417"/>
      <c r="G417"/>
      <c r="H417"/>
      <c r="I417"/>
      <c r="J417"/>
      <c r="K417"/>
      <c r="L417"/>
      <c r="M417"/>
      <c r="N417"/>
      <c r="O417"/>
      <c r="P417"/>
      <c r="Q417"/>
      <c r="R417"/>
      <c r="S417"/>
      <c r="T417"/>
      <c r="U417"/>
      <c r="V417"/>
      <c r="W417"/>
      <c r="X417"/>
      <c r="Y417"/>
      <c r="Z417"/>
      <c r="AF417"/>
      <c r="AG417"/>
      <c r="AH417"/>
      <c r="AI417"/>
      <c r="AJ417"/>
      <c r="AK417"/>
      <c r="AL417"/>
      <c r="AM417"/>
      <c r="AN417"/>
      <c r="AO417"/>
      <c r="AQ417"/>
      <c r="AR417"/>
      <c r="AS417"/>
      <c r="AT417"/>
      <c r="AU417"/>
      <c r="AV417"/>
      <c r="AW417"/>
      <c r="AX417"/>
      <c r="AY417"/>
      <c r="AZ417"/>
      <c r="BA417"/>
    </row>
    <row r="418" spans="1:53" s="7" customFormat="1" x14ac:dyDescent="0.25">
      <c r="A418"/>
      <c r="B418"/>
      <c r="C418"/>
      <c r="D418"/>
      <c r="E418"/>
      <c r="F418"/>
      <c r="G418"/>
      <c r="H418"/>
      <c r="I418"/>
      <c r="J418"/>
      <c r="K418"/>
      <c r="L418"/>
      <c r="M418"/>
      <c r="N418"/>
      <c r="O418"/>
      <c r="P418"/>
      <c r="Q418"/>
      <c r="R418"/>
      <c r="S418"/>
      <c r="T418"/>
      <c r="U418"/>
      <c r="V418"/>
      <c r="W418"/>
      <c r="X418"/>
      <c r="Y418"/>
      <c r="Z418"/>
      <c r="AF418"/>
      <c r="AG418"/>
      <c r="AH418"/>
      <c r="AI418"/>
      <c r="AJ418"/>
      <c r="AK418"/>
      <c r="AL418"/>
      <c r="AM418"/>
      <c r="AN418"/>
      <c r="AO418"/>
      <c r="AQ418"/>
      <c r="AR418"/>
      <c r="AS418"/>
      <c r="AT418"/>
      <c r="AU418"/>
      <c r="AV418"/>
      <c r="AW418"/>
      <c r="AX418"/>
      <c r="AY418"/>
      <c r="AZ418"/>
      <c r="BA418"/>
    </row>
    <row r="419" spans="1:53" s="7" customFormat="1" x14ac:dyDescent="0.25">
      <c r="A419"/>
      <c r="B419"/>
      <c r="C419"/>
      <c r="D419"/>
      <c r="E419"/>
      <c r="F419"/>
      <c r="G419"/>
      <c r="H419"/>
      <c r="I419"/>
      <c r="J419"/>
      <c r="K419"/>
      <c r="L419"/>
      <c r="M419"/>
      <c r="N419"/>
      <c r="O419"/>
      <c r="P419"/>
      <c r="Q419"/>
      <c r="R419"/>
      <c r="S419"/>
      <c r="T419"/>
      <c r="U419"/>
      <c r="V419"/>
      <c r="W419"/>
      <c r="X419"/>
      <c r="Y419"/>
      <c r="Z419"/>
      <c r="AF419"/>
      <c r="AG419"/>
      <c r="AH419"/>
      <c r="AI419"/>
      <c r="AJ419"/>
      <c r="AK419"/>
      <c r="AL419"/>
      <c r="AM419"/>
      <c r="AN419"/>
      <c r="AO419"/>
      <c r="AQ419"/>
      <c r="AR419"/>
      <c r="AS419"/>
      <c r="AT419"/>
      <c r="AU419"/>
      <c r="AV419"/>
      <c r="AW419"/>
      <c r="AX419"/>
      <c r="AY419"/>
      <c r="AZ419"/>
      <c r="BA419"/>
    </row>
    <row r="420" spans="1:53" s="7" customFormat="1" x14ac:dyDescent="0.25">
      <c r="A420"/>
      <c r="B420"/>
      <c r="C420"/>
      <c r="D420"/>
      <c r="E420"/>
      <c r="F420"/>
      <c r="G420"/>
      <c r="H420"/>
      <c r="I420"/>
      <c r="J420"/>
      <c r="K420"/>
      <c r="L420"/>
      <c r="M420"/>
      <c r="N420"/>
      <c r="O420"/>
      <c r="P420"/>
      <c r="Q420"/>
      <c r="R420"/>
      <c r="S420"/>
      <c r="T420"/>
      <c r="U420"/>
      <c r="V420"/>
      <c r="W420"/>
      <c r="X420"/>
      <c r="Y420"/>
      <c r="Z420"/>
      <c r="AF420"/>
      <c r="AG420"/>
      <c r="AH420"/>
      <c r="AI420"/>
      <c r="AJ420"/>
      <c r="AK420"/>
      <c r="AL420"/>
      <c r="AM420"/>
      <c r="AN420"/>
      <c r="AO420"/>
      <c r="AQ420"/>
      <c r="AR420"/>
      <c r="AS420"/>
      <c r="AT420"/>
      <c r="AU420"/>
      <c r="AV420"/>
      <c r="AW420"/>
      <c r="AX420"/>
      <c r="AY420"/>
      <c r="AZ420"/>
      <c r="BA420"/>
    </row>
    <row r="421" spans="1:53" s="7" customFormat="1" x14ac:dyDescent="0.25">
      <c r="A421"/>
      <c r="B421"/>
      <c r="C421"/>
      <c r="D421"/>
      <c r="E421"/>
      <c r="F421"/>
      <c r="G421"/>
      <c r="H421"/>
      <c r="I421"/>
      <c r="J421"/>
      <c r="K421"/>
      <c r="L421"/>
      <c r="M421"/>
      <c r="N421"/>
      <c r="O421"/>
      <c r="P421"/>
      <c r="Q421"/>
      <c r="R421"/>
      <c r="S421"/>
      <c r="T421"/>
      <c r="U421"/>
      <c r="V421"/>
      <c r="W421"/>
      <c r="X421"/>
      <c r="Y421"/>
      <c r="Z421"/>
      <c r="AF421"/>
      <c r="AG421"/>
      <c r="AH421"/>
      <c r="AI421"/>
      <c r="AJ421"/>
      <c r="AK421"/>
      <c r="AL421"/>
      <c r="AM421"/>
      <c r="AN421"/>
      <c r="AO421"/>
      <c r="AQ421"/>
      <c r="AR421"/>
      <c r="AS421"/>
      <c r="AT421"/>
      <c r="AU421"/>
      <c r="AV421"/>
      <c r="AW421"/>
      <c r="AX421"/>
      <c r="AY421"/>
      <c r="AZ421"/>
      <c r="BA421"/>
    </row>
    <row r="422" spans="1:53" s="7" customFormat="1" x14ac:dyDescent="0.25">
      <c r="A422"/>
      <c r="B422"/>
      <c r="C422"/>
      <c r="D422"/>
      <c r="E422"/>
      <c r="F422"/>
      <c r="G422"/>
      <c r="H422"/>
      <c r="I422"/>
      <c r="J422"/>
      <c r="K422"/>
      <c r="L422"/>
      <c r="M422"/>
      <c r="N422"/>
      <c r="O422"/>
      <c r="P422"/>
      <c r="Q422"/>
      <c r="R422"/>
      <c r="S422"/>
      <c r="T422"/>
      <c r="U422"/>
      <c r="V422"/>
      <c r="W422"/>
      <c r="X422"/>
      <c r="Y422"/>
      <c r="Z422"/>
      <c r="AF422"/>
      <c r="AG422"/>
      <c r="AH422"/>
      <c r="AI422"/>
      <c r="AJ422"/>
      <c r="AK422"/>
      <c r="AL422"/>
      <c r="AM422"/>
      <c r="AN422"/>
      <c r="AO422"/>
      <c r="AQ422"/>
      <c r="AR422"/>
      <c r="AS422"/>
      <c r="AT422"/>
      <c r="AU422"/>
      <c r="AV422"/>
      <c r="AW422"/>
      <c r="AX422"/>
      <c r="AY422"/>
      <c r="AZ422"/>
      <c r="BA422"/>
    </row>
    <row r="423" spans="1:53" s="7" customFormat="1" x14ac:dyDescent="0.25">
      <c r="A423"/>
      <c r="B423"/>
      <c r="C423"/>
      <c r="D423"/>
      <c r="E423"/>
      <c r="F423"/>
      <c r="G423"/>
      <c r="H423"/>
      <c r="I423"/>
      <c r="J423"/>
      <c r="K423"/>
      <c r="L423"/>
      <c r="M423"/>
      <c r="N423"/>
      <c r="O423"/>
      <c r="P423"/>
      <c r="Q423"/>
      <c r="R423"/>
      <c r="S423"/>
      <c r="T423"/>
      <c r="U423"/>
      <c r="V423"/>
      <c r="W423"/>
      <c r="X423"/>
      <c r="Y423"/>
      <c r="Z423"/>
      <c r="AF423"/>
      <c r="AG423"/>
      <c r="AH423"/>
      <c r="AI423"/>
      <c r="AJ423"/>
      <c r="AK423"/>
      <c r="AL423"/>
      <c r="AM423"/>
      <c r="AN423"/>
      <c r="AO423"/>
      <c r="AQ423"/>
      <c r="AR423"/>
      <c r="AS423"/>
      <c r="AT423"/>
      <c r="AU423"/>
      <c r="AV423"/>
      <c r="AW423"/>
      <c r="AX423"/>
      <c r="AY423"/>
      <c r="AZ423"/>
      <c r="BA423"/>
    </row>
    <row r="424" spans="1:53" s="7" customFormat="1" x14ac:dyDescent="0.25">
      <c r="A424"/>
      <c r="B424"/>
      <c r="C424"/>
      <c r="D424"/>
      <c r="E424"/>
      <c r="F424"/>
      <c r="G424"/>
      <c r="H424"/>
      <c r="I424"/>
      <c r="J424"/>
      <c r="K424"/>
      <c r="L424"/>
      <c r="M424"/>
      <c r="N424"/>
      <c r="O424"/>
      <c r="P424"/>
      <c r="Q424"/>
      <c r="R424"/>
      <c r="S424"/>
      <c r="T424"/>
      <c r="U424"/>
      <c r="V424"/>
      <c r="W424"/>
      <c r="X424"/>
      <c r="Y424"/>
      <c r="Z424"/>
      <c r="AF424"/>
      <c r="AG424"/>
      <c r="AH424"/>
      <c r="AI424"/>
      <c r="AJ424"/>
      <c r="AK424"/>
      <c r="AL424"/>
      <c r="AM424"/>
      <c r="AN424"/>
      <c r="AO424"/>
      <c r="AQ424"/>
      <c r="AR424"/>
      <c r="AS424"/>
      <c r="AT424"/>
      <c r="AU424"/>
      <c r="AV424"/>
      <c r="AW424"/>
      <c r="AX424"/>
      <c r="AY424"/>
      <c r="AZ424"/>
      <c r="BA424"/>
    </row>
    <row r="425" spans="1:53" s="7" customFormat="1" x14ac:dyDescent="0.25">
      <c r="A425"/>
      <c r="B425"/>
      <c r="C425"/>
      <c r="D425"/>
      <c r="E425"/>
      <c r="F425"/>
      <c r="G425"/>
      <c r="H425"/>
      <c r="I425"/>
      <c r="J425"/>
      <c r="K425"/>
      <c r="L425"/>
      <c r="M425"/>
      <c r="N425"/>
      <c r="O425"/>
      <c r="P425"/>
      <c r="Q425"/>
      <c r="R425"/>
      <c r="S425"/>
      <c r="T425"/>
      <c r="U425"/>
      <c r="V425"/>
      <c r="W425"/>
      <c r="X425"/>
      <c r="Y425"/>
      <c r="Z425"/>
      <c r="AF425"/>
      <c r="AG425"/>
      <c r="AH425"/>
      <c r="AI425"/>
      <c r="AJ425"/>
      <c r="AK425"/>
      <c r="AL425"/>
      <c r="AM425"/>
      <c r="AN425"/>
      <c r="AO425"/>
      <c r="AQ425"/>
      <c r="AR425"/>
      <c r="AS425"/>
      <c r="AT425"/>
      <c r="AU425"/>
      <c r="AV425"/>
      <c r="AW425"/>
      <c r="AX425"/>
      <c r="AY425"/>
      <c r="AZ425"/>
      <c r="BA425"/>
    </row>
    <row r="426" spans="1:53" s="7" customFormat="1" x14ac:dyDescent="0.25">
      <c r="A426"/>
      <c r="B426"/>
      <c r="C426"/>
      <c r="D426"/>
      <c r="E426"/>
      <c r="F426"/>
      <c r="G426"/>
      <c r="H426"/>
      <c r="I426"/>
      <c r="J426"/>
      <c r="K426"/>
      <c r="L426"/>
      <c r="M426"/>
      <c r="N426"/>
      <c r="O426"/>
      <c r="P426"/>
      <c r="Q426"/>
      <c r="R426"/>
      <c r="S426"/>
      <c r="T426"/>
      <c r="U426"/>
      <c r="V426"/>
      <c r="W426"/>
      <c r="X426"/>
      <c r="Y426"/>
      <c r="Z426"/>
      <c r="AF426"/>
      <c r="AG426"/>
      <c r="AH426"/>
      <c r="AI426"/>
      <c r="AJ426"/>
      <c r="AK426"/>
      <c r="AL426"/>
      <c r="AM426"/>
      <c r="AN426"/>
      <c r="AO426"/>
      <c r="AQ426"/>
      <c r="AR426"/>
      <c r="AS426"/>
      <c r="AT426"/>
      <c r="AU426"/>
      <c r="AV426"/>
      <c r="AW426"/>
      <c r="AX426"/>
      <c r="AY426"/>
      <c r="AZ426"/>
      <c r="BA426"/>
    </row>
    <row r="427" spans="1:53" s="7" customFormat="1" x14ac:dyDescent="0.25">
      <c r="A427"/>
      <c r="B427"/>
      <c r="C427"/>
      <c r="D427"/>
      <c r="E427"/>
      <c r="F427"/>
      <c r="G427"/>
      <c r="H427"/>
      <c r="I427"/>
      <c r="J427"/>
      <c r="K427"/>
      <c r="L427"/>
      <c r="M427"/>
      <c r="N427"/>
      <c r="O427"/>
      <c r="P427"/>
      <c r="Q427"/>
      <c r="R427"/>
      <c r="S427"/>
      <c r="T427"/>
      <c r="U427"/>
      <c r="V427"/>
      <c r="W427"/>
      <c r="X427"/>
      <c r="Y427"/>
      <c r="Z427"/>
      <c r="AF427"/>
      <c r="AG427"/>
      <c r="AH427"/>
      <c r="AI427"/>
      <c r="AJ427"/>
      <c r="AK427"/>
      <c r="AL427"/>
      <c r="AM427"/>
      <c r="AN427"/>
      <c r="AO427"/>
      <c r="AQ427"/>
      <c r="AR427"/>
      <c r="AS427"/>
      <c r="AT427"/>
      <c r="AU427"/>
      <c r="AV427"/>
      <c r="AW427"/>
      <c r="AX427"/>
      <c r="AY427"/>
      <c r="AZ427"/>
      <c r="BA427"/>
    </row>
    <row r="428" spans="1:53" s="7" customFormat="1" x14ac:dyDescent="0.25">
      <c r="A428"/>
      <c r="B428"/>
      <c r="C428"/>
      <c r="D428"/>
      <c r="E428"/>
      <c r="F428"/>
      <c r="G428"/>
      <c r="H428"/>
      <c r="I428"/>
      <c r="J428"/>
      <c r="K428"/>
      <c r="L428"/>
      <c r="M428"/>
      <c r="N428"/>
      <c r="O428"/>
      <c r="P428"/>
      <c r="Q428"/>
      <c r="R428"/>
      <c r="S428"/>
      <c r="T428"/>
      <c r="U428"/>
      <c r="V428"/>
      <c r="W428"/>
      <c r="X428"/>
      <c r="Y428"/>
      <c r="Z428"/>
      <c r="AF428"/>
      <c r="AG428"/>
      <c r="AH428"/>
      <c r="AI428"/>
      <c r="AJ428"/>
      <c r="AK428"/>
      <c r="AL428"/>
      <c r="AM428"/>
      <c r="AN428"/>
      <c r="AO428"/>
      <c r="AQ428"/>
      <c r="AR428"/>
      <c r="AS428"/>
      <c r="AT428"/>
      <c r="AU428"/>
      <c r="AV428"/>
      <c r="AW428"/>
      <c r="AX428"/>
      <c r="AY428"/>
      <c r="AZ428"/>
      <c r="BA428"/>
    </row>
    <row r="429" spans="1:53" s="7" customFormat="1" x14ac:dyDescent="0.25">
      <c r="A429"/>
      <c r="B429"/>
      <c r="C429"/>
      <c r="D429"/>
      <c r="E429"/>
      <c r="F429"/>
      <c r="G429"/>
      <c r="H429"/>
      <c r="I429"/>
      <c r="J429"/>
      <c r="K429"/>
      <c r="L429"/>
      <c r="M429"/>
      <c r="N429"/>
      <c r="O429"/>
      <c r="P429"/>
      <c r="Q429"/>
      <c r="R429"/>
      <c r="S429"/>
      <c r="T429"/>
      <c r="U429"/>
      <c r="V429"/>
      <c r="W429"/>
      <c r="X429"/>
      <c r="Y429"/>
      <c r="Z429"/>
      <c r="AF429"/>
      <c r="AG429"/>
      <c r="AH429"/>
      <c r="AI429"/>
      <c r="AJ429"/>
      <c r="AK429"/>
      <c r="AL429"/>
      <c r="AM429"/>
      <c r="AN429"/>
      <c r="AO429"/>
      <c r="AQ429"/>
      <c r="AR429"/>
      <c r="AS429"/>
      <c r="AT429"/>
      <c r="AU429"/>
      <c r="AV429"/>
      <c r="AW429"/>
      <c r="AX429"/>
      <c r="AY429"/>
      <c r="AZ429"/>
      <c r="BA429"/>
    </row>
    <row r="430" spans="1:53" s="7" customFormat="1" x14ac:dyDescent="0.25">
      <c r="A430"/>
      <c r="B430"/>
      <c r="C430"/>
      <c r="D430"/>
      <c r="E430"/>
      <c r="F430"/>
      <c r="G430"/>
      <c r="H430"/>
      <c r="I430"/>
      <c r="J430"/>
      <c r="K430"/>
      <c r="L430"/>
      <c r="M430"/>
      <c r="N430"/>
      <c r="O430"/>
      <c r="P430"/>
      <c r="Q430"/>
      <c r="R430"/>
      <c r="S430"/>
      <c r="T430"/>
      <c r="U430"/>
      <c r="V430"/>
      <c r="W430"/>
      <c r="X430"/>
      <c r="Y430"/>
      <c r="Z430"/>
      <c r="AF430"/>
      <c r="AG430"/>
      <c r="AH430"/>
      <c r="AI430"/>
      <c r="AJ430"/>
      <c r="AK430"/>
      <c r="AL430"/>
      <c r="AM430"/>
      <c r="AN430"/>
      <c r="AO430"/>
      <c r="AQ430"/>
      <c r="AR430"/>
      <c r="AS430"/>
      <c r="AT430"/>
      <c r="AU430"/>
      <c r="AV430"/>
      <c r="AW430"/>
      <c r="AX430"/>
      <c r="AY430"/>
      <c r="AZ430"/>
      <c r="BA430"/>
    </row>
    <row r="431" spans="1:53" s="7" customFormat="1" x14ac:dyDescent="0.25">
      <c r="A431"/>
      <c r="B431"/>
      <c r="C431"/>
      <c r="D431"/>
      <c r="E431"/>
      <c r="F431"/>
      <c r="G431"/>
      <c r="H431"/>
      <c r="I431"/>
      <c r="J431"/>
      <c r="K431"/>
      <c r="L431"/>
      <c r="M431"/>
      <c r="N431"/>
      <c r="O431"/>
      <c r="P431"/>
      <c r="Q431"/>
      <c r="R431"/>
      <c r="S431"/>
      <c r="T431"/>
      <c r="U431"/>
      <c r="V431"/>
      <c r="W431"/>
      <c r="X431"/>
      <c r="Y431"/>
      <c r="Z431"/>
      <c r="AF431"/>
      <c r="AG431"/>
      <c r="AH431"/>
      <c r="AI431"/>
      <c r="AJ431"/>
      <c r="AK431"/>
      <c r="AL431"/>
      <c r="AM431"/>
      <c r="AN431"/>
      <c r="AO431"/>
      <c r="AQ431"/>
      <c r="AR431"/>
      <c r="AS431"/>
      <c r="AT431"/>
      <c r="AU431"/>
      <c r="AV431"/>
      <c r="AW431"/>
      <c r="AX431"/>
      <c r="AY431"/>
      <c r="AZ431"/>
      <c r="BA431"/>
    </row>
    <row r="432" spans="1:53" s="7" customFormat="1" x14ac:dyDescent="0.25">
      <c r="A432"/>
      <c r="B432"/>
      <c r="C432"/>
      <c r="D432"/>
      <c r="E432"/>
      <c r="F432"/>
      <c r="G432"/>
      <c r="H432"/>
      <c r="I432"/>
      <c r="J432"/>
      <c r="K432"/>
      <c r="L432"/>
      <c r="M432"/>
      <c r="N432"/>
      <c r="O432"/>
      <c r="P432"/>
      <c r="Q432"/>
      <c r="R432"/>
      <c r="S432"/>
      <c r="T432"/>
      <c r="U432"/>
      <c r="V432"/>
      <c r="W432"/>
      <c r="X432"/>
      <c r="Y432"/>
      <c r="Z432"/>
      <c r="AF432"/>
      <c r="AG432"/>
      <c r="AH432"/>
      <c r="AI432"/>
      <c r="AJ432"/>
      <c r="AK432"/>
      <c r="AL432"/>
      <c r="AM432"/>
      <c r="AN432"/>
      <c r="AO432"/>
      <c r="AQ432"/>
      <c r="AR432"/>
      <c r="AS432"/>
      <c r="AT432"/>
      <c r="AU432"/>
      <c r="AV432"/>
      <c r="AW432"/>
      <c r="AX432"/>
      <c r="AY432"/>
      <c r="AZ432"/>
      <c r="BA432"/>
    </row>
    <row r="433" spans="1:53" s="7" customFormat="1" x14ac:dyDescent="0.25">
      <c r="A433"/>
      <c r="B433"/>
      <c r="C433"/>
      <c r="D433"/>
      <c r="E433"/>
      <c r="F433"/>
      <c r="G433"/>
      <c r="H433"/>
      <c r="I433"/>
      <c r="J433"/>
      <c r="K433"/>
      <c r="L433"/>
      <c r="M433"/>
      <c r="N433"/>
      <c r="O433"/>
      <c r="P433"/>
      <c r="Q433"/>
      <c r="R433"/>
      <c r="S433"/>
      <c r="T433"/>
      <c r="U433"/>
      <c r="V433"/>
      <c r="W433"/>
      <c r="X433"/>
      <c r="Y433"/>
      <c r="Z433"/>
      <c r="AF433"/>
      <c r="AG433"/>
      <c r="AH433"/>
      <c r="AI433"/>
      <c r="AJ433"/>
      <c r="AK433"/>
      <c r="AL433"/>
      <c r="AM433"/>
      <c r="AN433"/>
      <c r="AO433"/>
      <c r="AQ433"/>
      <c r="AR433"/>
      <c r="AS433"/>
      <c r="AT433"/>
      <c r="AU433"/>
      <c r="AV433"/>
      <c r="AW433"/>
      <c r="AX433"/>
      <c r="AY433"/>
      <c r="AZ433"/>
      <c r="BA433"/>
    </row>
    <row r="434" spans="1:53" s="7" customFormat="1" x14ac:dyDescent="0.25">
      <c r="A434"/>
      <c r="B434"/>
      <c r="C434"/>
      <c r="D434"/>
      <c r="E434"/>
      <c r="F434"/>
      <c r="G434"/>
      <c r="H434"/>
      <c r="I434"/>
      <c r="J434"/>
      <c r="K434"/>
      <c r="L434"/>
      <c r="M434"/>
      <c r="N434"/>
      <c r="O434"/>
      <c r="P434"/>
      <c r="Q434"/>
      <c r="R434"/>
      <c r="S434"/>
      <c r="T434"/>
      <c r="U434"/>
      <c r="V434"/>
      <c r="W434"/>
      <c r="X434"/>
      <c r="Y434"/>
      <c r="Z434"/>
      <c r="AF434"/>
      <c r="AG434"/>
      <c r="AH434"/>
      <c r="AI434"/>
      <c r="AJ434"/>
      <c r="AK434"/>
      <c r="AL434"/>
      <c r="AM434"/>
      <c r="AN434"/>
      <c r="AO434"/>
      <c r="AQ434"/>
      <c r="AR434"/>
      <c r="AS434"/>
      <c r="AT434"/>
      <c r="AU434"/>
      <c r="AV434"/>
      <c r="AW434"/>
      <c r="AX434"/>
      <c r="AY434"/>
      <c r="AZ434"/>
      <c r="BA434"/>
    </row>
    <row r="435" spans="1:53" s="7" customFormat="1" x14ac:dyDescent="0.25">
      <c r="A435"/>
      <c r="B435"/>
      <c r="C435"/>
      <c r="D435"/>
      <c r="E435"/>
      <c r="F435"/>
      <c r="G435"/>
      <c r="H435"/>
      <c r="I435"/>
      <c r="J435"/>
      <c r="K435"/>
      <c r="L435"/>
      <c r="M435"/>
      <c r="N435"/>
      <c r="O435"/>
      <c r="P435"/>
      <c r="Q435"/>
      <c r="R435"/>
      <c r="S435"/>
      <c r="T435"/>
      <c r="U435"/>
      <c r="V435"/>
      <c r="W435"/>
      <c r="X435"/>
      <c r="Y435"/>
      <c r="Z435"/>
      <c r="AF435"/>
      <c r="AG435"/>
      <c r="AH435"/>
      <c r="AI435"/>
      <c r="AJ435"/>
      <c r="AK435"/>
      <c r="AL435"/>
      <c r="AM435"/>
      <c r="AN435"/>
      <c r="AO435"/>
      <c r="AQ435"/>
      <c r="AR435"/>
      <c r="AS435"/>
      <c r="AT435"/>
      <c r="AU435"/>
      <c r="AV435"/>
      <c r="AW435"/>
      <c r="AX435"/>
      <c r="AY435"/>
      <c r="AZ435"/>
      <c r="BA435"/>
    </row>
    <row r="436" spans="1:53" s="7" customFormat="1" x14ac:dyDescent="0.25">
      <c r="A436"/>
      <c r="B436"/>
      <c r="C436"/>
      <c r="D436"/>
      <c r="E436"/>
      <c r="F436"/>
      <c r="G436"/>
      <c r="H436"/>
      <c r="I436"/>
      <c r="J436"/>
      <c r="K436"/>
      <c r="L436"/>
      <c r="M436"/>
      <c r="N436"/>
      <c r="O436"/>
      <c r="P436"/>
      <c r="Q436"/>
      <c r="R436"/>
      <c r="S436"/>
      <c r="T436"/>
      <c r="U436"/>
      <c r="V436"/>
      <c r="W436"/>
      <c r="X436"/>
      <c r="Y436"/>
      <c r="Z436"/>
      <c r="AF436"/>
      <c r="AG436"/>
      <c r="AH436"/>
      <c r="AI436"/>
      <c r="AJ436"/>
      <c r="AK436"/>
      <c r="AL436"/>
      <c r="AM436"/>
      <c r="AN436"/>
      <c r="AO436"/>
      <c r="AQ436"/>
      <c r="AR436"/>
      <c r="AS436"/>
      <c r="AT436"/>
      <c r="AU436"/>
      <c r="AV436"/>
      <c r="AW436"/>
      <c r="AX436"/>
      <c r="AY436"/>
      <c r="AZ436"/>
      <c r="BA436"/>
    </row>
    <row r="437" spans="1:53" s="7" customFormat="1" x14ac:dyDescent="0.25">
      <c r="A437"/>
      <c r="B437"/>
      <c r="C437"/>
      <c r="D437"/>
      <c r="E437"/>
      <c r="F437"/>
      <c r="G437"/>
      <c r="H437"/>
      <c r="I437"/>
      <c r="J437"/>
      <c r="K437"/>
      <c r="L437"/>
      <c r="M437"/>
      <c r="N437"/>
      <c r="O437"/>
      <c r="P437"/>
      <c r="Q437"/>
      <c r="R437"/>
      <c r="S437"/>
      <c r="T437"/>
      <c r="U437"/>
      <c r="V437"/>
      <c r="W437"/>
      <c r="X437"/>
      <c r="Y437"/>
      <c r="Z437"/>
      <c r="AF437"/>
      <c r="AG437"/>
      <c r="AH437"/>
      <c r="AI437"/>
      <c r="AJ437"/>
      <c r="AK437"/>
      <c r="AL437"/>
      <c r="AM437"/>
      <c r="AN437"/>
      <c r="AO437"/>
      <c r="AQ437"/>
      <c r="AR437"/>
      <c r="AS437"/>
      <c r="AT437"/>
      <c r="AU437"/>
      <c r="AV437"/>
      <c r="AW437"/>
      <c r="AX437"/>
      <c r="AY437"/>
      <c r="AZ437"/>
      <c r="BA437"/>
    </row>
    <row r="438" spans="1:53" s="7" customFormat="1" x14ac:dyDescent="0.25">
      <c r="A438"/>
      <c r="B438"/>
      <c r="C438"/>
      <c r="D438"/>
      <c r="E438"/>
      <c r="F438"/>
      <c r="G438"/>
      <c r="H438"/>
      <c r="I438"/>
      <c r="J438"/>
      <c r="K438"/>
      <c r="L438"/>
      <c r="M438"/>
      <c r="N438"/>
      <c r="O438"/>
      <c r="P438"/>
      <c r="Q438"/>
      <c r="R438"/>
      <c r="S438"/>
      <c r="T438"/>
      <c r="U438"/>
      <c r="V438"/>
      <c r="W438"/>
      <c r="X438"/>
      <c r="Y438"/>
      <c r="Z438"/>
      <c r="AF438"/>
      <c r="AG438"/>
      <c r="AH438"/>
      <c r="AI438"/>
      <c r="AJ438"/>
      <c r="AK438"/>
      <c r="AL438"/>
      <c r="AM438"/>
      <c r="AN438"/>
      <c r="AO438"/>
      <c r="AQ438"/>
      <c r="AR438"/>
      <c r="AS438"/>
      <c r="AT438"/>
      <c r="AU438"/>
      <c r="AV438"/>
      <c r="AW438"/>
      <c r="AX438"/>
      <c r="AY438"/>
      <c r="AZ438"/>
      <c r="BA438"/>
    </row>
    <row r="439" spans="1:53" s="7" customFormat="1" x14ac:dyDescent="0.25">
      <c r="A439"/>
      <c r="B439"/>
      <c r="C439"/>
      <c r="D439"/>
      <c r="E439"/>
      <c r="F439"/>
      <c r="G439"/>
      <c r="H439"/>
      <c r="I439"/>
      <c r="J439"/>
      <c r="K439"/>
      <c r="L439"/>
      <c r="M439"/>
      <c r="N439"/>
      <c r="O439"/>
      <c r="P439"/>
      <c r="Q439"/>
      <c r="R439"/>
      <c r="S439"/>
      <c r="T439"/>
      <c r="U439"/>
      <c r="V439"/>
      <c r="W439"/>
      <c r="X439"/>
      <c r="Y439"/>
      <c r="Z439"/>
      <c r="AF439"/>
      <c r="AG439"/>
      <c r="AH439"/>
      <c r="AI439"/>
      <c r="AJ439"/>
      <c r="AK439"/>
      <c r="AL439"/>
      <c r="AM439"/>
      <c r="AN439"/>
      <c r="AO439"/>
      <c r="AQ439"/>
      <c r="AR439"/>
      <c r="AS439"/>
      <c r="AT439"/>
      <c r="AU439"/>
      <c r="AV439"/>
      <c r="AW439"/>
      <c r="AX439"/>
      <c r="AY439"/>
      <c r="AZ439"/>
      <c r="BA439"/>
    </row>
    <row r="440" spans="1:53" s="7" customFormat="1" x14ac:dyDescent="0.25">
      <c r="A440"/>
      <c r="B440"/>
      <c r="C440"/>
      <c r="D440"/>
      <c r="E440"/>
      <c r="F440"/>
      <c r="G440"/>
      <c r="H440"/>
      <c r="I440"/>
      <c r="J440"/>
      <c r="K440"/>
      <c r="L440"/>
      <c r="M440"/>
      <c r="N440"/>
      <c r="O440"/>
      <c r="P440"/>
      <c r="Q440"/>
      <c r="R440"/>
      <c r="S440"/>
      <c r="T440"/>
      <c r="U440"/>
      <c r="V440"/>
      <c r="W440"/>
      <c r="X440"/>
      <c r="Y440"/>
      <c r="Z440"/>
      <c r="AF440"/>
      <c r="AG440"/>
      <c r="AH440"/>
      <c r="AI440"/>
      <c r="AJ440"/>
      <c r="AK440"/>
      <c r="AL440"/>
      <c r="AM440"/>
      <c r="AN440"/>
      <c r="AO440"/>
      <c r="AQ440"/>
      <c r="AR440"/>
      <c r="AS440"/>
      <c r="AT440"/>
      <c r="AU440"/>
      <c r="AV440"/>
      <c r="AW440"/>
      <c r="AX440"/>
      <c r="AY440"/>
      <c r="AZ440"/>
      <c r="BA440"/>
    </row>
    <row r="441" spans="1:53" s="7" customFormat="1" x14ac:dyDescent="0.25">
      <c r="A441"/>
      <c r="B441"/>
      <c r="C441"/>
      <c r="D441"/>
      <c r="E441"/>
      <c r="F441"/>
      <c r="G441"/>
      <c r="H441"/>
      <c r="I441"/>
      <c r="J441"/>
      <c r="K441"/>
      <c r="L441"/>
      <c r="M441"/>
      <c r="N441"/>
      <c r="O441"/>
      <c r="P441"/>
      <c r="Q441"/>
      <c r="R441"/>
      <c r="S441"/>
      <c r="T441"/>
      <c r="U441"/>
      <c r="V441"/>
      <c r="W441"/>
      <c r="X441"/>
      <c r="Y441"/>
      <c r="Z441"/>
      <c r="AF441"/>
      <c r="AG441"/>
      <c r="AH441"/>
      <c r="AI441"/>
      <c r="AJ441"/>
      <c r="AK441"/>
      <c r="AL441"/>
      <c r="AM441"/>
      <c r="AN441"/>
      <c r="AO441"/>
      <c r="AQ441"/>
      <c r="AR441"/>
      <c r="AS441"/>
      <c r="AT441"/>
      <c r="AU441"/>
      <c r="AV441"/>
      <c r="AW441"/>
      <c r="AX441"/>
      <c r="AY441"/>
      <c r="AZ441"/>
      <c r="BA441"/>
    </row>
    <row r="442" spans="1:53" s="7" customFormat="1" x14ac:dyDescent="0.25">
      <c r="A442"/>
      <c r="B442"/>
      <c r="C442"/>
      <c r="D442"/>
      <c r="E442"/>
      <c r="F442"/>
      <c r="G442"/>
      <c r="H442"/>
      <c r="I442"/>
      <c r="J442"/>
      <c r="K442"/>
      <c r="L442"/>
      <c r="M442"/>
      <c r="N442"/>
      <c r="O442"/>
      <c r="P442"/>
      <c r="Q442"/>
      <c r="R442"/>
      <c r="S442"/>
      <c r="T442"/>
      <c r="U442"/>
      <c r="V442"/>
      <c r="W442"/>
      <c r="X442"/>
      <c r="Y442"/>
      <c r="Z442"/>
      <c r="AF442"/>
      <c r="AG442"/>
      <c r="AH442"/>
      <c r="AI442"/>
      <c r="AJ442"/>
      <c r="AK442"/>
      <c r="AL442"/>
      <c r="AM442"/>
      <c r="AN442"/>
      <c r="AO442"/>
      <c r="AQ442"/>
      <c r="AR442"/>
      <c r="AS442"/>
      <c r="AT442"/>
      <c r="AU442"/>
      <c r="AV442"/>
      <c r="AW442"/>
      <c r="AX442"/>
      <c r="AY442"/>
      <c r="AZ442"/>
      <c r="BA442"/>
    </row>
    <row r="443" spans="1:53" s="7" customFormat="1" x14ac:dyDescent="0.25">
      <c r="A443"/>
      <c r="B443"/>
      <c r="C443"/>
      <c r="D443"/>
      <c r="E443"/>
      <c r="F443"/>
      <c r="G443"/>
      <c r="H443"/>
      <c r="I443"/>
      <c r="J443"/>
      <c r="K443"/>
      <c r="L443"/>
      <c r="M443"/>
      <c r="N443"/>
      <c r="O443"/>
      <c r="P443"/>
      <c r="Q443"/>
      <c r="R443"/>
      <c r="S443"/>
      <c r="T443"/>
      <c r="U443"/>
      <c r="V443"/>
      <c r="W443"/>
      <c r="X443"/>
      <c r="Y443"/>
      <c r="Z443"/>
      <c r="AF443"/>
      <c r="AG443"/>
      <c r="AH443"/>
      <c r="AI443"/>
      <c r="AJ443"/>
      <c r="AK443"/>
      <c r="AL443"/>
      <c r="AM443"/>
      <c r="AN443"/>
      <c r="AO443"/>
      <c r="AQ443"/>
      <c r="AR443"/>
      <c r="AS443"/>
      <c r="AT443"/>
      <c r="AU443"/>
      <c r="AV443"/>
      <c r="AW443"/>
      <c r="AX443"/>
      <c r="AY443"/>
      <c r="AZ443"/>
      <c r="BA443"/>
    </row>
    <row r="444" spans="1:53" s="7" customFormat="1" x14ac:dyDescent="0.25">
      <c r="A444"/>
      <c r="B444"/>
      <c r="C444"/>
      <c r="D444"/>
      <c r="E444"/>
      <c r="F444"/>
      <c r="G444"/>
      <c r="H444"/>
      <c r="I444"/>
      <c r="J444"/>
      <c r="K444"/>
      <c r="L444"/>
      <c r="M444"/>
      <c r="N444"/>
      <c r="O444"/>
      <c r="P444"/>
      <c r="Q444"/>
      <c r="R444"/>
      <c r="S444"/>
      <c r="T444"/>
      <c r="U444"/>
      <c r="V444"/>
      <c r="W444"/>
      <c r="X444"/>
      <c r="Y444"/>
      <c r="Z444"/>
      <c r="AF444"/>
      <c r="AG444"/>
      <c r="AH444"/>
      <c r="AI444"/>
      <c r="AJ444"/>
      <c r="AK444"/>
      <c r="AL444"/>
      <c r="AM444"/>
      <c r="AN444"/>
      <c r="AO444"/>
      <c r="AQ444"/>
      <c r="AR444"/>
      <c r="AS444"/>
      <c r="AT444"/>
      <c r="AU444"/>
      <c r="AV444"/>
      <c r="AW444"/>
      <c r="AX444"/>
      <c r="AY444"/>
      <c r="AZ444"/>
      <c r="BA444"/>
    </row>
    <row r="445" spans="1:53" s="7" customFormat="1" x14ac:dyDescent="0.25">
      <c r="A445"/>
      <c r="B445"/>
      <c r="C445"/>
      <c r="D445"/>
      <c r="E445"/>
      <c r="F445"/>
      <c r="G445"/>
      <c r="H445"/>
      <c r="I445"/>
      <c r="J445"/>
      <c r="K445"/>
      <c r="L445"/>
      <c r="M445"/>
      <c r="N445"/>
      <c r="O445"/>
      <c r="P445"/>
      <c r="Q445"/>
      <c r="R445"/>
      <c r="S445"/>
      <c r="T445"/>
      <c r="U445"/>
      <c r="V445"/>
      <c r="W445"/>
      <c r="X445"/>
      <c r="Y445"/>
      <c r="Z445"/>
      <c r="AF445"/>
      <c r="AG445"/>
      <c r="AH445"/>
      <c r="AI445"/>
      <c r="AJ445"/>
      <c r="AK445"/>
      <c r="AL445"/>
      <c r="AM445"/>
      <c r="AN445"/>
      <c r="AO445"/>
      <c r="AQ445"/>
      <c r="AR445"/>
      <c r="AS445"/>
      <c r="AT445"/>
      <c r="AU445"/>
      <c r="AV445"/>
      <c r="AW445"/>
      <c r="AX445"/>
      <c r="AY445"/>
      <c r="AZ445"/>
      <c r="BA445"/>
    </row>
    <row r="446" spans="1:53" s="7" customFormat="1" x14ac:dyDescent="0.25">
      <c r="A446"/>
      <c r="B446"/>
      <c r="C446"/>
      <c r="D446"/>
      <c r="E446"/>
      <c r="F446"/>
      <c r="G446"/>
      <c r="H446"/>
      <c r="I446"/>
      <c r="J446"/>
      <c r="K446"/>
      <c r="L446"/>
      <c r="M446"/>
      <c r="N446"/>
      <c r="O446"/>
      <c r="P446"/>
      <c r="Q446"/>
      <c r="R446"/>
      <c r="S446"/>
      <c r="T446"/>
      <c r="U446"/>
      <c r="V446"/>
      <c r="W446"/>
      <c r="X446"/>
      <c r="Y446"/>
      <c r="Z446"/>
      <c r="AF446"/>
      <c r="AG446"/>
      <c r="AH446"/>
      <c r="AI446"/>
      <c r="AJ446"/>
      <c r="AK446"/>
      <c r="AL446"/>
      <c r="AM446"/>
      <c r="AN446"/>
      <c r="AO446"/>
      <c r="AQ446"/>
      <c r="AR446"/>
      <c r="AS446"/>
      <c r="AT446"/>
      <c r="AU446"/>
      <c r="AV446"/>
      <c r="AW446"/>
      <c r="AX446"/>
      <c r="AY446"/>
      <c r="AZ446"/>
      <c r="BA446"/>
    </row>
    <row r="447" spans="1:53" s="7" customFormat="1" x14ac:dyDescent="0.25">
      <c r="A447"/>
      <c r="B447"/>
      <c r="C447"/>
      <c r="D447"/>
      <c r="E447"/>
      <c r="F447"/>
      <c r="G447"/>
      <c r="H447"/>
      <c r="I447"/>
      <c r="J447"/>
      <c r="K447"/>
      <c r="L447"/>
      <c r="M447"/>
      <c r="N447"/>
      <c r="O447"/>
      <c r="P447"/>
      <c r="Q447"/>
      <c r="R447"/>
      <c r="S447"/>
      <c r="T447"/>
      <c r="U447"/>
      <c r="V447"/>
      <c r="W447"/>
      <c r="X447"/>
      <c r="Y447"/>
      <c r="Z447"/>
      <c r="AF447"/>
      <c r="AG447"/>
      <c r="AH447"/>
      <c r="AI447"/>
      <c r="AJ447"/>
      <c r="AK447"/>
      <c r="AL447"/>
      <c r="AM447"/>
      <c r="AN447"/>
      <c r="AO447"/>
      <c r="AQ447"/>
      <c r="AR447"/>
      <c r="AS447"/>
      <c r="AT447"/>
      <c r="AU447"/>
      <c r="AV447"/>
      <c r="AW447"/>
      <c r="AX447"/>
      <c r="AY447"/>
      <c r="AZ447"/>
      <c r="BA447"/>
    </row>
    <row r="448" spans="1:53" s="7" customFormat="1" x14ac:dyDescent="0.25">
      <c r="A448"/>
      <c r="B448"/>
      <c r="C448"/>
      <c r="D448"/>
      <c r="E448"/>
      <c r="F448"/>
      <c r="G448"/>
      <c r="H448"/>
      <c r="I448"/>
      <c r="J448"/>
      <c r="K448"/>
      <c r="L448"/>
      <c r="M448"/>
      <c r="N448"/>
      <c r="O448"/>
      <c r="P448"/>
      <c r="Q448"/>
      <c r="R448"/>
      <c r="S448"/>
      <c r="T448"/>
      <c r="U448"/>
      <c r="V448"/>
      <c r="W448"/>
      <c r="X448"/>
      <c r="Y448"/>
      <c r="Z448"/>
      <c r="AF448"/>
      <c r="AG448"/>
      <c r="AH448"/>
      <c r="AI448"/>
      <c r="AJ448"/>
      <c r="AK448"/>
      <c r="AL448"/>
      <c r="AM448"/>
      <c r="AN448"/>
      <c r="AO448"/>
      <c r="AQ448"/>
      <c r="AR448"/>
      <c r="AS448"/>
      <c r="AT448"/>
      <c r="AU448"/>
      <c r="AV448"/>
      <c r="AW448"/>
      <c r="AX448"/>
      <c r="AY448"/>
      <c r="AZ448"/>
      <c r="BA448"/>
    </row>
    <row r="449" spans="1:53" s="7" customFormat="1" x14ac:dyDescent="0.25">
      <c r="A449"/>
      <c r="B449"/>
      <c r="C449"/>
      <c r="D449"/>
      <c r="E449"/>
      <c r="F449"/>
      <c r="G449"/>
      <c r="H449"/>
      <c r="I449"/>
      <c r="J449"/>
      <c r="K449"/>
      <c r="L449"/>
      <c r="M449"/>
      <c r="N449"/>
      <c r="O449"/>
      <c r="P449"/>
      <c r="Q449"/>
      <c r="R449"/>
      <c r="S449"/>
      <c r="T449"/>
      <c r="U449"/>
      <c r="V449"/>
      <c r="W449"/>
      <c r="X449"/>
      <c r="Y449"/>
      <c r="Z449"/>
      <c r="AF449"/>
      <c r="AG449"/>
      <c r="AH449"/>
      <c r="AI449"/>
      <c r="AJ449"/>
      <c r="AK449"/>
      <c r="AL449"/>
      <c r="AM449"/>
      <c r="AN449"/>
      <c r="AO449"/>
      <c r="AQ449"/>
      <c r="AR449"/>
      <c r="AS449"/>
      <c r="AT449"/>
      <c r="AU449"/>
      <c r="AV449"/>
      <c r="AW449"/>
      <c r="AX449"/>
      <c r="AY449"/>
      <c r="AZ449"/>
      <c r="BA449"/>
    </row>
    <row r="450" spans="1:53" s="7" customFormat="1" x14ac:dyDescent="0.25">
      <c r="A450"/>
      <c r="B450"/>
      <c r="C450"/>
      <c r="D450"/>
      <c r="E450"/>
      <c r="F450"/>
      <c r="G450"/>
      <c r="H450"/>
      <c r="I450"/>
      <c r="J450"/>
      <c r="K450"/>
      <c r="L450"/>
      <c r="M450"/>
      <c r="N450"/>
      <c r="O450"/>
      <c r="P450"/>
      <c r="Q450"/>
      <c r="R450"/>
      <c r="S450"/>
      <c r="T450"/>
      <c r="U450"/>
      <c r="V450"/>
      <c r="W450"/>
      <c r="X450"/>
      <c r="Y450"/>
      <c r="Z450"/>
      <c r="AF450"/>
      <c r="AG450"/>
      <c r="AH450"/>
      <c r="AI450"/>
      <c r="AJ450"/>
      <c r="AK450"/>
      <c r="AL450"/>
      <c r="AM450"/>
      <c r="AN450"/>
      <c r="AO450"/>
      <c r="AQ450"/>
      <c r="AR450"/>
      <c r="AS450"/>
      <c r="AT450"/>
      <c r="AU450"/>
      <c r="AV450"/>
      <c r="AW450"/>
      <c r="AX450"/>
      <c r="AY450"/>
      <c r="AZ450"/>
      <c r="BA450"/>
    </row>
    <row r="451" spans="1:53" s="7" customFormat="1" x14ac:dyDescent="0.25">
      <c r="A451"/>
      <c r="B451"/>
      <c r="C451"/>
      <c r="D451"/>
      <c r="E451"/>
      <c r="F451"/>
      <c r="G451"/>
      <c r="H451"/>
      <c r="I451"/>
      <c r="J451"/>
      <c r="K451"/>
      <c r="L451"/>
      <c r="M451"/>
      <c r="N451"/>
      <c r="O451"/>
      <c r="P451"/>
      <c r="Q451"/>
      <c r="R451"/>
      <c r="S451"/>
      <c r="T451"/>
      <c r="U451"/>
      <c r="V451"/>
      <c r="W451"/>
      <c r="X451"/>
      <c r="Y451"/>
      <c r="Z451"/>
      <c r="AF451"/>
      <c r="AG451"/>
      <c r="AH451"/>
      <c r="AI451"/>
      <c r="AJ451"/>
      <c r="AK451"/>
      <c r="AL451"/>
      <c r="AM451"/>
      <c r="AN451"/>
      <c r="AO451"/>
      <c r="AQ451"/>
      <c r="AR451"/>
      <c r="AS451"/>
      <c r="AT451"/>
      <c r="AU451"/>
      <c r="AV451"/>
      <c r="AW451"/>
      <c r="AX451"/>
      <c r="AY451"/>
      <c r="AZ451"/>
      <c r="BA451"/>
    </row>
    <row r="452" spans="1:53" s="7" customFormat="1" x14ac:dyDescent="0.25">
      <c r="A452"/>
      <c r="B452"/>
      <c r="C452"/>
      <c r="D452"/>
      <c r="E452"/>
      <c r="F452"/>
      <c r="G452"/>
      <c r="H452"/>
      <c r="I452"/>
      <c r="J452"/>
      <c r="K452"/>
      <c r="L452"/>
      <c r="M452"/>
      <c r="N452"/>
      <c r="O452"/>
      <c r="P452"/>
      <c r="Q452"/>
      <c r="R452"/>
      <c r="S452"/>
      <c r="T452"/>
      <c r="U452"/>
      <c r="V452"/>
      <c r="W452"/>
      <c r="X452"/>
      <c r="Y452"/>
      <c r="Z452"/>
      <c r="AF452"/>
      <c r="AG452"/>
      <c r="AH452"/>
      <c r="AI452"/>
      <c r="AJ452"/>
      <c r="AK452"/>
      <c r="AL452"/>
      <c r="AM452"/>
      <c r="AN452"/>
      <c r="AO452"/>
      <c r="AQ452"/>
      <c r="AR452"/>
      <c r="AS452"/>
      <c r="AT452"/>
      <c r="AU452"/>
      <c r="AV452"/>
      <c r="AW452"/>
      <c r="AX452"/>
      <c r="AY452"/>
      <c r="AZ452"/>
      <c r="BA452"/>
    </row>
    <row r="453" spans="1:53" s="7" customFormat="1" x14ac:dyDescent="0.25">
      <c r="A453"/>
      <c r="B453"/>
      <c r="C453"/>
      <c r="D453"/>
      <c r="E453"/>
      <c r="F453"/>
      <c r="G453"/>
      <c r="H453"/>
      <c r="I453"/>
      <c r="J453"/>
      <c r="K453"/>
      <c r="L453"/>
      <c r="M453"/>
      <c r="N453"/>
      <c r="O453"/>
      <c r="P453"/>
      <c r="Q453"/>
      <c r="R453"/>
      <c r="S453"/>
      <c r="T453"/>
      <c r="U453"/>
      <c r="V453"/>
      <c r="W453"/>
      <c r="X453"/>
      <c r="Y453"/>
      <c r="Z453"/>
      <c r="AF453"/>
      <c r="AG453"/>
      <c r="AH453"/>
      <c r="AI453"/>
      <c r="AJ453"/>
      <c r="AK453"/>
      <c r="AL453"/>
      <c r="AM453"/>
      <c r="AN453"/>
      <c r="AO453"/>
      <c r="AQ453"/>
      <c r="AR453"/>
      <c r="AS453"/>
      <c r="AT453"/>
      <c r="AU453"/>
      <c r="AV453"/>
      <c r="AW453"/>
      <c r="AX453"/>
      <c r="AY453"/>
      <c r="AZ453"/>
      <c r="BA453"/>
    </row>
    <row r="454" spans="1:53" s="7" customFormat="1" x14ac:dyDescent="0.25">
      <c r="A454"/>
      <c r="B454"/>
      <c r="C454"/>
      <c r="D454"/>
      <c r="E454"/>
      <c r="F454"/>
      <c r="G454"/>
      <c r="H454"/>
      <c r="I454"/>
      <c r="J454"/>
      <c r="K454"/>
      <c r="L454"/>
      <c r="M454"/>
      <c r="N454"/>
      <c r="O454"/>
      <c r="P454"/>
      <c r="Q454"/>
      <c r="R454"/>
      <c r="S454"/>
      <c r="T454"/>
      <c r="U454"/>
      <c r="V454"/>
      <c r="W454"/>
      <c r="X454"/>
      <c r="Y454"/>
      <c r="Z454"/>
      <c r="AF454"/>
      <c r="AG454"/>
      <c r="AH454"/>
      <c r="AI454"/>
      <c r="AJ454"/>
      <c r="AK454"/>
      <c r="AL454"/>
      <c r="AM454"/>
      <c r="AN454"/>
      <c r="AO454"/>
      <c r="AQ454"/>
      <c r="AR454"/>
      <c r="AS454"/>
      <c r="AT454"/>
      <c r="AU454"/>
      <c r="AV454"/>
      <c r="AW454"/>
      <c r="AX454"/>
      <c r="AY454"/>
      <c r="AZ454"/>
      <c r="BA454"/>
    </row>
    <row r="455" spans="1:53" s="7" customFormat="1" x14ac:dyDescent="0.25">
      <c r="A455"/>
      <c r="B455"/>
      <c r="C455"/>
      <c r="D455"/>
      <c r="E455"/>
      <c r="F455"/>
      <c r="G455"/>
      <c r="H455"/>
      <c r="I455"/>
      <c r="J455"/>
      <c r="K455"/>
      <c r="L455"/>
      <c r="M455"/>
      <c r="N455"/>
      <c r="O455"/>
      <c r="P455"/>
      <c r="Q455"/>
      <c r="R455"/>
      <c r="S455"/>
      <c r="T455"/>
      <c r="U455"/>
      <c r="V455"/>
      <c r="W455"/>
      <c r="X455"/>
      <c r="Y455"/>
      <c r="Z455"/>
      <c r="AF455"/>
      <c r="AG455"/>
      <c r="AH455"/>
      <c r="AI455"/>
      <c r="AJ455"/>
      <c r="AK455"/>
      <c r="AL455"/>
      <c r="AM455"/>
      <c r="AN455"/>
      <c r="AO455"/>
      <c r="AQ455"/>
      <c r="AR455"/>
      <c r="AS455"/>
      <c r="AT455"/>
      <c r="AU455"/>
      <c r="AV455"/>
      <c r="AW455"/>
      <c r="AX455"/>
      <c r="AY455"/>
      <c r="AZ455"/>
      <c r="BA455"/>
    </row>
    <row r="456" spans="1:53" s="7" customFormat="1" x14ac:dyDescent="0.25">
      <c r="A456"/>
      <c r="B456"/>
      <c r="C456"/>
      <c r="D456"/>
      <c r="E456"/>
      <c r="F456"/>
      <c r="G456"/>
      <c r="H456"/>
      <c r="I456"/>
      <c r="J456"/>
      <c r="K456"/>
      <c r="L456"/>
      <c r="M456"/>
      <c r="N456"/>
      <c r="O456"/>
      <c r="P456"/>
      <c r="Q456"/>
      <c r="R456"/>
      <c r="S456"/>
      <c r="T456"/>
      <c r="U456"/>
      <c r="V456"/>
      <c r="W456"/>
      <c r="X456"/>
      <c r="Y456"/>
      <c r="Z456"/>
      <c r="AF456"/>
      <c r="AG456"/>
      <c r="AH456"/>
      <c r="AI456"/>
      <c r="AJ456"/>
      <c r="AK456"/>
      <c r="AL456"/>
      <c r="AM456"/>
      <c r="AN456"/>
      <c r="AO456"/>
      <c r="AQ456"/>
      <c r="AR456"/>
      <c r="AS456"/>
      <c r="AT456"/>
      <c r="AU456"/>
      <c r="AV456"/>
      <c r="AW456"/>
      <c r="AX456"/>
      <c r="AY456"/>
      <c r="AZ456"/>
      <c r="BA456"/>
    </row>
    <row r="457" spans="1:53" s="7" customFormat="1" x14ac:dyDescent="0.25">
      <c r="A457"/>
      <c r="B457"/>
      <c r="C457"/>
      <c r="D457"/>
      <c r="E457"/>
      <c r="F457"/>
      <c r="G457"/>
      <c r="H457"/>
      <c r="I457"/>
      <c r="J457"/>
      <c r="K457"/>
      <c r="L457"/>
      <c r="M457"/>
      <c r="N457"/>
      <c r="O457"/>
      <c r="P457"/>
      <c r="Q457"/>
      <c r="R457"/>
      <c r="S457"/>
      <c r="T457"/>
      <c r="U457"/>
      <c r="V457"/>
      <c r="W457"/>
      <c r="X457"/>
      <c r="Y457"/>
      <c r="Z457"/>
      <c r="AF457"/>
      <c r="AG457"/>
      <c r="AH457"/>
      <c r="AI457"/>
      <c r="AJ457"/>
      <c r="AK457"/>
      <c r="AL457"/>
      <c r="AM457"/>
      <c r="AN457"/>
      <c r="AO457"/>
      <c r="AQ457"/>
      <c r="AR457"/>
      <c r="AS457"/>
      <c r="AT457"/>
      <c r="AU457"/>
      <c r="AV457"/>
      <c r="AW457"/>
      <c r="AX457"/>
      <c r="AY457"/>
      <c r="AZ457"/>
      <c r="BA457"/>
    </row>
    <row r="458" spans="1:53" s="7" customFormat="1" x14ac:dyDescent="0.25">
      <c r="A458"/>
      <c r="B458"/>
      <c r="C458"/>
      <c r="D458"/>
      <c r="E458"/>
      <c r="F458"/>
      <c r="G458"/>
      <c r="H458"/>
      <c r="I458"/>
      <c r="J458"/>
      <c r="K458"/>
      <c r="L458"/>
      <c r="M458"/>
      <c r="N458"/>
      <c r="O458"/>
      <c r="P458"/>
      <c r="Q458"/>
      <c r="R458"/>
      <c r="S458"/>
      <c r="T458"/>
      <c r="U458"/>
      <c r="V458"/>
      <c r="W458"/>
      <c r="X458"/>
      <c r="Y458"/>
      <c r="Z458"/>
      <c r="AF458"/>
      <c r="AG458"/>
      <c r="AH458"/>
      <c r="AI458"/>
      <c r="AJ458"/>
      <c r="AK458"/>
      <c r="AL458"/>
      <c r="AM458"/>
      <c r="AN458"/>
      <c r="AO458"/>
      <c r="AQ458"/>
      <c r="AR458"/>
      <c r="AS458"/>
      <c r="AT458"/>
      <c r="AU458"/>
      <c r="AV458"/>
      <c r="AW458"/>
      <c r="AX458"/>
      <c r="AY458"/>
      <c r="AZ458"/>
      <c r="BA458"/>
    </row>
    <row r="459" spans="1:53" s="7" customFormat="1" x14ac:dyDescent="0.25">
      <c r="A459"/>
      <c r="B459"/>
      <c r="C459"/>
      <c r="D459"/>
      <c r="E459"/>
      <c r="F459"/>
      <c r="G459"/>
      <c r="H459"/>
      <c r="I459"/>
      <c r="J459"/>
      <c r="K459"/>
      <c r="L459"/>
      <c r="M459"/>
      <c r="N459"/>
      <c r="O459"/>
      <c r="P459"/>
      <c r="Q459"/>
      <c r="R459"/>
      <c r="S459"/>
      <c r="T459"/>
      <c r="U459"/>
      <c r="V459"/>
      <c r="W459"/>
      <c r="X459"/>
      <c r="Y459"/>
      <c r="Z459"/>
      <c r="AF459"/>
      <c r="AG459"/>
      <c r="AH459"/>
      <c r="AI459"/>
      <c r="AJ459"/>
      <c r="AK459"/>
      <c r="AL459"/>
      <c r="AM459"/>
      <c r="AN459"/>
      <c r="AO459"/>
      <c r="AQ459"/>
      <c r="AR459"/>
      <c r="AS459"/>
      <c r="AT459"/>
      <c r="AU459"/>
      <c r="AV459"/>
      <c r="AW459"/>
      <c r="AX459"/>
      <c r="AY459"/>
      <c r="AZ459"/>
      <c r="BA459"/>
    </row>
    <row r="460" spans="1:53" s="7" customFormat="1" x14ac:dyDescent="0.25">
      <c r="A460"/>
      <c r="B460"/>
      <c r="C460"/>
      <c r="D460"/>
      <c r="E460"/>
      <c r="F460"/>
      <c r="G460"/>
      <c r="H460"/>
      <c r="I460"/>
      <c r="J460"/>
      <c r="K460"/>
      <c r="L460"/>
      <c r="M460"/>
      <c r="N460"/>
      <c r="O460"/>
      <c r="P460"/>
      <c r="Q460"/>
      <c r="R460"/>
      <c r="S460"/>
      <c r="T460"/>
      <c r="U460"/>
      <c r="V460"/>
      <c r="W460"/>
      <c r="X460"/>
      <c r="Y460"/>
      <c r="Z460"/>
      <c r="AF460"/>
      <c r="AG460"/>
      <c r="AH460"/>
      <c r="AI460"/>
      <c r="AJ460"/>
      <c r="AK460"/>
      <c r="AL460"/>
      <c r="AM460"/>
      <c r="AN460"/>
      <c r="AO460"/>
      <c r="AQ460"/>
      <c r="AR460"/>
      <c r="AS460"/>
      <c r="AT460"/>
      <c r="AU460"/>
      <c r="AV460"/>
      <c r="AW460"/>
      <c r="AX460"/>
      <c r="AY460"/>
      <c r="AZ460"/>
      <c r="BA460"/>
    </row>
    <row r="461" spans="1:53" s="7" customFormat="1" x14ac:dyDescent="0.25">
      <c r="A461"/>
      <c r="B461"/>
      <c r="C461"/>
      <c r="D461"/>
      <c r="E461"/>
      <c r="F461"/>
      <c r="G461"/>
      <c r="H461"/>
      <c r="I461"/>
      <c r="J461"/>
      <c r="K461"/>
      <c r="L461"/>
      <c r="M461"/>
      <c r="N461"/>
      <c r="O461"/>
      <c r="P461"/>
      <c r="Q461"/>
      <c r="R461"/>
      <c r="S461"/>
      <c r="T461"/>
      <c r="U461"/>
      <c r="V461"/>
      <c r="W461"/>
      <c r="X461"/>
      <c r="Y461"/>
      <c r="Z461"/>
      <c r="AF461"/>
      <c r="AG461"/>
      <c r="AH461"/>
      <c r="AI461"/>
      <c r="AJ461"/>
      <c r="AK461"/>
      <c r="AL461"/>
      <c r="AM461"/>
      <c r="AN461"/>
      <c r="AO461"/>
      <c r="AQ461"/>
      <c r="AR461"/>
      <c r="AS461"/>
      <c r="AT461"/>
      <c r="AU461"/>
      <c r="AV461"/>
      <c r="AW461"/>
      <c r="AX461"/>
      <c r="AY461"/>
      <c r="AZ461"/>
      <c r="BA461"/>
    </row>
    <row r="462" spans="1:53" s="7" customFormat="1" x14ac:dyDescent="0.25">
      <c r="A462"/>
      <c r="B462"/>
      <c r="C462"/>
      <c r="D462"/>
      <c r="E462"/>
      <c r="F462"/>
      <c r="G462"/>
      <c r="H462"/>
      <c r="I462"/>
      <c r="J462"/>
      <c r="K462"/>
      <c r="L462"/>
      <c r="M462"/>
      <c r="N462"/>
      <c r="O462"/>
      <c r="P462"/>
      <c r="Q462"/>
      <c r="R462"/>
      <c r="S462"/>
      <c r="T462"/>
      <c r="U462"/>
      <c r="V462"/>
      <c r="W462"/>
      <c r="X462"/>
      <c r="Y462"/>
      <c r="Z462"/>
      <c r="AF462"/>
      <c r="AG462"/>
      <c r="AH462"/>
      <c r="AI462"/>
      <c r="AJ462"/>
      <c r="AK462"/>
      <c r="AL462"/>
      <c r="AM462"/>
      <c r="AN462"/>
      <c r="AO462"/>
      <c r="AQ462"/>
      <c r="AR462"/>
      <c r="AS462"/>
      <c r="AT462"/>
      <c r="AU462"/>
      <c r="AV462"/>
      <c r="AW462"/>
      <c r="AX462"/>
      <c r="AY462"/>
      <c r="AZ462"/>
      <c r="BA462"/>
    </row>
    <row r="463" spans="1:53" s="7" customFormat="1" x14ac:dyDescent="0.25">
      <c r="A463"/>
      <c r="B463"/>
      <c r="C463"/>
      <c r="D463"/>
      <c r="E463"/>
      <c r="F463"/>
      <c r="G463"/>
      <c r="H463"/>
      <c r="I463"/>
      <c r="J463"/>
      <c r="K463"/>
      <c r="L463"/>
      <c r="M463"/>
      <c r="N463"/>
      <c r="O463"/>
      <c r="P463"/>
      <c r="Q463"/>
      <c r="R463"/>
      <c r="S463"/>
      <c r="T463"/>
      <c r="U463"/>
      <c r="V463"/>
      <c r="W463"/>
      <c r="X463"/>
      <c r="Y463"/>
      <c r="Z463"/>
      <c r="AF463"/>
      <c r="AG463"/>
      <c r="AH463"/>
      <c r="AI463"/>
      <c r="AJ463"/>
      <c r="AK463"/>
      <c r="AL463"/>
      <c r="AM463"/>
      <c r="AN463"/>
      <c r="AO463"/>
      <c r="AQ463"/>
      <c r="AR463"/>
      <c r="AS463"/>
      <c r="AT463"/>
      <c r="AU463"/>
      <c r="AV463"/>
      <c r="AW463"/>
      <c r="AX463"/>
      <c r="AY463"/>
      <c r="AZ463"/>
      <c r="BA463"/>
    </row>
    <row r="464" spans="1:53" s="7" customFormat="1" x14ac:dyDescent="0.25">
      <c r="A464"/>
      <c r="B464"/>
      <c r="C464"/>
      <c r="D464"/>
      <c r="E464"/>
      <c r="F464"/>
      <c r="G464"/>
      <c r="H464"/>
      <c r="I464"/>
      <c r="J464"/>
      <c r="K464"/>
      <c r="L464"/>
      <c r="M464"/>
      <c r="N464"/>
      <c r="O464"/>
      <c r="P464"/>
      <c r="Q464"/>
      <c r="R464"/>
      <c r="S464"/>
      <c r="T464"/>
      <c r="U464"/>
      <c r="V464"/>
      <c r="W464"/>
      <c r="X464"/>
      <c r="Y464"/>
      <c r="Z464"/>
      <c r="AF464"/>
      <c r="AG464"/>
      <c r="AH464"/>
      <c r="AI464"/>
      <c r="AJ464"/>
      <c r="AK464"/>
      <c r="AL464"/>
      <c r="AM464"/>
      <c r="AN464"/>
      <c r="AO464"/>
      <c r="AQ464"/>
      <c r="AR464"/>
      <c r="AS464"/>
      <c r="AT464"/>
      <c r="AU464"/>
      <c r="AV464"/>
      <c r="AW464"/>
      <c r="AX464"/>
      <c r="AY464"/>
      <c r="AZ464"/>
      <c r="BA464"/>
    </row>
    <row r="465" spans="1:53" s="7" customFormat="1" x14ac:dyDescent="0.25">
      <c r="A465"/>
      <c r="B465"/>
      <c r="C465"/>
      <c r="D465"/>
      <c r="E465"/>
      <c r="F465"/>
      <c r="G465"/>
      <c r="H465"/>
      <c r="I465"/>
      <c r="J465"/>
      <c r="K465"/>
      <c r="L465"/>
      <c r="M465"/>
      <c r="N465"/>
      <c r="O465"/>
      <c r="P465"/>
      <c r="Q465"/>
      <c r="R465"/>
      <c r="S465"/>
      <c r="T465"/>
      <c r="U465"/>
      <c r="V465"/>
      <c r="W465"/>
      <c r="X465"/>
      <c r="Y465"/>
      <c r="Z465"/>
      <c r="AF465"/>
      <c r="AG465"/>
      <c r="AH465"/>
      <c r="AI465"/>
      <c r="AJ465"/>
      <c r="AK465"/>
      <c r="AL465"/>
      <c r="AM465"/>
      <c r="AN465"/>
      <c r="AO465"/>
      <c r="AQ465"/>
      <c r="AR465"/>
      <c r="AS465"/>
      <c r="AT465"/>
      <c r="AU465"/>
      <c r="AV465"/>
      <c r="AW465"/>
      <c r="AX465"/>
      <c r="AY465"/>
      <c r="AZ465"/>
      <c r="BA465"/>
    </row>
    <row r="466" spans="1:53" s="7" customFormat="1" x14ac:dyDescent="0.25">
      <c r="A466"/>
      <c r="B466"/>
      <c r="C466"/>
      <c r="D466"/>
      <c r="E466"/>
      <c r="F466"/>
      <c r="G466"/>
      <c r="H466"/>
      <c r="I466"/>
      <c r="J466"/>
      <c r="K466"/>
      <c r="L466"/>
      <c r="M466"/>
      <c r="N466"/>
      <c r="O466"/>
      <c r="P466"/>
      <c r="Q466"/>
      <c r="R466"/>
      <c r="S466"/>
      <c r="T466"/>
      <c r="U466"/>
      <c r="V466"/>
      <c r="W466"/>
      <c r="X466"/>
      <c r="Y466"/>
      <c r="Z466"/>
      <c r="AF466"/>
      <c r="AG466"/>
      <c r="AH466"/>
      <c r="AI466"/>
      <c r="AJ466"/>
      <c r="AK466"/>
      <c r="AL466"/>
      <c r="AM466"/>
      <c r="AN466"/>
      <c r="AO466"/>
      <c r="AQ466"/>
      <c r="AR466"/>
      <c r="AS466"/>
      <c r="AT466"/>
      <c r="AU466"/>
      <c r="AV466"/>
      <c r="AW466"/>
      <c r="AX466"/>
      <c r="AY466"/>
      <c r="AZ466"/>
      <c r="BA466"/>
    </row>
    <row r="467" spans="1:53" s="7" customFormat="1" x14ac:dyDescent="0.25">
      <c r="A467"/>
      <c r="B467"/>
      <c r="C467"/>
      <c r="D467"/>
      <c r="E467"/>
      <c r="F467"/>
      <c r="G467"/>
      <c r="H467"/>
      <c r="I467"/>
      <c r="J467"/>
      <c r="K467"/>
      <c r="L467"/>
      <c r="M467"/>
      <c r="N467"/>
      <c r="O467"/>
      <c r="P467"/>
      <c r="Q467"/>
      <c r="R467"/>
      <c r="S467"/>
      <c r="T467"/>
      <c r="U467"/>
      <c r="V467"/>
      <c r="W467"/>
      <c r="X467"/>
      <c r="Y467"/>
      <c r="Z467"/>
      <c r="AF467"/>
      <c r="AG467"/>
      <c r="AH467"/>
      <c r="AI467"/>
      <c r="AJ467"/>
      <c r="AK467"/>
      <c r="AL467"/>
      <c r="AM467"/>
      <c r="AN467"/>
      <c r="AO467"/>
      <c r="AQ467"/>
      <c r="AR467"/>
      <c r="AS467"/>
      <c r="AT467"/>
      <c r="AU467"/>
      <c r="AV467"/>
      <c r="AW467"/>
      <c r="AX467"/>
      <c r="AY467"/>
      <c r="AZ467"/>
      <c r="BA467"/>
    </row>
    <row r="468" spans="1:53" s="7" customFormat="1" x14ac:dyDescent="0.25">
      <c r="A468"/>
      <c r="B468"/>
      <c r="C468"/>
      <c r="D468"/>
      <c r="E468"/>
      <c r="F468"/>
      <c r="G468"/>
      <c r="H468"/>
      <c r="I468"/>
      <c r="J468"/>
      <c r="K468"/>
      <c r="L468"/>
      <c r="M468"/>
      <c r="N468"/>
      <c r="O468"/>
      <c r="P468"/>
      <c r="Q468"/>
      <c r="R468"/>
      <c r="S468"/>
      <c r="T468"/>
      <c r="U468"/>
      <c r="V468"/>
      <c r="W468"/>
      <c r="X468"/>
      <c r="Y468"/>
      <c r="Z468"/>
      <c r="AF468"/>
      <c r="AG468"/>
      <c r="AH468"/>
      <c r="AI468"/>
      <c r="AJ468"/>
      <c r="AK468"/>
      <c r="AL468"/>
      <c r="AM468"/>
      <c r="AN468"/>
      <c r="AO468"/>
      <c r="AQ468"/>
      <c r="AR468"/>
      <c r="AS468"/>
      <c r="AT468"/>
      <c r="AU468"/>
      <c r="AV468"/>
      <c r="AW468"/>
      <c r="AX468"/>
      <c r="AY468"/>
      <c r="AZ468"/>
      <c r="BA468"/>
    </row>
    <row r="469" spans="1:53" s="7" customFormat="1" x14ac:dyDescent="0.25">
      <c r="A469"/>
      <c r="B469"/>
      <c r="C469"/>
      <c r="D469"/>
      <c r="E469"/>
      <c r="F469"/>
      <c r="G469"/>
      <c r="H469"/>
      <c r="I469"/>
      <c r="J469"/>
      <c r="K469"/>
      <c r="L469"/>
      <c r="M469"/>
      <c r="N469"/>
      <c r="O469"/>
      <c r="P469"/>
      <c r="Q469"/>
      <c r="R469"/>
      <c r="S469"/>
      <c r="T469"/>
      <c r="U469"/>
      <c r="V469"/>
      <c r="W469"/>
      <c r="X469"/>
      <c r="Y469"/>
      <c r="Z469"/>
      <c r="AF469"/>
      <c r="AG469"/>
      <c r="AH469"/>
      <c r="AI469"/>
      <c r="AJ469"/>
      <c r="AK469"/>
      <c r="AL469"/>
      <c r="AM469"/>
      <c r="AN469"/>
      <c r="AO469"/>
      <c r="AQ469"/>
      <c r="AR469"/>
      <c r="AS469"/>
      <c r="AT469"/>
      <c r="AU469"/>
      <c r="AV469"/>
      <c r="AW469"/>
      <c r="AX469"/>
      <c r="AY469"/>
      <c r="AZ469"/>
      <c r="BA469"/>
    </row>
    <row r="470" spans="1:53" s="7" customFormat="1" x14ac:dyDescent="0.25">
      <c r="A470"/>
      <c r="B470"/>
      <c r="C470"/>
      <c r="D470"/>
      <c r="E470"/>
      <c r="F470"/>
      <c r="G470"/>
      <c r="H470"/>
      <c r="I470"/>
      <c r="J470"/>
      <c r="K470"/>
      <c r="L470"/>
      <c r="M470"/>
      <c r="N470"/>
      <c r="O470"/>
      <c r="P470"/>
      <c r="Q470"/>
      <c r="R470"/>
      <c r="S470"/>
      <c r="T470"/>
      <c r="U470"/>
      <c r="V470"/>
      <c r="W470"/>
      <c r="X470"/>
      <c r="Y470"/>
      <c r="Z470"/>
      <c r="AF470"/>
      <c r="AG470"/>
      <c r="AH470"/>
      <c r="AI470"/>
      <c r="AJ470"/>
      <c r="AK470"/>
      <c r="AL470"/>
      <c r="AM470"/>
      <c r="AN470"/>
      <c r="AO470"/>
      <c r="AQ470"/>
      <c r="AR470"/>
      <c r="AS470"/>
      <c r="AT470"/>
      <c r="AU470"/>
      <c r="AV470"/>
      <c r="AW470"/>
      <c r="AX470"/>
      <c r="AY470"/>
      <c r="AZ470"/>
      <c r="BA470"/>
    </row>
    <row r="471" spans="1:53" s="7" customFormat="1" x14ac:dyDescent="0.25">
      <c r="A471"/>
      <c r="B471"/>
      <c r="C471"/>
      <c r="D471"/>
      <c r="E471"/>
      <c r="F471"/>
      <c r="G471"/>
      <c r="H471"/>
      <c r="I471"/>
      <c r="J471"/>
      <c r="K471"/>
      <c r="L471"/>
      <c r="M471"/>
      <c r="N471"/>
      <c r="O471"/>
      <c r="P471"/>
      <c r="Q471"/>
      <c r="R471"/>
      <c r="S471"/>
      <c r="T471"/>
      <c r="U471"/>
      <c r="V471"/>
      <c r="W471"/>
      <c r="X471"/>
      <c r="Y471"/>
      <c r="Z471"/>
      <c r="AF471"/>
      <c r="AG471"/>
      <c r="AH471"/>
      <c r="AI471"/>
      <c r="AJ471"/>
      <c r="AK471"/>
      <c r="AL471"/>
      <c r="AM471"/>
      <c r="AN471"/>
      <c r="AO471"/>
      <c r="AQ471"/>
      <c r="AR471"/>
      <c r="AS471"/>
      <c r="AT471"/>
      <c r="AU471"/>
      <c r="AV471"/>
      <c r="AW471"/>
      <c r="AX471"/>
      <c r="AY471"/>
      <c r="AZ471"/>
      <c r="BA471"/>
    </row>
    <row r="472" spans="1:53" s="7" customFormat="1" x14ac:dyDescent="0.25">
      <c r="A472"/>
      <c r="B472"/>
      <c r="C472"/>
      <c r="D472"/>
      <c r="E472"/>
      <c r="F472"/>
      <c r="G472"/>
      <c r="H472"/>
      <c r="I472"/>
      <c r="J472"/>
      <c r="K472"/>
      <c r="L472"/>
      <c r="M472"/>
      <c r="N472"/>
      <c r="O472"/>
      <c r="P472"/>
      <c r="Q472"/>
      <c r="R472"/>
      <c r="S472"/>
      <c r="T472"/>
      <c r="U472"/>
      <c r="V472"/>
      <c r="W472"/>
      <c r="X472"/>
      <c r="Y472"/>
      <c r="Z472"/>
      <c r="AF472"/>
      <c r="AG472"/>
      <c r="AH472"/>
      <c r="AI472"/>
      <c r="AJ472"/>
      <c r="AK472"/>
      <c r="AL472"/>
      <c r="AM472"/>
      <c r="AN472"/>
      <c r="AO472"/>
      <c r="AQ472"/>
      <c r="AR472"/>
      <c r="AS472"/>
      <c r="AT472"/>
      <c r="AU472"/>
      <c r="AV472"/>
      <c r="AW472"/>
      <c r="AX472"/>
      <c r="AY472"/>
      <c r="AZ472"/>
      <c r="BA472"/>
    </row>
    <row r="473" spans="1:53" s="7" customFormat="1" x14ac:dyDescent="0.25">
      <c r="A473"/>
      <c r="B473"/>
      <c r="C473"/>
      <c r="D473"/>
      <c r="E473"/>
      <c r="F473"/>
      <c r="G473"/>
      <c r="H473"/>
      <c r="I473"/>
      <c r="J473"/>
      <c r="K473"/>
      <c r="L473"/>
      <c r="M473"/>
      <c r="N473"/>
      <c r="O473"/>
      <c r="P473"/>
      <c r="Q473"/>
      <c r="R473"/>
      <c r="S473"/>
      <c r="T473"/>
      <c r="U473"/>
      <c r="V473"/>
      <c r="W473"/>
      <c r="X473"/>
      <c r="Y473"/>
      <c r="Z473"/>
      <c r="AF473"/>
      <c r="AG473"/>
      <c r="AH473"/>
      <c r="AI473"/>
      <c r="AJ473"/>
      <c r="AK473"/>
      <c r="AL473"/>
      <c r="AM473"/>
      <c r="AN473"/>
      <c r="AO473"/>
      <c r="AQ473"/>
      <c r="AR473"/>
      <c r="AS473"/>
      <c r="AT473"/>
      <c r="AU473"/>
      <c r="AV473"/>
      <c r="AW473"/>
      <c r="AX473"/>
      <c r="AY473"/>
      <c r="AZ473"/>
      <c r="BA473"/>
    </row>
    <row r="474" spans="1:53" s="7" customFormat="1" x14ac:dyDescent="0.25">
      <c r="A474"/>
      <c r="B474"/>
      <c r="C474"/>
      <c r="D474"/>
      <c r="E474"/>
      <c r="F474"/>
      <c r="G474"/>
      <c r="H474"/>
      <c r="I474"/>
      <c r="J474"/>
      <c r="K474"/>
      <c r="L474"/>
      <c r="M474"/>
      <c r="N474"/>
      <c r="O474"/>
      <c r="P474"/>
      <c r="Q474"/>
      <c r="R474"/>
      <c r="S474"/>
      <c r="T474"/>
      <c r="U474"/>
      <c r="V474"/>
      <c r="W474"/>
      <c r="X474"/>
      <c r="Y474"/>
      <c r="Z474"/>
      <c r="AF474"/>
      <c r="AG474"/>
      <c r="AH474"/>
      <c r="AI474"/>
      <c r="AJ474"/>
      <c r="AK474"/>
      <c r="AL474"/>
      <c r="AM474"/>
      <c r="AN474"/>
      <c r="AO474"/>
      <c r="AQ474"/>
      <c r="AR474"/>
      <c r="AS474"/>
      <c r="AT474"/>
      <c r="AU474"/>
      <c r="AV474"/>
      <c r="AW474"/>
      <c r="AX474"/>
      <c r="AY474"/>
      <c r="AZ474"/>
      <c r="BA474"/>
    </row>
    <row r="475" spans="1:53" s="7" customFormat="1" x14ac:dyDescent="0.25">
      <c r="A475"/>
      <c r="B475"/>
      <c r="C475"/>
      <c r="D475"/>
      <c r="E475"/>
      <c r="F475"/>
      <c r="G475"/>
      <c r="H475"/>
      <c r="I475"/>
      <c r="J475"/>
      <c r="K475"/>
      <c r="L475"/>
      <c r="M475"/>
      <c r="N475"/>
      <c r="O475"/>
      <c r="P475"/>
      <c r="Q475"/>
      <c r="R475"/>
      <c r="S475"/>
      <c r="T475"/>
      <c r="U475"/>
      <c r="V475"/>
      <c r="W475"/>
      <c r="X475"/>
      <c r="Y475"/>
      <c r="Z475"/>
      <c r="AF475"/>
      <c r="AG475"/>
      <c r="AH475"/>
      <c r="AI475"/>
      <c r="AJ475"/>
      <c r="AK475"/>
      <c r="AL475"/>
      <c r="AM475"/>
      <c r="AN475"/>
      <c r="AO475"/>
      <c r="AQ475"/>
      <c r="AR475"/>
      <c r="AS475"/>
      <c r="AT475"/>
      <c r="AU475"/>
      <c r="AV475"/>
      <c r="AW475"/>
      <c r="AX475"/>
      <c r="AY475"/>
      <c r="AZ475"/>
      <c r="BA475"/>
    </row>
    <row r="476" spans="1:53" s="7" customFormat="1" x14ac:dyDescent="0.25">
      <c r="A476"/>
      <c r="B476"/>
      <c r="C476"/>
      <c r="D476"/>
      <c r="E476"/>
      <c r="F476"/>
      <c r="G476"/>
      <c r="H476"/>
      <c r="I476"/>
      <c r="J476"/>
      <c r="K476"/>
      <c r="L476"/>
      <c r="M476"/>
      <c r="N476"/>
      <c r="O476"/>
      <c r="P476"/>
      <c r="Q476"/>
      <c r="R476"/>
      <c r="S476"/>
      <c r="T476"/>
      <c r="U476"/>
      <c r="V476"/>
      <c r="W476"/>
      <c r="X476"/>
      <c r="Y476"/>
      <c r="Z476"/>
      <c r="AF476"/>
      <c r="AG476"/>
      <c r="AH476"/>
      <c r="AI476"/>
      <c r="AJ476"/>
      <c r="AK476"/>
      <c r="AL476"/>
      <c r="AM476"/>
      <c r="AN476"/>
      <c r="AO476"/>
      <c r="AQ476"/>
      <c r="AR476"/>
      <c r="AS476"/>
      <c r="AT476"/>
      <c r="AU476"/>
      <c r="AV476"/>
      <c r="AW476"/>
      <c r="AX476"/>
      <c r="AY476"/>
      <c r="AZ476"/>
      <c r="BA476"/>
    </row>
    <row r="477" spans="1:53" s="7" customFormat="1" x14ac:dyDescent="0.25">
      <c r="A477"/>
      <c r="B477"/>
      <c r="C477"/>
      <c r="D477"/>
      <c r="E477"/>
      <c r="F477"/>
      <c r="G477"/>
      <c r="H477"/>
      <c r="I477"/>
      <c r="J477"/>
      <c r="K477"/>
      <c r="L477"/>
      <c r="M477"/>
      <c r="N477"/>
      <c r="O477"/>
      <c r="P477"/>
      <c r="Q477"/>
      <c r="R477"/>
      <c r="S477"/>
      <c r="T477"/>
      <c r="U477"/>
      <c r="V477"/>
      <c r="W477"/>
      <c r="X477"/>
      <c r="Y477"/>
      <c r="Z477"/>
      <c r="AF477"/>
      <c r="AG477"/>
      <c r="AH477"/>
      <c r="AI477"/>
      <c r="AJ477"/>
      <c r="AK477"/>
      <c r="AL477"/>
      <c r="AM477"/>
      <c r="AN477"/>
      <c r="AO477"/>
      <c r="AQ477"/>
      <c r="AR477"/>
      <c r="AS477"/>
      <c r="AT477"/>
      <c r="AU477"/>
      <c r="AV477"/>
      <c r="AW477"/>
      <c r="AX477"/>
      <c r="AY477"/>
      <c r="AZ477"/>
      <c r="BA477"/>
    </row>
    <row r="478" spans="1:53" s="7" customFormat="1" x14ac:dyDescent="0.25">
      <c r="A478"/>
      <c r="B478"/>
      <c r="C478"/>
      <c r="D478"/>
      <c r="E478"/>
      <c r="F478"/>
      <c r="G478"/>
      <c r="H478"/>
      <c r="I478"/>
      <c r="J478"/>
      <c r="K478"/>
      <c r="L478"/>
      <c r="M478"/>
      <c r="N478"/>
      <c r="O478"/>
      <c r="P478"/>
      <c r="Q478"/>
      <c r="R478"/>
      <c r="S478"/>
      <c r="T478"/>
      <c r="U478"/>
      <c r="V478"/>
      <c r="W478"/>
      <c r="X478"/>
      <c r="Y478"/>
      <c r="Z478"/>
      <c r="AF478"/>
      <c r="AG478"/>
      <c r="AH478"/>
      <c r="AI478"/>
      <c r="AJ478"/>
      <c r="AK478"/>
      <c r="AL478"/>
      <c r="AM478"/>
      <c r="AN478"/>
      <c r="AO478"/>
      <c r="AQ478"/>
      <c r="AR478"/>
      <c r="AS478"/>
      <c r="AT478"/>
      <c r="AU478"/>
      <c r="AV478"/>
      <c r="AW478"/>
      <c r="AX478"/>
      <c r="AY478"/>
      <c r="AZ478"/>
      <c r="BA478"/>
    </row>
    <row r="479" spans="1:53" s="7" customFormat="1" x14ac:dyDescent="0.25">
      <c r="A479"/>
      <c r="B479"/>
      <c r="C479"/>
      <c r="D479"/>
      <c r="E479"/>
      <c r="F479"/>
      <c r="G479"/>
      <c r="H479"/>
      <c r="I479"/>
      <c r="J479"/>
      <c r="K479"/>
      <c r="L479"/>
      <c r="M479"/>
      <c r="N479"/>
      <c r="O479"/>
      <c r="P479"/>
      <c r="Q479"/>
      <c r="R479"/>
      <c r="S479"/>
      <c r="T479"/>
      <c r="U479"/>
      <c r="V479"/>
      <c r="W479"/>
      <c r="X479"/>
      <c r="Y479"/>
      <c r="Z479"/>
      <c r="AF479"/>
      <c r="AG479"/>
      <c r="AH479"/>
      <c r="AI479"/>
      <c r="AJ479"/>
      <c r="AK479"/>
      <c r="AL479"/>
      <c r="AM479"/>
      <c r="AN479"/>
      <c r="AO479"/>
      <c r="AQ479"/>
      <c r="AR479"/>
      <c r="AS479"/>
      <c r="AT479"/>
      <c r="AU479"/>
      <c r="AV479"/>
      <c r="AW479"/>
      <c r="AX479"/>
      <c r="AY479"/>
      <c r="AZ479"/>
      <c r="BA479"/>
    </row>
    <row r="480" spans="1:53" s="7" customFormat="1" x14ac:dyDescent="0.25">
      <c r="A480"/>
      <c r="B480"/>
      <c r="C480"/>
      <c r="D480"/>
      <c r="E480"/>
      <c r="F480"/>
      <c r="G480"/>
      <c r="H480"/>
      <c r="I480"/>
      <c r="J480"/>
      <c r="K480"/>
      <c r="L480"/>
      <c r="M480"/>
      <c r="N480"/>
      <c r="O480"/>
      <c r="P480"/>
      <c r="Q480"/>
      <c r="R480"/>
      <c r="S480"/>
      <c r="T480"/>
      <c r="U480"/>
      <c r="V480"/>
      <c r="W480"/>
      <c r="X480"/>
      <c r="Y480"/>
      <c r="Z480"/>
      <c r="AF480"/>
      <c r="AG480"/>
      <c r="AH480"/>
      <c r="AI480"/>
      <c r="AJ480"/>
      <c r="AK480"/>
      <c r="AL480"/>
      <c r="AM480"/>
      <c r="AN480"/>
      <c r="AO480"/>
      <c r="AQ480"/>
      <c r="AR480"/>
      <c r="AS480"/>
      <c r="AT480"/>
      <c r="AU480"/>
      <c r="AV480"/>
      <c r="AW480"/>
      <c r="AX480"/>
      <c r="AY480"/>
      <c r="AZ480"/>
      <c r="BA480"/>
    </row>
    <row r="481" spans="1:53" s="7" customFormat="1" x14ac:dyDescent="0.25">
      <c r="A481"/>
      <c r="B481"/>
      <c r="C481"/>
      <c r="D481"/>
      <c r="E481"/>
      <c r="F481"/>
      <c r="G481"/>
      <c r="H481"/>
      <c r="I481"/>
      <c r="J481"/>
      <c r="K481"/>
      <c r="L481"/>
      <c r="M481"/>
      <c r="N481"/>
      <c r="O481"/>
      <c r="P481"/>
      <c r="Q481"/>
      <c r="R481"/>
      <c r="S481"/>
      <c r="T481"/>
      <c r="U481"/>
      <c r="V481"/>
      <c r="W481"/>
      <c r="X481"/>
      <c r="Y481"/>
      <c r="Z481"/>
      <c r="AF481"/>
      <c r="AG481"/>
      <c r="AH481"/>
      <c r="AI481"/>
      <c r="AJ481"/>
      <c r="AK481"/>
      <c r="AL481"/>
      <c r="AM481"/>
      <c r="AN481"/>
      <c r="AO481"/>
      <c r="AQ481"/>
      <c r="AR481"/>
      <c r="AS481"/>
      <c r="AT481"/>
      <c r="AU481"/>
      <c r="AV481"/>
      <c r="AW481"/>
      <c r="AX481"/>
      <c r="AY481"/>
      <c r="AZ481"/>
      <c r="BA481"/>
    </row>
    <row r="482" spans="1:53" s="7" customFormat="1" x14ac:dyDescent="0.25">
      <c r="A482"/>
      <c r="B482"/>
      <c r="C482"/>
      <c r="D482"/>
      <c r="E482"/>
      <c r="F482"/>
      <c r="G482"/>
      <c r="H482"/>
      <c r="I482"/>
      <c r="J482"/>
      <c r="K482"/>
      <c r="L482"/>
      <c r="M482"/>
      <c r="N482"/>
      <c r="O482"/>
      <c r="P482"/>
      <c r="Q482"/>
      <c r="R482"/>
      <c r="S482"/>
      <c r="T482"/>
      <c r="U482"/>
      <c r="V482"/>
      <c r="W482"/>
      <c r="X482"/>
      <c r="Y482"/>
      <c r="Z482"/>
      <c r="AF482"/>
      <c r="AG482"/>
      <c r="AH482"/>
      <c r="AI482"/>
      <c r="AJ482"/>
      <c r="AK482"/>
      <c r="AL482"/>
      <c r="AM482"/>
      <c r="AN482"/>
      <c r="AO482"/>
      <c r="AQ482"/>
      <c r="AR482"/>
      <c r="AS482"/>
      <c r="AT482"/>
      <c r="AU482"/>
      <c r="AV482"/>
      <c r="AW482"/>
      <c r="AX482"/>
      <c r="AY482"/>
      <c r="AZ482"/>
      <c r="BA482"/>
    </row>
    <row r="483" spans="1:53" s="7" customFormat="1" x14ac:dyDescent="0.25">
      <c r="A483"/>
      <c r="B483"/>
      <c r="C483"/>
      <c r="D483"/>
      <c r="E483"/>
      <c r="F483"/>
      <c r="G483"/>
      <c r="H483"/>
      <c r="I483"/>
      <c r="J483"/>
      <c r="K483"/>
      <c r="L483"/>
      <c r="M483"/>
      <c r="N483"/>
      <c r="O483"/>
      <c r="P483"/>
      <c r="Q483"/>
      <c r="R483"/>
      <c r="S483"/>
      <c r="T483"/>
      <c r="U483"/>
      <c r="V483"/>
      <c r="W483"/>
      <c r="X483"/>
      <c r="Y483"/>
      <c r="Z483"/>
      <c r="AF483"/>
      <c r="AG483"/>
      <c r="AH483"/>
      <c r="AI483"/>
      <c r="AJ483"/>
      <c r="AK483"/>
      <c r="AL483"/>
      <c r="AM483"/>
      <c r="AN483"/>
      <c r="AO483"/>
      <c r="AQ483"/>
      <c r="AR483"/>
      <c r="AS483"/>
      <c r="AT483"/>
      <c r="AU483"/>
      <c r="AV483"/>
      <c r="AW483"/>
      <c r="AX483"/>
      <c r="AY483"/>
      <c r="AZ483"/>
      <c r="BA483"/>
    </row>
    <row r="484" spans="1:53" s="7" customFormat="1" x14ac:dyDescent="0.25">
      <c r="A484"/>
      <c r="B484"/>
      <c r="C484"/>
      <c r="D484"/>
      <c r="E484"/>
      <c r="F484"/>
      <c r="G484"/>
      <c r="H484"/>
      <c r="I484"/>
      <c r="J484"/>
      <c r="K484"/>
      <c r="L484"/>
      <c r="M484"/>
      <c r="N484"/>
      <c r="O484"/>
      <c r="P484"/>
      <c r="Q484"/>
      <c r="R484"/>
      <c r="S484"/>
      <c r="T484"/>
      <c r="U484"/>
      <c r="V484"/>
      <c r="W484"/>
      <c r="X484"/>
      <c r="Y484"/>
      <c r="Z484"/>
      <c r="AF484"/>
      <c r="AG484"/>
      <c r="AH484"/>
      <c r="AI484"/>
      <c r="AJ484"/>
      <c r="AK484"/>
      <c r="AL484"/>
      <c r="AM484"/>
      <c r="AN484"/>
      <c r="AO484"/>
      <c r="AQ484"/>
      <c r="AR484"/>
      <c r="AS484"/>
      <c r="AT484"/>
      <c r="AU484"/>
      <c r="AV484"/>
      <c r="AW484"/>
      <c r="AX484"/>
      <c r="AY484"/>
      <c r="AZ484"/>
      <c r="BA484"/>
    </row>
    <row r="485" spans="1:53" s="7" customFormat="1" x14ac:dyDescent="0.25">
      <c r="A485"/>
      <c r="B485"/>
      <c r="C485"/>
      <c r="D485"/>
      <c r="E485"/>
      <c r="F485"/>
      <c r="G485"/>
      <c r="H485"/>
      <c r="I485"/>
      <c r="J485"/>
      <c r="K485"/>
      <c r="L485"/>
      <c r="M485"/>
      <c r="N485"/>
      <c r="O485"/>
      <c r="P485"/>
      <c r="Q485"/>
      <c r="R485"/>
      <c r="S485"/>
      <c r="T485"/>
      <c r="U485"/>
      <c r="V485"/>
      <c r="W485"/>
      <c r="X485"/>
      <c r="Y485"/>
      <c r="Z485"/>
      <c r="AF485"/>
      <c r="AG485"/>
      <c r="AH485"/>
      <c r="AI485"/>
      <c r="AJ485"/>
      <c r="AK485"/>
      <c r="AL485"/>
      <c r="AM485"/>
      <c r="AN485"/>
      <c r="AO485"/>
      <c r="AQ485"/>
      <c r="AR485"/>
      <c r="AS485"/>
      <c r="AT485"/>
      <c r="AU485"/>
      <c r="AV485"/>
      <c r="AW485"/>
      <c r="AX485"/>
      <c r="AY485"/>
      <c r="AZ485"/>
      <c r="BA485"/>
    </row>
    <row r="486" spans="1:53" s="7" customFormat="1" x14ac:dyDescent="0.25">
      <c r="A486"/>
      <c r="B486"/>
      <c r="C486"/>
      <c r="D486"/>
      <c r="E486"/>
      <c r="F486"/>
      <c r="G486"/>
      <c r="H486"/>
      <c r="I486"/>
      <c r="J486"/>
      <c r="K486"/>
      <c r="L486"/>
      <c r="M486"/>
      <c r="N486"/>
      <c r="O486"/>
      <c r="P486"/>
      <c r="Q486"/>
      <c r="R486"/>
      <c r="S486"/>
      <c r="T486"/>
      <c r="U486"/>
      <c r="V486"/>
      <c r="W486"/>
      <c r="X486"/>
      <c r="Y486"/>
      <c r="Z486"/>
      <c r="AF486"/>
      <c r="AG486"/>
      <c r="AH486"/>
      <c r="AI486"/>
      <c r="AJ486"/>
      <c r="AK486"/>
      <c r="AL486"/>
      <c r="AM486"/>
      <c r="AN486"/>
      <c r="AO486"/>
      <c r="AQ486"/>
      <c r="AR486"/>
      <c r="AS486"/>
      <c r="AT486"/>
      <c r="AU486"/>
      <c r="AV486"/>
      <c r="AW486"/>
      <c r="AX486"/>
      <c r="AY486"/>
      <c r="AZ486"/>
      <c r="BA486"/>
    </row>
    <row r="487" spans="1:53" s="7" customFormat="1" x14ac:dyDescent="0.25">
      <c r="A487"/>
      <c r="B487"/>
      <c r="C487"/>
      <c r="D487"/>
      <c r="E487"/>
      <c r="F487"/>
      <c r="G487"/>
      <c r="H487"/>
      <c r="I487"/>
      <c r="J487"/>
      <c r="K487"/>
      <c r="L487"/>
      <c r="M487"/>
      <c r="N487"/>
      <c r="O487"/>
      <c r="P487"/>
      <c r="Q487"/>
      <c r="R487"/>
      <c r="S487"/>
      <c r="T487"/>
      <c r="U487"/>
      <c r="V487"/>
      <c r="W487"/>
      <c r="X487"/>
      <c r="Y487"/>
      <c r="Z487"/>
      <c r="AF487"/>
      <c r="AG487"/>
      <c r="AH487"/>
      <c r="AI487"/>
      <c r="AJ487"/>
      <c r="AK487"/>
      <c r="AL487"/>
      <c r="AM487"/>
      <c r="AN487"/>
      <c r="AO487"/>
      <c r="AQ487"/>
      <c r="AR487"/>
      <c r="AS487"/>
      <c r="AT487"/>
      <c r="AU487"/>
      <c r="AV487"/>
      <c r="AW487"/>
      <c r="AX487"/>
      <c r="AY487"/>
      <c r="AZ487"/>
      <c r="BA487"/>
    </row>
    <row r="488" spans="1:53" s="7" customFormat="1" x14ac:dyDescent="0.25">
      <c r="A488"/>
      <c r="B488"/>
      <c r="C488"/>
      <c r="D488"/>
      <c r="E488"/>
      <c r="F488"/>
      <c r="G488"/>
      <c r="H488"/>
      <c r="I488"/>
      <c r="J488"/>
      <c r="K488"/>
      <c r="L488"/>
      <c r="M488"/>
      <c r="N488"/>
      <c r="O488"/>
      <c r="P488"/>
      <c r="Q488"/>
      <c r="R488"/>
      <c r="S488"/>
      <c r="T488"/>
      <c r="U488"/>
      <c r="V488"/>
      <c r="W488"/>
      <c r="X488"/>
      <c r="Y488"/>
      <c r="Z488"/>
      <c r="AF488"/>
      <c r="AG488"/>
      <c r="AH488"/>
      <c r="AI488"/>
      <c r="AJ488"/>
      <c r="AK488"/>
      <c r="AL488"/>
      <c r="AM488"/>
      <c r="AN488"/>
      <c r="AO488"/>
      <c r="AQ488"/>
      <c r="AR488"/>
      <c r="AS488"/>
      <c r="AT488"/>
      <c r="AU488"/>
      <c r="AV488"/>
      <c r="AW488"/>
      <c r="AX488"/>
      <c r="AY488"/>
      <c r="AZ488"/>
      <c r="BA488"/>
    </row>
    <row r="489" spans="1:53" s="7" customFormat="1" x14ac:dyDescent="0.25">
      <c r="A489"/>
      <c r="B489"/>
      <c r="C489"/>
      <c r="D489"/>
      <c r="E489"/>
      <c r="F489"/>
      <c r="G489"/>
      <c r="H489"/>
      <c r="I489"/>
      <c r="J489"/>
      <c r="K489"/>
      <c r="L489"/>
      <c r="M489"/>
      <c r="N489"/>
      <c r="O489"/>
      <c r="P489"/>
      <c r="Q489"/>
      <c r="R489"/>
      <c r="S489"/>
      <c r="T489"/>
      <c r="U489"/>
      <c r="V489"/>
      <c r="W489"/>
      <c r="X489"/>
      <c r="Y489"/>
      <c r="Z489"/>
      <c r="AF489"/>
      <c r="AG489"/>
      <c r="AH489"/>
      <c r="AI489"/>
      <c r="AJ489"/>
      <c r="AK489"/>
      <c r="AL489"/>
      <c r="AM489"/>
      <c r="AN489"/>
      <c r="AO489"/>
      <c r="AQ489"/>
      <c r="AR489"/>
      <c r="AS489"/>
      <c r="AT489"/>
      <c r="AU489"/>
      <c r="AV489"/>
      <c r="AW489"/>
      <c r="AX489"/>
      <c r="AY489"/>
      <c r="AZ489"/>
      <c r="BA489"/>
    </row>
    <row r="490" spans="1:53" s="7" customFormat="1" x14ac:dyDescent="0.25">
      <c r="A490"/>
      <c r="B490"/>
      <c r="C490"/>
      <c r="D490"/>
      <c r="E490"/>
      <c r="F490"/>
      <c r="G490"/>
      <c r="H490"/>
      <c r="I490"/>
      <c r="J490"/>
      <c r="K490"/>
      <c r="L490"/>
      <c r="M490"/>
      <c r="N490"/>
      <c r="O490"/>
      <c r="P490"/>
      <c r="Q490"/>
      <c r="R490"/>
      <c r="S490"/>
      <c r="T490"/>
      <c r="U490"/>
      <c r="V490"/>
      <c r="W490"/>
      <c r="X490"/>
      <c r="Y490"/>
      <c r="Z490"/>
      <c r="AF490"/>
      <c r="AG490"/>
      <c r="AH490"/>
      <c r="AI490"/>
      <c r="AJ490"/>
      <c r="AK490"/>
      <c r="AL490"/>
      <c r="AM490"/>
      <c r="AN490"/>
      <c r="AO490"/>
      <c r="AQ490"/>
      <c r="AR490"/>
      <c r="AS490"/>
      <c r="AT490"/>
      <c r="AU490"/>
      <c r="AV490"/>
      <c r="AW490"/>
      <c r="AX490"/>
      <c r="AY490"/>
      <c r="AZ490"/>
      <c r="BA490"/>
    </row>
    <row r="491" spans="1:53" s="7" customFormat="1" x14ac:dyDescent="0.25">
      <c r="A491"/>
      <c r="B491"/>
      <c r="C491"/>
      <c r="D491"/>
      <c r="E491"/>
      <c r="F491"/>
      <c r="G491"/>
      <c r="H491"/>
      <c r="I491"/>
      <c r="J491"/>
      <c r="K491"/>
      <c r="L491"/>
      <c r="M491"/>
      <c r="N491"/>
      <c r="O491"/>
      <c r="P491"/>
      <c r="Q491"/>
      <c r="R491"/>
      <c r="S491"/>
      <c r="T491"/>
      <c r="U491"/>
      <c r="V491"/>
      <c r="W491"/>
      <c r="X491"/>
      <c r="Y491"/>
      <c r="Z491"/>
      <c r="AF491"/>
      <c r="AG491"/>
      <c r="AH491"/>
      <c r="AI491"/>
      <c r="AJ491"/>
      <c r="AK491"/>
      <c r="AL491"/>
      <c r="AM491"/>
      <c r="AN491"/>
      <c r="AO491"/>
      <c r="AQ491"/>
      <c r="AR491"/>
      <c r="AS491"/>
      <c r="AT491"/>
      <c r="AU491"/>
      <c r="AV491"/>
      <c r="AW491"/>
      <c r="AX491"/>
      <c r="AY491"/>
      <c r="AZ491"/>
      <c r="BA491"/>
    </row>
    <row r="492" spans="1:53" s="7" customFormat="1" x14ac:dyDescent="0.25">
      <c r="A492"/>
      <c r="B492"/>
      <c r="C492"/>
      <c r="D492"/>
      <c r="E492"/>
      <c r="F492"/>
      <c r="G492"/>
      <c r="H492"/>
      <c r="I492"/>
      <c r="J492"/>
      <c r="K492"/>
      <c r="L492"/>
      <c r="M492"/>
      <c r="N492"/>
      <c r="O492"/>
      <c r="P492"/>
      <c r="Q492"/>
      <c r="R492"/>
      <c r="S492"/>
      <c r="T492"/>
      <c r="U492"/>
      <c r="V492"/>
      <c r="W492"/>
      <c r="X492"/>
      <c r="Y492"/>
      <c r="Z492"/>
      <c r="AF492"/>
      <c r="AG492"/>
      <c r="AH492"/>
      <c r="AI492"/>
      <c r="AJ492"/>
      <c r="AK492"/>
      <c r="AL492"/>
      <c r="AM492"/>
      <c r="AN492"/>
      <c r="AO492"/>
      <c r="AQ492"/>
      <c r="AR492"/>
      <c r="AS492"/>
      <c r="AT492"/>
      <c r="AU492"/>
      <c r="AV492"/>
      <c r="AW492"/>
      <c r="AX492"/>
      <c r="AY492"/>
      <c r="AZ492"/>
      <c r="BA492"/>
    </row>
    <row r="493" spans="1:53" s="7" customFormat="1" x14ac:dyDescent="0.25">
      <c r="A493"/>
      <c r="B493"/>
      <c r="C493"/>
      <c r="D493"/>
      <c r="E493"/>
      <c r="F493"/>
      <c r="G493"/>
      <c r="H493"/>
      <c r="I493"/>
      <c r="J493"/>
      <c r="K493"/>
      <c r="L493"/>
      <c r="M493"/>
      <c r="N493"/>
      <c r="O493"/>
      <c r="P493"/>
      <c r="Q493"/>
      <c r="R493"/>
      <c r="S493"/>
      <c r="T493"/>
      <c r="U493"/>
      <c r="V493"/>
      <c r="W493"/>
      <c r="X493"/>
      <c r="Y493"/>
      <c r="Z493"/>
      <c r="AF493"/>
      <c r="AG493"/>
      <c r="AH493"/>
      <c r="AI493"/>
      <c r="AJ493"/>
      <c r="AK493"/>
      <c r="AL493"/>
      <c r="AM493"/>
      <c r="AN493"/>
      <c r="AO493"/>
      <c r="AQ493"/>
      <c r="AR493"/>
      <c r="AS493"/>
      <c r="AT493"/>
      <c r="AU493"/>
      <c r="AV493"/>
      <c r="AW493"/>
      <c r="AX493"/>
      <c r="AY493"/>
      <c r="AZ493"/>
      <c r="BA493"/>
    </row>
    <row r="494" spans="1:53" s="7" customFormat="1" x14ac:dyDescent="0.25">
      <c r="A494"/>
      <c r="B494"/>
      <c r="C494"/>
      <c r="D494"/>
      <c r="E494"/>
      <c r="F494"/>
      <c r="G494"/>
      <c r="H494"/>
      <c r="I494"/>
      <c r="J494"/>
      <c r="K494"/>
      <c r="L494"/>
      <c r="M494"/>
      <c r="N494"/>
      <c r="O494"/>
      <c r="P494"/>
      <c r="Q494"/>
      <c r="R494"/>
      <c r="S494"/>
      <c r="T494"/>
      <c r="U494"/>
      <c r="V494"/>
      <c r="W494"/>
      <c r="X494"/>
      <c r="Y494"/>
      <c r="Z494"/>
      <c r="AF494"/>
      <c r="AG494"/>
      <c r="AH494"/>
      <c r="AI494"/>
      <c r="AJ494"/>
      <c r="AK494"/>
      <c r="AL494"/>
      <c r="AM494"/>
      <c r="AN494"/>
      <c r="AO494"/>
      <c r="AQ494"/>
      <c r="AR494"/>
      <c r="AS494"/>
      <c r="AT494"/>
      <c r="AU494"/>
      <c r="AV494"/>
      <c r="AW494"/>
      <c r="AX494"/>
      <c r="AY494"/>
      <c r="AZ494"/>
      <c r="BA494"/>
    </row>
    <row r="495" spans="1:53" s="7" customFormat="1" x14ac:dyDescent="0.25">
      <c r="A495"/>
      <c r="B495"/>
      <c r="C495"/>
      <c r="D495"/>
      <c r="E495"/>
      <c r="F495"/>
      <c r="G495"/>
      <c r="H495"/>
      <c r="I495"/>
      <c r="J495"/>
      <c r="K495"/>
      <c r="L495"/>
      <c r="M495"/>
      <c r="N495"/>
      <c r="O495"/>
      <c r="P495"/>
      <c r="Q495"/>
      <c r="R495"/>
      <c r="S495"/>
      <c r="T495"/>
      <c r="U495"/>
      <c r="V495"/>
      <c r="W495"/>
      <c r="X495"/>
      <c r="Y495"/>
      <c r="Z495"/>
      <c r="AF495"/>
      <c r="AG495"/>
      <c r="AH495"/>
      <c r="AI495"/>
      <c r="AJ495"/>
      <c r="AK495"/>
      <c r="AL495"/>
      <c r="AM495"/>
      <c r="AN495"/>
      <c r="AO495"/>
      <c r="AQ495"/>
      <c r="AR495"/>
      <c r="AS495"/>
      <c r="AT495"/>
      <c r="AU495"/>
      <c r="AV495"/>
      <c r="AW495"/>
      <c r="AX495"/>
      <c r="AY495"/>
      <c r="AZ495"/>
      <c r="BA495"/>
    </row>
    <row r="496" spans="1:53" s="7" customFormat="1" x14ac:dyDescent="0.25">
      <c r="A496"/>
      <c r="B496"/>
      <c r="C496"/>
      <c r="D496"/>
      <c r="E496"/>
      <c r="F496"/>
      <c r="G496"/>
      <c r="H496"/>
      <c r="I496"/>
      <c r="J496"/>
      <c r="K496"/>
      <c r="L496"/>
      <c r="M496"/>
      <c r="N496"/>
      <c r="O496"/>
      <c r="P496"/>
      <c r="Q496"/>
      <c r="R496"/>
      <c r="S496"/>
      <c r="T496"/>
      <c r="U496"/>
      <c r="V496"/>
      <c r="W496"/>
      <c r="X496"/>
      <c r="Y496"/>
      <c r="Z496"/>
      <c r="AF496"/>
      <c r="AG496"/>
      <c r="AH496"/>
      <c r="AI496"/>
      <c r="AJ496"/>
      <c r="AK496"/>
      <c r="AL496"/>
      <c r="AM496"/>
      <c r="AN496"/>
      <c r="AO496"/>
      <c r="AQ496"/>
      <c r="AR496"/>
      <c r="AS496"/>
      <c r="AT496"/>
      <c r="AU496"/>
      <c r="AV496"/>
      <c r="AW496"/>
      <c r="AX496"/>
      <c r="AY496"/>
      <c r="AZ496"/>
      <c r="BA496"/>
    </row>
    <row r="497" spans="1:53" s="7" customFormat="1" x14ac:dyDescent="0.25">
      <c r="A497"/>
      <c r="B497"/>
      <c r="C497"/>
      <c r="D497"/>
      <c r="E497"/>
      <c r="F497"/>
      <c r="G497"/>
      <c r="H497"/>
      <c r="I497"/>
      <c r="J497"/>
      <c r="K497"/>
      <c r="L497"/>
      <c r="M497"/>
      <c r="N497"/>
      <c r="O497"/>
      <c r="P497"/>
      <c r="Q497"/>
      <c r="R497"/>
      <c r="S497"/>
      <c r="T497"/>
      <c r="U497"/>
      <c r="V497"/>
      <c r="W497"/>
      <c r="X497"/>
      <c r="Y497"/>
      <c r="Z497"/>
      <c r="AF497"/>
      <c r="AG497"/>
      <c r="AH497"/>
      <c r="AI497"/>
      <c r="AJ497"/>
      <c r="AK497"/>
      <c r="AL497"/>
      <c r="AM497"/>
      <c r="AN497"/>
      <c r="AO497"/>
      <c r="AQ497"/>
      <c r="AR497"/>
      <c r="AS497"/>
      <c r="AT497"/>
      <c r="AU497"/>
      <c r="AV497"/>
      <c r="AW497"/>
      <c r="AX497"/>
      <c r="AY497"/>
      <c r="AZ497"/>
      <c r="BA497"/>
    </row>
    <row r="498" spans="1:53" s="7" customFormat="1" x14ac:dyDescent="0.25">
      <c r="A498"/>
      <c r="B498"/>
      <c r="C498"/>
      <c r="D498"/>
      <c r="E498"/>
      <c r="F498"/>
      <c r="G498"/>
      <c r="H498"/>
      <c r="I498"/>
      <c r="J498"/>
      <c r="K498"/>
      <c r="L498"/>
      <c r="M498"/>
      <c r="N498"/>
      <c r="O498"/>
      <c r="P498"/>
      <c r="Q498"/>
      <c r="R498"/>
      <c r="S498"/>
      <c r="T498"/>
      <c r="U498"/>
      <c r="V498"/>
      <c r="W498"/>
      <c r="X498"/>
      <c r="Y498"/>
      <c r="Z498"/>
      <c r="AF498"/>
      <c r="AG498"/>
      <c r="AH498"/>
      <c r="AI498"/>
      <c r="AJ498"/>
      <c r="AK498"/>
      <c r="AL498"/>
      <c r="AM498"/>
      <c r="AN498"/>
      <c r="AO498"/>
      <c r="AQ498"/>
      <c r="AR498"/>
      <c r="AS498"/>
      <c r="AT498"/>
      <c r="AU498"/>
      <c r="AV498"/>
      <c r="AW498"/>
      <c r="AX498"/>
      <c r="AY498"/>
      <c r="AZ498"/>
      <c r="BA498"/>
    </row>
    <row r="499" spans="1:53" s="7" customFormat="1" x14ac:dyDescent="0.25">
      <c r="A499"/>
      <c r="B499"/>
      <c r="C499"/>
      <c r="D499"/>
      <c r="E499"/>
      <c r="F499"/>
      <c r="G499"/>
      <c r="H499"/>
      <c r="I499"/>
      <c r="J499"/>
      <c r="K499"/>
      <c r="L499"/>
      <c r="M499"/>
      <c r="N499"/>
      <c r="O499"/>
      <c r="P499"/>
      <c r="Q499"/>
      <c r="R499"/>
      <c r="S499"/>
      <c r="T499"/>
      <c r="U499"/>
      <c r="V499"/>
      <c r="W499"/>
      <c r="X499"/>
      <c r="Y499"/>
      <c r="Z499"/>
      <c r="AF499"/>
      <c r="AG499"/>
      <c r="AH499"/>
      <c r="AI499"/>
      <c r="AJ499"/>
      <c r="AK499"/>
      <c r="AL499"/>
      <c r="AM499"/>
      <c r="AN499"/>
      <c r="AO499"/>
      <c r="AQ499"/>
      <c r="AR499"/>
      <c r="AS499"/>
      <c r="AT499"/>
      <c r="AU499"/>
      <c r="AV499"/>
      <c r="AW499"/>
      <c r="AX499"/>
      <c r="AY499"/>
      <c r="AZ499"/>
      <c r="BA499"/>
    </row>
    <row r="500" spans="1:53" s="7" customFormat="1" x14ac:dyDescent="0.25">
      <c r="A500"/>
      <c r="B500"/>
      <c r="C500"/>
      <c r="D500"/>
      <c r="E500"/>
      <c r="F500"/>
      <c r="G500"/>
      <c r="H500"/>
      <c r="I500"/>
      <c r="J500"/>
      <c r="K500"/>
      <c r="L500"/>
      <c r="M500"/>
      <c r="N500"/>
      <c r="O500"/>
      <c r="P500"/>
      <c r="Q500"/>
      <c r="R500"/>
      <c r="S500"/>
      <c r="T500"/>
      <c r="U500"/>
      <c r="V500"/>
      <c r="W500"/>
      <c r="X500"/>
      <c r="Y500"/>
      <c r="Z500"/>
      <c r="AF500"/>
      <c r="AG500"/>
      <c r="AH500"/>
      <c r="AI500"/>
      <c r="AJ500"/>
      <c r="AK500"/>
      <c r="AL500"/>
      <c r="AM500"/>
      <c r="AN500"/>
      <c r="AO500"/>
      <c r="AQ500"/>
      <c r="AR500"/>
      <c r="AS500"/>
      <c r="AT500"/>
      <c r="AU500"/>
      <c r="AV500"/>
      <c r="AW500"/>
      <c r="AX500"/>
      <c r="AY500"/>
      <c r="AZ500"/>
      <c r="BA500"/>
    </row>
    <row r="501" spans="1:53" s="7" customFormat="1" x14ac:dyDescent="0.25">
      <c r="A501"/>
      <c r="B501"/>
      <c r="C501"/>
      <c r="D501"/>
      <c r="E501"/>
      <c r="F501"/>
      <c r="G501"/>
      <c r="H501"/>
      <c r="I501"/>
      <c r="J501"/>
      <c r="K501"/>
      <c r="L501"/>
      <c r="M501"/>
      <c r="N501"/>
      <c r="O501"/>
      <c r="P501"/>
      <c r="Q501"/>
      <c r="R501"/>
      <c r="S501"/>
      <c r="T501"/>
      <c r="U501"/>
      <c r="V501"/>
      <c r="W501"/>
      <c r="X501"/>
      <c r="Y501"/>
      <c r="Z501"/>
      <c r="AF501"/>
      <c r="AG501"/>
      <c r="AH501"/>
      <c r="AI501"/>
      <c r="AJ501"/>
      <c r="AK501"/>
      <c r="AL501"/>
      <c r="AM501"/>
      <c r="AN501"/>
      <c r="AO501"/>
      <c r="AQ501"/>
      <c r="AR501"/>
      <c r="AS501"/>
      <c r="AT501"/>
      <c r="AU501"/>
      <c r="AV501"/>
      <c r="AW501"/>
      <c r="AX501"/>
      <c r="AY501"/>
      <c r="AZ501"/>
      <c r="BA501"/>
    </row>
    <row r="502" spans="1:53" s="7" customFormat="1" x14ac:dyDescent="0.25">
      <c r="A502"/>
      <c r="B502"/>
      <c r="C502"/>
      <c r="D502"/>
      <c r="E502"/>
      <c r="F502"/>
      <c r="G502"/>
      <c r="H502"/>
      <c r="I502"/>
      <c r="J502"/>
      <c r="K502"/>
      <c r="L502"/>
      <c r="M502"/>
      <c r="N502"/>
      <c r="O502"/>
      <c r="P502"/>
      <c r="Q502"/>
      <c r="R502"/>
      <c r="S502"/>
      <c r="T502"/>
      <c r="U502"/>
      <c r="V502"/>
      <c r="W502"/>
      <c r="X502"/>
      <c r="Y502"/>
      <c r="Z502"/>
      <c r="AF502"/>
      <c r="AG502"/>
      <c r="AH502"/>
      <c r="AI502"/>
      <c r="AJ502"/>
      <c r="AK502"/>
      <c r="AL502"/>
      <c r="AM502"/>
      <c r="AN502"/>
      <c r="AO502"/>
      <c r="AQ502"/>
      <c r="AR502"/>
      <c r="AS502"/>
      <c r="AT502"/>
      <c r="AU502"/>
      <c r="AV502"/>
      <c r="AW502"/>
      <c r="AX502"/>
      <c r="AY502"/>
      <c r="AZ502"/>
      <c r="BA502"/>
    </row>
    <row r="503" spans="1:53" s="7" customFormat="1" x14ac:dyDescent="0.25">
      <c r="A503"/>
      <c r="B503"/>
      <c r="C503"/>
      <c r="D503"/>
      <c r="E503"/>
      <c r="F503"/>
      <c r="G503"/>
      <c r="H503"/>
      <c r="I503"/>
      <c r="J503"/>
      <c r="K503"/>
      <c r="L503"/>
      <c r="M503"/>
      <c r="N503"/>
      <c r="O503"/>
      <c r="P503"/>
      <c r="Q503"/>
      <c r="R503"/>
      <c r="S503"/>
      <c r="T503"/>
      <c r="U503"/>
      <c r="V503"/>
      <c r="W503"/>
      <c r="X503"/>
      <c r="Y503"/>
      <c r="Z503"/>
      <c r="AF503"/>
      <c r="AG503"/>
      <c r="AH503"/>
      <c r="AI503"/>
      <c r="AJ503"/>
      <c r="AK503"/>
      <c r="AL503"/>
      <c r="AM503"/>
      <c r="AN503"/>
      <c r="AO503"/>
      <c r="AQ503"/>
      <c r="AR503"/>
      <c r="AS503"/>
      <c r="AT503"/>
      <c r="AU503"/>
      <c r="AV503"/>
      <c r="AW503"/>
      <c r="AX503"/>
      <c r="AY503"/>
      <c r="AZ503"/>
      <c r="BA503"/>
    </row>
    <row r="504" spans="1:53" s="7" customFormat="1" x14ac:dyDescent="0.25">
      <c r="A504"/>
      <c r="B504"/>
      <c r="C504"/>
      <c r="D504"/>
      <c r="E504"/>
      <c r="F504"/>
      <c r="G504"/>
      <c r="H504"/>
      <c r="I504"/>
      <c r="J504"/>
      <c r="K504"/>
      <c r="L504"/>
      <c r="M504"/>
      <c r="N504"/>
      <c r="O504"/>
      <c r="P504"/>
      <c r="Q504"/>
      <c r="R504"/>
      <c r="S504"/>
      <c r="T504"/>
      <c r="U504"/>
      <c r="V504"/>
      <c r="W504"/>
      <c r="X504"/>
      <c r="Y504"/>
      <c r="Z504"/>
      <c r="AF504"/>
      <c r="AG504"/>
      <c r="AH504"/>
      <c r="AI504"/>
      <c r="AJ504"/>
      <c r="AK504"/>
      <c r="AL504"/>
      <c r="AM504"/>
      <c r="AN504"/>
      <c r="AO504"/>
      <c r="AQ504"/>
      <c r="AR504"/>
      <c r="AS504"/>
      <c r="AT504"/>
      <c r="AU504"/>
      <c r="AV504"/>
      <c r="AW504"/>
      <c r="AX504"/>
      <c r="AY504"/>
      <c r="AZ504"/>
      <c r="BA504"/>
    </row>
    <row r="505" spans="1:53" s="7" customFormat="1" x14ac:dyDescent="0.25">
      <c r="A505"/>
      <c r="B505"/>
      <c r="C505"/>
      <c r="D505"/>
      <c r="E505"/>
      <c r="F505"/>
      <c r="G505"/>
      <c r="H505"/>
      <c r="I505"/>
      <c r="J505"/>
      <c r="K505"/>
      <c r="L505"/>
      <c r="M505"/>
      <c r="N505"/>
      <c r="O505"/>
      <c r="P505"/>
      <c r="Q505"/>
      <c r="R505"/>
      <c r="S505"/>
      <c r="T505"/>
      <c r="U505"/>
      <c r="V505"/>
      <c r="W505"/>
      <c r="X505"/>
      <c r="Y505"/>
      <c r="Z505"/>
      <c r="AF505"/>
      <c r="AG505"/>
      <c r="AH505"/>
      <c r="AI505"/>
      <c r="AJ505"/>
      <c r="AK505"/>
      <c r="AL505"/>
      <c r="AM505"/>
      <c r="AN505"/>
      <c r="AO505"/>
      <c r="AQ505"/>
      <c r="AR505"/>
      <c r="AS505"/>
      <c r="AT505"/>
      <c r="AU505"/>
      <c r="AV505"/>
      <c r="AW505"/>
      <c r="AX505"/>
      <c r="AY505"/>
      <c r="AZ505"/>
      <c r="BA505"/>
    </row>
    <row r="506" spans="1:53" s="7" customFormat="1" x14ac:dyDescent="0.25">
      <c r="A506"/>
      <c r="B506"/>
      <c r="C506"/>
      <c r="D506"/>
      <c r="E506"/>
      <c r="F506"/>
      <c r="G506"/>
      <c r="H506"/>
      <c r="I506"/>
      <c r="J506"/>
      <c r="K506"/>
      <c r="L506"/>
      <c r="M506"/>
      <c r="N506"/>
      <c r="O506"/>
      <c r="P506"/>
      <c r="Q506"/>
      <c r="R506"/>
      <c r="S506"/>
      <c r="T506"/>
      <c r="U506"/>
      <c r="V506"/>
      <c r="W506"/>
      <c r="X506"/>
      <c r="Y506"/>
      <c r="Z506"/>
      <c r="AF506"/>
      <c r="AG506"/>
      <c r="AH506"/>
      <c r="AI506"/>
      <c r="AJ506"/>
      <c r="AK506"/>
      <c r="AL506"/>
      <c r="AM506"/>
      <c r="AN506"/>
      <c r="AO506"/>
      <c r="AQ506"/>
      <c r="AR506"/>
      <c r="AS506"/>
      <c r="AT506"/>
      <c r="AU506"/>
      <c r="AV506"/>
      <c r="AW506"/>
      <c r="AX506"/>
      <c r="AY506"/>
      <c r="AZ506"/>
      <c r="BA506"/>
    </row>
    <row r="507" spans="1:53" s="7" customFormat="1" x14ac:dyDescent="0.25">
      <c r="A507"/>
      <c r="B507"/>
      <c r="C507"/>
      <c r="D507"/>
      <c r="E507"/>
      <c r="F507"/>
      <c r="G507"/>
      <c r="H507"/>
      <c r="I507"/>
      <c r="J507"/>
      <c r="K507"/>
      <c r="L507"/>
      <c r="M507"/>
      <c r="N507"/>
      <c r="O507"/>
      <c r="P507"/>
      <c r="Q507"/>
      <c r="R507"/>
      <c r="S507"/>
      <c r="T507"/>
      <c r="U507"/>
      <c r="V507"/>
      <c r="W507"/>
      <c r="X507"/>
      <c r="Y507"/>
      <c r="Z507"/>
      <c r="AF507"/>
      <c r="AG507"/>
      <c r="AH507"/>
      <c r="AI507"/>
      <c r="AJ507"/>
      <c r="AK507"/>
      <c r="AL507"/>
      <c r="AM507"/>
      <c r="AN507"/>
      <c r="AO507"/>
      <c r="AQ507"/>
      <c r="AR507"/>
      <c r="AS507"/>
      <c r="AT507"/>
      <c r="AU507"/>
      <c r="AV507"/>
      <c r="AW507"/>
      <c r="AX507"/>
      <c r="AY507"/>
      <c r="AZ507"/>
      <c r="BA507"/>
    </row>
    <row r="508" spans="1:53" s="7" customFormat="1" x14ac:dyDescent="0.25">
      <c r="A508"/>
      <c r="B508"/>
      <c r="C508"/>
      <c r="D508"/>
      <c r="E508"/>
      <c r="F508"/>
      <c r="G508"/>
      <c r="H508"/>
      <c r="I508"/>
      <c r="J508"/>
      <c r="K508"/>
      <c r="L508"/>
      <c r="M508"/>
      <c r="N508"/>
      <c r="O508"/>
      <c r="P508"/>
      <c r="Q508"/>
      <c r="R508"/>
      <c r="S508"/>
      <c r="T508"/>
      <c r="U508"/>
      <c r="V508"/>
      <c r="W508"/>
      <c r="X508"/>
      <c r="Y508"/>
      <c r="Z508"/>
      <c r="AF508"/>
      <c r="AG508"/>
      <c r="AH508"/>
      <c r="AI508"/>
      <c r="AJ508"/>
      <c r="AK508"/>
      <c r="AL508"/>
      <c r="AM508"/>
      <c r="AN508"/>
      <c r="AO508"/>
      <c r="AQ508"/>
      <c r="AR508"/>
      <c r="AS508"/>
      <c r="AT508"/>
      <c r="AU508"/>
      <c r="AV508"/>
      <c r="AW508"/>
      <c r="AX508"/>
      <c r="AY508"/>
      <c r="AZ508"/>
      <c r="BA508"/>
    </row>
    <row r="509" spans="1:53" s="7" customFormat="1" x14ac:dyDescent="0.25">
      <c r="A509"/>
      <c r="B509"/>
      <c r="C509"/>
      <c r="D509"/>
      <c r="E509"/>
      <c r="F509"/>
      <c r="G509"/>
      <c r="H509"/>
      <c r="I509"/>
      <c r="J509"/>
      <c r="K509"/>
      <c r="L509"/>
      <c r="M509"/>
      <c r="N509"/>
      <c r="O509"/>
      <c r="P509"/>
      <c r="Q509"/>
      <c r="R509"/>
      <c r="S509"/>
      <c r="T509"/>
      <c r="U509"/>
      <c r="V509"/>
      <c r="W509"/>
      <c r="X509"/>
      <c r="Y509"/>
      <c r="Z509"/>
      <c r="AF509"/>
      <c r="AG509"/>
      <c r="AH509"/>
      <c r="AI509"/>
      <c r="AJ509"/>
      <c r="AK509"/>
      <c r="AL509"/>
      <c r="AM509"/>
      <c r="AN509"/>
      <c r="AO509"/>
      <c r="AQ509"/>
      <c r="AR509"/>
      <c r="AS509"/>
      <c r="AT509"/>
      <c r="AU509"/>
      <c r="AV509"/>
      <c r="AW509"/>
      <c r="AX509"/>
      <c r="AY509"/>
      <c r="AZ509"/>
      <c r="BA509"/>
    </row>
    <row r="510" spans="1:53" s="7" customFormat="1" x14ac:dyDescent="0.25">
      <c r="A510"/>
      <c r="B510"/>
      <c r="C510"/>
      <c r="D510"/>
      <c r="E510"/>
      <c r="F510"/>
      <c r="G510"/>
      <c r="H510"/>
      <c r="I510"/>
      <c r="J510"/>
      <c r="K510"/>
      <c r="L510"/>
      <c r="M510"/>
      <c r="N510"/>
      <c r="O510"/>
      <c r="P510"/>
      <c r="Q510"/>
      <c r="R510"/>
      <c r="S510"/>
      <c r="T510"/>
      <c r="U510"/>
      <c r="V510"/>
      <c r="W510"/>
      <c r="X510"/>
      <c r="Y510"/>
      <c r="Z510"/>
      <c r="AF510"/>
      <c r="AG510"/>
      <c r="AH510"/>
      <c r="AI510"/>
      <c r="AJ510"/>
      <c r="AK510"/>
      <c r="AL510"/>
      <c r="AM510"/>
      <c r="AN510"/>
      <c r="AO510"/>
      <c r="AQ510"/>
      <c r="AR510"/>
      <c r="AS510"/>
      <c r="AT510"/>
      <c r="AU510"/>
      <c r="AV510"/>
      <c r="AW510"/>
      <c r="AX510"/>
      <c r="AY510"/>
      <c r="AZ510"/>
      <c r="BA510"/>
    </row>
    <row r="511" spans="1:53" s="7" customFormat="1" x14ac:dyDescent="0.25">
      <c r="A511"/>
      <c r="B511"/>
      <c r="C511"/>
      <c r="D511"/>
      <c r="E511"/>
      <c r="F511"/>
      <c r="G511"/>
      <c r="H511"/>
      <c r="I511"/>
      <c r="J511"/>
      <c r="K511"/>
      <c r="L511"/>
      <c r="M511"/>
      <c r="N511"/>
      <c r="O511"/>
      <c r="P511"/>
      <c r="Q511"/>
      <c r="R511"/>
      <c r="S511"/>
      <c r="T511"/>
      <c r="U511"/>
      <c r="V511"/>
      <c r="W511"/>
      <c r="X511"/>
      <c r="Y511"/>
      <c r="Z511"/>
      <c r="AF511"/>
      <c r="AG511"/>
      <c r="AH511"/>
      <c r="AI511"/>
      <c r="AJ511"/>
      <c r="AK511"/>
      <c r="AL511"/>
      <c r="AM511"/>
      <c r="AN511"/>
      <c r="AO511"/>
      <c r="AQ511"/>
      <c r="AR511"/>
      <c r="AS511"/>
      <c r="AT511"/>
      <c r="AU511"/>
      <c r="AV511"/>
      <c r="AW511"/>
      <c r="AX511"/>
      <c r="AY511"/>
      <c r="AZ511"/>
      <c r="BA511"/>
    </row>
    <row r="512" spans="1:53" s="7" customFormat="1" x14ac:dyDescent="0.25">
      <c r="A512"/>
      <c r="B512"/>
      <c r="C512"/>
      <c r="D512"/>
      <c r="E512"/>
      <c r="F512"/>
      <c r="G512"/>
      <c r="H512"/>
      <c r="I512"/>
      <c r="J512"/>
      <c r="K512"/>
      <c r="L512"/>
      <c r="M512"/>
      <c r="N512"/>
      <c r="O512"/>
      <c r="P512"/>
      <c r="Q512"/>
      <c r="R512"/>
      <c r="S512"/>
      <c r="T512"/>
      <c r="U512"/>
      <c r="V512"/>
      <c r="W512"/>
      <c r="X512"/>
      <c r="Y512"/>
      <c r="Z512"/>
      <c r="AF512"/>
      <c r="AG512"/>
      <c r="AH512"/>
      <c r="AI512"/>
      <c r="AJ512"/>
      <c r="AK512"/>
      <c r="AL512"/>
      <c r="AM512"/>
      <c r="AN512"/>
      <c r="AO512"/>
      <c r="AQ512"/>
      <c r="AR512"/>
      <c r="AS512"/>
      <c r="AT512"/>
      <c r="AU512"/>
      <c r="AV512"/>
      <c r="AW512"/>
      <c r="AX512"/>
      <c r="AY512"/>
      <c r="AZ512"/>
      <c r="BA512"/>
    </row>
    <row r="513" spans="1:53" s="7" customFormat="1" x14ac:dyDescent="0.25">
      <c r="A513"/>
      <c r="B513"/>
      <c r="C513"/>
      <c r="D513"/>
      <c r="E513"/>
      <c r="F513"/>
      <c r="G513"/>
      <c r="H513"/>
      <c r="I513"/>
      <c r="J513"/>
      <c r="K513"/>
      <c r="L513"/>
      <c r="M513"/>
      <c r="N513"/>
      <c r="O513"/>
      <c r="P513"/>
      <c r="Q513"/>
      <c r="R513"/>
      <c r="S513"/>
      <c r="T513"/>
      <c r="U513"/>
      <c r="V513"/>
      <c r="W513"/>
      <c r="X513"/>
      <c r="Y513"/>
      <c r="Z513"/>
      <c r="AF513"/>
      <c r="AG513"/>
      <c r="AH513"/>
      <c r="AI513"/>
      <c r="AJ513"/>
      <c r="AK513"/>
      <c r="AL513"/>
      <c r="AM513"/>
      <c r="AN513"/>
      <c r="AO513"/>
      <c r="AQ513"/>
      <c r="AR513"/>
      <c r="AS513"/>
      <c r="AT513"/>
      <c r="AU513"/>
      <c r="AV513"/>
      <c r="AW513"/>
      <c r="AX513"/>
      <c r="AY513"/>
      <c r="AZ513"/>
      <c r="BA513"/>
    </row>
    <row r="514" spans="1:53" s="7" customFormat="1" x14ac:dyDescent="0.25">
      <c r="A514"/>
      <c r="B514"/>
      <c r="C514"/>
      <c r="D514"/>
      <c r="E514"/>
      <c r="F514"/>
      <c r="G514"/>
      <c r="H514"/>
      <c r="I514"/>
      <c r="J514"/>
      <c r="K514"/>
      <c r="L514"/>
      <c r="M514"/>
      <c r="N514"/>
      <c r="O514"/>
      <c r="P514"/>
      <c r="Q514"/>
      <c r="R514"/>
      <c r="S514"/>
      <c r="T514"/>
      <c r="U514"/>
      <c r="V514"/>
      <c r="W514"/>
      <c r="X514"/>
      <c r="Y514"/>
      <c r="Z514"/>
      <c r="AF514"/>
      <c r="AG514"/>
      <c r="AH514"/>
      <c r="AI514"/>
      <c r="AJ514"/>
      <c r="AK514"/>
      <c r="AL514"/>
      <c r="AM514"/>
      <c r="AN514"/>
      <c r="AO514"/>
      <c r="AQ514"/>
      <c r="AR514"/>
      <c r="AS514"/>
      <c r="AT514"/>
      <c r="AU514"/>
      <c r="AV514"/>
      <c r="AW514"/>
      <c r="AX514"/>
      <c r="AY514"/>
      <c r="AZ514"/>
      <c r="BA514"/>
    </row>
    <row r="515" spans="1:53" s="7" customFormat="1" x14ac:dyDescent="0.25">
      <c r="A515"/>
      <c r="B515"/>
      <c r="C515"/>
      <c r="D515"/>
      <c r="E515"/>
      <c r="F515"/>
      <c r="G515"/>
      <c r="H515"/>
      <c r="I515"/>
      <c r="J515"/>
      <c r="K515"/>
      <c r="L515"/>
      <c r="M515"/>
      <c r="N515"/>
      <c r="O515"/>
      <c r="P515"/>
      <c r="Q515"/>
      <c r="R515"/>
      <c r="S515"/>
      <c r="T515"/>
      <c r="U515"/>
      <c r="V515"/>
      <c r="W515"/>
      <c r="X515"/>
      <c r="Y515"/>
      <c r="Z515"/>
      <c r="AF515"/>
      <c r="AG515"/>
      <c r="AH515"/>
      <c r="AI515"/>
      <c r="AJ515"/>
      <c r="AK515"/>
      <c r="AL515"/>
      <c r="AM515"/>
      <c r="AN515"/>
      <c r="AO515"/>
      <c r="AQ515"/>
      <c r="AR515"/>
      <c r="AS515"/>
      <c r="AT515"/>
      <c r="AU515"/>
      <c r="AV515"/>
      <c r="AW515"/>
      <c r="AX515"/>
      <c r="AY515"/>
      <c r="AZ515"/>
      <c r="BA515"/>
    </row>
    <row r="516" spans="1:53" s="7" customFormat="1" x14ac:dyDescent="0.25">
      <c r="A516"/>
      <c r="B516"/>
      <c r="C516"/>
      <c r="D516"/>
      <c r="E516"/>
      <c r="F516"/>
      <c r="G516"/>
      <c r="H516"/>
      <c r="I516"/>
      <c r="J516"/>
      <c r="K516"/>
      <c r="L516"/>
      <c r="M516"/>
      <c r="N516"/>
      <c r="O516"/>
      <c r="P516"/>
      <c r="Q516"/>
      <c r="R516"/>
      <c r="S516"/>
      <c r="T516"/>
      <c r="U516"/>
      <c r="V516"/>
      <c r="W516"/>
      <c r="X516"/>
      <c r="Y516"/>
      <c r="Z516"/>
      <c r="AF516"/>
      <c r="AG516"/>
      <c r="AH516"/>
      <c r="AI516"/>
      <c r="AJ516"/>
      <c r="AK516"/>
      <c r="AL516"/>
      <c r="AM516"/>
      <c r="AN516"/>
      <c r="AO516"/>
      <c r="AQ516"/>
      <c r="AR516"/>
      <c r="AS516"/>
      <c r="AT516"/>
      <c r="AU516"/>
      <c r="AV516"/>
      <c r="AW516"/>
      <c r="AX516"/>
      <c r="AY516"/>
      <c r="AZ516"/>
      <c r="BA516"/>
    </row>
    <row r="517" spans="1:53" s="7" customFormat="1" x14ac:dyDescent="0.25">
      <c r="A517"/>
      <c r="B517"/>
      <c r="C517"/>
      <c r="D517"/>
      <c r="E517"/>
      <c r="F517"/>
      <c r="G517"/>
      <c r="H517"/>
      <c r="I517"/>
      <c r="J517"/>
      <c r="K517"/>
      <c r="L517"/>
      <c r="M517"/>
      <c r="N517"/>
      <c r="O517"/>
      <c r="P517"/>
      <c r="Q517"/>
      <c r="R517"/>
      <c r="S517"/>
      <c r="T517"/>
      <c r="U517"/>
      <c r="V517"/>
      <c r="W517"/>
      <c r="X517"/>
      <c r="Y517"/>
      <c r="Z517"/>
      <c r="AF517"/>
      <c r="AG517"/>
      <c r="AH517"/>
      <c r="AI517"/>
      <c r="AJ517"/>
      <c r="AK517"/>
      <c r="AL517"/>
      <c r="AM517"/>
      <c r="AN517"/>
      <c r="AO517"/>
      <c r="AQ517"/>
      <c r="AR517"/>
      <c r="AS517"/>
      <c r="AT517"/>
      <c r="AU517"/>
      <c r="AV517"/>
      <c r="AW517"/>
      <c r="AX517"/>
      <c r="AY517"/>
      <c r="AZ517"/>
      <c r="BA517"/>
    </row>
    <row r="518" spans="1:53" s="7" customFormat="1" x14ac:dyDescent="0.25">
      <c r="A518"/>
      <c r="B518"/>
      <c r="C518"/>
      <c r="D518"/>
      <c r="E518"/>
      <c r="F518"/>
      <c r="G518"/>
      <c r="H518"/>
      <c r="I518"/>
      <c r="J518"/>
      <c r="K518"/>
      <c r="L518"/>
      <c r="M518"/>
      <c r="N518"/>
      <c r="O518"/>
      <c r="P518"/>
      <c r="Q518"/>
      <c r="R518"/>
      <c r="S518"/>
      <c r="T518"/>
      <c r="U518"/>
      <c r="V518"/>
      <c r="W518"/>
      <c r="X518"/>
      <c r="Y518"/>
      <c r="Z518"/>
      <c r="AF518"/>
      <c r="AG518"/>
      <c r="AH518"/>
      <c r="AI518"/>
      <c r="AJ518"/>
      <c r="AK518"/>
      <c r="AL518"/>
      <c r="AM518"/>
      <c r="AN518"/>
      <c r="AO518"/>
      <c r="AQ518"/>
      <c r="AR518"/>
      <c r="AS518"/>
      <c r="AT518"/>
      <c r="AU518"/>
      <c r="AV518"/>
      <c r="AW518"/>
      <c r="AX518"/>
      <c r="AY518"/>
      <c r="AZ518"/>
      <c r="BA518"/>
    </row>
    <row r="519" spans="1:53" s="7" customFormat="1" x14ac:dyDescent="0.25">
      <c r="A519"/>
      <c r="B519"/>
      <c r="C519"/>
      <c r="D519"/>
      <c r="E519"/>
      <c r="F519"/>
      <c r="G519"/>
      <c r="H519"/>
      <c r="I519"/>
      <c r="J519"/>
      <c r="K519"/>
      <c r="L519"/>
      <c r="M519"/>
      <c r="N519"/>
      <c r="O519"/>
      <c r="P519"/>
      <c r="Q519"/>
      <c r="R519"/>
      <c r="S519"/>
      <c r="T519"/>
      <c r="U519"/>
      <c r="V519"/>
      <c r="W519"/>
      <c r="X519"/>
      <c r="Y519"/>
      <c r="Z519"/>
      <c r="AF519"/>
      <c r="AG519"/>
      <c r="AH519"/>
      <c r="AI519"/>
      <c r="AJ519"/>
      <c r="AK519"/>
      <c r="AL519"/>
      <c r="AM519"/>
      <c r="AN519"/>
      <c r="AO519"/>
      <c r="AQ519"/>
      <c r="AR519"/>
      <c r="AS519"/>
      <c r="AT519"/>
      <c r="AU519"/>
      <c r="AV519"/>
      <c r="AW519"/>
      <c r="AX519"/>
      <c r="AY519"/>
      <c r="AZ519"/>
      <c r="BA519"/>
    </row>
    <row r="520" spans="1:53" s="7" customFormat="1" x14ac:dyDescent="0.25">
      <c r="A520"/>
      <c r="B520"/>
      <c r="C520"/>
      <c r="D520"/>
      <c r="E520"/>
      <c r="F520"/>
      <c r="G520"/>
      <c r="H520"/>
      <c r="I520"/>
      <c r="J520"/>
      <c r="K520"/>
      <c r="L520"/>
      <c r="M520"/>
      <c r="N520"/>
      <c r="O520"/>
      <c r="P520"/>
      <c r="Q520"/>
      <c r="R520"/>
      <c r="S520"/>
      <c r="T520"/>
      <c r="U520"/>
      <c r="V520"/>
      <c r="W520"/>
      <c r="X520"/>
      <c r="Y520"/>
      <c r="Z520"/>
      <c r="AF520"/>
      <c r="AG520"/>
      <c r="AH520"/>
      <c r="AI520"/>
      <c r="AJ520"/>
      <c r="AK520"/>
      <c r="AL520"/>
      <c r="AM520"/>
      <c r="AN520"/>
      <c r="AO520"/>
      <c r="AQ520"/>
      <c r="AR520"/>
      <c r="AS520"/>
      <c r="AT520"/>
      <c r="AU520"/>
      <c r="AV520"/>
      <c r="AW520"/>
      <c r="AX520"/>
      <c r="AY520"/>
      <c r="AZ520"/>
      <c r="BA520"/>
    </row>
    <row r="521" spans="1:53" s="7" customFormat="1" x14ac:dyDescent="0.25">
      <c r="A521"/>
      <c r="B521"/>
      <c r="C521"/>
      <c r="D521"/>
      <c r="E521"/>
      <c r="F521"/>
      <c r="G521"/>
      <c r="H521"/>
      <c r="I521"/>
      <c r="J521"/>
      <c r="K521"/>
      <c r="L521"/>
      <c r="M521"/>
      <c r="N521"/>
      <c r="O521"/>
      <c r="P521"/>
      <c r="Q521"/>
      <c r="R521"/>
      <c r="S521"/>
      <c r="T521"/>
      <c r="U521"/>
      <c r="V521"/>
      <c r="W521"/>
      <c r="X521"/>
      <c r="Y521"/>
      <c r="Z521"/>
      <c r="AF521"/>
      <c r="AG521"/>
      <c r="AH521"/>
      <c r="AI521"/>
      <c r="AJ521"/>
      <c r="AK521"/>
      <c r="AL521"/>
      <c r="AM521"/>
      <c r="AN521"/>
      <c r="AO521"/>
      <c r="AQ521"/>
      <c r="AR521"/>
      <c r="AS521"/>
      <c r="AT521"/>
      <c r="AU521"/>
      <c r="AV521"/>
      <c r="AW521"/>
      <c r="AX521"/>
      <c r="AY521"/>
      <c r="AZ521"/>
      <c r="BA521"/>
    </row>
    <row r="522" spans="1:53" s="7" customFormat="1" x14ac:dyDescent="0.25">
      <c r="A522"/>
      <c r="B522"/>
      <c r="C522"/>
      <c r="D522"/>
      <c r="E522"/>
      <c r="F522"/>
      <c r="G522"/>
      <c r="H522"/>
      <c r="I522"/>
      <c r="J522"/>
      <c r="K522"/>
      <c r="L522"/>
      <c r="M522"/>
      <c r="N522"/>
      <c r="O522"/>
      <c r="P522"/>
      <c r="Q522"/>
      <c r="R522"/>
      <c r="S522"/>
      <c r="T522"/>
      <c r="U522"/>
      <c r="V522"/>
      <c r="W522"/>
      <c r="X522"/>
      <c r="Y522"/>
      <c r="Z522"/>
      <c r="AF522"/>
      <c r="AG522"/>
      <c r="AH522"/>
      <c r="AI522"/>
      <c r="AJ522"/>
      <c r="AK522"/>
      <c r="AL522"/>
      <c r="AM522"/>
      <c r="AN522"/>
      <c r="AO522"/>
      <c r="AQ522"/>
      <c r="AR522"/>
      <c r="AS522"/>
      <c r="AT522"/>
      <c r="AU522"/>
      <c r="AV522"/>
      <c r="AW522"/>
      <c r="AX522"/>
      <c r="AY522"/>
      <c r="AZ522"/>
      <c r="BA522"/>
    </row>
    <row r="523" spans="1:53" s="7" customFormat="1" x14ac:dyDescent="0.25">
      <c r="A523"/>
      <c r="B523"/>
      <c r="C523"/>
      <c r="D523"/>
      <c r="E523"/>
      <c r="F523"/>
      <c r="G523"/>
      <c r="H523"/>
      <c r="I523"/>
      <c r="J523"/>
      <c r="K523"/>
      <c r="L523"/>
      <c r="M523"/>
      <c r="N523"/>
      <c r="O523"/>
      <c r="P523"/>
      <c r="Q523"/>
      <c r="R523"/>
      <c r="S523"/>
      <c r="T523"/>
      <c r="U523"/>
      <c r="V523"/>
      <c r="W523"/>
      <c r="X523"/>
      <c r="Y523"/>
      <c r="Z523"/>
      <c r="AF523"/>
      <c r="AG523"/>
      <c r="AH523"/>
      <c r="AI523"/>
      <c r="AJ523"/>
      <c r="AK523"/>
      <c r="AL523"/>
      <c r="AM523"/>
      <c r="AN523"/>
      <c r="AO523"/>
      <c r="AQ523"/>
      <c r="AR523"/>
      <c r="AS523"/>
      <c r="AT523"/>
      <c r="AU523"/>
      <c r="AV523"/>
      <c r="AW523"/>
      <c r="AX523"/>
      <c r="AY523"/>
      <c r="AZ523"/>
      <c r="BA523"/>
    </row>
    <row r="524" spans="1:53" s="7" customFormat="1" x14ac:dyDescent="0.25">
      <c r="A524"/>
      <c r="B524"/>
      <c r="C524"/>
      <c r="D524"/>
      <c r="E524"/>
      <c r="F524"/>
      <c r="G524"/>
      <c r="H524"/>
      <c r="I524"/>
      <c r="J524"/>
      <c r="K524"/>
      <c r="L524"/>
      <c r="M524"/>
      <c r="N524"/>
      <c r="O524"/>
      <c r="P524"/>
      <c r="Q524"/>
      <c r="R524"/>
      <c r="S524"/>
      <c r="T524"/>
      <c r="U524"/>
      <c r="V524"/>
      <c r="W524"/>
      <c r="X524"/>
      <c r="Y524"/>
      <c r="Z524"/>
      <c r="AF524"/>
      <c r="AG524"/>
      <c r="AH524"/>
      <c r="AI524"/>
      <c r="AJ524"/>
      <c r="AK524"/>
      <c r="AL524"/>
      <c r="AM524"/>
      <c r="AN524"/>
      <c r="AO524"/>
      <c r="AQ524"/>
      <c r="AR524"/>
      <c r="AS524"/>
      <c r="AT524"/>
      <c r="AU524"/>
      <c r="AV524"/>
      <c r="AW524"/>
      <c r="AX524"/>
      <c r="AY524"/>
      <c r="AZ524"/>
      <c r="BA524"/>
    </row>
    <row r="525" spans="1:53" s="7" customFormat="1" x14ac:dyDescent="0.25">
      <c r="A525"/>
      <c r="B525"/>
      <c r="C525"/>
      <c r="D525"/>
      <c r="E525"/>
      <c r="F525"/>
      <c r="G525"/>
      <c r="H525"/>
      <c r="I525"/>
      <c r="J525"/>
      <c r="K525"/>
      <c r="L525"/>
      <c r="M525"/>
      <c r="N525"/>
      <c r="O525"/>
      <c r="P525"/>
      <c r="Q525"/>
      <c r="R525"/>
      <c r="S525"/>
      <c r="T525"/>
      <c r="U525"/>
      <c r="V525"/>
      <c r="W525"/>
      <c r="X525"/>
      <c r="Y525"/>
      <c r="Z525"/>
      <c r="AF525"/>
      <c r="AG525"/>
      <c r="AH525"/>
      <c r="AI525"/>
      <c r="AJ525"/>
      <c r="AK525"/>
      <c r="AL525"/>
      <c r="AM525"/>
      <c r="AN525"/>
      <c r="AO525"/>
      <c r="AQ525"/>
      <c r="AR525"/>
      <c r="AS525"/>
      <c r="AT525"/>
      <c r="AU525"/>
      <c r="AV525"/>
      <c r="AW525"/>
      <c r="AX525"/>
      <c r="AY525"/>
      <c r="AZ525"/>
      <c r="BA525"/>
    </row>
    <row r="526" spans="1:53" s="7" customFormat="1" x14ac:dyDescent="0.25">
      <c r="A526"/>
      <c r="B526"/>
      <c r="C526"/>
      <c r="D526"/>
      <c r="E526"/>
      <c r="F526"/>
      <c r="G526"/>
      <c r="H526"/>
      <c r="I526"/>
      <c r="J526"/>
      <c r="K526"/>
      <c r="L526"/>
      <c r="M526"/>
      <c r="N526"/>
      <c r="O526"/>
      <c r="P526"/>
      <c r="Q526"/>
      <c r="R526"/>
      <c r="S526"/>
      <c r="T526"/>
      <c r="U526"/>
      <c r="V526"/>
      <c r="W526"/>
      <c r="X526"/>
      <c r="Y526"/>
      <c r="Z526"/>
      <c r="AF526"/>
      <c r="AG526"/>
      <c r="AH526"/>
      <c r="AI526"/>
      <c r="AJ526"/>
      <c r="AK526"/>
      <c r="AL526"/>
      <c r="AM526"/>
      <c r="AN526"/>
      <c r="AO526"/>
      <c r="AQ526"/>
      <c r="AR526"/>
      <c r="AS526"/>
      <c r="AT526"/>
      <c r="AU526"/>
      <c r="AV526"/>
      <c r="AW526"/>
      <c r="AX526"/>
      <c r="AY526"/>
      <c r="AZ526"/>
      <c r="BA526"/>
    </row>
    <row r="527" spans="1:53" s="7" customFormat="1" x14ac:dyDescent="0.25">
      <c r="A527"/>
      <c r="B527"/>
      <c r="C527"/>
      <c r="D527"/>
      <c r="E527"/>
      <c r="F527"/>
      <c r="G527"/>
      <c r="H527"/>
      <c r="I527"/>
      <c r="J527"/>
      <c r="K527"/>
      <c r="L527"/>
      <c r="M527"/>
      <c r="N527"/>
      <c r="O527"/>
      <c r="P527"/>
      <c r="Q527"/>
      <c r="R527"/>
      <c r="S527"/>
      <c r="T527"/>
      <c r="U527"/>
      <c r="V527"/>
      <c r="W527"/>
      <c r="X527"/>
      <c r="Y527"/>
      <c r="Z527"/>
      <c r="AF527"/>
      <c r="AG527"/>
      <c r="AH527"/>
      <c r="AI527"/>
      <c r="AJ527"/>
      <c r="AK527"/>
      <c r="AL527"/>
      <c r="AM527"/>
      <c r="AN527"/>
      <c r="AO527"/>
      <c r="AQ527"/>
      <c r="AR527"/>
      <c r="AS527"/>
      <c r="AT527"/>
      <c r="AU527"/>
      <c r="AV527"/>
      <c r="AW527"/>
      <c r="AX527"/>
      <c r="AY527"/>
      <c r="AZ527"/>
      <c r="BA527"/>
    </row>
    <row r="528" spans="1:53" s="7" customFormat="1" x14ac:dyDescent="0.25">
      <c r="A528"/>
      <c r="B528"/>
      <c r="C528"/>
      <c r="D528"/>
      <c r="E528"/>
      <c r="F528"/>
      <c r="G528"/>
      <c r="H528"/>
      <c r="I528"/>
      <c r="J528"/>
      <c r="K528"/>
      <c r="L528"/>
      <c r="M528"/>
      <c r="N528"/>
      <c r="O528"/>
      <c r="P528"/>
      <c r="Q528"/>
      <c r="R528"/>
      <c r="S528"/>
      <c r="T528"/>
      <c r="U528"/>
      <c r="V528"/>
      <c r="W528"/>
      <c r="X528"/>
      <c r="Y528"/>
      <c r="Z528"/>
      <c r="AF528"/>
      <c r="AG528"/>
      <c r="AH528"/>
      <c r="AI528"/>
      <c r="AJ528"/>
      <c r="AK528"/>
      <c r="AL528"/>
      <c r="AM528"/>
      <c r="AN528"/>
      <c r="AO528"/>
      <c r="AQ528"/>
      <c r="AR528"/>
      <c r="AS528"/>
      <c r="AT528"/>
      <c r="AU528"/>
      <c r="AV528"/>
      <c r="AW528"/>
      <c r="AX528"/>
      <c r="AY528"/>
      <c r="AZ528"/>
      <c r="BA528"/>
    </row>
    <row r="529" spans="1:53" s="7" customFormat="1" x14ac:dyDescent="0.25">
      <c r="A529"/>
      <c r="B529"/>
      <c r="C529"/>
      <c r="D529"/>
      <c r="E529"/>
      <c r="F529"/>
      <c r="G529"/>
      <c r="H529"/>
      <c r="I529"/>
      <c r="J529"/>
      <c r="K529"/>
      <c r="L529"/>
      <c r="M529"/>
      <c r="N529"/>
      <c r="O529"/>
      <c r="P529"/>
      <c r="Q529"/>
      <c r="R529"/>
      <c r="S529"/>
      <c r="T529"/>
      <c r="U529"/>
      <c r="V529"/>
      <c r="W529"/>
      <c r="X529"/>
      <c r="Y529"/>
      <c r="Z529"/>
      <c r="AF529"/>
      <c r="AG529"/>
      <c r="AH529"/>
      <c r="AI529"/>
      <c r="AJ529"/>
      <c r="AK529"/>
      <c r="AL529"/>
      <c r="AM529"/>
      <c r="AN529"/>
      <c r="AO529"/>
      <c r="AQ529"/>
      <c r="AR529"/>
      <c r="AS529"/>
      <c r="AT529"/>
      <c r="AU529"/>
      <c r="AV529"/>
      <c r="AW529"/>
      <c r="AX529"/>
      <c r="AY529"/>
      <c r="AZ529"/>
      <c r="BA529"/>
    </row>
    <row r="530" spans="1:53" s="7" customFormat="1" x14ac:dyDescent="0.25">
      <c r="A530"/>
      <c r="B530"/>
      <c r="C530"/>
      <c r="D530"/>
      <c r="E530"/>
      <c r="F530"/>
      <c r="G530"/>
      <c r="H530"/>
      <c r="I530"/>
      <c r="J530"/>
      <c r="K530"/>
      <c r="L530"/>
      <c r="M530"/>
      <c r="N530"/>
      <c r="O530"/>
      <c r="P530"/>
      <c r="Q530"/>
      <c r="R530"/>
      <c r="S530"/>
      <c r="T530"/>
      <c r="U530"/>
      <c r="V530"/>
      <c r="W530"/>
      <c r="X530"/>
      <c r="Y530"/>
      <c r="Z530"/>
      <c r="AF530"/>
      <c r="AG530"/>
      <c r="AH530"/>
      <c r="AI530"/>
      <c r="AJ530"/>
      <c r="AK530"/>
      <c r="AL530"/>
      <c r="AM530"/>
      <c r="AN530"/>
      <c r="AO530"/>
      <c r="AQ530"/>
      <c r="AR530"/>
      <c r="AS530"/>
      <c r="AT530"/>
      <c r="AU530"/>
      <c r="AV530"/>
      <c r="AW530"/>
      <c r="AX530"/>
      <c r="AY530"/>
      <c r="AZ530"/>
      <c r="BA530"/>
    </row>
    <row r="531" spans="1:53" s="7" customFormat="1" x14ac:dyDescent="0.25">
      <c r="A531"/>
      <c r="B531"/>
      <c r="C531"/>
      <c r="D531"/>
      <c r="E531"/>
      <c r="F531"/>
      <c r="G531"/>
      <c r="H531"/>
      <c r="I531"/>
      <c r="J531"/>
      <c r="K531"/>
      <c r="L531"/>
      <c r="M531"/>
      <c r="N531"/>
      <c r="O531"/>
      <c r="P531"/>
      <c r="Q531"/>
      <c r="R531"/>
      <c r="S531"/>
      <c r="T531"/>
      <c r="U531"/>
      <c r="V531"/>
      <c r="W531"/>
      <c r="X531"/>
      <c r="Y531"/>
      <c r="Z531"/>
      <c r="AF531"/>
      <c r="AG531"/>
      <c r="AH531"/>
      <c r="AI531"/>
      <c r="AJ531"/>
      <c r="AK531"/>
      <c r="AL531"/>
      <c r="AM531"/>
      <c r="AN531"/>
      <c r="AO531"/>
      <c r="AQ531"/>
      <c r="AR531"/>
      <c r="AS531"/>
      <c r="AT531"/>
      <c r="AU531"/>
      <c r="AV531"/>
      <c r="AW531"/>
      <c r="AX531"/>
      <c r="AY531"/>
      <c r="AZ531"/>
      <c r="BA531"/>
    </row>
    <row r="532" spans="1:53" s="7" customFormat="1" x14ac:dyDescent="0.25">
      <c r="A532"/>
      <c r="B532"/>
      <c r="C532"/>
      <c r="D532"/>
      <c r="E532"/>
      <c r="F532"/>
      <c r="G532"/>
      <c r="H532"/>
      <c r="I532"/>
      <c r="J532"/>
      <c r="K532"/>
      <c r="L532"/>
      <c r="M532"/>
      <c r="N532"/>
      <c r="O532"/>
      <c r="P532"/>
      <c r="Q532"/>
      <c r="R532"/>
      <c r="S532"/>
      <c r="T532"/>
      <c r="U532"/>
      <c r="V532"/>
      <c r="W532"/>
      <c r="X532"/>
      <c r="Y532"/>
      <c r="Z532"/>
      <c r="AF532"/>
      <c r="AG532"/>
      <c r="AH532"/>
      <c r="AI532"/>
      <c r="AJ532"/>
      <c r="AK532"/>
      <c r="AL532"/>
      <c r="AM532"/>
      <c r="AN532"/>
      <c r="AO532"/>
      <c r="AQ532"/>
      <c r="AR532"/>
      <c r="AS532"/>
      <c r="AT532"/>
      <c r="AU532"/>
      <c r="AV532"/>
      <c r="AW532"/>
      <c r="AX532"/>
      <c r="AY532"/>
      <c r="AZ532"/>
      <c r="BA532"/>
    </row>
    <row r="533" spans="1:53" s="7" customFormat="1" x14ac:dyDescent="0.25">
      <c r="A533"/>
      <c r="B533"/>
      <c r="C533"/>
      <c r="D533"/>
      <c r="E533"/>
      <c r="F533"/>
      <c r="G533"/>
      <c r="H533"/>
      <c r="I533"/>
      <c r="J533"/>
      <c r="K533"/>
      <c r="L533"/>
      <c r="M533"/>
      <c r="N533"/>
      <c r="O533"/>
      <c r="P533"/>
      <c r="Q533"/>
      <c r="R533"/>
      <c r="S533"/>
      <c r="T533"/>
      <c r="U533"/>
      <c r="V533"/>
      <c r="W533"/>
      <c r="X533"/>
      <c r="Y533"/>
      <c r="Z533"/>
      <c r="AF533"/>
      <c r="AG533"/>
      <c r="AH533"/>
      <c r="AI533"/>
      <c r="AJ533"/>
      <c r="AK533"/>
      <c r="AL533"/>
      <c r="AM533"/>
      <c r="AN533"/>
      <c r="AO533"/>
      <c r="AQ533"/>
      <c r="AR533"/>
      <c r="AS533"/>
      <c r="AT533"/>
      <c r="AU533"/>
      <c r="AV533"/>
      <c r="AW533"/>
      <c r="AX533"/>
      <c r="AY533"/>
      <c r="AZ533"/>
      <c r="BA533"/>
    </row>
    <row r="534" spans="1:53" s="7" customFormat="1" x14ac:dyDescent="0.25">
      <c r="A534"/>
      <c r="B534"/>
      <c r="C534"/>
      <c r="D534"/>
      <c r="E534"/>
      <c r="F534"/>
      <c r="G534"/>
      <c r="H534"/>
      <c r="I534"/>
      <c r="J534"/>
      <c r="K534"/>
      <c r="L534"/>
      <c r="M534"/>
      <c r="N534"/>
      <c r="O534"/>
      <c r="P534"/>
      <c r="Q534"/>
      <c r="R534"/>
      <c r="S534"/>
      <c r="T534"/>
      <c r="U534"/>
      <c r="V534"/>
      <c r="W534"/>
      <c r="X534"/>
      <c r="Y534"/>
      <c r="Z534"/>
      <c r="AF534"/>
      <c r="AG534"/>
      <c r="AH534"/>
      <c r="AI534"/>
      <c r="AJ534"/>
      <c r="AK534"/>
      <c r="AL534"/>
      <c r="AM534"/>
      <c r="AN534"/>
      <c r="AO534"/>
      <c r="AQ534"/>
      <c r="AR534"/>
      <c r="AS534"/>
      <c r="AT534"/>
      <c r="AU534"/>
      <c r="AV534"/>
      <c r="AW534"/>
      <c r="AX534"/>
      <c r="AY534"/>
      <c r="AZ534"/>
      <c r="BA534"/>
    </row>
    <row r="535" spans="1:53" s="7" customFormat="1" x14ac:dyDescent="0.25">
      <c r="A535"/>
      <c r="B535"/>
      <c r="C535"/>
      <c r="D535"/>
      <c r="E535"/>
      <c r="F535"/>
      <c r="G535"/>
      <c r="H535"/>
      <c r="I535"/>
      <c r="J535"/>
      <c r="K535"/>
      <c r="L535"/>
      <c r="M535"/>
      <c r="N535"/>
      <c r="O535"/>
      <c r="P535"/>
      <c r="Q535"/>
      <c r="R535"/>
      <c r="S535"/>
      <c r="T535"/>
      <c r="U535"/>
      <c r="V535"/>
      <c r="W535"/>
      <c r="X535"/>
      <c r="Y535"/>
      <c r="Z535"/>
      <c r="AF535"/>
      <c r="AG535"/>
      <c r="AH535"/>
      <c r="AI535"/>
      <c r="AJ535"/>
      <c r="AK535"/>
      <c r="AL535"/>
      <c r="AM535"/>
      <c r="AN535"/>
      <c r="AO535"/>
      <c r="AQ535"/>
      <c r="AR535"/>
      <c r="AS535"/>
      <c r="AT535"/>
      <c r="AU535"/>
      <c r="AV535"/>
      <c r="AW535"/>
      <c r="AX535"/>
      <c r="AY535"/>
      <c r="AZ535"/>
      <c r="BA535"/>
    </row>
    <row r="536" spans="1:53" s="7" customFormat="1" x14ac:dyDescent="0.25">
      <c r="A536"/>
      <c r="B536"/>
      <c r="C536"/>
      <c r="D536"/>
      <c r="E536"/>
      <c r="F536"/>
      <c r="G536"/>
      <c r="H536"/>
      <c r="I536"/>
      <c r="J536"/>
      <c r="K536"/>
      <c r="L536"/>
      <c r="M536"/>
      <c r="N536"/>
      <c r="O536"/>
      <c r="P536"/>
      <c r="Q536"/>
      <c r="R536"/>
      <c r="S536"/>
      <c r="T536"/>
      <c r="U536"/>
      <c r="V536"/>
      <c r="W536"/>
      <c r="X536"/>
      <c r="Y536"/>
      <c r="Z536"/>
      <c r="AF536"/>
      <c r="AG536"/>
      <c r="AH536"/>
      <c r="AI536"/>
      <c r="AJ536"/>
      <c r="AK536"/>
      <c r="AL536"/>
      <c r="AM536"/>
      <c r="AN536"/>
      <c r="AO536"/>
      <c r="AQ536"/>
      <c r="AR536"/>
      <c r="AS536"/>
      <c r="AT536"/>
      <c r="AU536"/>
      <c r="AV536"/>
      <c r="AW536"/>
      <c r="AX536"/>
      <c r="AY536"/>
      <c r="AZ536"/>
      <c r="BA536"/>
    </row>
    <row r="537" spans="1:53" s="7" customFormat="1" x14ac:dyDescent="0.25">
      <c r="A537"/>
      <c r="B537"/>
      <c r="C537"/>
      <c r="D537"/>
      <c r="E537"/>
      <c r="F537"/>
      <c r="G537"/>
      <c r="H537"/>
      <c r="I537"/>
      <c r="J537"/>
      <c r="K537"/>
      <c r="L537"/>
      <c r="M537"/>
      <c r="N537"/>
      <c r="O537"/>
      <c r="P537"/>
      <c r="Q537"/>
      <c r="R537"/>
      <c r="S537"/>
      <c r="T537"/>
      <c r="U537"/>
      <c r="V537"/>
      <c r="W537"/>
      <c r="X537"/>
      <c r="Y537"/>
      <c r="Z537"/>
      <c r="AF537"/>
      <c r="AG537"/>
      <c r="AH537"/>
      <c r="AI537"/>
      <c r="AJ537"/>
      <c r="AK537"/>
      <c r="AL537"/>
      <c r="AM537"/>
      <c r="AN537"/>
      <c r="AO537"/>
      <c r="AQ537"/>
      <c r="AR537"/>
      <c r="AS537"/>
      <c r="AT537"/>
      <c r="AU537"/>
      <c r="AV537"/>
      <c r="AW537"/>
      <c r="AX537"/>
      <c r="AY537"/>
      <c r="AZ537"/>
      <c r="BA537"/>
    </row>
    <row r="538" spans="1:53" s="7" customFormat="1" x14ac:dyDescent="0.25">
      <c r="A538"/>
      <c r="B538"/>
      <c r="C538"/>
      <c r="D538"/>
      <c r="E538"/>
      <c r="F538"/>
      <c r="G538"/>
      <c r="H538"/>
      <c r="I538"/>
      <c r="J538"/>
      <c r="K538"/>
      <c r="L538"/>
      <c r="M538"/>
      <c r="N538"/>
      <c r="O538"/>
      <c r="P538"/>
      <c r="Q538"/>
      <c r="R538"/>
      <c r="S538"/>
      <c r="T538"/>
      <c r="U538"/>
      <c r="V538"/>
      <c r="W538"/>
      <c r="X538"/>
      <c r="Y538"/>
      <c r="Z538"/>
      <c r="AF538"/>
      <c r="AG538"/>
      <c r="AH538"/>
      <c r="AI538"/>
      <c r="AJ538"/>
      <c r="AK538"/>
      <c r="AL538"/>
      <c r="AM538"/>
      <c r="AN538"/>
      <c r="AO538"/>
      <c r="AQ538"/>
      <c r="AR538"/>
      <c r="AS538"/>
      <c r="AT538"/>
      <c r="AU538"/>
      <c r="AV538"/>
      <c r="AW538"/>
      <c r="AX538"/>
      <c r="AY538"/>
      <c r="AZ538"/>
      <c r="BA538"/>
    </row>
    <row r="539" spans="1:53" s="7" customFormat="1" x14ac:dyDescent="0.25">
      <c r="A539"/>
      <c r="B539"/>
      <c r="C539"/>
      <c r="D539"/>
      <c r="E539"/>
      <c r="F539"/>
      <c r="G539"/>
      <c r="H539"/>
      <c r="I539"/>
      <c r="J539"/>
      <c r="K539"/>
      <c r="L539"/>
      <c r="M539"/>
      <c r="N539"/>
      <c r="O539"/>
      <c r="P539"/>
      <c r="Q539"/>
      <c r="R539"/>
      <c r="S539"/>
      <c r="T539"/>
      <c r="U539"/>
      <c r="V539"/>
      <c r="W539"/>
      <c r="X539"/>
      <c r="Y539"/>
      <c r="Z539"/>
      <c r="AF539"/>
      <c r="AG539"/>
      <c r="AH539"/>
      <c r="AI539"/>
      <c r="AJ539"/>
      <c r="AK539"/>
      <c r="AL539"/>
      <c r="AM539"/>
      <c r="AN539"/>
      <c r="AO539"/>
      <c r="AQ539"/>
      <c r="AR539"/>
      <c r="AS539"/>
      <c r="AT539"/>
      <c r="AU539"/>
      <c r="AV539"/>
      <c r="AW539"/>
      <c r="AX539"/>
      <c r="AY539"/>
      <c r="AZ539"/>
      <c r="BA539"/>
    </row>
    <row r="540" spans="1:53" s="7" customFormat="1" x14ac:dyDescent="0.25">
      <c r="A540"/>
      <c r="B540"/>
      <c r="C540"/>
      <c r="D540"/>
      <c r="E540"/>
      <c r="F540"/>
      <c r="G540"/>
      <c r="H540"/>
      <c r="I540"/>
      <c r="J540"/>
      <c r="K540"/>
      <c r="L540"/>
      <c r="M540"/>
      <c r="N540"/>
      <c r="O540"/>
      <c r="P540"/>
      <c r="Q540"/>
      <c r="R540"/>
      <c r="S540"/>
      <c r="T540"/>
      <c r="U540"/>
      <c r="V540"/>
      <c r="W540"/>
      <c r="X540"/>
      <c r="Y540"/>
      <c r="Z540"/>
      <c r="AF540"/>
      <c r="AG540"/>
      <c r="AH540"/>
      <c r="AI540"/>
      <c r="AJ540"/>
      <c r="AK540"/>
      <c r="AL540"/>
      <c r="AM540"/>
      <c r="AN540"/>
      <c r="AO540"/>
      <c r="AQ540"/>
      <c r="AR540"/>
      <c r="AS540"/>
      <c r="AT540"/>
      <c r="AU540"/>
      <c r="AV540"/>
      <c r="AW540"/>
      <c r="AX540"/>
      <c r="AY540"/>
      <c r="AZ540"/>
      <c r="BA540"/>
    </row>
    <row r="541" spans="1:53" s="7" customFormat="1" x14ac:dyDescent="0.25">
      <c r="A541"/>
      <c r="B541"/>
      <c r="C541"/>
      <c r="D541"/>
      <c r="E541"/>
      <c r="F541"/>
      <c r="G541"/>
      <c r="H541"/>
      <c r="I541"/>
      <c r="J541"/>
      <c r="K541"/>
      <c r="L541"/>
      <c r="M541"/>
      <c r="N541"/>
      <c r="O541"/>
      <c r="P541"/>
      <c r="Q541"/>
      <c r="R541"/>
      <c r="S541"/>
      <c r="T541"/>
      <c r="U541"/>
      <c r="V541"/>
      <c r="W541"/>
      <c r="X541"/>
      <c r="Y541"/>
      <c r="Z541"/>
      <c r="AF541"/>
      <c r="AG541"/>
      <c r="AH541"/>
      <c r="AI541"/>
      <c r="AJ541"/>
      <c r="AK541"/>
      <c r="AL541"/>
      <c r="AM541"/>
      <c r="AN541"/>
      <c r="AO541"/>
      <c r="AQ541"/>
      <c r="AR541"/>
      <c r="AS541"/>
      <c r="AT541"/>
      <c r="AU541"/>
      <c r="AV541"/>
      <c r="AW541"/>
      <c r="AX541"/>
      <c r="AY541"/>
      <c r="AZ541"/>
      <c r="BA541"/>
    </row>
    <row r="542" spans="1:53" s="7" customFormat="1" x14ac:dyDescent="0.25">
      <c r="A542"/>
      <c r="B542"/>
      <c r="C542"/>
      <c r="D542"/>
      <c r="E542"/>
      <c r="F542"/>
      <c r="G542"/>
      <c r="H542"/>
      <c r="I542"/>
      <c r="J542"/>
      <c r="K542"/>
      <c r="L542"/>
      <c r="M542"/>
      <c r="N542"/>
      <c r="O542"/>
      <c r="P542"/>
      <c r="Q542"/>
      <c r="R542"/>
      <c r="S542"/>
      <c r="T542"/>
      <c r="U542"/>
      <c r="V542"/>
      <c r="W542"/>
      <c r="X542"/>
      <c r="Y542"/>
      <c r="Z542"/>
      <c r="AF542"/>
      <c r="AG542"/>
      <c r="AH542"/>
      <c r="AI542"/>
      <c r="AJ542"/>
      <c r="AK542"/>
      <c r="AL542"/>
      <c r="AM542"/>
      <c r="AN542"/>
      <c r="AO542"/>
      <c r="AQ542"/>
      <c r="AR542"/>
      <c r="AS542"/>
      <c r="AT542"/>
      <c r="AU542"/>
      <c r="AV542"/>
      <c r="AW542"/>
      <c r="AX542"/>
      <c r="AY542"/>
      <c r="AZ542"/>
      <c r="BA542"/>
    </row>
    <row r="543" spans="1:53" s="7" customFormat="1" x14ac:dyDescent="0.25">
      <c r="A543"/>
      <c r="B543"/>
      <c r="C543"/>
      <c r="D543"/>
      <c r="E543"/>
      <c r="F543"/>
      <c r="G543"/>
      <c r="H543"/>
      <c r="I543"/>
      <c r="J543"/>
      <c r="K543"/>
      <c r="L543"/>
      <c r="M543"/>
      <c r="N543"/>
      <c r="O543"/>
      <c r="P543"/>
      <c r="Q543"/>
      <c r="R543"/>
      <c r="S543"/>
      <c r="T543"/>
      <c r="U543"/>
      <c r="V543"/>
      <c r="W543"/>
      <c r="X543"/>
      <c r="Y543"/>
      <c r="Z543"/>
      <c r="AF543"/>
      <c r="AG543"/>
      <c r="AH543"/>
      <c r="AI543"/>
      <c r="AJ543"/>
      <c r="AK543"/>
      <c r="AL543"/>
      <c r="AM543"/>
      <c r="AN543"/>
      <c r="AO543"/>
      <c r="AQ543"/>
      <c r="AR543"/>
      <c r="AS543"/>
      <c r="AT543"/>
      <c r="AU543"/>
      <c r="AV543"/>
      <c r="AW543"/>
      <c r="AX543"/>
      <c r="AY543"/>
      <c r="AZ543"/>
      <c r="BA543"/>
    </row>
    <row r="544" spans="1:53" s="7" customFormat="1" x14ac:dyDescent="0.25">
      <c r="A544"/>
      <c r="B544"/>
      <c r="C544"/>
      <c r="D544"/>
      <c r="E544"/>
      <c r="F544"/>
      <c r="G544"/>
      <c r="H544"/>
      <c r="I544"/>
      <c r="J544"/>
      <c r="K544"/>
      <c r="L544"/>
      <c r="M544"/>
      <c r="N544"/>
      <c r="O544"/>
      <c r="P544"/>
      <c r="Q544"/>
      <c r="R544"/>
      <c r="S544"/>
      <c r="T544"/>
      <c r="U544"/>
      <c r="V544"/>
      <c r="W544"/>
      <c r="X544"/>
      <c r="Y544"/>
      <c r="Z544"/>
      <c r="AF544"/>
      <c r="AG544"/>
      <c r="AH544"/>
      <c r="AI544"/>
      <c r="AJ544"/>
      <c r="AK544"/>
      <c r="AL544"/>
      <c r="AM544"/>
      <c r="AN544"/>
      <c r="AO544"/>
      <c r="AQ544"/>
      <c r="AR544"/>
      <c r="AS544"/>
      <c r="AT544"/>
      <c r="AU544"/>
      <c r="AV544"/>
      <c r="AW544"/>
      <c r="AX544"/>
      <c r="AY544"/>
      <c r="AZ544"/>
      <c r="BA544"/>
    </row>
    <row r="545" spans="1:53" s="7" customFormat="1" x14ac:dyDescent="0.25">
      <c r="A545"/>
      <c r="B545"/>
      <c r="C545"/>
      <c r="D545"/>
      <c r="E545"/>
      <c r="F545"/>
      <c r="G545"/>
      <c r="H545"/>
      <c r="I545"/>
      <c r="J545"/>
      <c r="K545"/>
      <c r="L545"/>
      <c r="M545"/>
      <c r="N545"/>
      <c r="O545"/>
      <c r="P545"/>
      <c r="Q545"/>
      <c r="R545"/>
      <c r="S545"/>
      <c r="T545"/>
      <c r="U545"/>
      <c r="V545"/>
      <c r="W545"/>
      <c r="X545"/>
      <c r="Y545"/>
      <c r="Z545"/>
      <c r="AF545"/>
      <c r="AG545"/>
      <c r="AH545"/>
      <c r="AI545"/>
      <c r="AJ545"/>
      <c r="AK545"/>
      <c r="AL545"/>
      <c r="AM545"/>
      <c r="AN545"/>
      <c r="AO545"/>
      <c r="AQ545"/>
      <c r="AR545"/>
      <c r="AS545"/>
      <c r="AT545"/>
      <c r="AU545"/>
      <c r="AV545"/>
      <c r="AW545"/>
      <c r="AX545"/>
      <c r="AY545"/>
      <c r="AZ545"/>
      <c r="BA545"/>
    </row>
    <row r="546" spans="1:53" s="7" customFormat="1" x14ac:dyDescent="0.25">
      <c r="A546"/>
      <c r="B546"/>
      <c r="C546"/>
      <c r="D546"/>
      <c r="E546"/>
      <c r="F546"/>
      <c r="G546"/>
      <c r="H546"/>
      <c r="I546"/>
      <c r="J546"/>
      <c r="K546"/>
      <c r="L546"/>
      <c r="M546"/>
      <c r="N546"/>
      <c r="O546"/>
      <c r="P546"/>
      <c r="Q546"/>
      <c r="R546"/>
      <c r="S546"/>
      <c r="T546"/>
      <c r="U546"/>
      <c r="V546"/>
      <c r="W546"/>
      <c r="X546"/>
      <c r="Y546"/>
      <c r="Z546"/>
      <c r="AF546"/>
      <c r="AG546"/>
      <c r="AH546"/>
      <c r="AI546"/>
      <c r="AJ546"/>
      <c r="AK546"/>
      <c r="AL546"/>
      <c r="AM546"/>
      <c r="AN546"/>
      <c r="AO546"/>
      <c r="AQ546"/>
      <c r="AR546"/>
      <c r="AS546"/>
      <c r="AT546"/>
      <c r="AU546"/>
      <c r="AV546"/>
      <c r="AW546"/>
      <c r="AX546"/>
      <c r="AY546"/>
      <c r="AZ546"/>
      <c r="BA546"/>
    </row>
    <row r="547" spans="1:53" s="7" customFormat="1" x14ac:dyDescent="0.25">
      <c r="A547"/>
      <c r="B547"/>
      <c r="C547"/>
      <c r="D547"/>
      <c r="E547"/>
      <c r="F547"/>
      <c r="G547"/>
      <c r="H547"/>
      <c r="I547"/>
      <c r="J547"/>
      <c r="K547"/>
      <c r="L547"/>
      <c r="M547"/>
      <c r="N547"/>
      <c r="O547"/>
      <c r="P547"/>
      <c r="Q547"/>
      <c r="R547"/>
      <c r="S547"/>
      <c r="T547"/>
      <c r="U547"/>
      <c r="V547"/>
      <c r="W547"/>
      <c r="X547"/>
      <c r="Y547"/>
      <c r="Z547"/>
      <c r="AF547"/>
      <c r="AG547"/>
      <c r="AH547"/>
      <c r="AI547"/>
      <c r="AJ547"/>
      <c r="AK547"/>
      <c r="AL547"/>
      <c r="AM547"/>
      <c r="AN547"/>
      <c r="AO547"/>
      <c r="AQ547"/>
      <c r="AR547"/>
      <c r="AS547"/>
      <c r="AT547"/>
      <c r="AU547"/>
      <c r="AV547"/>
      <c r="AW547"/>
      <c r="AX547"/>
      <c r="AY547"/>
      <c r="AZ547"/>
      <c r="BA547"/>
    </row>
    <row r="548" spans="1:53" s="7" customFormat="1" x14ac:dyDescent="0.25">
      <c r="A548"/>
      <c r="B548"/>
      <c r="C548"/>
      <c r="D548"/>
      <c r="E548"/>
      <c r="F548"/>
      <c r="G548"/>
      <c r="H548"/>
      <c r="I548"/>
      <c r="J548"/>
      <c r="K548"/>
      <c r="L548"/>
      <c r="M548"/>
      <c r="N548"/>
      <c r="O548"/>
      <c r="P548"/>
      <c r="Q548"/>
      <c r="R548"/>
      <c r="S548"/>
      <c r="T548"/>
      <c r="U548"/>
      <c r="V548"/>
      <c r="W548"/>
      <c r="X548"/>
      <c r="Y548"/>
      <c r="Z548"/>
      <c r="AF548"/>
      <c r="AG548"/>
      <c r="AH548"/>
      <c r="AI548"/>
      <c r="AJ548"/>
      <c r="AK548"/>
      <c r="AL548"/>
      <c r="AM548"/>
      <c r="AN548"/>
      <c r="AO548"/>
      <c r="AQ548"/>
      <c r="AR548"/>
      <c r="AS548"/>
      <c r="AT548"/>
      <c r="AU548"/>
      <c r="AV548"/>
      <c r="AW548"/>
      <c r="AX548"/>
      <c r="AY548"/>
      <c r="AZ548"/>
      <c r="BA548"/>
    </row>
    <row r="549" spans="1:53" s="7" customFormat="1" x14ac:dyDescent="0.25">
      <c r="A549"/>
      <c r="B549"/>
      <c r="C549"/>
      <c r="D549"/>
      <c r="E549"/>
      <c r="F549"/>
      <c r="G549"/>
      <c r="H549"/>
      <c r="I549"/>
      <c r="J549"/>
      <c r="K549"/>
      <c r="L549"/>
      <c r="M549"/>
      <c r="N549"/>
      <c r="O549"/>
      <c r="P549"/>
      <c r="Q549"/>
      <c r="R549"/>
      <c r="S549"/>
      <c r="T549"/>
      <c r="U549"/>
      <c r="V549"/>
      <c r="W549"/>
      <c r="X549"/>
      <c r="Y549"/>
      <c r="Z549"/>
      <c r="AF549"/>
      <c r="AG549"/>
      <c r="AH549"/>
      <c r="AI549"/>
      <c r="AJ549"/>
      <c r="AK549"/>
      <c r="AL549"/>
      <c r="AM549"/>
      <c r="AN549"/>
      <c r="AO549"/>
      <c r="AQ549"/>
      <c r="AR549"/>
      <c r="AS549"/>
      <c r="AT549"/>
      <c r="AU549"/>
      <c r="AV549"/>
      <c r="AW549"/>
      <c r="AX549"/>
      <c r="AY549"/>
      <c r="AZ549"/>
      <c r="BA549"/>
    </row>
    <row r="550" spans="1:53" s="7" customFormat="1" x14ac:dyDescent="0.25">
      <c r="A550"/>
      <c r="B550"/>
      <c r="C550"/>
      <c r="D550"/>
      <c r="E550"/>
      <c r="F550"/>
      <c r="G550"/>
      <c r="H550"/>
      <c r="I550"/>
      <c r="J550"/>
      <c r="K550"/>
      <c r="L550"/>
      <c r="M550"/>
      <c r="N550"/>
      <c r="O550"/>
      <c r="P550"/>
      <c r="Q550"/>
      <c r="R550"/>
      <c r="S550"/>
      <c r="T550"/>
      <c r="U550"/>
      <c r="V550"/>
      <c r="W550"/>
      <c r="X550"/>
      <c r="Y550"/>
      <c r="Z550"/>
      <c r="AF550"/>
      <c r="AG550"/>
      <c r="AH550"/>
      <c r="AI550"/>
      <c r="AJ550"/>
      <c r="AK550"/>
      <c r="AL550"/>
      <c r="AM550"/>
      <c r="AN550"/>
      <c r="AO550"/>
      <c r="AQ550"/>
      <c r="AR550"/>
      <c r="AS550"/>
      <c r="AT550"/>
      <c r="AU550"/>
      <c r="AV550"/>
      <c r="AW550"/>
      <c r="AX550"/>
      <c r="AY550"/>
      <c r="AZ550"/>
      <c r="BA550"/>
    </row>
    <row r="551" spans="1:53" s="7" customFormat="1" x14ac:dyDescent="0.25">
      <c r="A551"/>
      <c r="B551"/>
      <c r="C551"/>
      <c r="D551"/>
      <c r="E551"/>
      <c r="F551"/>
      <c r="G551"/>
      <c r="H551"/>
      <c r="I551"/>
      <c r="J551"/>
      <c r="K551"/>
      <c r="L551"/>
      <c r="M551"/>
      <c r="N551"/>
      <c r="O551"/>
      <c r="P551"/>
      <c r="Q551"/>
      <c r="R551"/>
      <c r="S551"/>
      <c r="T551"/>
      <c r="U551"/>
      <c r="V551"/>
      <c r="W551"/>
      <c r="X551"/>
      <c r="Y551"/>
      <c r="Z551"/>
      <c r="AF551"/>
      <c r="AG551"/>
      <c r="AH551"/>
      <c r="AI551"/>
      <c r="AJ551"/>
      <c r="AK551"/>
      <c r="AL551"/>
      <c r="AM551"/>
      <c r="AN551"/>
      <c r="AO551"/>
      <c r="AQ551"/>
      <c r="AR551"/>
      <c r="AS551"/>
      <c r="AT551"/>
      <c r="AU551"/>
      <c r="AV551"/>
      <c r="AW551"/>
      <c r="AX551"/>
      <c r="AY551"/>
      <c r="AZ551"/>
      <c r="BA551"/>
    </row>
    <row r="552" spans="1:53" s="7" customFormat="1" x14ac:dyDescent="0.25">
      <c r="A552"/>
      <c r="B552"/>
      <c r="C552"/>
      <c r="D552"/>
      <c r="E552"/>
      <c r="F552"/>
      <c r="G552"/>
      <c r="H552"/>
      <c r="I552"/>
      <c r="J552"/>
      <c r="K552"/>
      <c r="L552"/>
      <c r="M552"/>
      <c r="N552"/>
      <c r="O552"/>
      <c r="P552"/>
      <c r="Q552"/>
      <c r="R552"/>
      <c r="S552"/>
      <c r="T552"/>
      <c r="U552"/>
      <c r="V552"/>
      <c r="W552"/>
      <c r="X552"/>
      <c r="Y552"/>
      <c r="Z552"/>
      <c r="AF552"/>
      <c r="AG552"/>
      <c r="AH552"/>
      <c r="AI552"/>
      <c r="AJ552"/>
      <c r="AK552"/>
      <c r="AL552"/>
      <c r="AM552"/>
      <c r="AN552"/>
      <c r="AO552"/>
      <c r="AQ552"/>
      <c r="AR552"/>
      <c r="AS552"/>
      <c r="AT552"/>
      <c r="AU552"/>
      <c r="AV552"/>
      <c r="AW552"/>
      <c r="AX552"/>
      <c r="AY552"/>
      <c r="AZ552"/>
      <c r="BA552"/>
    </row>
    <row r="553" spans="1:53" s="7" customFormat="1" x14ac:dyDescent="0.25">
      <c r="A553"/>
      <c r="B553"/>
      <c r="C553"/>
      <c r="D553"/>
      <c r="E553"/>
      <c r="F553"/>
      <c r="G553"/>
      <c r="H553"/>
      <c r="I553"/>
      <c r="J553"/>
      <c r="K553"/>
      <c r="L553"/>
      <c r="M553"/>
      <c r="N553"/>
      <c r="O553"/>
      <c r="P553"/>
      <c r="Q553"/>
      <c r="R553"/>
      <c r="S553"/>
      <c r="T553"/>
      <c r="U553"/>
      <c r="V553"/>
      <c r="W553"/>
      <c r="X553"/>
      <c r="Y553"/>
      <c r="Z553"/>
      <c r="AF553"/>
      <c r="AG553"/>
      <c r="AH553"/>
      <c r="AI553"/>
      <c r="AJ553"/>
      <c r="AK553"/>
      <c r="AL553"/>
      <c r="AM553"/>
      <c r="AN553"/>
      <c r="AO553"/>
      <c r="AQ553"/>
      <c r="AR553"/>
      <c r="AS553"/>
      <c r="AT553"/>
      <c r="AU553"/>
      <c r="AV553"/>
      <c r="AW553"/>
      <c r="AX553"/>
      <c r="AY553"/>
      <c r="AZ553"/>
      <c r="BA553"/>
    </row>
    <row r="554" spans="1:53" s="7" customFormat="1" x14ac:dyDescent="0.25">
      <c r="A554"/>
      <c r="B554"/>
      <c r="C554"/>
      <c r="D554"/>
      <c r="E554"/>
      <c r="F554"/>
      <c r="G554"/>
      <c r="H554"/>
      <c r="I554"/>
      <c r="J554"/>
      <c r="K554"/>
      <c r="L554"/>
      <c r="M554"/>
      <c r="N554"/>
      <c r="O554"/>
      <c r="P554"/>
      <c r="Q554"/>
      <c r="R554"/>
      <c r="S554"/>
      <c r="T554"/>
      <c r="U554"/>
      <c r="V554"/>
      <c r="W554"/>
      <c r="X554"/>
      <c r="Y554"/>
      <c r="Z554"/>
      <c r="AF554"/>
      <c r="AG554"/>
      <c r="AH554"/>
      <c r="AI554"/>
      <c r="AJ554"/>
      <c r="AK554"/>
      <c r="AL554"/>
      <c r="AM554"/>
      <c r="AN554"/>
      <c r="AO554"/>
      <c r="AQ554"/>
      <c r="AR554"/>
      <c r="AS554"/>
      <c r="AT554"/>
      <c r="AU554"/>
      <c r="AV554"/>
      <c r="AW554"/>
      <c r="AX554"/>
      <c r="AY554"/>
      <c r="AZ554"/>
      <c r="BA554"/>
    </row>
    <row r="555" spans="1:53" s="7" customFormat="1" x14ac:dyDescent="0.25">
      <c r="A555"/>
      <c r="B555"/>
      <c r="C555"/>
      <c r="D555"/>
      <c r="E555"/>
      <c r="F555"/>
      <c r="G555"/>
      <c r="H555"/>
      <c r="I555"/>
      <c r="J555"/>
      <c r="K555"/>
      <c r="L555"/>
      <c r="M555"/>
      <c r="N555"/>
      <c r="O555"/>
      <c r="P555"/>
      <c r="Q555"/>
      <c r="R555"/>
      <c r="S555"/>
      <c r="T555"/>
      <c r="U555"/>
      <c r="V555"/>
      <c r="W555"/>
      <c r="X555"/>
      <c r="Y555"/>
      <c r="Z555"/>
      <c r="AF555"/>
      <c r="AG555"/>
      <c r="AH555"/>
      <c r="AI555"/>
      <c r="AJ555"/>
      <c r="AK555"/>
      <c r="AL555"/>
      <c r="AM555"/>
      <c r="AN555"/>
      <c r="AO555"/>
      <c r="AQ555"/>
      <c r="AR555"/>
      <c r="AS555"/>
      <c r="AT555"/>
      <c r="AU555"/>
      <c r="AV555"/>
      <c r="AW555"/>
      <c r="AX555"/>
      <c r="AY555"/>
      <c r="AZ555"/>
      <c r="BA555"/>
    </row>
    <row r="556" spans="1:53" s="7" customFormat="1" x14ac:dyDescent="0.25">
      <c r="A556"/>
      <c r="B556"/>
      <c r="C556"/>
      <c r="D556"/>
      <c r="E556"/>
      <c r="F556"/>
      <c r="G556"/>
      <c r="H556"/>
      <c r="I556"/>
      <c r="J556"/>
      <c r="K556"/>
      <c r="L556"/>
      <c r="M556"/>
      <c r="N556"/>
      <c r="O556"/>
      <c r="P556"/>
      <c r="Q556"/>
      <c r="R556"/>
      <c r="S556"/>
      <c r="T556"/>
      <c r="U556"/>
      <c r="V556"/>
      <c r="W556"/>
      <c r="X556"/>
      <c r="Y556"/>
      <c r="Z556"/>
      <c r="AF556"/>
      <c r="AG556"/>
      <c r="AH556"/>
      <c r="AI556"/>
      <c r="AJ556"/>
      <c r="AK556"/>
      <c r="AL556"/>
      <c r="AM556"/>
      <c r="AN556"/>
      <c r="AO556"/>
      <c r="AQ556"/>
      <c r="AR556"/>
      <c r="AS556"/>
      <c r="AT556"/>
      <c r="AU556"/>
      <c r="AV556"/>
      <c r="AW556"/>
      <c r="AX556"/>
      <c r="AY556"/>
      <c r="AZ556"/>
      <c r="BA556"/>
    </row>
    <row r="557" spans="1:53" s="7" customFormat="1" x14ac:dyDescent="0.25">
      <c r="A557"/>
      <c r="B557"/>
      <c r="C557"/>
      <c r="D557"/>
      <c r="E557"/>
      <c r="F557"/>
      <c r="G557"/>
      <c r="H557"/>
      <c r="I557"/>
      <c r="J557"/>
      <c r="K557"/>
      <c r="L557"/>
      <c r="M557"/>
      <c r="N557"/>
      <c r="O557"/>
      <c r="P557"/>
      <c r="Q557"/>
      <c r="R557"/>
      <c r="S557"/>
      <c r="T557"/>
      <c r="U557"/>
      <c r="V557"/>
      <c r="W557"/>
      <c r="X557"/>
      <c r="Y557"/>
      <c r="Z557"/>
      <c r="AF557"/>
      <c r="AG557"/>
      <c r="AH557"/>
      <c r="AI557"/>
      <c r="AJ557"/>
      <c r="AK557"/>
      <c r="AL557"/>
      <c r="AM557"/>
      <c r="AN557"/>
      <c r="AO557"/>
      <c r="AQ557"/>
      <c r="AR557"/>
      <c r="AS557"/>
      <c r="AT557"/>
      <c r="AU557"/>
      <c r="AV557"/>
      <c r="AW557"/>
      <c r="AX557"/>
      <c r="AY557"/>
      <c r="AZ557"/>
      <c r="BA557"/>
    </row>
    <row r="558" spans="1:53" s="7" customFormat="1" x14ac:dyDescent="0.25">
      <c r="A558"/>
      <c r="B558"/>
      <c r="C558"/>
      <c r="D558"/>
      <c r="E558"/>
      <c r="F558"/>
      <c r="G558"/>
      <c r="H558"/>
      <c r="I558"/>
      <c r="J558"/>
      <c r="K558"/>
      <c r="L558"/>
      <c r="M558"/>
      <c r="N558"/>
      <c r="O558"/>
      <c r="P558"/>
      <c r="Q558"/>
      <c r="R558"/>
      <c r="S558"/>
      <c r="T558"/>
      <c r="U558"/>
      <c r="V558"/>
      <c r="W558"/>
      <c r="X558"/>
      <c r="Y558"/>
      <c r="Z558"/>
      <c r="AF558"/>
      <c r="AG558"/>
      <c r="AH558"/>
      <c r="AI558"/>
      <c r="AJ558"/>
      <c r="AK558"/>
      <c r="AL558"/>
      <c r="AM558"/>
      <c r="AN558"/>
      <c r="AO558"/>
      <c r="AQ558"/>
      <c r="AR558"/>
      <c r="AS558"/>
      <c r="AT558"/>
      <c r="AU558"/>
      <c r="AV558"/>
      <c r="AW558"/>
      <c r="AX558"/>
      <c r="AY558"/>
      <c r="AZ558"/>
      <c r="BA558"/>
    </row>
    <row r="559" spans="1:53" s="7" customFormat="1" x14ac:dyDescent="0.25">
      <c r="A559"/>
      <c r="B559"/>
      <c r="C559"/>
      <c r="D559"/>
      <c r="E559"/>
      <c r="F559"/>
      <c r="G559"/>
      <c r="H559"/>
      <c r="I559"/>
      <c r="J559"/>
      <c r="K559"/>
      <c r="L559"/>
      <c r="M559"/>
      <c r="N559"/>
      <c r="O559"/>
      <c r="P559"/>
      <c r="Q559"/>
      <c r="R559"/>
      <c r="S559"/>
      <c r="T559"/>
      <c r="U559"/>
      <c r="V559"/>
      <c r="W559"/>
      <c r="X559"/>
      <c r="Y559"/>
      <c r="Z559"/>
      <c r="AF559"/>
      <c r="AG559"/>
      <c r="AH559"/>
      <c r="AI559"/>
      <c r="AJ559"/>
      <c r="AK559"/>
      <c r="AL559"/>
      <c r="AM559"/>
      <c r="AN559"/>
      <c r="AO559"/>
      <c r="AQ559"/>
      <c r="AR559"/>
      <c r="AS559"/>
      <c r="AT559"/>
      <c r="AU559"/>
      <c r="AV559"/>
      <c r="AW559"/>
      <c r="AX559"/>
      <c r="AY559"/>
      <c r="AZ559"/>
      <c r="BA559"/>
    </row>
    <row r="560" spans="1:53" s="7" customFormat="1" x14ac:dyDescent="0.25">
      <c r="A560"/>
      <c r="B560"/>
      <c r="C560"/>
      <c r="D560"/>
      <c r="E560"/>
      <c r="F560"/>
      <c r="G560"/>
      <c r="H560"/>
      <c r="I560"/>
      <c r="J560"/>
      <c r="K560"/>
      <c r="L560"/>
      <c r="M560"/>
      <c r="N560"/>
      <c r="O560"/>
      <c r="P560"/>
      <c r="Q560"/>
      <c r="R560"/>
      <c r="S560"/>
      <c r="T560"/>
      <c r="U560"/>
      <c r="V560"/>
      <c r="W560"/>
      <c r="X560"/>
      <c r="Y560"/>
      <c r="Z560"/>
      <c r="AF560"/>
      <c r="AG560"/>
      <c r="AH560"/>
      <c r="AI560"/>
      <c r="AJ560"/>
      <c r="AK560"/>
      <c r="AL560"/>
      <c r="AM560"/>
      <c r="AN560"/>
      <c r="AO560"/>
      <c r="AQ560"/>
      <c r="AR560"/>
      <c r="AS560"/>
      <c r="AT560"/>
      <c r="AU560"/>
      <c r="AV560"/>
      <c r="AW560"/>
      <c r="AX560"/>
      <c r="AY560"/>
      <c r="AZ560"/>
      <c r="BA560"/>
    </row>
    <row r="561" spans="1:53" s="7" customFormat="1" x14ac:dyDescent="0.25">
      <c r="A561"/>
      <c r="B561"/>
      <c r="C561"/>
      <c r="D561"/>
      <c r="E561"/>
      <c r="F561"/>
      <c r="G561"/>
      <c r="H561"/>
      <c r="I561"/>
      <c r="J561"/>
      <c r="K561"/>
      <c r="L561"/>
      <c r="M561"/>
      <c r="N561"/>
      <c r="O561"/>
      <c r="P561"/>
      <c r="Q561"/>
      <c r="R561"/>
      <c r="S561"/>
      <c r="T561"/>
      <c r="U561"/>
      <c r="V561"/>
      <c r="W561"/>
      <c r="X561"/>
      <c r="Y561"/>
      <c r="Z561"/>
      <c r="AF561"/>
      <c r="AG561"/>
      <c r="AH561"/>
      <c r="AI561"/>
      <c r="AJ561"/>
      <c r="AK561"/>
      <c r="AL561"/>
      <c r="AM561"/>
      <c r="AN561"/>
      <c r="AO561"/>
      <c r="AQ561"/>
      <c r="AR561"/>
      <c r="AS561"/>
      <c r="AT561"/>
      <c r="AU561"/>
      <c r="AV561"/>
      <c r="AW561"/>
      <c r="AX561"/>
      <c r="AY561"/>
      <c r="AZ561"/>
      <c r="BA561"/>
    </row>
    <row r="562" spans="1:53" s="7" customFormat="1" x14ac:dyDescent="0.25">
      <c r="A562"/>
      <c r="B562"/>
      <c r="C562"/>
      <c r="D562"/>
      <c r="E562"/>
      <c r="F562"/>
      <c r="G562"/>
      <c r="H562"/>
      <c r="I562"/>
      <c r="J562"/>
      <c r="K562"/>
      <c r="L562"/>
      <c r="M562"/>
      <c r="N562"/>
      <c r="O562"/>
      <c r="P562"/>
      <c r="Q562"/>
      <c r="R562"/>
      <c r="S562"/>
      <c r="T562"/>
      <c r="U562"/>
      <c r="V562"/>
      <c r="W562"/>
      <c r="X562"/>
      <c r="Y562"/>
      <c r="Z562"/>
      <c r="AF562"/>
      <c r="AG562"/>
      <c r="AH562"/>
      <c r="AI562"/>
      <c r="AJ562"/>
      <c r="AK562"/>
      <c r="AL562"/>
      <c r="AM562"/>
      <c r="AN562"/>
      <c r="AO562"/>
      <c r="AQ562"/>
      <c r="AR562"/>
      <c r="AS562"/>
      <c r="AT562"/>
      <c r="AU562"/>
      <c r="AV562"/>
      <c r="AW562"/>
      <c r="AX562"/>
      <c r="AY562"/>
      <c r="AZ562"/>
      <c r="BA562"/>
    </row>
    <row r="563" spans="1:53" s="7" customFormat="1" x14ac:dyDescent="0.25">
      <c r="A563"/>
      <c r="B563"/>
      <c r="C563"/>
      <c r="D563"/>
      <c r="E563"/>
      <c r="F563"/>
      <c r="G563"/>
      <c r="H563"/>
      <c r="I563"/>
      <c r="J563"/>
      <c r="K563"/>
      <c r="L563"/>
      <c r="M563"/>
      <c r="N563"/>
      <c r="O563"/>
      <c r="P563"/>
      <c r="Q563"/>
      <c r="R563"/>
      <c r="S563"/>
      <c r="T563"/>
      <c r="U563"/>
      <c r="V563"/>
      <c r="W563"/>
      <c r="X563"/>
      <c r="Y563"/>
      <c r="Z563"/>
      <c r="AF563"/>
      <c r="AG563"/>
      <c r="AH563"/>
      <c r="AI563"/>
      <c r="AJ563"/>
      <c r="AK563"/>
      <c r="AL563"/>
      <c r="AM563"/>
      <c r="AN563"/>
      <c r="AO563"/>
      <c r="AQ563"/>
      <c r="AR563"/>
      <c r="AS563"/>
      <c r="AT563"/>
      <c r="AU563"/>
      <c r="AV563"/>
      <c r="AW563"/>
      <c r="AX563"/>
      <c r="AY563"/>
      <c r="AZ563"/>
      <c r="BA563"/>
    </row>
    <row r="564" spans="1:53" s="7" customFormat="1" x14ac:dyDescent="0.25">
      <c r="A564"/>
      <c r="B564"/>
      <c r="C564"/>
      <c r="D564"/>
      <c r="E564"/>
      <c r="F564"/>
      <c r="G564"/>
      <c r="H564"/>
      <c r="I564"/>
      <c r="J564"/>
      <c r="K564"/>
      <c r="L564"/>
      <c r="M564"/>
      <c r="N564"/>
      <c r="O564"/>
      <c r="P564"/>
      <c r="Q564"/>
      <c r="R564"/>
      <c r="S564"/>
      <c r="T564"/>
      <c r="U564"/>
      <c r="V564"/>
      <c r="W564"/>
      <c r="X564"/>
      <c r="Y564"/>
      <c r="Z564"/>
      <c r="AF564"/>
      <c r="AG564"/>
      <c r="AH564"/>
      <c r="AI564"/>
      <c r="AJ564"/>
      <c r="AK564"/>
      <c r="AL564"/>
      <c r="AM564"/>
      <c r="AN564"/>
      <c r="AO564"/>
      <c r="AQ564"/>
      <c r="AR564"/>
      <c r="AS564"/>
      <c r="AT564"/>
      <c r="AU564"/>
      <c r="AV564"/>
      <c r="AW564"/>
      <c r="AX564"/>
      <c r="AY564"/>
      <c r="AZ564"/>
      <c r="BA564"/>
    </row>
    <row r="565" spans="1:53" s="7" customFormat="1" x14ac:dyDescent="0.25">
      <c r="A565"/>
      <c r="B565"/>
      <c r="C565"/>
      <c r="D565"/>
      <c r="E565"/>
      <c r="F565"/>
      <c r="G565"/>
      <c r="H565"/>
      <c r="I565"/>
      <c r="J565"/>
      <c r="K565"/>
      <c r="L565"/>
      <c r="M565"/>
      <c r="N565"/>
      <c r="O565"/>
      <c r="P565"/>
      <c r="Q565"/>
      <c r="R565"/>
      <c r="S565"/>
      <c r="T565"/>
      <c r="U565"/>
      <c r="V565"/>
      <c r="W565"/>
      <c r="X565"/>
      <c r="Y565"/>
      <c r="Z565"/>
      <c r="AF565"/>
      <c r="AG565"/>
      <c r="AH565"/>
      <c r="AI565"/>
      <c r="AJ565"/>
      <c r="AK565"/>
      <c r="AL565"/>
      <c r="AM565"/>
      <c r="AN565"/>
      <c r="AO565"/>
      <c r="AQ565"/>
      <c r="AR565"/>
      <c r="AS565"/>
      <c r="AT565"/>
      <c r="AU565"/>
      <c r="AV565"/>
      <c r="AW565"/>
      <c r="AX565"/>
      <c r="AY565"/>
      <c r="AZ565"/>
      <c r="BA565"/>
    </row>
    <row r="566" spans="1:53" s="7" customFormat="1" x14ac:dyDescent="0.25">
      <c r="A566"/>
      <c r="B566"/>
      <c r="C566"/>
      <c r="D566"/>
      <c r="E566"/>
      <c r="F566"/>
      <c r="G566"/>
      <c r="H566"/>
      <c r="I566"/>
      <c r="J566"/>
      <c r="K566"/>
      <c r="L566"/>
      <c r="M566"/>
      <c r="N566"/>
      <c r="O566"/>
      <c r="P566"/>
      <c r="Q566"/>
      <c r="R566"/>
      <c r="S566"/>
      <c r="T566"/>
      <c r="U566"/>
      <c r="V566"/>
      <c r="W566"/>
      <c r="X566"/>
      <c r="Y566"/>
      <c r="Z566"/>
      <c r="AF566"/>
      <c r="AG566"/>
      <c r="AH566"/>
      <c r="AI566"/>
      <c r="AJ566"/>
      <c r="AK566"/>
      <c r="AL566"/>
      <c r="AM566"/>
      <c r="AN566"/>
      <c r="AO566"/>
      <c r="AQ566"/>
      <c r="AR566"/>
      <c r="AS566"/>
      <c r="AT566"/>
      <c r="AU566"/>
      <c r="AV566"/>
      <c r="AW566"/>
      <c r="AX566"/>
      <c r="AY566"/>
      <c r="AZ566"/>
      <c r="BA566"/>
    </row>
    <row r="567" spans="1:53" s="7" customFormat="1" x14ac:dyDescent="0.25">
      <c r="A567"/>
      <c r="B567"/>
      <c r="C567"/>
      <c r="D567"/>
      <c r="E567"/>
      <c r="F567"/>
      <c r="G567"/>
      <c r="H567"/>
      <c r="I567"/>
      <c r="J567"/>
      <c r="K567"/>
      <c r="L567"/>
      <c r="M567"/>
      <c r="N567"/>
      <c r="O567"/>
      <c r="P567"/>
      <c r="Q567"/>
      <c r="R567"/>
      <c r="S567"/>
      <c r="T567"/>
      <c r="U567"/>
      <c r="V567"/>
      <c r="W567"/>
      <c r="X567"/>
      <c r="Y567"/>
      <c r="Z567"/>
      <c r="AF567"/>
      <c r="AG567"/>
      <c r="AH567"/>
      <c r="AI567"/>
      <c r="AJ567"/>
      <c r="AK567"/>
      <c r="AL567"/>
      <c r="AM567"/>
      <c r="AN567"/>
      <c r="AO567"/>
      <c r="AQ567"/>
      <c r="AR567"/>
      <c r="AS567"/>
      <c r="AT567"/>
      <c r="AU567"/>
      <c r="AV567"/>
      <c r="AW567"/>
      <c r="AX567"/>
      <c r="AY567"/>
      <c r="AZ567"/>
      <c r="BA567"/>
    </row>
    <row r="568" spans="1:53" s="7" customFormat="1" x14ac:dyDescent="0.25">
      <c r="A568"/>
      <c r="B568"/>
      <c r="C568"/>
      <c r="D568"/>
      <c r="E568"/>
      <c r="F568"/>
      <c r="G568"/>
      <c r="H568"/>
      <c r="I568"/>
      <c r="J568"/>
      <c r="K568"/>
      <c r="L568"/>
      <c r="M568"/>
      <c r="N568"/>
      <c r="O568"/>
      <c r="P568"/>
      <c r="Q568"/>
      <c r="R568"/>
      <c r="S568"/>
      <c r="T568"/>
      <c r="U568"/>
      <c r="V568"/>
      <c r="W568"/>
      <c r="X568"/>
      <c r="Y568"/>
      <c r="Z568"/>
      <c r="AF568"/>
      <c r="AG568"/>
      <c r="AH568"/>
      <c r="AI568"/>
      <c r="AJ568"/>
      <c r="AK568"/>
      <c r="AL568"/>
      <c r="AM568"/>
      <c r="AN568"/>
      <c r="AO568"/>
      <c r="AQ568"/>
      <c r="AR568"/>
      <c r="AS568"/>
      <c r="AT568"/>
      <c r="AU568"/>
      <c r="AV568"/>
      <c r="AW568"/>
      <c r="AX568"/>
      <c r="AY568"/>
      <c r="AZ568"/>
      <c r="BA568"/>
    </row>
    <row r="569" spans="1:53" s="7" customFormat="1" x14ac:dyDescent="0.25">
      <c r="A569"/>
      <c r="B569"/>
      <c r="C569"/>
      <c r="D569"/>
      <c r="E569"/>
      <c r="F569"/>
      <c r="G569"/>
      <c r="H569"/>
      <c r="I569"/>
      <c r="J569"/>
      <c r="K569"/>
      <c r="L569"/>
      <c r="M569"/>
      <c r="N569"/>
      <c r="O569"/>
      <c r="P569"/>
      <c r="Q569"/>
      <c r="R569"/>
      <c r="S569"/>
      <c r="T569"/>
      <c r="U569"/>
      <c r="V569"/>
      <c r="W569"/>
      <c r="X569"/>
      <c r="Y569"/>
      <c r="Z569"/>
      <c r="AF569"/>
      <c r="AG569"/>
      <c r="AH569"/>
      <c r="AI569"/>
      <c r="AJ569"/>
      <c r="AK569"/>
      <c r="AL569"/>
      <c r="AM569"/>
      <c r="AN569"/>
      <c r="AO569"/>
      <c r="AQ569"/>
      <c r="AR569"/>
      <c r="AS569"/>
      <c r="AT569"/>
      <c r="AU569"/>
      <c r="AV569"/>
      <c r="AW569"/>
      <c r="AX569"/>
      <c r="AY569"/>
      <c r="AZ569"/>
      <c r="BA569"/>
    </row>
    <row r="570" spans="1:53" s="7" customFormat="1" x14ac:dyDescent="0.25">
      <c r="A570"/>
      <c r="B570"/>
      <c r="C570"/>
      <c r="D570"/>
      <c r="E570"/>
      <c r="F570"/>
      <c r="G570"/>
      <c r="H570"/>
      <c r="I570"/>
      <c r="J570"/>
      <c r="K570"/>
      <c r="L570"/>
      <c r="M570"/>
      <c r="N570"/>
      <c r="O570"/>
      <c r="P570"/>
      <c r="Q570"/>
      <c r="R570"/>
      <c r="S570"/>
      <c r="T570"/>
      <c r="U570"/>
      <c r="V570"/>
      <c r="W570"/>
      <c r="X570"/>
      <c r="Y570"/>
      <c r="Z570"/>
      <c r="AF570"/>
      <c r="AG570"/>
      <c r="AH570"/>
      <c r="AI570"/>
      <c r="AJ570"/>
      <c r="AK570"/>
      <c r="AL570"/>
      <c r="AM570"/>
      <c r="AN570"/>
      <c r="AO570"/>
      <c r="AQ570"/>
      <c r="AR570"/>
      <c r="AS570"/>
      <c r="AT570"/>
      <c r="AU570"/>
      <c r="AV570"/>
      <c r="AW570"/>
      <c r="AX570"/>
      <c r="AY570"/>
      <c r="AZ570"/>
      <c r="BA570"/>
    </row>
    <row r="571" spans="1:53" s="7" customFormat="1" x14ac:dyDescent="0.25">
      <c r="A571"/>
      <c r="B571"/>
      <c r="C571"/>
      <c r="D571"/>
      <c r="E571"/>
      <c r="F571"/>
      <c r="G571"/>
      <c r="H571"/>
      <c r="I571"/>
      <c r="J571"/>
      <c r="K571"/>
      <c r="L571"/>
      <c r="M571"/>
      <c r="N571"/>
      <c r="O571"/>
      <c r="P571"/>
      <c r="Q571"/>
      <c r="R571"/>
      <c r="S571"/>
      <c r="T571"/>
      <c r="U571"/>
      <c r="V571"/>
      <c r="W571"/>
      <c r="X571"/>
      <c r="Y571"/>
      <c r="Z571"/>
      <c r="AF571"/>
      <c r="AG571"/>
      <c r="AH571"/>
      <c r="AI571"/>
      <c r="AJ571"/>
      <c r="AK571"/>
      <c r="AL571"/>
      <c r="AM571"/>
      <c r="AN571"/>
      <c r="AO571"/>
      <c r="AQ571"/>
      <c r="AR571"/>
      <c r="AS571"/>
      <c r="AT571"/>
      <c r="AU571"/>
      <c r="AV571"/>
      <c r="AW571"/>
      <c r="AX571"/>
      <c r="AY571"/>
      <c r="AZ571"/>
      <c r="BA571"/>
    </row>
    <row r="572" spans="1:53" s="7" customFormat="1" x14ac:dyDescent="0.25">
      <c r="A572"/>
      <c r="B572"/>
      <c r="C572"/>
      <c r="D572"/>
      <c r="E572"/>
      <c r="F572"/>
      <c r="G572"/>
      <c r="H572"/>
      <c r="I572"/>
      <c r="J572"/>
      <c r="K572"/>
      <c r="L572"/>
      <c r="M572"/>
      <c r="N572"/>
      <c r="O572"/>
      <c r="P572"/>
      <c r="Q572"/>
      <c r="R572"/>
      <c r="S572"/>
      <c r="T572"/>
      <c r="U572"/>
      <c r="V572"/>
      <c r="W572"/>
      <c r="X572"/>
      <c r="Y572"/>
      <c r="Z572"/>
      <c r="AF572"/>
      <c r="AG572"/>
      <c r="AH572"/>
      <c r="AI572"/>
      <c r="AJ572"/>
      <c r="AK572"/>
      <c r="AL572"/>
      <c r="AM572"/>
      <c r="AN572"/>
      <c r="AO572"/>
      <c r="AQ572"/>
      <c r="AR572"/>
      <c r="AS572"/>
      <c r="AT572"/>
      <c r="AU572"/>
      <c r="AV572"/>
      <c r="AW572"/>
      <c r="AX572"/>
      <c r="AY572"/>
      <c r="AZ572"/>
      <c r="BA572"/>
    </row>
    <row r="573" spans="1:53" s="7" customFormat="1" x14ac:dyDescent="0.25">
      <c r="A573"/>
      <c r="B573"/>
      <c r="C573"/>
      <c r="D573"/>
      <c r="E573"/>
      <c r="F573"/>
      <c r="G573"/>
      <c r="H573"/>
      <c r="I573"/>
      <c r="J573"/>
      <c r="K573"/>
      <c r="L573"/>
      <c r="M573"/>
      <c r="N573"/>
      <c r="O573"/>
      <c r="P573"/>
      <c r="Q573"/>
      <c r="R573"/>
      <c r="S573"/>
      <c r="T573"/>
      <c r="U573"/>
      <c r="V573"/>
      <c r="W573"/>
      <c r="X573"/>
      <c r="Y573"/>
      <c r="Z573"/>
      <c r="AF573"/>
      <c r="AG573"/>
      <c r="AH573"/>
      <c r="AI573"/>
      <c r="AJ573"/>
      <c r="AK573"/>
      <c r="AL573"/>
      <c r="AM573"/>
      <c r="AN573"/>
      <c r="AO573"/>
      <c r="AQ573"/>
      <c r="AR573"/>
      <c r="AS573"/>
      <c r="AT573"/>
      <c r="AU573"/>
      <c r="AV573"/>
      <c r="AW573"/>
      <c r="AX573"/>
      <c r="AY573"/>
      <c r="AZ573"/>
      <c r="BA573"/>
    </row>
    <row r="574" spans="1:53" s="7" customFormat="1" x14ac:dyDescent="0.25">
      <c r="A574"/>
      <c r="B574"/>
      <c r="C574"/>
      <c r="D574"/>
      <c r="E574"/>
      <c r="F574"/>
      <c r="G574"/>
      <c r="H574"/>
      <c r="I574"/>
      <c r="J574"/>
      <c r="K574"/>
      <c r="L574"/>
      <c r="M574"/>
      <c r="N574"/>
      <c r="O574"/>
      <c r="P574"/>
      <c r="Q574"/>
      <c r="R574"/>
      <c r="S574"/>
      <c r="T574"/>
      <c r="U574"/>
      <c r="V574"/>
      <c r="W574"/>
      <c r="X574"/>
      <c r="Y574"/>
      <c r="Z574"/>
      <c r="AF574"/>
      <c r="AG574"/>
      <c r="AH574"/>
      <c r="AI574"/>
      <c r="AJ574"/>
      <c r="AK574"/>
      <c r="AL574"/>
      <c r="AM574"/>
      <c r="AN574"/>
      <c r="AO574"/>
      <c r="AQ574"/>
      <c r="AR574"/>
      <c r="AS574"/>
      <c r="AT574"/>
      <c r="AU574"/>
      <c r="AV574"/>
      <c r="AW574"/>
      <c r="AX574"/>
      <c r="AY574"/>
      <c r="AZ574"/>
      <c r="BA574"/>
    </row>
    <row r="575" spans="1:53" s="7" customFormat="1" x14ac:dyDescent="0.25">
      <c r="A575"/>
      <c r="B575"/>
      <c r="C575"/>
      <c r="D575"/>
      <c r="E575"/>
      <c r="F575"/>
      <c r="G575"/>
      <c r="H575"/>
      <c r="I575"/>
      <c r="J575"/>
      <c r="K575"/>
      <c r="L575"/>
      <c r="M575"/>
      <c r="N575"/>
      <c r="O575"/>
      <c r="P575"/>
      <c r="Q575"/>
      <c r="R575"/>
      <c r="S575"/>
      <c r="T575"/>
      <c r="U575"/>
      <c r="V575"/>
      <c r="W575"/>
      <c r="X575"/>
      <c r="Y575"/>
      <c r="Z575"/>
      <c r="AF575"/>
      <c r="AG575"/>
      <c r="AH575"/>
      <c r="AI575"/>
      <c r="AJ575"/>
      <c r="AK575"/>
      <c r="AL575"/>
      <c r="AM575"/>
      <c r="AN575"/>
      <c r="AO575"/>
      <c r="AQ575"/>
      <c r="AR575"/>
      <c r="AS575"/>
      <c r="AT575"/>
      <c r="AU575"/>
      <c r="AV575"/>
      <c r="AW575"/>
      <c r="AX575"/>
      <c r="AY575"/>
      <c r="AZ575"/>
      <c r="BA575"/>
    </row>
    <row r="576" spans="1:53" s="7" customFormat="1" x14ac:dyDescent="0.25">
      <c r="A576"/>
      <c r="B576"/>
      <c r="C576"/>
      <c r="D576"/>
      <c r="E576"/>
      <c r="F576"/>
      <c r="G576"/>
      <c r="H576"/>
      <c r="I576"/>
      <c r="J576"/>
      <c r="K576"/>
      <c r="L576"/>
      <c r="M576"/>
      <c r="N576"/>
      <c r="O576"/>
      <c r="P576"/>
      <c r="Q576"/>
      <c r="R576"/>
      <c r="S576"/>
      <c r="T576"/>
      <c r="U576"/>
      <c r="V576"/>
      <c r="W576"/>
      <c r="X576"/>
      <c r="Y576"/>
      <c r="Z576"/>
      <c r="AF576"/>
      <c r="AG576"/>
      <c r="AH576"/>
      <c r="AI576"/>
      <c r="AJ576"/>
      <c r="AK576"/>
      <c r="AL576"/>
      <c r="AM576"/>
      <c r="AN576"/>
      <c r="AO576"/>
      <c r="AQ576"/>
      <c r="AR576"/>
      <c r="AS576"/>
      <c r="AT576"/>
      <c r="AU576"/>
      <c r="AV576"/>
      <c r="AW576"/>
      <c r="AX576"/>
      <c r="AY576"/>
      <c r="AZ576"/>
      <c r="BA576"/>
    </row>
    <row r="577" spans="1:53" s="7" customFormat="1" x14ac:dyDescent="0.25">
      <c r="A577"/>
      <c r="B577"/>
      <c r="C577"/>
      <c r="D577"/>
      <c r="E577"/>
      <c r="F577"/>
      <c r="G577"/>
      <c r="H577"/>
      <c r="I577"/>
      <c r="J577"/>
      <c r="K577"/>
      <c r="L577"/>
      <c r="M577"/>
      <c r="N577"/>
      <c r="O577"/>
      <c r="P577"/>
      <c r="Q577"/>
      <c r="R577"/>
      <c r="S577"/>
      <c r="T577"/>
      <c r="U577"/>
      <c r="V577"/>
      <c r="W577"/>
      <c r="X577"/>
      <c r="Y577"/>
      <c r="Z577"/>
      <c r="AF577"/>
      <c r="AG577"/>
      <c r="AH577"/>
      <c r="AI577"/>
      <c r="AJ577"/>
      <c r="AK577"/>
      <c r="AL577"/>
      <c r="AM577"/>
      <c r="AN577"/>
      <c r="AO577"/>
      <c r="AQ577"/>
      <c r="AR577"/>
      <c r="AS577"/>
      <c r="AT577"/>
      <c r="AU577"/>
      <c r="AV577"/>
      <c r="AW577"/>
      <c r="AX577"/>
      <c r="AY577"/>
      <c r="AZ577"/>
      <c r="BA577"/>
    </row>
    <row r="578" spans="1:53" s="7" customFormat="1" x14ac:dyDescent="0.25">
      <c r="A578"/>
      <c r="B578"/>
      <c r="C578"/>
      <c r="D578"/>
      <c r="E578"/>
      <c r="F578"/>
      <c r="G578"/>
      <c r="H578"/>
      <c r="I578"/>
      <c r="J578"/>
      <c r="K578"/>
      <c r="L578"/>
      <c r="M578"/>
      <c r="N578"/>
      <c r="O578"/>
      <c r="P578"/>
      <c r="Q578"/>
      <c r="R578"/>
      <c r="S578"/>
      <c r="T578"/>
      <c r="U578"/>
      <c r="V578"/>
      <c r="W578"/>
      <c r="X578"/>
      <c r="Y578"/>
      <c r="Z578"/>
      <c r="AF578"/>
      <c r="AG578"/>
      <c r="AH578"/>
      <c r="AI578"/>
      <c r="AJ578"/>
      <c r="AK578"/>
      <c r="AL578"/>
      <c r="AM578"/>
      <c r="AN578"/>
      <c r="AO578"/>
      <c r="AQ578"/>
      <c r="AR578"/>
      <c r="AS578"/>
      <c r="AT578"/>
      <c r="AU578"/>
      <c r="AV578"/>
      <c r="AW578"/>
      <c r="AX578"/>
      <c r="AY578"/>
      <c r="AZ578"/>
      <c r="BA578"/>
    </row>
    <row r="579" spans="1:53" s="7" customFormat="1" x14ac:dyDescent="0.25">
      <c r="A579"/>
      <c r="B579"/>
      <c r="C579"/>
      <c r="D579"/>
      <c r="E579"/>
      <c r="F579"/>
      <c r="G579"/>
      <c r="H579"/>
      <c r="I579"/>
      <c r="J579"/>
      <c r="K579"/>
      <c r="L579"/>
      <c r="M579"/>
      <c r="N579"/>
      <c r="O579"/>
      <c r="P579"/>
      <c r="Q579"/>
      <c r="R579"/>
      <c r="S579"/>
      <c r="T579"/>
      <c r="U579"/>
      <c r="V579"/>
      <c r="W579"/>
      <c r="X579"/>
      <c r="Y579"/>
      <c r="Z579"/>
      <c r="AF579"/>
      <c r="AG579"/>
      <c r="AH579"/>
      <c r="AI579"/>
      <c r="AJ579"/>
      <c r="AK579"/>
      <c r="AL579"/>
      <c r="AM579"/>
      <c r="AN579"/>
      <c r="AO579"/>
      <c r="AQ579"/>
      <c r="AR579"/>
      <c r="AS579"/>
      <c r="AT579"/>
      <c r="AU579"/>
      <c r="AV579"/>
      <c r="AW579"/>
      <c r="AX579"/>
      <c r="AY579"/>
      <c r="AZ579"/>
      <c r="BA579"/>
    </row>
    <row r="580" spans="1:53" s="7" customFormat="1" x14ac:dyDescent="0.25">
      <c r="A580"/>
      <c r="B580"/>
      <c r="C580"/>
      <c r="D580"/>
      <c r="E580"/>
      <c r="F580"/>
      <c r="G580"/>
      <c r="H580"/>
      <c r="I580"/>
      <c r="J580"/>
      <c r="K580"/>
      <c r="L580"/>
      <c r="M580"/>
      <c r="N580"/>
      <c r="O580"/>
      <c r="P580"/>
      <c r="Q580"/>
      <c r="R580"/>
      <c r="S580"/>
      <c r="T580"/>
      <c r="U580"/>
      <c r="V580"/>
      <c r="W580"/>
      <c r="X580"/>
      <c r="Y580"/>
      <c r="Z580"/>
      <c r="AF580"/>
      <c r="AG580"/>
      <c r="AH580"/>
      <c r="AI580"/>
      <c r="AJ580"/>
      <c r="AK580"/>
      <c r="AL580"/>
      <c r="AM580"/>
      <c r="AN580"/>
      <c r="AO580"/>
      <c r="AQ580"/>
      <c r="AR580"/>
      <c r="AS580"/>
      <c r="AT580"/>
      <c r="AU580"/>
      <c r="AV580"/>
      <c r="AW580"/>
      <c r="AX580"/>
      <c r="AY580"/>
      <c r="AZ580"/>
      <c r="BA580"/>
    </row>
    <row r="581" spans="1:53" s="7" customFormat="1" x14ac:dyDescent="0.25">
      <c r="A581"/>
      <c r="B581"/>
      <c r="C581"/>
      <c r="D581"/>
      <c r="E581"/>
      <c r="F581"/>
      <c r="G581"/>
      <c r="H581"/>
      <c r="I581"/>
      <c r="J581"/>
      <c r="K581"/>
      <c r="L581"/>
      <c r="M581"/>
      <c r="N581"/>
      <c r="O581"/>
      <c r="P581"/>
      <c r="Q581"/>
      <c r="R581"/>
      <c r="S581"/>
      <c r="T581"/>
      <c r="U581"/>
      <c r="V581"/>
      <c r="W581"/>
      <c r="X581"/>
      <c r="Y581"/>
      <c r="Z581"/>
      <c r="AF581"/>
      <c r="AG581"/>
      <c r="AH581"/>
      <c r="AI581"/>
      <c r="AJ581"/>
      <c r="AK581"/>
      <c r="AL581"/>
      <c r="AM581"/>
      <c r="AN581"/>
      <c r="AO581"/>
      <c r="AQ581"/>
      <c r="AR581"/>
      <c r="AS581"/>
      <c r="AT581"/>
      <c r="AU581"/>
      <c r="AV581"/>
      <c r="AW581"/>
      <c r="AX581"/>
      <c r="AY581"/>
      <c r="AZ581"/>
      <c r="BA581"/>
    </row>
    <row r="582" spans="1:53" s="7" customFormat="1" x14ac:dyDescent="0.25">
      <c r="A582"/>
      <c r="B582"/>
      <c r="C582"/>
      <c r="D582"/>
      <c r="E582"/>
      <c r="F582"/>
      <c r="G582"/>
      <c r="H582"/>
      <c r="I582"/>
      <c r="J582"/>
      <c r="K582"/>
      <c r="L582"/>
      <c r="M582"/>
      <c r="N582"/>
      <c r="O582"/>
      <c r="P582"/>
      <c r="Q582"/>
      <c r="R582"/>
      <c r="S582"/>
      <c r="T582"/>
      <c r="U582"/>
      <c r="V582"/>
      <c r="W582"/>
      <c r="X582"/>
      <c r="Y582"/>
      <c r="Z582"/>
      <c r="AF582"/>
      <c r="AG582"/>
      <c r="AH582"/>
      <c r="AI582"/>
      <c r="AJ582"/>
      <c r="AK582"/>
      <c r="AL582"/>
      <c r="AM582"/>
      <c r="AN582"/>
      <c r="AO582"/>
      <c r="AQ582"/>
      <c r="AR582"/>
      <c r="AS582"/>
      <c r="AT582"/>
      <c r="AU582"/>
      <c r="AV582"/>
      <c r="AW582"/>
      <c r="AX582"/>
      <c r="AY582"/>
      <c r="AZ582"/>
      <c r="BA582"/>
    </row>
    <row r="583" spans="1:53" s="7" customFormat="1" x14ac:dyDescent="0.25">
      <c r="A583"/>
      <c r="B583"/>
      <c r="C583"/>
      <c r="D583"/>
      <c r="E583"/>
      <c r="F583"/>
      <c r="G583"/>
      <c r="H583"/>
      <c r="I583"/>
      <c r="J583"/>
      <c r="K583"/>
      <c r="L583"/>
      <c r="M583"/>
      <c r="N583"/>
      <c r="O583"/>
      <c r="P583"/>
      <c r="Q583"/>
      <c r="R583"/>
      <c r="S583"/>
      <c r="T583"/>
      <c r="U583"/>
      <c r="V583"/>
      <c r="W583"/>
      <c r="X583"/>
      <c r="Y583"/>
      <c r="Z583"/>
      <c r="AF583"/>
      <c r="AG583"/>
      <c r="AH583"/>
      <c r="AI583"/>
      <c r="AJ583"/>
      <c r="AK583"/>
      <c r="AL583"/>
      <c r="AM583"/>
      <c r="AN583"/>
      <c r="AO583"/>
      <c r="AQ583"/>
      <c r="AR583"/>
      <c r="AS583"/>
      <c r="AT583"/>
      <c r="AU583"/>
      <c r="AV583"/>
      <c r="AW583"/>
      <c r="AX583"/>
      <c r="AY583"/>
      <c r="AZ583"/>
      <c r="BA583"/>
    </row>
    <row r="584" spans="1:53" s="7" customFormat="1" x14ac:dyDescent="0.25">
      <c r="A584"/>
      <c r="B584"/>
      <c r="C584"/>
      <c r="D584"/>
      <c r="E584"/>
      <c r="F584"/>
      <c r="G584"/>
      <c r="H584"/>
      <c r="I584"/>
      <c r="J584"/>
      <c r="K584"/>
      <c r="L584"/>
      <c r="M584"/>
      <c r="N584"/>
      <c r="O584"/>
      <c r="P584"/>
      <c r="Q584"/>
      <c r="R584"/>
      <c r="S584"/>
      <c r="T584"/>
      <c r="U584"/>
      <c r="V584"/>
      <c r="W584"/>
      <c r="X584"/>
      <c r="Y584"/>
      <c r="Z584"/>
      <c r="AF584"/>
      <c r="AG584"/>
      <c r="AH584"/>
      <c r="AI584"/>
      <c r="AJ584"/>
      <c r="AK584"/>
      <c r="AL584"/>
      <c r="AM584"/>
      <c r="AN584"/>
      <c r="AO584"/>
      <c r="AQ584"/>
      <c r="AR584"/>
      <c r="AS584"/>
      <c r="AT584"/>
      <c r="AU584"/>
      <c r="AV584"/>
      <c r="AW584"/>
      <c r="AX584"/>
      <c r="AY584"/>
      <c r="AZ584"/>
      <c r="BA584"/>
    </row>
    <row r="585" spans="1:53" s="7" customFormat="1" x14ac:dyDescent="0.25">
      <c r="A585"/>
      <c r="B585"/>
      <c r="C585"/>
      <c r="D585"/>
      <c r="E585"/>
      <c r="F585"/>
      <c r="G585"/>
      <c r="H585"/>
      <c r="I585"/>
      <c r="J585"/>
      <c r="K585"/>
      <c r="L585"/>
      <c r="M585"/>
      <c r="N585"/>
      <c r="O585"/>
      <c r="P585"/>
      <c r="Q585"/>
      <c r="R585"/>
      <c r="S585"/>
      <c r="T585"/>
      <c r="U585"/>
      <c r="V585"/>
      <c r="W585"/>
      <c r="X585"/>
      <c r="Y585"/>
      <c r="Z585"/>
      <c r="AF585"/>
      <c r="AG585"/>
      <c r="AH585"/>
      <c r="AI585"/>
      <c r="AJ585"/>
      <c r="AK585"/>
      <c r="AL585"/>
      <c r="AM585"/>
      <c r="AN585"/>
      <c r="AO585"/>
      <c r="AQ585"/>
      <c r="AR585"/>
      <c r="AS585"/>
      <c r="AT585"/>
      <c r="AU585"/>
      <c r="AV585"/>
      <c r="AW585"/>
      <c r="AX585"/>
      <c r="AY585"/>
      <c r="AZ585"/>
      <c r="BA585"/>
    </row>
    <row r="586" spans="1:53" s="7" customFormat="1" x14ac:dyDescent="0.25">
      <c r="A586"/>
      <c r="B586"/>
      <c r="C586"/>
      <c r="D586"/>
      <c r="E586"/>
      <c r="F586"/>
      <c r="G586"/>
      <c r="H586"/>
      <c r="I586"/>
      <c r="J586"/>
      <c r="K586"/>
      <c r="L586"/>
      <c r="M586"/>
      <c r="N586"/>
      <c r="O586"/>
      <c r="P586"/>
      <c r="Q586"/>
      <c r="R586"/>
      <c r="S586"/>
      <c r="T586"/>
      <c r="U586"/>
      <c r="V586"/>
      <c r="W586"/>
      <c r="X586"/>
      <c r="Y586"/>
      <c r="Z586"/>
      <c r="AF586"/>
      <c r="AG586"/>
      <c r="AH586"/>
      <c r="AI586"/>
      <c r="AJ586"/>
      <c r="AK586"/>
      <c r="AL586"/>
      <c r="AM586"/>
      <c r="AN586"/>
      <c r="AO586"/>
      <c r="AQ586"/>
      <c r="AR586"/>
      <c r="AS586"/>
      <c r="AT586"/>
      <c r="AU586"/>
      <c r="AV586"/>
      <c r="AW586"/>
      <c r="AX586"/>
      <c r="AY586"/>
      <c r="AZ586"/>
      <c r="BA586"/>
    </row>
    <row r="587" spans="1:53" s="7" customFormat="1" x14ac:dyDescent="0.25">
      <c r="A587"/>
      <c r="B587"/>
      <c r="C587"/>
      <c r="D587"/>
      <c r="E587"/>
      <c r="F587"/>
      <c r="G587"/>
      <c r="H587"/>
      <c r="I587"/>
      <c r="J587"/>
      <c r="K587"/>
      <c r="L587"/>
      <c r="M587"/>
      <c r="N587"/>
      <c r="O587"/>
      <c r="P587"/>
      <c r="Q587"/>
      <c r="R587"/>
      <c r="S587"/>
      <c r="T587"/>
      <c r="U587"/>
      <c r="V587"/>
      <c r="W587"/>
      <c r="X587"/>
      <c r="Y587"/>
      <c r="Z587"/>
      <c r="AF587"/>
      <c r="AG587"/>
      <c r="AH587"/>
      <c r="AI587"/>
      <c r="AJ587"/>
      <c r="AK587"/>
      <c r="AL587"/>
      <c r="AM587"/>
      <c r="AN587"/>
      <c r="AO587"/>
      <c r="AQ587"/>
      <c r="AR587"/>
      <c r="AS587"/>
      <c r="AT587"/>
      <c r="AU587"/>
      <c r="AV587"/>
      <c r="AW587"/>
      <c r="AX587"/>
      <c r="AY587"/>
      <c r="AZ587"/>
      <c r="BA587"/>
    </row>
    <row r="588" spans="1:53" s="7" customFormat="1" x14ac:dyDescent="0.25">
      <c r="A588"/>
      <c r="B588"/>
      <c r="C588"/>
      <c r="D588"/>
      <c r="E588"/>
      <c r="F588"/>
      <c r="G588"/>
      <c r="H588"/>
      <c r="I588"/>
      <c r="J588"/>
      <c r="K588"/>
      <c r="L588"/>
      <c r="M588"/>
      <c r="N588"/>
      <c r="O588"/>
      <c r="P588"/>
      <c r="Q588"/>
      <c r="R588"/>
      <c r="S588"/>
      <c r="T588"/>
      <c r="U588"/>
      <c r="V588"/>
      <c r="W588"/>
      <c r="X588"/>
      <c r="Y588"/>
      <c r="Z588"/>
      <c r="AF588"/>
      <c r="AG588"/>
      <c r="AH588"/>
      <c r="AI588"/>
      <c r="AJ588"/>
      <c r="AK588"/>
      <c r="AL588"/>
      <c r="AM588"/>
      <c r="AN588"/>
      <c r="AO588"/>
      <c r="AQ588"/>
      <c r="AR588"/>
      <c r="AS588"/>
      <c r="AT588"/>
      <c r="AU588"/>
      <c r="AV588"/>
      <c r="AW588"/>
      <c r="AX588"/>
      <c r="AY588"/>
      <c r="AZ588"/>
      <c r="BA588"/>
    </row>
    <row r="589" spans="1:53" s="7" customFormat="1" x14ac:dyDescent="0.25">
      <c r="A589"/>
      <c r="B589"/>
      <c r="C589"/>
      <c r="D589"/>
      <c r="E589"/>
      <c r="F589"/>
      <c r="G589"/>
      <c r="H589"/>
      <c r="I589"/>
      <c r="J589"/>
      <c r="K589"/>
      <c r="L589"/>
      <c r="M589"/>
      <c r="N589"/>
      <c r="O589"/>
      <c r="P589"/>
      <c r="Q589"/>
      <c r="R589"/>
      <c r="S589"/>
      <c r="T589"/>
      <c r="U589"/>
      <c r="V589"/>
      <c r="W589"/>
      <c r="X589"/>
      <c r="Y589"/>
      <c r="Z589"/>
      <c r="AF589"/>
      <c r="AG589"/>
      <c r="AH589"/>
      <c r="AI589"/>
      <c r="AJ589"/>
      <c r="AK589"/>
      <c r="AL589"/>
      <c r="AM589"/>
      <c r="AN589"/>
      <c r="AO589"/>
      <c r="AQ589"/>
      <c r="AR589"/>
      <c r="AS589"/>
      <c r="AT589"/>
      <c r="AU589"/>
      <c r="AV589"/>
      <c r="AW589"/>
      <c r="AX589"/>
      <c r="AY589"/>
      <c r="AZ589"/>
      <c r="BA589"/>
    </row>
    <row r="590" spans="1:53" s="7" customFormat="1" x14ac:dyDescent="0.25">
      <c r="A590"/>
      <c r="B590"/>
      <c r="C590"/>
      <c r="D590"/>
      <c r="E590"/>
      <c r="F590"/>
      <c r="G590"/>
      <c r="H590"/>
      <c r="I590"/>
      <c r="J590"/>
      <c r="K590"/>
      <c r="L590"/>
      <c r="M590"/>
      <c r="N590"/>
      <c r="O590"/>
      <c r="P590"/>
      <c r="Q590"/>
      <c r="R590"/>
      <c r="S590"/>
      <c r="T590"/>
      <c r="U590"/>
      <c r="V590"/>
      <c r="W590"/>
      <c r="X590"/>
      <c r="Y590"/>
      <c r="Z590"/>
      <c r="AF590"/>
      <c r="AG590"/>
      <c r="AH590"/>
      <c r="AI590"/>
      <c r="AJ590"/>
      <c r="AK590"/>
      <c r="AL590"/>
      <c r="AM590"/>
      <c r="AN590"/>
      <c r="AO590"/>
      <c r="AQ590"/>
      <c r="AR590"/>
      <c r="AS590"/>
      <c r="AT590"/>
      <c r="AU590"/>
      <c r="AV590"/>
      <c r="AW590"/>
      <c r="AX590"/>
      <c r="AY590"/>
      <c r="AZ590"/>
      <c r="BA590"/>
    </row>
    <row r="591" spans="1:53" s="7" customFormat="1" x14ac:dyDescent="0.25">
      <c r="A591"/>
      <c r="B591"/>
      <c r="C591"/>
      <c r="D591"/>
      <c r="E591"/>
      <c r="F591"/>
      <c r="G591"/>
      <c r="H591"/>
      <c r="I591"/>
      <c r="J591"/>
      <c r="K591"/>
      <c r="L591"/>
      <c r="M591"/>
      <c r="N591"/>
      <c r="O591"/>
      <c r="P591"/>
      <c r="Q591"/>
      <c r="R591"/>
      <c r="S591"/>
      <c r="T591"/>
      <c r="U591"/>
      <c r="V591"/>
      <c r="W591"/>
      <c r="X591"/>
      <c r="Y591"/>
      <c r="Z591"/>
      <c r="AF591"/>
      <c r="AG591"/>
      <c r="AH591"/>
      <c r="AI591"/>
      <c r="AJ591"/>
      <c r="AK591"/>
      <c r="AL591"/>
      <c r="AM591"/>
      <c r="AN591"/>
      <c r="AO591"/>
      <c r="AQ591"/>
      <c r="AR591"/>
      <c r="AS591"/>
      <c r="AT591"/>
      <c r="AU591"/>
      <c r="AV591"/>
      <c r="AW591"/>
      <c r="AX591"/>
      <c r="AY591"/>
      <c r="AZ591"/>
      <c r="BA591"/>
    </row>
    <row r="592" spans="1:53" s="7" customFormat="1" x14ac:dyDescent="0.25">
      <c r="A592"/>
      <c r="B592"/>
      <c r="C592"/>
      <c r="D592"/>
      <c r="E592"/>
      <c r="F592"/>
      <c r="G592"/>
      <c r="H592"/>
      <c r="I592"/>
      <c r="J592"/>
      <c r="K592"/>
      <c r="L592"/>
      <c r="M592"/>
      <c r="N592"/>
      <c r="O592"/>
      <c r="P592"/>
      <c r="Q592"/>
      <c r="R592"/>
      <c r="S592"/>
      <c r="T592"/>
      <c r="U592"/>
      <c r="V592"/>
      <c r="W592"/>
      <c r="X592"/>
      <c r="Y592"/>
      <c r="Z592"/>
      <c r="AF592"/>
      <c r="AG592"/>
      <c r="AH592"/>
      <c r="AI592"/>
      <c r="AJ592"/>
      <c r="AK592"/>
      <c r="AL592"/>
      <c r="AM592"/>
      <c r="AN592"/>
      <c r="AO592"/>
      <c r="AQ592"/>
      <c r="AR592"/>
      <c r="AS592"/>
      <c r="AT592"/>
      <c r="AU592"/>
      <c r="AV592"/>
      <c r="AW592"/>
      <c r="AX592"/>
      <c r="AY592"/>
      <c r="AZ592"/>
      <c r="BA592"/>
    </row>
    <row r="593" spans="1:53" s="7" customFormat="1" x14ac:dyDescent="0.25">
      <c r="A593"/>
      <c r="B593"/>
      <c r="C593"/>
      <c r="D593"/>
      <c r="E593"/>
      <c r="F593"/>
      <c r="G593"/>
      <c r="H593"/>
      <c r="I593"/>
      <c r="J593"/>
      <c r="K593"/>
      <c r="L593"/>
      <c r="M593"/>
      <c r="N593"/>
      <c r="O593"/>
      <c r="P593"/>
      <c r="Q593"/>
      <c r="R593"/>
      <c r="S593"/>
      <c r="T593"/>
      <c r="U593"/>
      <c r="V593"/>
      <c r="W593"/>
      <c r="X593"/>
      <c r="Y593"/>
      <c r="Z593"/>
      <c r="AF593"/>
      <c r="AG593"/>
      <c r="AH593"/>
      <c r="AI593"/>
      <c r="AJ593"/>
      <c r="AK593"/>
      <c r="AL593"/>
      <c r="AM593"/>
      <c r="AN593"/>
      <c r="AO593"/>
      <c r="AQ593"/>
      <c r="AR593"/>
      <c r="AS593"/>
      <c r="AT593"/>
      <c r="AU593"/>
      <c r="AV593"/>
      <c r="AW593"/>
      <c r="AX593"/>
      <c r="AY593"/>
      <c r="AZ593"/>
      <c r="BA593"/>
    </row>
    <row r="594" spans="1:53" s="7" customFormat="1" x14ac:dyDescent="0.25">
      <c r="A594"/>
      <c r="B594"/>
      <c r="C594"/>
      <c r="D594"/>
      <c r="E594"/>
      <c r="F594"/>
      <c r="G594"/>
      <c r="H594"/>
      <c r="I594"/>
      <c r="J594"/>
      <c r="K594"/>
      <c r="L594"/>
      <c r="M594"/>
      <c r="N594"/>
      <c r="O594"/>
      <c r="P594"/>
      <c r="Q594"/>
      <c r="R594"/>
      <c r="S594"/>
      <c r="T594"/>
      <c r="U594"/>
      <c r="V594"/>
      <c r="W594"/>
      <c r="X594"/>
      <c r="Y594"/>
      <c r="Z594"/>
      <c r="AF594"/>
      <c r="AG594"/>
      <c r="AH594"/>
      <c r="AI594"/>
      <c r="AJ594"/>
      <c r="AK594"/>
      <c r="AL594"/>
      <c r="AM594"/>
      <c r="AN594"/>
      <c r="AO594"/>
      <c r="AQ594"/>
      <c r="AR594"/>
      <c r="AS594"/>
      <c r="AT594"/>
      <c r="AU594"/>
      <c r="AV594"/>
      <c r="AW594"/>
      <c r="AX594"/>
      <c r="AY594"/>
      <c r="AZ594"/>
      <c r="BA594"/>
    </row>
    <row r="595" spans="1:53" s="7" customFormat="1" x14ac:dyDescent="0.25">
      <c r="A595"/>
      <c r="B595"/>
      <c r="C595"/>
      <c r="D595"/>
      <c r="E595"/>
      <c r="F595"/>
      <c r="G595"/>
      <c r="H595"/>
      <c r="I595"/>
      <c r="J595"/>
      <c r="K595"/>
      <c r="L595"/>
      <c r="M595"/>
      <c r="N595"/>
      <c r="O595"/>
      <c r="P595"/>
      <c r="Q595"/>
      <c r="R595"/>
      <c r="S595"/>
      <c r="T595"/>
      <c r="U595"/>
      <c r="V595"/>
      <c r="W595"/>
      <c r="X595"/>
      <c r="Y595"/>
      <c r="Z595"/>
      <c r="AF595"/>
      <c r="AG595"/>
      <c r="AH595"/>
      <c r="AI595"/>
      <c r="AJ595"/>
      <c r="AK595"/>
      <c r="AL595"/>
      <c r="AM595"/>
      <c r="AN595"/>
      <c r="AO595"/>
      <c r="AQ595"/>
      <c r="AR595"/>
      <c r="AS595"/>
      <c r="AT595"/>
      <c r="AU595"/>
      <c r="AV595"/>
      <c r="AW595"/>
      <c r="AX595"/>
      <c r="AY595"/>
      <c r="AZ595"/>
      <c r="BA595"/>
    </row>
    <row r="596" spans="1:53" s="7" customFormat="1" x14ac:dyDescent="0.25">
      <c r="A596"/>
      <c r="B596"/>
      <c r="C596"/>
      <c r="D596"/>
      <c r="E596"/>
      <c r="F596"/>
      <c r="G596"/>
      <c r="H596"/>
      <c r="I596"/>
      <c r="J596"/>
      <c r="K596"/>
      <c r="L596"/>
      <c r="M596"/>
      <c r="N596"/>
      <c r="O596"/>
      <c r="P596"/>
      <c r="Q596"/>
      <c r="R596"/>
      <c r="S596"/>
      <c r="T596"/>
      <c r="U596"/>
      <c r="V596"/>
      <c r="W596"/>
      <c r="X596"/>
      <c r="Y596"/>
      <c r="Z596"/>
      <c r="AF596"/>
      <c r="AG596"/>
      <c r="AH596"/>
      <c r="AI596"/>
      <c r="AJ596"/>
      <c r="AK596"/>
      <c r="AL596"/>
      <c r="AM596"/>
      <c r="AN596"/>
      <c r="AO596"/>
      <c r="AQ596"/>
      <c r="AR596"/>
      <c r="AS596"/>
      <c r="AT596"/>
      <c r="AU596"/>
      <c r="AV596"/>
      <c r="AW596"/>
      <c r="AX596"/>
      <c r="AY596"/>
      <c r="AZ596"/>
      <c r="BA596"/>
    </row>
    <row r="597" spans="1:53" s="7" customFormat="1" x14ac:dyDescent="0.25">
      <c r="A597"/>
      <c r="B597"/>
      <c r="C597"/>
      <c r="D597"/>
      <c r="E597"/>
      <c r="F597"/>
      <c r="G597"/>
      <c r="H597"/>
      <c r="I597"/>
      <c r="J597"/>
      <c r="K597"/>
      <c r="L597"/>
      <c r="M597"/>
      <c r="N597"/>
      <c r="O597"/>
      <c r="P597"/>
      <c r="Q597"/>
      <c r="R597"/>
      <c r="S597"/>
      <c r="T597"/>
      <c r="U597"/>
      <c r="V597"/>
      <c r="W597"/>
      <c r="X597"/>
      <c r="Y597"/>
      <c r="Z597"/>
      <c r="AF597"/>
      <c r="AG597"/>
      <c r="AH597"/>
      <c r="AI597"/>
      <c r="AJ597"/>
      <c r="AK597"/>
      <c r="AL597"/>
      <c r="AM597"/>
      <c r="AN597"/>
      <c r="AO597"/>
      <c r="AQ597"/>
      <c r="AR597"/>
      <c r="AS597"/>
      <c r="AT597"/>
      <c r="AU597"/>
      <c r="AV597"/>
      <c r="AW597"/>
      <c r="AX597"/>
      <c r="AY597"/>
      <c r="AZ597"/>
      <c r="BA597"/>
    </row>
    <row r="598" spans="1:53" s="7" customFormat="1" x14ac:dyDescent="0.25">
      <c r="A598"/>
      <c r="B598"/>
      <c r="C598"/>
      <c r="D598"/>
      <c r="E598"/>
      <c r="F598"/>
      <c r="G598"/>
      <c r="H598"/>
      <c r="I598"/>
      <c r="J598"/>
      <c r="K598"/>
      <c r="L598"/>
      <c r="M598"/>
      <c r="N598"/>
      <c r="O598"/>
      <c r="P598"/>
      <c r="Q598"/>
      <c r="R598"/>
      <c r="S598"/>
      <c r="T598"/>
      <c r="U598"/>
      <c r="V598"/>
      <c r="W598"/>
      <c r="X598"/>
      <c r="Y598"/>
      <c r="Z598"/>
      <c r="AF598"/>
      <c r="AG598"/>
      <c r="AH598"/>
      <c r="AI598"/>
      <c r="AJ598"/>
      <c r="AK598"/>
      <c r="AL598"/>
      <c r="AM598"/>
      <c r="AN598"/>
      <c r="AO598"/>
      <c r="AQ598"/>
      <c r="AR598"/>
      <c r="AS598"/>
      <c r="AT598"/>
      <c r="AU598"/>
      <c r="AV598"/>
      <c r="AW598"/>
      <c r="AX598"/>
      <c r="AY598"/>
      <c r="AZ598"/>
      <c r="BA598"/>
    </row>
    <row r="599" spans="1:53" s="7" customFormat="1" x14ac:dyDescent="0.25">
      <c r="A599"/>
      <c r="B599"/>
      <c r="C599"/>
      <c r="D599"/>
      <c r="E599"/>
      <c r="F599"/>
      <c r="G599"/>
      <c r="H599"/>
      <c r="I599"/>
      <c r="J599"/>
      <c r="K599"/>
      <c r="L599"/>
      <c r="M599"/>
      <c r="N599"/>
      <c r="O599"/>
      <c r="P599"/>
      <c r="Q599"/>
      <c r="R599"/>
      <c r="S599"/>
      <c r="T599"/>
      <c r="U599"/>
      <c r="V599"/>
      <c r="W599"/>
      <c r="X599"/>
      <c r="Y599"/>
      <c r="Z599"/>
      <c r="AF599"/>
      <c r="AG599"/>
      <c r="AH599"/>
      <c r="AI599"/>
      <c r="AJ599"/>
      <c r="AK599"/>
      <c r="AL599"/>
      <c r="AM599"/>
      <c r="AN599"/>
      <c r="AO599"/>
      <c r="AQ599"/>
      <c r="AR599"/>
      <c r="AS599"/>
      <c r="AT599"/>
      <c r="AU599"/>
      <c r="AV599"/>
      <c r="AW599"/>
      <c r="AX599"/>
      <c r="AY599"/>
      <c r="AZ599"/>
      <c r="BA599"/>
    </row>
    <row r="600" spans="1:53" s="7" customFormat="1" x14ac:dyDescent="0.25">
      <c r="A600"/>
      <c r="B600"/>
      <c r="C600"/>
      <c r="D600"/>
      <c r="E600"/>
      <c r="F600"/>
      <c r="G600"/>
      <c r="H600"/>
      <c r="I600"/>
      <c r="J600"/>
      <c r="K600"/>
      <c r="L600"/>
      <c r="M600"/>
      <c r="N600"/>
      <c r="O600"/>
      <c r="P600"/>
      <c r="Q600"/>
      <c r="R600"/>
      <c r="S600"/>
      <c r="T600"/>
      <c r="U600"/>
      <c r="V600"/>
      <c r="W600"/>
      <c r="X600"/>
      <c r="Y600"/>
      <c r="Z600"/>
      <c r="AF600"/>
      <c r="AG600"/>
      <c r="AH600"/>
      <c r="AI600"/>
      <c r="AJ600"/>
      <c r="AK600"/>
      <c r="AL600"/>
      <c r="AM600"/>
      <c r="AN600"/>
      <c r="AO600"/>
      <c r="AQ600"/>
      <c r="AR600"/>
      <c r="AS600"/>
      <c r="AT600"/>
      <c r="AU600"/>
      <c r="AV600"/>
      <c r="AW600"/>
      <c r="AX600"/>
      <c r="AY600"/>
      <c r="AZ600"/>
      <c r="BA600"/>
    </row>
    <row r="601" spans="1:53" s="7" customFormat="1" x14ac:dyDescent="0.25">
      <c r="A601"/>
      <c r="B601"/>
      <c r="C601"/>
      <c r="D601"/>
      <c r="E601"/>
      <c r="F601"/>
      <c r="G601"/>
      <c r="H601"/>
      <c r="I601"/>
      <c r="J601"/>
      <c r="K601"/>
      <c r="L601"/>
      <c r="M601"/>
      <c r="N601"/>
      <c r="O601"/>
      <c r="P601"/>
      <c r="Q601"/>
      <c r="R601"/>
      <c r="S601"/>
      <c r="T601"/>
      <c r="U601"/>
      <c r="V601"/>
      <c r="W601"/>
      <c r="X601"/>
      <c r="Y601"/>
      <c r="Z601"/>
      <c r="AF601"/>
      <c r="AG601"/>
      <c r="AH601"/>
      <c r="AI601"/>
      <c r="AJ601"/>
      <c r="AK601"/>
      <c r="AL601"/>
      <c r="AM601"/>
      <c r="AN601"/>
      <c r="AO601"/>
      <c r="AQ601"/>
      <c r="AR601"/>
      <c r="AS601"/>
      <c r="AT601"/>
      <c r="AU601"/>
      <c r="AV601"/>
      <c r="AW601"/>
      <c r="AX601"/>
      <c r="AY601"/>
      <c r="AZ601"/>
      <c r="BA601"/>
    </row>
    <row r="602" spans="1:53" s="7" customFormat="1" x14ac:dyDescent="0.25">
      <c r="A602"/>
      <c r="B602"/>
      <c r="C602"/>
      <c r="D602"/>
      <c r="E602"/>
      <c r="F602"/>
      <c r="G602"/>
      <c r="H602"/>
      <c r="I602"/>
      <c r="J602"/>
      <c r="K602"/>
      <c r="L602"/>
      <c r="M602"/>
      <c r="N602"/>
      <c r="O602"/>
      <c r="P602"/>
      <c r="Q602"/>
      <c r="R602"/>
      <c r="S602"/>
      <c r="T602"/>
      <c r="U602"/>
      <c r="V602"/>
      <c r="W602"/>
      <c r="X602"/>
      <c r="Y602"/>
      <c r="Z602"/>
      <c r="AF602"/>
      <c r="AG602"/>
      <c r="AH602"/>
      <c r="AI602"/>
      <c r="AJ602"/>
      <c r="AK602"/>
      <c r="AL602"/>
      <c r="AM602"/>
      <c r="AN602"/>
      <c r="AO602"/>
      <c r="AQ602"/>
      <c r="AR602"/>
      <c r="AS602"/>
      <c r="AT602"/>
      <c r="AU602"/>
      <c r="AV602"/>
      <c r="AW602"/>
      <c r="AX602"/>
      <c r="AY602"/>
      <c r="AZ602"/>
      <c r="BA602"/>
    </row>
    <row r="603" spans="1:53" s="7" customFormat="1" x14ac:dyDescent="0.25">
      <c r="A603"/>
      <c r="B603"/>
      <c r="C603"/>
      <c r="D603"/>
      <c r="E603"/>
      <c r="F603"/>
      <c r="G603"/>
      <c r="H603"/>
      <c r="I603"/>
      <c r="J603"/>
      <c r="K603"/>
      <c r="L603"/>
      <c r="M603"/>
      <c r="N603"/>
      <c r="O603"/>
      <c r="P603"/>
      <c r="Q603"/>
      <c r="R603"/>
      <c r="S603"/>
      <c r="T603"/>
      <c r="U603"/>
      <c r="V603"/>
      <c r="W603"/>
      <c r="X603"/>
      <c r="Y603"/>
      <c r="Z603"/>
      <c r="AF603"/>
      <c r="AG603"/>
      <c r="AH603"/>
      <c r="AI603"/>
      <c r="AJ603"/>
      <c r="AK603"/>
      <c r="AL603"/>
      <c r="AM603"/>
      <c r="AN603"/>
      <c r="AO603"/>
      <c r="AQ603"/>
      <c r="AR603"/>
      <c r="AS603"/>
      <c r="AT603"/>
      <c r="AU603"/>
      <c r="AV603"/>
      <c r="AW603"/>
      <c r="AX603"/>
      <c r="AY603"/>
      <c r="AZ603"/>
      <c r="BA603"/>
    </row>
    <row r="604" spans="1:53" s="7" customFormat="1" x14ac:dyDescent="0.25">
      <c r="A604"/>
      <c r="B604"/>
      <c r="C604"/>
      <c r="D604"/>
      <c r="E604"/>
      <c r="F604"/>
      <c r="G604"/>
      <c r="H604"/>
      <c r="I604"/>
      <c r="J604"/>
      <c r="K604"/>
      <c r="L604"/>
      <c r="M604"/>
      <c r="N604"/>
      <c r="O604"/>
      <c r="P604"/>
      <c r="Q604"/>
      <c r="R604"/>
      <c r="S604"/>
      <c r="T604"/>
      <c r="U604"/>
      <c r="V604"/>
      <c r="W604"/>
      <c r="X604"/>
      <c r="Y604"/>
      <c r="Z604"/>
      <c r="AF604"/>
      <c r="AG604"/>
      <c r="AH604"/>
      <c r="AI604"/>
      <c r="AJ604"/>
      <c r="AK604"/>
      <c r="AL604"/>
      <c r="AM604"/>
      <c r="AN604"/>
      <c r="AO604"/>
      <c r="AQ604"/>
      <c r="AR604"/>
      <c r="AS604"/>
      <c r="AT604"/>
      <c r="AU604"/>
      <c r="AV604"/>
      <c r="AW604"/>
      <c r="AX604"/>
      <c r="AY604"/>
      <c r="AZ604"/>
      <c r="BA604"/>
    </row>
    <row r="605" spans="1:53" s="7" customFormat="1" x14ac:dyDescent="0.25">
      <c r="A605"/>
      <c r="B605"/>
      <c r="C605"/>
      <c r="D605"/>
      <c r="E605"/>
      <c r="F605"/>
      <c r="G605"/>
      <c r="H605"/>
      <c r="I605"/>
      <c r="J605"/>
      <c r="K605"/>
      <c r="L605"/>
      <c r="M605"/>
      <c r="N605"/>
      <c r="O605"/>
      <c r="P605"/>
      <c r="Q605"/>
      <c r="R605"/>
      <c r="S605"/>
      <c r="T605"/>
      <c r="U605"/>
      <c r="V605"/>
      <c r="W605"/>
      <c r="X605"/>
      <c r="Y605"/>
      <c r="Z605"/>
      <c r="AF605"/>
      <c r="AG605"/>
      <c r="AH605"/>
      <c r="AI605"/>
      <c r="AJ605"/>
      <c r="AK605"/>
      <c r="AL605"/>
      <c r="AM605"/>
      <c r="AN605"/>
      <c r="AO605"/>
      <c r="AQ605"/>
      <c r="AR605"/>
      <c r="AS605"/>
      <c r="AT605"/>
      <c r="AU605"/>
      <c r="AV605"/>
      <c r="AW605"/>
      <c r="AX605"/>
      <c r="AY605"/>
      <c r="AZ605"/>
      <c r="BA605"/>
    </row>
    <row r="606" spans="1:53" s="7" customFormat="1" x14ac:dyDescent="0.25">
      <c r="A606"/>
      <c r="B606"/>
      <c r="C606"/>
      <c r="D606"/>
      <c r="E606"/>
      <c r="F606"/>
      <c r="G606"/>
      <c r="H606"/>
      <c r="I606"/>
      <c r="J606"/>
      <c r="K606"/>
      <c r="L606"/>
      <c r="M606"/>
      <c r="N606"/>
      <c r="O606"/>
      <c r="P606"/>
      <c r="Q606"/>
      <c r="R606"/>
      <c r="S606"/>
      <c r="T606"/>
      <c r="U606"/>
      <c r="V606"/>
      <c r="W606"/>
      <c r="X606"/>
      <c r="Y606"/>
      <c r="Z606"/>
      <c r="AF606"/>
      <c r="AG606"/>
      <c r="AH606"/>
      <c r="AI606"/>
      <c r="AJ606"/>
      <c r="AK606"/>
      <c r="AL606"/>
      <c r="AM606"/>
      <c r="AN606"/>
      <c r="AO606"/>
      <c r="AQ606"/>
      <c r="AR606"/>
      <c r="AS606"/>
      <c r="AT606"/>
      <c r="AU606"/>
      <c r="AV606"/>
      <c r="AW606"/>
      <c r="AX606"/>
      <c r="AY606"/>
      <c r="AZ606"/>
      <c r="BA606"/>
    </row>
    <row r="607" spans="1:53" s="7" customFormat="1" x14ac:dyDescent="0.25">
      <c r="A607"/>
      <c r="B607"/>
      <c r="C607"/>
      <c r="D607"/>
      <c r="E607"/>
      <c r="F607"/>
      <c r="G607"/>
      <c r="H607"/>
      <c r="I607"/>
      <c r="J607"/>
      <c r="K607"/>
      <c r="L607"/>
      <c r="M607"/>
      <c r="N607"/>
      <c r="O607"/>
      <c r="P607"/>
      <c r="Q607"/>
      <c r="R607"/>
      <c r="S607"/>
      <c r="T607"/>
      <c r="U607"/>
      <c r="V607"/>
      <c r="W607"/>
      <c r="X607"/>
      <c r="Y607"/>
      <c r="Z607"/>
      <c r="AF607"/>
      <c r="AG607"/>
      <c r="AH607"/>
      <c r="AI607"/>
      <c r="AJ607"/>
      <c r="AK607"/>
      <c r="AL607"/>
      <c r="AM607"/>
      <c r="AN607"/>
      <c r="AO607"/>
      <c r="AQ607"/>
      <c r="AR607"/>
      <c r="AS607"/>
      <c r="AT607"/>
      <c r="AU607"/>
      <c r="AV607"/>
      <c r="AW607"/>
      <c r="AX607"/>
      <c r="AY607"/>
      <c r="AZ607"/>
      <c r="BA607"/>
    </row>
    <row r="608" spans="1:53" s="7" customFormat="1" x14ac:dyDescent="0.25">
      <c r="A608"/>
      <c r="B608"/>
      <c r="C608"/>
      <c r="D608"/>
      <c r="E608"/>
      <c r="F608"/>
      <c r="G608"/>
      <c r="H608"/>
      <c r="I608"/>
      <c r="J608"/>
      <c r="K608"/>
      <c r="L608"/>
      <c r="M608"/>
      <c r="N608"/>
      <c r="O608"/>
      <c r="P608"/>
      <c r="Q608"/>
      <c r="R608"/>
      <c r="S608"/>
      <c r="T608"/>
      <c r="U608"/>
      <c r="V608"/>
      <c r="W608"/>
      <c r="X608"/>
      <c r="Y608"/>
      <c r="Z608"/>
      <c r="AF608"/>
      <c r="AG608"/>
      <c r="AH608"/>
      <c r="AI608"/>
      <c r="AJ608"/>
      <c r="AK608"/>
      <c r="AL608"/>
      <c r="AM608"/>
      <c r="AN608"/>
      <c r="AO608"/>
      <c r="AQ608"/>
      <c r="AR608"/>
      <c r="AS608"/>
      <c r="AT608"/>
      <c r="AU608"/>
      <c r="AV608"/>
      <c r="AW608"/>
      <c r="AX608"/>
      <c r="AY608"/>
      <c r="AZ608"/>
      <c r="BA608"/>
    </row>
    <row r="609" spans="1:53" s="7" customFormat="1" x14ac:dyDescent="0.25">
      <c r="A609"/>
      <c r="B609"/>
      <c r="C609"/>
      <c r="D609"/>
      <c r="E609"/>
      <c r="F609"/>
      <c r="G609"/>
      <c r="H609"/>
      <c r="I609"/>
      <c r="J609"/>
      <c r="K609"/>
      <c r="L609"/>
      <c r="M609"/>
      <c r="N609"/>
      <c r="O609"/>
      <c r="P609"/>
      <c r="Q609"/>
      <c r="R609"/>
      <c r="S609"/>
      <c r="T609"/>
      <c r="U609"/>
      <c r="V609"/>
      <c r="W609"/>
      <c r="X609"/>
      <c r="Y609"/>
      <c r="Z609"/>
      <c r="AF609"/>
      <c r="AG609"/>
      <c r="AH609"/>
      <c r="AI609"/>
      <c r="AJ609"/>
      <c r="AK609"/>
      <c r="AL609"/>
      <c r="AM609"/>
      <c r="AN609"/>
      <c r="AO609"/>
      <c r="AQ609"/>
      <c r="AR609"/>
      <c r="AS609"/>
      <c r="AT609"/>
      <c r="AU609"/>
      <c r="AV609"/>
      <c r="AW609"/>
      <c r="AX609"/>
      <c r="AY609"/>
      <c r="AZ609"/>
      <c r="BA609"/>
    </row>
    <row r="610" spans="1:53" s="7" customFormat="1" x14ac:dyDescent="0.25">
      <c r="A610"/>
      <c r="B610"/>
      <c r="C610"/>
      <c r="D610"/>
      <c r="E610"/>
      <c r="F610"/>
      <c r="G610"/>
      <c r="H610"/>
      <c r="I610"/>
      <c r="J610"/>
      <c r="K610"/>
      <c r="L610"/>
      <c r="M610"/>
      <c r="N610"/>
      <c r="O610"/>
      <c r="P610"/>
      <c r="Q610"/>
      <c r="R610"/>
      <c r="S610"/>
      <c r="T610"/>
      <c r="U610"/>
      <c r="V610"/>
      <c r="W610"/>
      <c r="X610"/>
      <c r="Y610"/>
      <c r="Z610"/>
      <c r="AF610"/>
      <c r="AG610"/>
      <c r="AH610"/>
      <c r="AI610"/>
      <c r="AJ610"/>
      <c r="AK610"/>
      <c r="AL610"/>
      <c r="AM610"/>
      <c r="AN610"/>
      <c r="AO610"/>
      <c r="AQ610"/>
      <c r="AR610"/>
      <c r="AS610"/>
      <c r="AT610"/>
      <c r="AU610"/>
      <c r="AV610"/>
      <c r="AW610"/>
      <c r="AX610"/>
      <c r="AY610"/>
      <c r="AZ610"/>
      <c r="BA610"/>
    </row>
    <row r="611" spans="1:53" s="7" customFormat="1" x14ac:dyDescent="0.25">
      <c r="A611"/>
      <c r="B611"/>
      <c r="C611"/>
      <c r="D611"/>
      <c r="E611"/>
      <c r="F611"/>
      <c r="G611"/>
      <c r="H611"/>
      <c r="I611"/>
      <c r="J611"/>
      <c r="K611"/>
      <c r="L611"/>
      <c r="M611"/>
      <c r="N611"/>
      <c r="O611"/>
      <c r="P611"/>
      <c r="Q611"/>
      <c r="R611"/>
      <c r="S611"/>
      <c r="T611"/>
      <c r="U611"/>
      <c r="V611"/>
      <c r="W611"/>
      <c r="X611"/>
      <c r="Y611"/>
      <c r="Z611"/>
      <c r="AF611"/>
      <c r="AG611"/>
      <c r="AH611"/>
      <c r="AI611"/>
      <c r="AJ611"/>
      <c r="AK611"/>
      <c r="AL611"/>
      <c r="AM611"/>
      <c r="AN611"/>
      <c r="AO611"/>
      <c r="AQ611"/>
      <c r="AR611"/>
      <c r="AS611"/>
      <c r="AT611"/>
      <c r="AU611"/>
      <c r="AV611"/>
      <c r="AW611"/>
      <c r="AX611"/>
      <c r="AY611"/>
      <c r="AZ611"/>
      <c r="BA611"/>
    </row>
    <row r="612" spans="1:53" s="7" customFormat="1" x14ac:dyDescent="0.25">
      <c r="A612"/>
      <c r="B612"/>
      <c r="C612"/>
      <c r="D612"/>
      <c r="E612"/>
      <c r="F612"/>
      <c r="G612"/>
      <c r="H612"/>
      <c r="I612"/>
      <c r="J612"/>
      <c r="K612"/>
      <c r="L612"/>
      <c r="M612"/>
      <c r="N612"/>
      <c r="O612"/>
      <c r="P612"/>
      <c r="Q612"/>
      <c r="R612"/>
      <c r="S612"/>
      <c r="T612"/>
      <c r="U612"/>
      <c r="V612"/>
      <c r="W612"/>
      <c r="X612"/>
      <c r="Y612"/>
      <c r="Z612"/>
      <c r="AF612"/>
      <c r="AG612"/>
      <c r="AH612"/>
      <c r="AI612"/>
      <c r="AJ612"/>
      <c r="AK612"/>
      <c r="AL612"/>
      <c r="AM612"/>
      <c r="AN612"/>
      <c r="AO612"/>
      <c r="AQ612"/>
      <c r="AR612"/>
      <c r="AS612"/>
      <c r="AT612"/>
      <c r="AU612"/>
      <c r="AV612"/>
      <c r="AW612"/>
      <c r="AX612"/>
      <c r="AY612"/>
      <c r="AZ612"/>
      <c r="BA612"/>
    </row>
    <row r="613" spans="1:53" s="7" customFormat="1" x14ac:dyDescent="0.25">
      <c r="A613"/>
      <c r="B613"/>
      <c r="C613"/>
      <c r="D613"/>
      <c r="E613"/>
      <c r="F613"/>
      <c r="G613"/>
      <c r="H613"/>
      <c r="I613"/>
      <c r="J613"/>
      <c r="K613"/>
      <c r="L613"/>
      <c r="M613"/>
      <c r="N613"/>
      <c r="O613"/>
      <c r="P613"/>
      <c r="Q613"/>
      <c r="R613"/>
      <c r="S613"/>
      <c r="T613"/>
      <c r="U613"/>
      <c r="V613"/>
      <c r="W613"/>
      <c r="X613"/>
      <c r="Y613"/>
      <c r="Z613"/>
      <c r="AF613"/>
      <c r="AG613"/>
      <c r="AH613"/>
      <c r="AI613"/>
      <c r="AJ613"/>
      <c r="AK613"/>
      <c r="AL613"/>
      <c r="AM613"/>
      <c r="AN613"/>
      <c r="AO613"/>
      <c r="AQ613"/>
      <c r="AR613"/>
      <c r="AS613"/>
      <c r="AT613"/>
      <c r="AU613"/>
      <c r="AV613"/>
      <c r="AW613"/>
      <c r="AX613"/>
      <c r="AY613"/>
      <c r="AZ613"/>
      <c r="BA613"/>
    </row>
    <row r="614" spans="1:53" s="7" customFormat="1" x14ac:dyDescent="0.25">
      <c r="A614"/>
      <c r="B614"/>
      <c r="C614"/>
      <c r="D614"/>
      <c r="E614"/>
      <c r="F614"/>
      <c r="G614"/>
      <c r="H614"/>
      <c r="I614"/>
      <c r="J614"/>
      <c r="K614"/>
      <c r="L614"/>
      <c r="M614"/>
      <c r="N614"/>
      <c r="O614"/>
      <c r="P614"/>
      <c r="Q614"/>
      <c r="R614"/>
      <c r="S614"/>
      <c r="T614"/>
      <c r="U614"/>
      <c r="V614"/>
      <c r="W614"/>
      <c r="X614"/>
      <c r="Y614"/>
      <c r="Z614"/>
      <c r="AF614"/>
      <c r="AG614"/>
      <c r="AH614"/>
      <c r="AI614"/>
      <c r="AJ614"/>
      <c r="AK614"/>
      <c r="AL614"/>
      <c r="AM614"/>
      <c r="AN614"/>
      <c r="AO614"/>
      <c r="AQ614"/>
      <c r="AR614"/>
      <c r="AS614"/>
      <c r="AT614"/>
      <c r="AU614"/>
      <c r="AV614"/>
      <c r="AW614"/>
      <c r="AX614"/>
      <c r="AY614"/>
      <c r="AZ614"/>
      <c r="BA614"/>
    </row>
    <row r="615" spans="1:53" s="7" customFormat="1" x14ac:dyDescent="0.25">
      <c r="A615"/>
      <c r="B615"/>
      <c r="C615"/>
      <c r="D615"/>
      <c r="E615"/>
      <c r="F615"/>
      <c r="G615"/>
      <c r="H615"/>
      <c r="I615"/>
      <c r="J615"/>
      <c r="K615"/>
      <c r="L615"/>
      <c r="M615"/>
      <c r="N615"/>
      <c r="O615"/>
      <c r="P615"/>
      <c r="Q615"/>
      <c r="R615"/>
      <c r="S615"/>
      <c r="T615"/>
      <c r="U615"/>
      <c r="V615"/>
      <c r="W615"/>
      <c r="X615"/>
      <c r="Y615"/>
      <c r="Z615"/>
      <c r="AF615"/>
      <c r="AG615"/>
      <c r="AH615"/>
      <c r="AI615"/>
      <c r="AJ615"/>
      <c r="AK615"/>
      <c r="AL615"/>
      <c r="AM615"/>
      <c r="AN615"/>
      <c r="AO615"/>
      <c r="AQ615"/>
      <c r="AR615"/>
      <c r="AS615"/>
      <c r="AT615"/>
      <c r="AU615"/>
      <c r="AV615"/>
      <c r="AW615"/>
      <c r="AX615"/>
      <c r="AY615"/>
      <c r="AZ615"/>
      <c r="BA615"/>
    </row>
    <row r="616" spans="1:53" s="7" customFormat="1" x14ac:dyDescent="0.25">
      <c r="A616"/>
      <c r="B616"/>
      <c r="C616"/>
      <c r="D616"/>
      <c r="E616"/>
      <c r="F616"/>
      <c r="G616"/>
      <c r="H616"/>
      <c r="I616"/>
      <c r="J616"/>
      <c r="K616"/>
      <c r="L616"/>
      <c r="M616"/>
      <c r="N616"/>
      <c r="O616"/>
      <c r="P616"/>
      <c r="Q616"/>
      <c r="R616"/>
      <c r="S616"/>
      <c r="T616"/>
      <c r="U616"/>
      <c r="V616"/>
      <c r="W616"/>
      <c r="X616"/>
      <c r="Y616"/>
      <c r="Z616"/>
      <c r="AF616"/>
      <c r="AG616"/>
      <c r="AH616"/>
      <c r="AI616"/>
      <c r="AJ616"/>
      <c r="AK616"/>
      <c r="AL616"/>
      <c r="AM616"/>
      <c r="AN616"/>
      <c r="AO616"/>
      <c r="AQ616"/>
      <c r="AR616"/>
      <c r="AS616"/>
      <c r="AT616"/>
      <c r="AU616"/>
      <c r="AV616"/>
      <c r="AW616"/>
      <c r="AX616"/>
      <c r="AY616"/>
      <c r="AZ616"/>
      <c r="BA616"/>
    </row>
    <row r="617" spans="1:53" s="7" customFormat="1" x14ac:dyDescent="0.25">
      <c r="A617"/>
      <c r="B617"/>
      <c r="C617"/>
      <c r="D617"/>
      <c r="E617"/>
      <c r="F617"/>
      <c r="G617"/>
      <c r="H617"/>
      <c r="I617"/>
      <c r="J617"/>
      <c r="K617"/>
      <c r="L617"/>
      <c r="M617"/>
      <c r="N617"/>
      <c r="O617"/>
      <c r="P617"/>
      <c r="Q617"/>
      <c r="R617"/>
      <c r="S617"/>
      <c r="T617"/>
      <c r="U617"/>
      <c r="V617"/>
      <c r="W617"/>
      <c r="X617"/>
      <c r="Y617"/>
      <c r="Z617"/>
      <c r="AF617"/>
      <c r="AG617"/>
      <c r="AH617"/>
      <c r="AI617"/>
      <c r="AJ617"/>
      <c r="AK617"/>
      <c r="AL617"/>
      <c r="AM617"/>
      <c r="AN617"/>
      <c r="AO617"/>
      <c r="AQ617"/>
      <c r="AR617"/>
      <c r="AS617"/>
      <c r="AT617"/>
      <c r="AU617"/>
      <c r="AV617"/>
      <c r="AW617"/>
      <c r="AX617"/>
      <c r="AY617"/>
      <c r="AZ617"/>
      <c r="BA617"/>
    </row>
    <row r="618" spans="1:53" s="7" customFormat="1" x14ac:dyDescent="0.25">
      <c r="A618"/>
      <c r="B618"/>
      <c r="C618"/>
      <c r="D618"/>
      <c r="E618"/>
      <c r="F618"/>
      <c r="G618"/>
      <c r="H618"/>
      <c r="I618"/>
      <c r="J618"/>
      <c r="K618"/>
      <c r="L618"/>
      <c r="M618"/>
      <c r="N618"/>
      <c r="O618"/>
      <c r="P618"/>
      <c r="Q618"/>
      <c r="R618"/>
      <c r="S618"/>
      <c r="T618"/>
      <c r="U618"/>
      <c r="V618"/>
      <c r="W618"/>
      <c r="X618"/>
      <c r="Y618"/>
      <c r="Z618"/>
      <c r="AF618"/>
      <c r="AG618"/>
      <c r="AH618"/>
      <c r="AI618"/>
      <c r="AJ618"/>
      <c r="AK618"/>
      <c r="AL618"/>
      <c r="AM618"/>
      <c r="AN618"/>
      <c r="AO618"/>
      <c r="AQ618"/>
      <c r="AR618"/>
      <c r="AS618"/>
      <c r="AT618"/>
      <c r="AU618"/>
      <c r="AV618"/>
      <c r="AW618"/>
      <c r="AX618"/>
      <c r="AY618"/>
      <c r="AZ618"/>
      <c r="BA618"/>
    </row>
    <row r="619" spans="1:53" s="7" customFormat="1" x14ac:dyDescent="0.25">
      <c r="A619"/>
      <c r="B619"/>
      <c r="C619"/>
      <c r="D619"/>
      <c r="E619"/>
      <c r="F619"/>
      <c r="G619"/>
      <c r="H619"/>
      <c r="I619"/>
      <c r="J619"/>
      <c r="K619"/>
      <c r="L619"/>
      <c r="M619"/>
      <c r="N619"/>
      <c r="O619"/>
      <c r="P619"/>
      <c r="Q619"/>
      <c r="R619"/>
      <c r="S619"/>
      <c r="T619"/>
      <c r="U619"/>
      <c r="V619"/>
      <c r="W619"/>
      <c r="X619"/>
      <c r="Y619"/>
      <c r="Z619"/>
      <c r="AF619"/>
      <c r="AG619"/>
      <c r="AH619"/>
      <c r="AI619"/>
      <c r="AJ619"/>
      <c r="AK619"/>
      <c r="AL619"/>
      <c r="AM619"/>
      <c r="AN619"/>
      <c r="AO619"/>
      <c r="AQ619"/>
      <c r="AR619"/>
      <c r="AS619"/>
      <c r="AT619"/>
      <c r="AU619"/>
      <c r="AV619"/>
      <c r="AW619"/>
      <c r="AX619"/>
      <c r="AY619"/>
      <c r="AZ619"/>
      <c r="BA619"/>
    </row>
    <row r="620" spans="1:53" s="7" customFormat="1" x14ac:dyDescent="0.25">
      <c r="A620"/>
      <c r="B620"/>
      <c r="C620"/>
      <c r="D620"/>
      <c r="E620"/>
      <c r="F620"/>
      <c r="G620"/>
      <c r="H620"/>
      <c r="I620"/>
      <c r="J620"/>
      <c r="K620"/>
      <c r="L620"/>
      <c r="M620"/>
      <c r="N620"/>
      <c r="O620"/>
      <c r="P620"/>
      <c r="Q620"/>
      <c r="R620"/>
      <c r="S620"/>
      <c r="T620"/>
      <c r="U620"/>
      <c r="V620"/>
      <c r="W620"/>
      <c r="X620"/>
      <c r="Y620"/>
      <c r="Z620"/>
      <c r="AF620"/>
      <c r="AG620"/>
      <c r="AH620"/>
      <c r="AI620"/>
      <c r="AJ620"/>
      <c r="AK620"/>
      <c r="AL620"/>
      <c r="AM620"/>
      <c r="AN620"/>
      <c r="AO620"/>
      <c r="AQ620"/>
      <c r="AR620"/>
      <c r="AS620"/>
      <c r="AT620"/>
      <c r="AU620"/>
      <c r="AV620"/>
      <c r="AW620"/>
      <c r="AX620"/>
      <c r="AY620"/>
      <c r="AZ620"/>
      <c r="BA620"/>
    </row>
    <row r="621" spans="1:53" s="7" customFormat="1" x14ac:dyDescent="0.25">
      <c r="A621"/>
      <c r="B621"/>
      <c r="C621"/>
      <c r="D621"/>
      <c r="E621"/>
      <c r="F621"/>
      <c r="G621"/>
      <c r="H621"/>
      <c r="I621"/>
      <c r="J621"/>
      <c r="K621"/>
      <c r="L621"/>
      <c r="M621"/>
      <c r="N621"/>
      <c r="O621"/>
      <c r="P621"/>
      <c r="Q621"/>
      <c r="R621"/>
      <c r="S621"/>
      <c r="T621"/>
      <c r="U621"/>
      <c r="V621"/>
      <c r="W621"/>
      <c r="X621"/>
      <c r="Y621"/>
      <c r="Z621"/>
      <c r="AF621"/>
      <c r="AG621"/>
      <c r="AH621"/>
      <c r="AI621"/>
      <c r="AJ621"/>
      <c r="AK621"/>
      <c r="AL621"/>
      <c r="AM621"/>
      <c r="AN621"/>
      <c r="AO621"/>
      <c r="AQ621"/>
      <c r="AR621"/>
      <c r="AS621"/>
      <c r="AT621"/>
      <c r="AU621"/>
      <c r="AV621"/>
      <c r="AW621"/>
      <c r="AX621"/>
      <c r="AY621"/>
      <c r="AZ621"/>
      <c r="BA621"/>
    </row>
    <row r="622" spans="1:53" s="7" customFormat="1" x14ac:dyDescent="0.25">
      <c r="A622"/>
      <c r="B622"/>
      <c r="C622"/>
      <c r="D622"/>
      <c r="E622"/>
      <c r="F622"/>
      <c r="G622"/>
      <c r="H622"/>
      <c r="I622"/>
      <c r="J622"/>
      <c r="K622"/>
      <c r="L622"/>
      <c r="M622"/>
      <c r="N622"/>
      <c r="O622"/>
      <c r="P622"/>
      <c r="Q622"/>
      <c r="R622"/>
      <c r="S622"/>
      <c r="T622"/>
      <c r="U622"/>
      <c r="V622"/>
      <c r="W622"/>
      <c r="X622"/>
      <c r="Y622"/>
      <c r="Z622"/>
      <c r="AF622"/>
      <c r="AG622"/>
      <c r="AH622"/>
      <c r="AI622"/>
      <c r="AJ622"/>
      <c r="AK622"/>
      <c r="AL622"/>
      <c r="AM622"/>
      <c r="AN622"/>
      <c r="AO622"/>
      <c r="AQ622"/>
      <c r="AR622"/>
      <c r="AS622"/>
      <c r="AT622"/>
      <c r="AU622"/>
      <c r="AV622"/>
      <c r="AW622"/>
      <c r="AX622"/>
      <c r="AY622"/>
      <c r="AZ622"/>
      <c r="BA622"/>
    </row>
    <row r="623" spans="1:53" s="7" customFormat="1" x14ac:dyDescent="0.25">
      <c r="A623"/>
      <c r="B623"/>
      <c r="C623"/>
      <c r="D623"/>
      <c r="E623"/>
      <c r="F623"/>
      <c r="G623"/>
      <c r="H623"/>
      <c r="I623"/>
      <c r="J623"/>
      <c r="K623"/>
      <c r="L623"/>
      <c r="M623"/>
      <c r="N623"/>
      <c r="O623"/>
      <c r="P623"/>
      <c r="Q623"/>
      <c r="R623"/>
      <c r="S623"/>
      <c r="T623"/>
      <c r="U623"/>
      <c r="V623"/>
      <c r="W623"/>
      <c r="X623"/>
      <c r="Y623"/>
      <c r="Z623"/>
      <c r="AF623"/>
      <c r="AG623"/>
      <c r="AH623"/>
      <c r="AI623"/>
      <c r="AJ623"/>
      <c r="AK623"/>
      <c r="AL623"/>
      <c r="AM623"/>
      <c r="AN623"/>
      <c r="AO623"/>
      <c r="AQ623"/>
      <c r="AR623"/>
      <c r="AS623"/>
      <c r="AT623"/>
      <c r="AU623"/>
      <c r="AV623"/>
      <c r="AW623"/>
      <c r="AX623"/>
      <c r="AY623"/>
      <c r="AZ623"/>
      <c r="BA623"/>
    </row>
    <row r="624" spans="1:53" s="7" customFormat="1" x14ac:dyDescent="0.25">
      <c r="A624"/>
      <c r="B624"/>
      <c r="C624"/>
      <c r="D624"/>
      <c r="E624"/>
      <c r="F624"/>
      <c r="G624"/>
      <c r="H624"/>
      <c r="I624"/>
      <c r="J624"/>
      <c r="K624"/>
      <c r="L624"/>
      <c r="M624"/>
      <c r="N624"/>
      <c r="O624"/>
      <c r="P624"/>
      <c r="Q624"/>
      <c r="R624"/>
      <c r="S624"/>
      <c r="T624"/>
      <c r="U624"/>
      <c r="V624"/>
      <c r="W624"/>
      <c r="X624"/>
      <c r="Y624"/>
      <c r="Z624"/>
      <c r="AF624"/>
      <c r="AG624"/>
      <c r="AH624"/>
      <c r="AI624"/>
      <c r="AJ624"/>
      <c r="AK624"/>
      <c r="AL624"/>
      <c r="AM624"/>
      <c r="AN624"/>
      <c r="AO624"/>
      <c r="AQ624"/>
      <c r="AR624"/>
      <c r="AS624"/>
      <c r="AT624"/>
      <c r="AU624"/>
      <c r="AV624"/>
      <c r="AW624"/>
      <c r="AX624"/>
      <c r="AY624"/>
      <c r="AZ624"/>
      <c r="BA624"/>
    </row>
    <row r="625" spans="1:53" s="7" customFormat="1" x14ac:dyDescent="0.25">
      <c r="A625"/>
      <c r="B625"/>
      <c r="C625"/>
      <c r="D625"/>
      <c r="E625"/>
      <c r="F625"/>
      <c r="G625"/>
      <c r="H625"/>
      <c r="I625"/>
      <c r="J625"/>
      <c r="K625"/>
      <c r="L625"/>
      <c r="M625"/>
      <c r="N625"/>
      <c r="O625"/>
      <c r="P625"/>
      <c r="Q625"/>
      <c r="R625"/>
      <c r="S625"/>
      <c r="T625"/>
      <c r="U625"/>
      <c r="V625"/>
      <c r="W625"/>
      <c r="X625"/>
      <c r="Y625"/>
      <c r="Z625"/>
      <c r="AF625"/>
      <c r="AG625"/>
      <c r="AH625"/>
      <c r="AI625"/>
      <c r="AJ625"/>
      <c r="AK625"/>
      <c r="AL625"/>
      <c r="AM625"/>
      <c r="AN625"/>
      <c r="AO625"/>
      <c r="AQ625"/>
      <c r="AR625"/>
      <c r="AS625"/>
      <c r="AT625"/>
      <c r="AU625"/>
      <c r="AV625"/>
      <c r="AW625"/>
      <c r="AX625"/>
      <c r="AY625"/>
      <c r="AZ625"/>
      <c r="BA625"/>
    </row>
    <row r="626" spans="1:53" s="7" customFormat="1" x14ac:dyDescent="0.25">
      <c r="A626"/>
      <c r="B626"/>
      <c r="C626"/>
      <c r="D626"/>
      <c r="E626"/>
      <c r="F626"/>
      <c r="G626"/>
      <c r="H626"/>
      <c r="I626"/>
      <c r="J626"/>
      <c r="K626"/>
      <c r="L626"/>
      <c r="M626"/>
      <c r="N626"/>
      <c r="O626"/>
      <c r="P626"/>
      <c r="Q626"/>
      <c r="R626"/>
      <c r="S626"/>
      <c r="T626"/>
      <c r="U626"/>
      <c r="V626"/>
      <c r="W626"/>
      <c r="X626"/>
      <c r="Y626"/>
      <c r="Z626"/>
      <c r="AF626"/>
      <c r="AG626"/>
      <c r="AH626"/>
      <c r="AI626"/>
      <c r="AJ626"/>
      <c r="AK626"/>
      <c r="AL626"/>
      <c r="AM626"/>
      <c r="AN626"/>
      <c r="AO626"/>
      <c r="AQ626"/>
      <c r="AR626"/>
      <c r="AS626"/>
      <c r="AT626"/>
      <c r="AU626"/>
      <c r="AV626"/>
      <c r="AW626"/>
      <c r="AX626"/>
      <c r="AY626"/>
      <c r="AZ626"/>
      <c r="BA626"/>
    </row>
    <row r="627" spans="1:53" s="7" customFormat="1" x14ac:dyDescent="0.25">
      <c r="A627"/>
      <c r="B627"/>
      <c r="C627"/>
      <c r="D627"/>
      <c r="E627"/>
      <c r="F627"/>
      <c r="G627"/>
      <c r="H627"/>
      <c r="I627"/>
      <c r="J627"/>
      <c r="K627"/>
      <c r="L627"/>
      <c r="M627"/>
      <c r="N627"/>
      <c r="O627"/>
      <c r="P627"/>
      <c r="Q627"/>
      <c r="R627"/>
      <c r="S627"/>
      <c r="T627"/>
      <c r="U627"/>
      <c r="V627"/>
      <c r="W627"/>
      <c r="X627"/>
      <c r="Y627"/>
      <c r="Z627"/>
      <c r="AF627"/>
      <c r="AG627"/>
      <c r="AH627"/>
      <c r="AI627"/>
      <c r="AJ627"/>
      <c r="AK627"/>
      <c r="AL627"/>
      <c r="AM627"/>
      <c r="AN627"/>
      <c r="AO627"/>
      <c r="AQ627"/>
      <c r="AR627"/>
      <c r="AS627"/>
      <c r="AT627"/>
      <c r="AU627"/>
      <c r="AV627"/>
      <c r="AW627"/>
      <c r="AX627"/>
      <c r="AY627"/>
      <c r="AZ627"/>
      <c r="BA627"/>
    </row>
    <row r="628" spans="1:53" s="7" customFormat="1" x14ac:dyDescent="0.25">
      <c r="A628"/>
      <c r="B628"/>
      <c r="C628"/>
      <c r="D628"/>
      <c r="E628"/>
      <c r="F628"/>
      <c r="G628"/>
      <c r="H628"/>
      <c r="I628"/>
      <c r="J628"/>
      <c r="K628"/>
      <c r="L628"/>
      <c r="M628"/>
      <c r="N628"/>
      <c r="O628"/>
      <c r="P628"/>
      <c r="Q628"/>
      <c r="R628"/>
      <c r="S628"/>
      <c r="T628"/>
      <c r="U628"/>
      <c r="V628"/>
      <c r="W628"/>
      <c r="X628"/>
      <c r="Y628"/>
      <c r="Z628"/>
      <c r="AF628"/>
      <c r="AG628"/>
      <c r="AH628"/>
      <c r="AI628"/>
      <c r="AJ628"/>
      <c r="AK628"/>
      <c r="AL628"/>
      <c r="AM628"/>
      <c r="AN628"/>
      <c r="AO628"/>
      <c r="AQ628"/>
      <c r="AR628"/>
      <c r="AS628"/>
      <c r="AT628"/>
      <c r="AU628"/>
      <c r="AV628"/>
      <c r="AW628"/>
      <c r="AX628"/>
      <c r="AY628"/>
      <c r="AZ628"/>
      <c r="BA628"/>
    </row>
    <row r="629" spans="1:53" s="7" customFormat="1" x14ac:dyDescent="0.25">
      <c r="A629"/>
      <c r="B629"/>
      <c r="C629"/>
      <c r="D629"/>
      <c r="E629"/>
      <c r="F629"/>
      <c r="G629"/>
      <c r="H629"/>
      <c r="I629"/>
      <c r="J629"/>
      <c r="K629"/>
      <c r="L629"/>
      <c r="M629"/>
      <c r="N629"/>
      <c r="O629"/>
      <c r="P629"/>
      <c r="Q629"/>
      <c r="R629"/>
      <c r="S629"/>
      <c r="T629"/>
      <c r="U629"/>
      <c r="V629"/>
      <c r="W629"/>
      <c r="X629"/>
      <c r="Y629"/>
      <c r="Z629"/>
      <c r="AF629"/>
      <c r="AG629"/>
      <c r="AH629"/>
      <c r="AI629"/>
      <c r="AJ629"/>
      <c r="AK629"/>
      <c r="AL629"/>
      <c r="AM629"/>
      <c r="AN629"/>
      <c r="AO629"/>
      <c r="AQ629"/>
      <c r="AR629"/>
      <c r="AS629"/>
      <c r="AT629"/>
      <c r="AU629"/>
      <c r="AV629"/>
      <c r="AW629"/>
      <c r="AX629"/>
      <c r="AY629"/>
      <c r="AZ629"/>
      <c r="BA629"/>
    </row>
    <row r="630" spans="1:53" s="7" customFormat="1" x14ac:dyDescent="0.25">
      <c r="A630"/>
      <c r="B630"/>
      <c r="C630"/>
      <c r="D630"/>
      <c r="E630"/>
      <c r="F630"/>
      <c r="G630"/>
      <c r="H630"/>
      <c r="I630"/>
      <c r="J630"/>
      <c r="K630"/>
      <c r="L630"/>
      <c r="M630"/>
      <c r="N630"/>
      <c r="O630"/>
      <c r="P630"/>
      <c r="Q630"/>
      <c r="R630"/>
      <c r="S630"/>
      <c r="T630"/>
      <c r="U630"/>
      <c r="V630"/>
      <c r="W630"/>
      <c r="X630"/>
      <c r="Y630"/>
      <c r="Z630"/>
      <c r="AF630"/>
      <c r="AG630"/>
      <c r="AH630"/>
      <c r="AI630"/>
      <c r="AJ630"/>
      <c r="AK630"/>
      <c r="AL630"/>
      <c r="AM630"/>
      <c r="AN630"/>
      <c r="AO630"/>
      <c r="AQ630"/>
      <c r="AR630"/>
      <c r="AS630"/>
      <c r="AT630"/>
      <c r="AU630"/>
      <c r="AV630"/>
      <c r="AW630"/>
      <c r="AX630"/>
      <c r="AY630"/>
      <c r="AZ630"/>
      <c r="BA630"/>
    </row>
    <row r="631" spans="1:53" s="7" customFormat="1" x14ac:dyDescent="0.25">
      <c r="A631"/>
      <c r="B631"/>
      <c r="C631"/>
      <c r="D631"/>
      <c r="E631"/>
      <c r="F631"/>
      <c r="G631"/>
      <c r="H631"/>
      <c r="I631"/>
      <c r="J631"/>
      <c r="K631"/>
      <c r="L631"/>
      <c r="M631"/>
      <c r="N631"/>
      <c r="O631"/>
      <c r="P631"/>
      <c r="Q631"/>
      <c r="R631"/>
      <c r="S631"/>
      <c r="T631"/>
      <c r="U631"/>
      <c r="V631"/>
      <c r="W631"/>
      <c r="X631"/>
      <c r="Y631"/>
      <c r="Z631"/>
      <c r="AF631"/>
      <c r="AG631"/>
      <c r="AH631"/>
      <c r="AI631"/>
      <c r="AJ631"/>
      <c r="AK631"/>
      <c r="AL631"/>
      <c r="AM631"/>
      <c r="AN631"/>
      <c r="AO631"/>
      <c r="AQ631"/>
      <c r="AR631"/>
      <c r="AS631"/>
      <c r="AT631"/>
      <c r="AU631"/>
      <c r="AV631"/>
      <c r="AW631"/>
      <c r="AX631"/>
      <c r="AY631"/>
      <c r="AZ631"/>
      <c r="BA631"/>
    </row>
    <row r="632" spans="1:53" s="7" customFormat="1" x14ac:dyDescent="0.25">
      <c r="A632"/>
      <c r="B632"/>
      <c r="C632"/>
      <c r="D632"/>
      <c r="E632"/>
      <c r="F632"/>
      <c r="G632"/>
      <c r="H632"/>
      <c r="I632"/>
      <c r="J632"/>
      <c r="K632"/>
      <c r="L632"/>
      <c r="M632"/>
      <c r="N632"/>
      <c r="O632"/>
      <c r="P632"/>
      <c r="Q632"/>
      <c r="R632"/>
      <c r="S632"/>
      <c r="T632"/>
      <c r="U632"/>
      <c r="V632"/>
      <c r="W632"/>
      <c r="X632"/>
      <c r="Y632"/>
      <c r="Z632"/>
      <c r="AF632"/>
      <c r="AG632"/>
      <c r="AH632"/>
      <c r="AI632"/>
      <c r="AJ632"/>
      <c r="AK632"/>
      <c r="AL632"/>
      <c r="AM632"/>
      <c r="AN632"/>
      <c r="AO632"/>
      <c r="AQ632"/>
      <c r="AR632"/>
      <c r="AS632"/>
      <c r="AT632"/>
      <c r="AU632"/>
      <c r="AV632"/>
      <c r="AW632"/>
      <c r="AX632"/>
      <c r="AY632"/>
      <c r="AZ632"/>
      <c r="BA632"/>
    </row>
    <row r="633" spans="1:53" s="7" customFormat="1" x14ac:dyDescent="0.25">
      <c r="A633"/>
      <c r="B633"/>
      <c r="C633"/>
      <c r="D633"/>
      <c r="E633"/>
      <c r="F633"/>
      <c r="G633"/>
      <c r="H633"/>
      <c r="I633"/>
      <c r="J633"/>
      <c r="K633"/>
      <c r="L633"/>
      <c r="M633"/>
      <c r="N633"/>
      <c r="O633"/>
      <c r="P633"/>
      <c r="Q633"/>
      <c r="R633"/>
      <c r="S633"/>
      <c r="T633"/>
      <c r="U633"/>
      <c r="V633"/>
      <c r="W633"/>
      <c r="X633"/>
      <c r="Y633"/>
      <c r="Z633"/>
      <c r="AF633"/>
      <c r="AG633"/>
      <c r="AH633"/>
      <c r="AI633"/>
      <c r="AJ633"/>
      <c r="AK633"/>
      <c r="AL633"/>
      <c r="AM633"/>
      <c r="AN633"/>
      <c r="AO633"/>
      <c r="AQ633"/>
      <c r="AR633"/>
      <c r="AS633"/>
      <c r="AT633"/>
      <c r="AU633"/>
      <c r="AV633"/>
      <c r="AW633"/>
      <c r="AX633"/>
      <c r="AY633"/>
      <c r="AZ633"/>
      <c r="BA633"/>
    </row>
    <row r="634" spans="1:53" s="7" customFormat="1" x14ac:dyDescent="0.25">
      <c r="A634"/>
      <c r="B634"/>
      <c r="C634"/>
      <c r="D634"/>
      <c r="E634"/>
      <c r="F634"/>
      <c r="G634"/>
      <c r="H634"/>
      <c r="I634"/>
      <c r="J634"/>
      <c r="K634"/>
      <c r="L634"/>
      <c r="M634"/>
      <c r="N634"/>
      <c r="O634"/>
      <c r="P634"/>
      <c r="Q634"/>
      <c r="R634"/>
      <c r="S634"/>
      <c r="T634"/>
      <c r="U634"/>
      <c r="V634"/>
      <c r="W634"/>
      <c r="X634"/>
      <c r="Y634"/>
      <c r="Z634"/>
      <c r="AF634"/>
      <c r="AG634"/>
      <c r="AH634"/>
      <c r="AI634"/>
      <c r="AJ634"/>
      <c r="AK634"/>
      <c r="AL634"/>
      <c r="AM634"/>
      <c r="AN634"/>
      <c r="AO634"/>
      <c r="AQ634"/>
      <c r="AR634"/>
      <c r="AS634"/>
      <c r="AT634"/>
      <c r="AU634"/>
      <c r="AV634"/>
      <c r="AW634"/>
      <c r="AX634"/>
      <c r="AY634"/>
      <c r="AZ634"/>
      <c r="BA634"/>
    </row>
    <row r="635" spans="1:53" s="7" customFormat="1" x14ac:dyDescent="0.25">
      <c r="A635"/>
      <c r="B635"/>
      <c r="C635"/>
      <c r="D635"/>
      <c r="E635"/>
      <c r="F635"/>
      <c r="G635"/>
      <c r="H635"/>
      <c r="I635"/>
      <c r="J635"/>
      <c r="K635"/>
      <c r="L635"/>
      <c r="M635"/>
      <c r="N635"/>
      <c r="O635"/>
      <c r="P635"/>
      <c r="Q635"/>
      <c r="R635"/>
      <c r="S635"/>
      <c r="T635"/>
      <c r="U635"/>
      <c r="V635"/>
      <c r="W635"/>
      <c r="X635"/>
      <c r="Y635"/>
      <c r="Z635"/>
      <c r="AF635"/>
      <c r="AG635"/>
      <c r="AH635"/>
      <c r="AI635"/>
      <c r="AJ635"/>
      <c r="AK635"/>
      <c r="AL635"/>
      <c r="AM635"/>
      <c r="AN635"/>
      <c r="AO635"/>
      <c r="AQ635"/>
      <c r="AR635"/>
      <c r="AS635"/>
      <c r="AT635"/>
      <c r="AU635"/>
      <c r="AV635"/>
      <c r="AW635"/>
      <c r="AX635"/>
      <c r="AY635"/>
      <c r="AZ635"/>
      <c r="BA635"/>
    </row>
    <row r="636" spans="1:53" s="7" customFormat="1" x14ac:dyDescent="0.25">
      <c r="A636"/>
      <c r="B636"/>
      <c r="C636"/>
      <c r="D636"/>
      <c r="E636"/>
      <c r="F636"/>
      <c r="G636"/>
      <c r="H636"/>
      <c r="I636"/>
      <c r="J636"/>
      <c r="K636"/>
      <c r="L636"/>
      <c r="M636"/>
      <c r="N636"/>
      <c r="O636"/>
      <c r="P636"/>
      <c r="Q636"/>
      <c r="R636"/>
      <c r="S636"/>
      <c r="T636"/>
      <c r="U636"/>
      <c r="V636"/>
      <c r="W636"/>
      <c r="X636"/>
      <c r="Y636"/>
      <c r="Z636"/>
      <c r="AF636"/>
      <c r="AG636"/>
      <c r="AH636"/>
      <c r="AI636"/>
      <c r="AJ636"/>
      <c r="AK636"/>
      <c r="AL636"/>
      <c r="AM636"/>
      <c r="AN636"/>
      <c r="AO636"/>
      <c r="AQ636"/>
      <c r="AR636"/>
      <c r="AS636"/>
      <c r="AT636"/>
      <c r="AU636"/>
      <c r="AV636"/>
      <c r="AW636"/>
      <c r="AX636"/>
      <c r="AY636"/>
      <c r="AZ636"/>
      <c r="BA636"/>
    </row>
    <row r="637" spans="1:53" s="7" customFormat="1" x14ac:dyDescent="0.25">
      <c r="A637"/>
      <c r="B637"/>
      <c r="C637"/>
      <c r="D637"/>
      <c r="E637"/>
      <c r="F637"/>
      <c r="G637"/>
      <c r="H637"/>
      <c r="I637"/>
      <c r="J637"/>
      <c r="K637"/>
      <c r="L637"/>
      <c r="M637"/>
      <c r="N637"/>
      <c r="O637"/>
      <c r="P637"/>
      <c r="Q637"/>
      <c r="R637"/>
      <c r="S637"/>
      <c r="T637"/>
      <c r="U637"/>
      <c r="V637"/>
      <c r="W637"/>
      <c r="X637"/>
      <c r="Y637"/>
      <c r="Z637"/>
      <c r="AF637"/>
      <c r="AG637"/>
      <c r="AH637"/>
      <c r="AI637"/>
      <c r="AJ637"/>
      <c r="AK637"/>
      <c r="AL637"/>
      <c r="AM637"/>
      <c r="AN637"/>
      <c r="AO637"/>
      <c r="AQ637"/>
      <c r="AR637"/>
      <c r="AS637"/>
      <c r="AT637"/>
      <c r="AU637"/>
      <c r="AV637"/>
      <c r="AW637"/>
      <c r="AX637"/>
      <c r="AY637"/>
      <c r="AZ637"/>
      <c r="BA637"/>
    </row>
    <row r="638" spans="1:53" s="7" customFormat="1" x14ac:dyDescent="0.25">
      <c r="A638"/>
      <c r="B638"/>
      <c r="C638"/>
      <c r="D638"/>
      <c r="E638"/>
      <c r="F638"/>
      <c r="G638"/>
      <c r="H638"/>
      <c r="I638"/>
      <c r="J638"/>
      <c r="K638"/>
      <c r="L638"/>
      <c r="M638"/>
      <c r="N638"/>
      <c r="O638"/>
      <c r="P638"/>
      <c r="Q638"/>
      <c r="R638"/>
      <c r="S638"/>
      <c r="T638"/>
      <c r="U638"/>
      <c r="V638"/>
      <c r="W638"/>
      <c r="X638"/>
      <c r="Y638"/>
      <c r="Z638"/>
      <c r="AF638"/>
      <c r="AG638"/>
      <c r="AH638"/>
      <c r="AI638"/>
      <c r="AJ638"/>
      <c r="AK638"/>
      <c r="AL638"/>
      <c r="AM638"/>
      <c r="AN638"/>
      <c r="AO638"/>
      <c r="AQ638"/>
      <c r="AR638"/>
      <c r="AS638"/>
      <c r="AT638"/>
      <c r="AU638"/>
      <c r="AV638"/>
      <c r="AW638"/>
      <c r="AX638"/>
      <c r="AY638"/>
      <c r="AZ638"/>
      <c r="BA638"/>
    </row>
    <row r="639" spans="1:53" s="7" customFormat="1" x14ac:dyDescent="0.25">
      <c r="A639"/>
      <c r="B639"/>
      <c r="C639"/>
      <c r="D639"/>
      <c r="E639"/>
      <c r="F639"/>
      <c r="G639"/>
      <c r="H639"/>
      <c r="I639"/>
      <c r="J639"/>
      <c r="K639"/>
      <c r="L639"/>
      <c r="M639"/>
      <c r="N639"/>
      <c r="O639"/>
      <c r="P639"/>
      <c r="Q639"/>
      <c r="R639"/>
      <c r="S639"/>
      <c r="T639"/>
      <c r="U639"/>
      <c r="V639"/>
      <c r="W639"/>
      <c r="X639"/>
      <c r="Y639"/>
      <c r="Z639"/>
      <c r="AF639"/>
      <c r="AG639"/>
      <c r="AH639"/>
      <c r="AI639"/>
      <c r="AJ639"/>
      <c r="AK639"/>
      <c r="AL639"/>
      <c r="AM639"/>
      <c r="AN639"/>
      <c r="AO639"/>
      <c r="AQ639"/>
      <c r="AR639"/>
      <c r="AS639"/>
      <c r="AT639"/>
      <c r="AU639"/>
      <c r="AV639"/>
      <c r="AW639"/>
      <c r="AX639"/>
      <c r="AY639"/>
      <c r="AZ639"/>
      <c r="BA639"/>
    </row>
    <row r="640" spans="1:53" s="7" customFormat="1" x14ac:dyDescent="0.25">
      <c r="A640"/>
      <c r="B640"/>
      <c r="C640"/>
      <c r="D640"/>
      <c r="E640"/>
      <c r="F640"/>
      <c r="G640"/>
      <c r="H640"/>
      <c r="I640"/>
      <c r="J640"/>
      <c r="K640"/>
      <c r="L640"/>
      <c r="M640"/>
      <c r="N640"/>
      <c r="O640"/>
      <c r="P640"/>
      <c r="Q640"/>
      <c r="R640"/>
      <c r="S640"/>
      <c r="T640"/>
      <c r="U640"/>
      <c r="V640"/>
      <c r="W640"/>
      <c r="X640"/>
      <c r="Y640"/>
      <c r="Z640"/>
      <c r="AF640"/>
      <c r="AG640"/>
      <c r="AH640"/>
      <c r="AI640"/>
      <c r="AJ640"/>
      <c r="AK640"/>
      <c r="AL640"/>
      <c r="AM640"/>
      <c r="AN640"/>
      <c r="AO640"/>
      <c r="AQ640"/>
      <c r="AR640"/>
      <c r="AS640"/>
      <c r="AT640"/>
      <c r="AU640"/>
      <c r="AV640"/>
      <c r="AW640"/>
      <c r="AX640"/>
      <c r="AY640"/>
      <c r="AZ640"/>
      <c r="BA640"/>
    </row>
    <row r="641" spans="1:53" s="7" customFormat="1" x14ac:dyDescent="0.25">
      <c r="A641"/>
      <c r="B641"/>
      <c r="C641"/>
      <c r="D641"/>
      <c r="E641"/>
      <c r="F641"/>
      <c r="G641"/>
      <c r="H641"/>
      <c r="I641"/>
      <c r="J641"/>
      <c r="K641"/>
      <c r="L641"/>
      <c r="M641"/>
      <c r="N641"/>
      <c r="O641"/>
      <c r="P641"/>
      <c r="Q641"/>
      <c r="R641"/>
      <c r="S641"/>
      <c r="T641"/>
      <c r="U641"/>
      <c r="V641"/>
      <c r="W641"/>
      <c r="X641"/>
      <c r="Y641"/>
      <c r="Z641"/>
      <c r="AF641"/>
      <c r="AG641"/>
      <c r="AH641"/>
      <c r="AI641"/>
      <c r="AJ641"/>
      <c r="AK641"/>
      <c r="AL641"/>
      <c r="AM641"/>
      <c r="AN641"/>
      <c r="AO641"/>
      <c r="AQ641"/>
      <c r="AR641"/>
      <c r="AS641"/>
      <c r="AT641"/>
      <c r="AU641"/>
      <c r="AV641"/>
      <c r="AW641"/>
      <c r="AX641"/>
      <c r="AY641"/>
      <c r="AZ641"/>
      <c r="BA641"/>
    </row>
    <row r="642" spans="1:53" s="7" customFormat="1" x14ac:dyDescent="0.25">
      <c r="A642"/>
      <c r="B642"/>
      <c r="C642"/>
      <c r="D642"/>
      <c r="E642"/>
      <c r="F642"/>
      <c r="G642"/>
      <c r="H642"/>
      <c r="I642"/>
      <c r="J642"/>
      <c r="K642"/>
      <c r="L642"/>
      <c r="M642"/>
      <c r="N642"/>
      <c r="O642"/>
      <c r="P642"/>
      <c r="Q642"/>
      <c r="R642"/>
      <c r="S642"/>
      <c r="T642"/>
      <c r="U642"/>
      <c r="V642"/>
      <c r="W642"/>
      <c r="X642"/>
      <c r="Y642"/>
      <c r="Z642"/>
      <c r="AF642"/>
      <c r="AG642"/>
      <c r="AH642"/>
      <c r="AI642"/>
      <c r="AJ642"/>
      <c r="AK642"/>
      <c r="AL642"/>
      <c r="AM642"/>
      <c r="AN642"/>
      <c r="AO642"/>
      <c r="AQ642"/>
      <c r="AR642"/>
      <c r="AS642"/>
      <c r="AT642"/>
      <c r="AU642"/>
      <c r="AV642"/>
      <c r="AW642"/>
      <c r="AX642"/>
      <c r="AY642"/>
      <c r="AZ642"/>
      <c r="BA642"/>
    </row>
    <row r="643" spans="1:53" s="7" customFormat="1" x14ac:dyDescent="0.25">
      <c r="A643"/>
      <c r="B643"/>
      <c r="C643"/>
      <c r="D643"/>
      <c r="E643"/>
      <c r="F643"/>
      <c r="G643"/>
      <c r="H643"/>
      <c r="I643"/>
      <c r="J643"/>
      <c r="K643"/>
      <c r="L643"/>
      <c r="M643"/>
      <c r="N643"/>
      <c r="O643"/>
      <c r="P643"/>
      <c r="Q643"/>
      <c r="R643"/>
      <c r="S643"/>
      <c r="T643"/>
      <c r="U643"/>
      <c r="V643"/>
      <c r="W643"/>
      <c r="X643"/>
      <c r="Y643"/>
      <c r="Z643"/>
      <c r="AF643"/>
      <c r="AG643"/>
      <c r="AH643"/>
      <c r="AI643"/>
      <c r="AJ643"/>
      <c r="AK643"/>
      <c r="AL643"/>
      <c r="AM643"/>
      <c r="AN643"/>
      <c r="AO643"/>
      <c r="AQ643"/>
      <c r="AR643"/>
      <c r="AS643"/>
      <c r="AT643"/>
      <c r="AU643"/>
      <c r="AV643"/>
      <c r="AW643"/>
      <c r="AX643"/>
      <c r="AY643"/>
      <c r="AZ643"/>
      <c r="BA643"/>
    </row>
    <row r="644" spans="1:53" s="7" customFormat="1" x14ac:dyDescent="0.25">
      <c r="A644"/>
      <c r="B644"/>
      <c r="C644"/>
      <c r="D644"/>
      <c r="E644"/>
      <c r="F644"/>
      <c r="G644"/>
      <c r="H644"/>
      <c r="I644"/>
      <c r="J644"/>
      <c r="K644"/>
      <c r="L644"/>
      <c r="M644"/>
      <c r="N644"/>
      <c r="O644"/>
      <c r="P644"/>
      <c r="Q644"/>
      <c r="R644"/>
      <c r="S644"/>
      <c r="T644"/>
      <c r="U644"/>
      <c r="V644"/>
      <c r="W644"/>
      <c r="X644"/>
      <c r="Y644"/>
      <c r="Z644"/>
      <c r="AF644"/>
      <c r="AG644"/>
      <c r="AH644"/>
      <c r="AI644"/>
      <c r="AJ644"/>
      <c r="AK644"/>
      <c r="AL644"/>
      <c r="AM644"/>
      <c r="AN644"/>
      <c r="AO644"/>
      <c r="AQ644"/>
      <c r="AR644"/>
      <c r="AS644"/>
      <c r="AT644"/>
      <c r="AU644"/>
      <c r="AV644"/>
      <c r="AW644"/>
      <c r="AX644"/>
      <c r="AY644"/>
      <c r="AZ644"/>
      <c r="BA644"/>
    </row>
    <row r="645" spans="1:53" s="7" customFormat="1" x14ac:dyDescent="0.25">
      <c r="A645"/>
      <c r="B645"/>
      <c r="C645"/>
      <c r="D645"/>
      <c r="E645"/>
      <c r="F645"/>
      <c r="G645"/>
      <c r="H645"/>
      <c r="I645"/>
      <c r="J645"/>
      <c r="K645"/>
      <c r="L645"/>
      <c r="M645"/>
      <c r="N645"/>
      <c r="O645"/>
      <c r="P645"/>
      <c r="Q645"/>
      <c r="R645"/>
      <c r="S645"/>
      <c r="T645"/>
      <c r="U645"/>
      <c r="V645"/>
      <c r="W645"/>
      <c r="X645"/>
      <c r="Y645"/>
      <c r="Z645"/>
      <c r="AF645"/>
      <c r="AG645"/>
      <c r="AH645"/>
      <c r="AI645"/>
      <c r="AJ645"/>
      <c r="AK645"/>
      <c r="AL645"/>
      <c r="AM645"/>
      <c r="AN645"/>
      <c r="AO645"/>
      <c r="AQ645"/>
      <c r="AR645"/>
      <c r="AS645"/>
      <c r="AT645"/>
      <c r="AU645"/>
      <c r="AV645"/>
      <c r="AW645"/>
      <c r="AX645"/>
      <c r="AY645"/>
      <c r="AZ645"/>
      <c r="BA645"/>
    </row>
    <row r="646" spans="1:53" s="7" customFormat="1" x14ac:dyDescent="0.25">
      <c r="A646"/>
      <c r="B646"/>
      <c r="C646"/>
      <c r="D646"/>
      <c r="E646"/>
      <c r="F646"/>
      <c r="G646"/>
      <c r="H646"/>
      <c r="I646"/>
      <c r="J646"/>
      <c r="K646"/>
      <c r="L646"/>
      <c r="M646"/>
      <c r="N646"/>
      <c r="O646"/>
      <c r="P646"/>
      <c r="Q646"/>
      <c r="R646"/>
      <c r="S646"/>
      <c r="T646"/>
      <c r="U646"/>
      <c r="V646"/>
      <c r="W646"/>
      <c r="X646"/>
      <c r="Y646"/>
      <c r="Z646"/>
      <c r="AF646"/>
      <c r="AG646"/>
      <c r="AH646"/>
      <c r="AI646"/>
      <c r="AJ646"/>
      <c r="AK646"/>
      <c r="AL646"/>
      <c r="AM646"/>
      <c r="AN646"/>
      <c r="AO646"/>
      <c r="AQ646"/>
      <c r="AR646"/>
      <c r="AS646"/>
      <c r="AT646"/>
      <c r="AU646"/>
      <c r="AV646"/>
      <c r="AW646"/>
      <c r="AX646"/>
      <c r="AY646"/>
      <c r="AZ646"/>
      <c r="BA646"/>
    </row>
    <row r="647" spans="1:53" s="7" customFormat="1" x14ac:dyDescent="0.25">
      <c r="A647"/>
      <c r="B647"/>
      <c r="C647"/>
      <c r="D647"/>
      <c r="E647"/>
      <c r="F647"/>
      <c r="G647"/>
      <c r="H647"/>
      <c r="I647"/>
      <c r="J647"/>
      <c r="K647"/>
      <c r="L647"/>
      <c r="M647"/>
      <c r="N647"/>
      <c r="O647"/>
      <c r="P647"/>
      <c r="Q647"/>
      <c r="R647"/>
      <c r="S647"/>
      <c r="T647"/>
      <c r="U647"/>
      <c r="V647"/>
      <c r="W647"/>
      <c r="X647"/>
      <c r="Y647"/>
      <c r="Z647"/>
      <c r="AF647"/>
      <c r="AG647"/>
      <c r="AH647"/>
      <c r="AI647"/>
      <c r="AJ647"/>
      <c r="AK647"/>
      <c r="AL647"/>
      <c r="AM647"/>
      <c r="AN647"/>
      <c r="AO647"/>
      <c r="AQ647"/>
      <c r="AR647"/>
      <c r="AS647"/>
      <c r="AT647"/>
      <c r="AU647"/>
      <c r="AV647"/>
      <c r="AW647"/>
      <c r="AX647"/>
      <c r="AY647"/>
      <c r="AZ647"/>
      <c r="BA647"/>
    </row>
    <row r="648" spans="1:53" s="7" customFormat="1" x14ac:dyDescent="0.25">
      <c r="A648"/>
      <c r="B648"/>
      <c r="C648"/>
      <c r="D648"/>
      <c r="E648"/>
      <c r="F648"/>
      <c r="G648"/>
      <c r="H648"/>
      <c r="I648"/>
      <c r="J648"/>
      <c r="K648"/>
      <c r="L648"/>
      <c r="M648"/>
      <c r="N648"/>
      <c r="O648"/>
      <c r="P648"/>
      <c r="Q648"/>
      <c r="R648"/>
      <c r="S648"/>
      <c r="T648"/>
      <c r="U648"/>
      <c r="V648"/>
      <c r="W648"/>
      <c r="X648"/>
      <c r="Y648"/>
      <c r="Z648"/>
      <c r="AF648"/>
      <c r="AG648"/>
      <c r="AH648"/>
      <c r="AI648"/>
      <c r="AJ648"/>
      <c r="AK648"/>
      <c r="AL648"/>
      <c r="AM648"/>
      <c r="AN648"/>
      <c r="AO648"/>
      <c r="AQ648"/>
      <c r="AR648"/>
      <c r="AS648"/>
      <c r="AT648"/>
      <c r="AU648"/>
      <c r="AV648"/>
      <c r="AW648"/>
      <c r="AX648"/>
      <c r="AY648"/>
      <c r="AZ648"/>
      <c r="BA648"/>
    </row>
    <row r="649" spans="1:53" s="7" customFormat="1" x14ac:dyDescent="0.25">
      <c r="A649"/>
      <c r="B649"/>
      <c r="C649"/>
      <c r="D649"/>
      <c r="E649"/>
      <c r="F649"/>
      <c r="G649"/>
      <c r="H649"/>
      <c r="I649"/>
      <c r="J649"/>
      <c r="K649"/>
      <c r="L649"/>
      <c r="M649"/>
      <c r="N649"/>
      <c r="O649"/>
      <c r="P649"/>
      <c r="Q649"/>
      <c r="R649"/>
      <c r="S649"/>
      <c r="T649"/>
      <c r="U649"/>
      <c r="V649"/>
      <c r="W649"/>
      <c r="X649"/>
      <c r="Y649"/>
      <c r="Z649"/>
      <c r="AF649"/>
      <c r="AG649"/>
      <c r="AH649"/>
      <c r="AI649"/>
      <c r="AJ649"/>
      <c r="AK649"/>
      <c r="AL649"/>
      <c r="AM649"/>
      <c r="AN649"/>
      <c r="AO649"/>
      <c r="AQ649"/>
      <c r="AR649"/>
      <c r="AS649"/>
      <c r="AT649"/>
      <c r="AU649"/>
      <c r="AV649"/>
      <c r="AW649"/>
      <c r="AX649"/>
      <c r="AY649"/>
      <c r="AZ649"/>
      <c r="BA649"/>
    </row>
    <row r="650" spans="1:53" s="7" customFormat="1" x14ac:dyDescent="0.25">
      <c r="A650"/>
      <c r="B650"/>
      <c r="C650"/>
      <c r="D650"/>
      <c r="E650"/>
      <c r="F650"/>
      <c r="G650"/>
      <c r="H650"/>
      <c r="I650"/>
      <c r="J650"/>
      <c r="K650"/>
      <c r="L650"/>
      <c r="M650"/>
      <c r="N650"/>
      <c r="O650"/>
      <c r="P650"/>
      <c r="Q650"/>
      <c r="R650"/>
      <c r="S650"/>
      <c r="T650"/>
      <c r="U650"/>
      <c r="V650"/>
      <c r="W650"/>
      <c r="X650"/>
      <c r="Y650"/>
      <c r="Z650"/>
      <c r="AF650"/>
      <c r="AG650"/>
      <c r="AH650"/>
      <c r="AI650"/>
      <c r="AJ650"/>
      <c r="AK650"/>
      <c r="AL650"/>
      <c r="AM650"/>
      <c r="AN650"/>
      <c r="AO650"/>
      <c r="AQ650"/>
      <c r="AR650"/>
      <c r="AS650"/>
      <c r="AT650"/>
      <c r="AU650"/>
      <c r="AV650"/>
      <c r="AW650"/>
      <c r="AX650"/>
      <c r="AY650"/>
      <c r="AZ650"/>
      <c r="BA650"/>
    </row>
    <row r="651" spans="1:53" s="7" customFormat="1" x14ac:dyDescent="0.25">
      <c r="A651"/>
      <c r="B651"/>
      <c r="C651"/>
      <c r="D651"/>
      <c r="E651"/>
      <c r="F651"/>
      <c r="G651"/>
      <c r="H651"/>
      <c r="I651"/>
      <c r="J651"/>
      <c r="K651"/>
      <c r="L651"/>
      <c r="M651"/>
      <c r="N651"/>
      <c r="O651"/>
      <c r="P651"/>
      <c r="Q651"/>
      <c r="R651"/>
      <c r="S651"/>
      <c r="T651"/>
      <c r="U651"/>
      <c r="V651"/>
      <c r="W651"/>
      <c r="X651"/>
      <c r="Y651"/>
      <c r="Z651"/>
      <c r="AF651"/>
      <c r="AG651"/>
      <c r="AH651"/>
      <c r="AI651"/>
      <c r="AJ651"/>
      <c r="AK651"/>
      <c r="AL651"/>
      <c r="AM651"/>
      <c r="AN651"/>
      <c r="AO651"/>
      <c r="AQ651"/>
      <c r="AR651"/>
      <c r="AS651"/>
      <c r="AT651"/>
      <c r="AU651"/>
      <c r="AV651"/>
      <c r="AW651"/>
      <c r="AX651"/>
      <c r="AY651"/>
      <c r="AZ651"/>
      <c r="BA651"/>
    </row>
    <row r="652" spans="1:53" s="7" customFormat="1" x14ac:dyDescent="0.25">
      <c r="A652"/>
      <c r="B652"/>
      <c r="C652"/>
      <c r="D652"/>
      <c r="E652"/>
      <c r="F652"/>
      <c r="G652"/>
      <c r="H652"/>
      <c r="I652"/>
      <c r="J652"/>
      <c r="K652"/>
      <c r="L652"/>
      <c r="M652"/>
      <c r="N652"/>
      <c r="O652"/>
      <c r="P652"/>
      <c r="Q652"/>
      <c r="R652"/>
      <c r="S652"/>
      <c r="T652"/>
      <c r="U652"/>
      <c r="V652"/>
      <c r="W652"/>
      <c r="X652"/>
      <c r="Y652"/>
      <c r="Z652"/>
      <c r="AF652"/>
      <c r="AG652"/>
      <c r="AH652"/>
      <c r="AI652"/>
      <c r="AJ652"/>
      <c r="AK652"/>
      <c r="AL652"/>
      <c r="AM652"/>
      <c r="AN652"/>
      <c r="AO652"/>
      <c r="AQ652"/>
      <c r="AR652"/>
      <c r="AS652"/>
      <c r="AT652"/>
      <c r="AU652"/>
      <c r="AV652"/>
      <c r="AW652"/>
      <c r="AX652"/>
      <c r="AY652"/>
      <c r="AZ652"/>
      <c r="BA652"/>
    </row>
    <row r="653" spans="1:53" s="7" customFormat="1" x14ac:dyDescent="0.25">
      <c r="A653"/>
      <c r="B653"/>
      <c r="C653"/>
      <c r="D653"/>
      <c r="E653"/>
      <c r="F653"/>
      <c r="G653"/>
      <c r="H653"/>
      <c r="I653"/>
      <c r="J653"/>
      <c r="K653"/>
      <c r="L653"/>
      <c r="M653"/>
      <c r="N653"/>
      <c r="O653"/>
      <c r="P653"/>
      <c r="Q653"/>
      <c r="R653"/>
      <c r="S653"/>
      <c r="T653"/>
      <c r="U653"/>
      <c r="V653"/>
      <c r="W653"/>
      <c r="X653"/>
      <c r="Y653"/>
      <c r="Z653"/>
      <c r="AF653"/>
      <c r="AG653"/>
      <c r="AH653"/>
      <c r="AI653"/>
      <c r="AJ653"/>
      <c r="AK653"/>
      <c r="AL653"/>
      <c r="AM653"/>
      <c r="AN653"/>
      <c r="AO653"/>
      <c r="AQ653"/>
      <c r="AR653"/>
      <c r="AS653"/>
      <c r="AT653"/>
      <c r="AU653"/>
      <c r="AV653"/>
      <c r="AW653"/>
      <c r="AX653"/>
      <c r="AY653"/>
      <c r="AZ653"/>
      <c r="BA653"/>
    </row>
    <row r="654" spans="1:53" s="7" customFormat="1" x14ac:dyDescent="0.25">
      <c r="A654"/>
      <c r="B654"/>
      <c r="C654"/>
      <c r="D654"/>
      <c r="E654"/>
      <c r="F654"/>
      <c r="G654"/>
      <c r="H654"/>
      <c r="I654"/>
      <c r="J654"/>
      <c r="K654"/>
      <c r="L654"/>
      <c r="M654"/>
      <c r="N654"/>
      <c r="O654"/>
      <c r="P654"/>
      <c r="Q654"/>
      <c r="R654"/>
      <c r="S654"/>
      <c r="T654"/>
      <c r="U654"/>
      <c r="V654"/>
      <c r="W654"/>
      <c r="X654"/>
      <c r="Y654"/>
      <c r="Z654"/>
      <c r="AF654"/>
      <c r="AG654"/>
      <c r="AH654"/>
      <c r="AI654"/>
      <c r="AJ654"/>
      <c r="AK654"/>
      <c r="AL654"/>
      <c r="AM654"/>
      <c r="AN654"/>
      <c r="AO654"/>
      <c r="AQ654"/>
      <c r="AR654"/>
      <c r="AS654"/>
      <c r="AT654"/>
      <c r="AU654"/>
      <c r="AV654"/>
      <c r="AW654"/>
      <c r="AX654"/>
      <c r="AY654"/>
      <c r="AZ654"/>
      <c r="BA654"/>
    </row>
    <row r="655" spans="1:53" s="7" customFormat="1" x14ac:dyDescent="0.25">
      <c r="A655"/>
      <c r="B655"/>
      <c r="C655"/>
      <c r="D655"/>
      <c r="E655"/>
      <c r="F655"/>
      <c r="G655"/>
      <c r="H655"/>
      <c r="I655"/>
      <c r="J655"/>
      <c r="K655"/>
      <c r="L655"/>
      <c r="M655"/>
      <c r="N655"/>
      <c r="O655"/>
      <c r="P655"/>
      <c r="Q655"/>
      <c r="R655"/>
      <c r="S655"/>
      <c r="T655"/>
      <c r="U655"/>
      <c r="V655"/>
      <c r="W655"/>
      <c r="X655"/>
      <c r="Y655"/>
      <c r="Z655"/>
      <c r="AF655"/>
      <c r="AG655"/>
      <c r="AH655"/>
      <c r="AI655"/>
      <c r="AJ655"/>
      <c r="AK655"/>
      <c r="AL655"/>
      <c r="AM655"/>
      <c r="AN655"/>
      <c r="AO655"/>
      <c r="AQ655"/>
      <c r="AR655"/>
      <c r="AS655"/>
      <c r="AT655"/>
      <c r="AU655"/>
      <c r="AV655"/>
      <c r="AW655"/>
      <c r="AX655"/>
      <c r="AY655"/>
      <c r="AZ655"/>
      <c r="BA655"/>
    </row>
    <row r="656" spans="1:53" s="7" customFormat="1" x14ac:dyDescent="0.25">
      <c r="A656"/>
      <c r="B656"/>
      <c r="C656"/>
      <c r="D656"/>
      <c r="E656"/>
      <c r="F656"/>
      <c r="G656"/>
      <c r="H656"/>
      <c r="I656"/>
      <c r="J656"/>
      <c r="K656"/>
      <c r="L656"/>
      <c r="M656"/>
      <c r="N656"/>
      <c r="O656"/>
      <c r="P656"/>
      <c r="Q656"/>
      <c r="R656"/>
      <c r="S656"/>
      <c r="T656"/>
      <c r="U656"/>
      <c r="V656"/>
      <c r="W656"/>
      <c r="X656"/>
      <c r="Y656"/>
      <c r="Z656"/>
      <c r="AF656"/>
      <c r="AG656"/>
      <c r="AH656"/>
      <c r="AI656"/>
      <c r="AJ656"/>
      <c r="AK656"/>
      <c r="AL656"/>
      <c r="AM656"/>
      <c r="AN656"/>
      <c r="AO656"/>
      <c r="AQ656"/>
      <c r="AR656"/>
      <c r="AS656"/>
      <c r="AT656"/>
      <c r="AU656"/>
      <c r="AV656"/>
      <c r="AW656"/>
      <c r="AX656"/>
      <c r="AY656"/>
      <c r="AZ656"/>
      <c r="BA656"/>
    </row>
    <row r="657" spans="1:53" s="7" customFormat="1" x14ac:dyDescent="0.25">
      <c r="A657"/>
      <c r="B657"/>
      <c r="C657"/>
      <c r="D657"/>
      <c r="E657"/>
      <c r="F657"/>
      <c r="G657"/>
      <c r="H657"/>
      <c r="I657"/>
      <c r="J657"/>
      <c r="K657"/>
      <c r="L657"/>
      <c r="M657"/>
      <c r="N657"/>
      <c r="O657"/>
      <c r="P657"/>
      <c r="Q657"/>
      <c r="R657"/>
      <c r="S657"/>
      <c r="T657"/>
      <c r="U657"/>
      <c r="V657"/>
      <c r="W657"/>
      <c r="X657"/>
      <c r="Y657"/>
      <c r="Z657"/>
      <c r="AF657"/>
      <c r="AG657"/>
      <c r="AH657"/>
      <c r="AI657"/>
      <c r="AJ657"/>
      <c r="AK657"/>
      <c r="AL657"/>
      <c r="AM657"/>
      <c r="AN657"/>
      <c r="AO657"/>
      <c r="AQ657"/>
      <c r="AR657"/>
      <c r="AS657"/>
      <c r="AT657"/>
      <c r="AU657"/>
      <c r="AV657"/>
      <c r="AW657"/>
      <c r="AX657"/>
      <c r="AY657"/>
      <c r="AZ657"/>
      <c r="BA657"/>
    </row>
    <row r="658" spans="1:53" s="7" customFormat="1" x14ac:dyDescent="0.25">
      <c r="A658"/>
      <c r="B658"/>
      <c r="C658"/>
      <c r="D658"/>
      <c r="E658"/>
      <c r="F658"/>
      <c r="G658"/>
      <c r="H658"/>
      <c r="I658"/>
      <c r="J658"/>
      <c r="K658"/>
      <c r="L658"/>
      <c r="M658"/>
      <c r="N658"/>
      <c r="O658"/>
      <c r="P658"/>
      <c r="Q658"/>
      <c r="R658"/>
      <c r="S658"/>
      <c r="T658"/>
      <c r="U658"/>
      <c r="V658"/>
      <c r="W658"/>
      <c r="X658"/>
      <c r="Y658"/>
      <c r="Z658"/>
      <c r="AF658"/>
      <c r="AG658"/>
      <c r="AH658"/>
      <c r="AI658"/>
      <c r="AJ658"/>
      <c r="AK658"/>
      <c r="AL658"/>
      <c r="AM658"/>
      <c r="AN658"/>
      <c r="AO658"/>
      <c r="AQ658"/>
      <c r="AR658"/>
      <c r="AS658"/>
      <c r="AT658"/>
      <c r="AU658"/>
      <c r="AV658"/>
      <c r="AW658"/>
      <c r="AX658"/>
      <c r="AY658"/>
      <c r="AZ658"/>
      <c r="BA658"/>
    </row>
    <row r="659" spans="1:53" s="7" customFormat="1" x14ac:dyDescent="0.25">
      <c r="A659"/>
      <c r="B659"/>
      <c r="C659"/>
      <c r="D659"/>
      <c r="E659"/>
      <c r="F659"/>
      <c r="G659"/>
      <c r="H659"/>
      <c r="I659"/>
      <c r="J659"/>
      <c r="K659"/>
      <c r="L659"/>
      <c r="M659"/>
      <c r="N659"/>
      <c r="O659"/>
      <c r="P659"/>
      <c r="Q659"/>
      <c r="R659"/>
      <c r="S659"/>
      <c r="T659"/>
      <c r="U659"/>
      <c r="V659"/>
      <c r="W659"/>
      <c r="X659"/>
      <c r="Y659"/>
      <c r="Z659"/>
      <c r="AF659"/>
      <c r="AG659"/>
      <c r="AH659"/>
      <c r="AI659"/>
      <c r="AJ659"/>
      <c r="AK659"/>
      <c r="AL659"/>
      <c r="AM659"/>
      <c r="AN659"/>
      <c r="AO659"/>
      <c r="AQ659"/>
      <c r="AR659"/>
      <c r="AS659"/>
      <c r="AT659"/>
      <c r="AU659"/>
      <c r="AV659"/>
      <c r="AW659"/>
      <c r="AX659"/>
      <c r="AY659"/>
      <c r="AZ659"/>
      <c r="BA659"/>
    </row>
    <row r="660" spans="1:53" s="7" customFormat="1" x14ac:dyDescent="0.25">
      <c r="A660"/>
      <c r="B660"/>
      <c r="C660"/>
      <c r="D660"/>
      <c r="E660"/>
      <c r="F660"/>
      <c r="G660"/>
      <c r="H660"/>
      <c r="I660"/>
      <c r="J660"/>
      <c r="K660"/>
      <c r="L660"/>
      <c r="M660"/>
      <c r="N660"/>
      <c r="O660"/>
      <c r="P660"/>
      <c r="Q660"/>
      <c r="R660"/>
      <c r="S660"/>
      <c r="T660"/>
      <c r="U660"/>
      <c r="V660"/>
      <c r="W660"/>
      <c r="X660"/>
      <c r="Y660"/>
      <c r="Z660"/>
      <c r="AF660"/>
      <c r="AG660"/>
      <c r="AH660"/>
      <c r="AI660"/>
      <c r="AJ660"/>
      <c r="AK660"/>
      <c r="AL660"/>
      <c r="AM660"/>
      <c r="AN660"/>
      <c r="AO660"/>
      <c r="AQ660"/>
      <c r="AR660"/>
      <c r="AS660"/>
      <c r="AT660"/>
      <c r="AU660"/>
      <c r="AV660"/>
      <c r="AW660"/>
      <c r="AX660"/>
      <c r="AY660"/>
      <c r="AZ660"/>
      <c r="BA660"/>
    </row>
    <row r="661" spans="1:53" s="7" customFormat="1" x14ac:dyDescent="0.25">
      <c r="A661"/>
      <c r="B661"/>
      <c r="C661"/>
      <c r="D661"/>
      <c r="E661"/>
      <c r="F661"/>
      <c r="G661"/>
      <c r="H661"/>
      <c r="I661"/>
      <c r="J661"/>
      <c r="K661"/>
      <c r="L661"/>
      <c r="M661"/>
      <c r="N661"/>
      <c r="O661"/>
      <c r="P661"/>
      <c r="Q661"/>
      <c r="R661"/>
      <c r="S661"/>
      <c r="T661"/>
      <c r="U661"/>
      <c r="V661"/>
      <c r="W661"/>
      <c r="X661"/>
      <c r="Y661"/>
      <c r="Z661"/>
      <c r="AF661"/>
      <c r="AG661"/>
      <c r="AH661"/>
      <c r="AI661"/>
      <c r="AJ661"/>
      <c r="AK661"/>
      <c r="AL661"/>
      <c r="AM661"/>
      <c r="AN661"/>
      <c r="AO661"/>
      <c r="AQ661"/>
      <c r="AR661"/>
      <c r="AS661"/>
      <c r="AT661"/>
      <c r="AU661"/>
      <c r="AV661"/>
      <c r="AW661"/>
      <c r="AX661"/>
      <c r="AY661"/>
      <c r="AZ661"/>
      <c r="BA661"/>
    </row>
    <row r="662" spans="1:53" s="7" customFormat="1" x14ac:dyDescent="0.25">
      <c r="A662"/>
      <c r="B662"/>
      <c r="C662"/>
      <c r="D662"/>
      <c r="E662"/>
      <c r="F662"/>
      <c r="G662"/>
      <c r="H662"/>
      <c r="I662"/>
      <c r="J662"/>
      <c r="K662"/>
      <c r="L662"/>
      <c r="M662"/>
      <c r="N662"/>
      <c r="O662"/>
      <c r="P662"/>
      <c r="Q662"/>
      <c r="R662"/>
      <c r="S662"/>
      <c r="T662"/>
      <c r="U662"/>
      <c r="V662"/>
      <c r="W662"/>
      <c r="X662"/>
      <c r="Y662"/>
      <c r="Z662"/>
      <c r="AF662"/>
      <c r="AG662"/>
      <c r="AH662"/>
      <c r="AI662"/>
      <c r="AJ662"/>
      <c r="AK662"/>
      <c r="AL662"/>
      <c r="AM662"/>
      <c r="AN662"/>
      <c r="AO662"/>
      <c r="AQ662"/>
      <c r="AR662"/>
      <c r="AS662"/>
      <c r="AT662"/>
      <c r="AU662"/>
      <c r="AV662"/>
      <c r="AW662"/>
      <c r="AX662"/>
      <c r="AY662"/>
      <c r="AZ662"/>
      <c r="BA662"/>
    </row>
    <row r="663" spans="1:53" s="7" customFormat="1" x14ac:dyDescent="0.25">
      <c r="A663"/>
      <c r="B663"/>
      <c r="C663"/>
      <c r="D663"/>
      <c r="E663"/>
      <c r="F663"/>
      <c r="G663"/>
      <c r="H663"/>
      <c r="I663"/>
      <c r="J663"/>
      <c r="K663"/>
      <c r="L663"/>
      <c r="M663"/>
      <c r="N663"/>
      <c r="O663"/>
      <c r="P663"/>
      <c r="Q663"/>
      <c r="R663"/>
      <c r="S663"/>
      <c r="T663"/>
      <c r="U663"/>
      <c r="V663"/>
      <c r="W663"/>
      <c r="X663"/>
      <c r="Y663"/>
      <c r="Z663"/>
      <c r="AF663"/>
      <c r="AG663"/>
      <c r="AH663"/>
      <c r="AI663"/>
      <c r="AJ663"/>
      <c r="AK663"/>
      <c r="AL663"/>
      <c r="AM663"/>
      <c r="AN663"/>
      <c r="AO663"/>
      <c r="AQ663"/>
      <c r="AR663"/>
      <c r="AS663"/>
      <c r="AT663"/>
      <c r="AU663"/>
      <c r="AV663"/>
      <c r="AW663"/>
      <c r="AX663"/>
      <c r="AY663"/>
      <c r="AZ663"/>
      <c r="BA663"/>
    </row>
    <row r="664" spans="1:53" s="7" customFormat="1" x14ac:dyDescent="0.25">
      <c r="A664"/>
      <c r="B664"/>
      <c r="C664"/>
      <c r="D664"/>
      <c r="E664"/>
      <c r="F664"/>
      <c r="G664"/>
      <c r="H664"/>
      <c r="I664"/>
      <c r="J664"/>
      <c r="K664"/>
      <c r="L664"/>
      <c r="M664"/>
      <c r="N664"/>
      <c r="O664"/>
      <c r="P664"/>
      <c r="Q664"/>
      <c r="R664"/>
      <c r="S664"/>
      <c r="T664"/>
      <c r="U664"/>
      <c r="V664"/>
      <c r="W664"/>
      <c r="X664"/>
      <c r="Y664"/>
      <c r="Z664"/>
      <c r="AF664"/>
      <c r="AG664"/>
      <c r="AH664"/>
      <c r="AI664"/>
      <c r="AJ664"/>
      <c r="AK664"/>
      <c r="AL664"/>
      <c r="AM664"/>
      <c r="AN664"/>
      <c r="AO664"/>
      <c r="AQ664"/>
      <c r="AR664"/>
      <c r="AS664"/>
      <c r="AT664"/>
      <c r="AU664"/>
      <c r="AV664"/>
      <c r="AW664"/>
      <c r="AX664"/>
      <c r="AY664"/>
      <c r="AZ664"/>
      <c r="BA664"/>
    </row>
    <row r="665" spans="1:53" s="7" customFormat="1" x14ac:dyDescent="0.25">
      <c r="A665"/>
      <c r="B665"/>
      <c r="C665"/>
      <c r="D665"/>
      <c r="E665"/>
      <c r="F665"/>
      <c r="G665"/>
      <c r="H665"/>
      <c r="I665"/>
      <c r="J665"/>
      <c r="K665"/>
      <c r="L665"/>
      <c r="M665"/>
      <c r="N665"/>
      <c r="O665"/>
      <c r="P665"/>
      <c r="Q665"/>
      <c r="R665"/>
      <c r="S665"/>
      <c r="T665"/>
      <c r="U665"/>
      <c r="V665"/>
      <c r="W665"/>
      <c r="X665"/>
      <c r="Y665"/>
      <c r="Z665"/>
      <c r="AF665"/>
      <c r="AG665"/>
      <c r="AH665"/>
      <c r="AI665"/>
      <c r="AJ665"/>
      <c r="AK665"/>
      <c r="AL665"/>
      <c r="AM665"/>
      <c r="AN665"/>
      <c r="AO665"/>
      <c r="AQ665"/>
      <c r="AR665"/>
      <c r="AS665"/>
      <c r="AT665"/>
      <c r="AU665"/>
      <c r="AV665"/>
      <c r="AW665"/>
      <c r="AX665"/>
      <c r="AY665"/>
      <c r="AZ665"/>
      <c r="BA665"/>
    </row>
    <row r="666" spans="1:53" s="7" customFormat="1" x14ac:dyDescent="0.25">
      <c r="A666"/>
      <c r="B666"/>
      <c r="C666"/>
      <c r="D666"/>
      <c r="E666"/>
      <c r="F666"/>
      <c r="G666"/>
      <c r="H666"/>
      <c r="I666"/>
      <c r="J666"/>
      <c r="K666"/>
      <c r="L666"/>
      <c r="M666"/>
      <c r="N666"/>
      <c r="O666"/>
      <c r="P666"/>
      <c r="Q666"/>
      <c r="R666"/>
      <c r="S666"/>
      <c r="T666"/>
      <c r="U666"/>
      <c r="V666"/>
      <c r="W666"/>
      <c r="X666"/>
      <c r="Y666"/>
      <c r="Z666"/>
      <c r="AF666"/>
      <c r="AG666"/>
      <c r="AH666"/>
      <c r="AI666"/>
      <c r="AJ666"/>
      <c r="AK666"/>
      <c r="AL666"/>
      <c r="AM666"/>
      <c r="AN666"/>
      <c r="AO666"/>
      <c r="AQ666"/>
      <c r="AR666"/>
      <c r="AS666"/>
      <c r="AT666"/>
      <c r="AU666"/>
      <c r="AV666"/>
      <c r="AW666"/>
      <c r="AX666"/>
      <c r="AY666"/>
      <c r="AZ666"/>
      <c r="BA666"/>
    </row>
    <row r="667" spans="1:53" s="7" customFormat="1" x14ac:dyDescent="0.25">
      <c r="A667"/>
      <c r="B667"/>
      <c r="C667"/>
      <c r="D667"/>
      <c r="E667"/>
      <c r="F667"/>
      <c r="G667"/>
      <c r="H667"/>
      <c r="I667"/>
      <c r="J667"/>
      <c r="K667"/>
      <c r="L667"/>
      <c r="M667"/>
      <c r="N667"/>
      <c r="O667"/>
      <c r="P667"/>
      <c r="Q667"/>
      <c r="R667"/>
      <c r="S667"/>
      <c r="T667"/>
      <c r="U667"/>
      <c r="V667"/>
      <c r="W667"/>
      <c r="X667"/>
      <c r="Y667"/>
      <c r="Z667"/>
      <c r="AF667"/>
      <c r="AG667"/>
      <c r="AH667"/>
      <c r="AI667"/>
      <c r="AJ667"/>
      <c r="AK667"/>
      <c r="AL667"/>
      <c r="AM667"/>
      <c r="AN667"/>
      <c r="AO667"/>
      <c r="AQ667"/>
      <c r="AR667"/>
      <c r="AS667"/>
      <c r="AT667"/>
      <c r="AU667"/>
      <c r="AV667"/>
      <c r="AW667"/>
      <c r="AX667"/>
      <c r="AY667"/>
      <c r="AZ667"/>
      <c r="BA667"/>
    </row>
    <row r="668" spans="1:53" s="7" customFormat="1" x14ac:dyDescent="0.25">
      <c r="A668"/>
      <c r="B668"/>
      <c r="C668"/>
      <c r="D668"/>
      <c r="E668"/>
      <c r="F668"/>
      <c r="G668"/>
      <c r="H668"/>
      <c r="I668"/>
      <c r="J668"/>
      <c r="K668"/>
      <c r="L668"/>
      <c r="M668"/>
      <c r="N668"/>
      <c r="O668"/>
      <c r="P668"/>
      <c r="Q668"/>
      <c r="R668"/>
      <c r="S668"/>
      <c r="T668"/>
      <c r="U668"/>
      <c r="V668"/>
      <c r="W668"/>
      <c r="X668"/>
      <c r="Y668"/>
      <c r="Z668"/>
      <c r="AF668"/>
      <c r="AG668"/>
      <c r="AH668"/>
      <c r="AI668"/>
      <c r="AJ668"/>
      <c r="AK668"/>
      <c r="AL668"/>
      <c r="AM668"/>
      <c r="AN668"/>
      <c r="AO668"/>
      <c r="AQ668"/>
      <c r="AR668"/>
      <c r="AS668"/>
      <c r="AT668"/>
      <c r="AU668"/>
      <c r="AV668"/>
      <c r="AW668"/>
      <c r="AX668"/>
      <c r="AY668"/>
      <c r="AZ668"/>
      <c r="BA668"/>
    </row>
    <row r="669" spans="1:53" s="7" customFormat="1" x14ac:dyDescent="0.25">
      <c r="A669"/>
      <c r="B669"/>
      <c r="C669"/>
      <c r="D669"/>
      <c r="E669"/>
      <c r="F669"/>
      <c r="G669"/>
      <c r="H669"/>
      <c r="I669"/>
      <c r="J669"/>
      <c r="K669"/>
      <c r="L669"/>
      <c r="M669"/>
      <c r="N669"/>
      <c r="O669"/>
      <c r="P669"/>
      <c r="Q669"/>
      <c r="R669"/>
      <c r="S669"/>
      <c r="T669"/>
      <c r="U669"/>
      <c r="V669"/>
      <c r="W669"/>
      <c r="X669"/>
      <c r="Y669"/>
      <c r="Z669"/>
      <c r="AF669"/>
      <c r="AG669"/>
      <c r="AH669"/>
      <c r="AI669"/>
      <c r="AJ669"/>
      <c r="AK669"/>
      <c r="AL669"/>
      <c r="AM669"/>
      <c r="AN669"/>
      <c r="AO669"/>
      <c r="AQ669"/>
      <c r="AR669"/>
      <c r="AS669"/>
      <c r="AT669"/>
      <c r="AU669"/>
      <c r="AV669"/>
      <c r="AW669"/>
      <c r="AX669"/>
      <c r="AY669"/>
      <c r="AZ669"/>
      <c r="BA669"/>
    </row>
    <row r="670" spans="1:53" s="7" customFormat="1" x14ac:dyDescent="0.25">
      <c r="A670"/>
      <c r="B670"/>
      <c r="C670"/>
      <c r="D670"/>
      <c r="E670"/>
      <c r="F670"/>
      <c r="G670"/>
      <c r="H670"/>
      <c r="I670"/>
      <c r="J670"/>
      <c r="K670"/>
      <c r="L670"/>
      <c r="M670"/>
      <c r="N670"/>
      <c r="O670"/>
      <c r="P670"/>
      <c r="Q670"/>
      <c r="R670"/>
      <c r="S670"/>
      <c r="T670"/>
      <c r="U670"/>
      <c r="V670"/>
      <c r="W670"/>
      <c r="X670"/>
      <c r="Y670"/>
      <c r="Z670"/>
      <c r="AF670"/>
      <c r="AG670"/>
      <c r="AH670"/>
      <c r="AI670"/>
      <c r="AJ670"/>
      <c r="AK670"/>
      <c r="AL670"/>
      <c r="AM670"/>
      <c r="AN670"/>
      <c r="AO670"/>
      <c r="AQ670"/>
      <c r="AR670"/>
      <c r="AS670"/>
      <c r="AT670"/>
      <c r="AU670"/>
      <c r="AV670"/>
      <c r="AW670"/>
      <c r="AX670"/>
      <c r="AY670"/>
      <c r="AZ670"/>
      <c r="BA670"/>
    </row>
    <row r="671" spans="1:53" s="7" customFormat="1" x14ac:dyDescent="0.25">
      <c r="A671"/>
      <c r="B671"/>
      <c r="C671"/>
      <c r="D671"/>
      <c r="E671"/>
      <c r="F671"/>
      <c r="G671"/>
      <c r="H671"/>
      <c r="I671"/>
      <c r="J671"/>
      <c r="K671"/>
      <c r="L671"/>
      <c r="M671"/>
      <c r="N671"/>
      <c r="O671"/>
      <c r="P671"/>
      <c r="Q671"/>
      <c r="R671"/>
      <c r="S671"/>
      <c r="T671"/>
      <c r="U671"/>
      <c r="V671"/>
      <c r="W671"/>
      <c r="X671"/>
      <c r="Y671"/>
      <c r="Z671"/>
      <c r="AF671"/>
      <c r="AG671"/>
      <c r="AH671"/>
      <c r="AI671"/>
      <c r="AJ671"/>
      <c r="AK671"/>
      <c r="AL671"/>
      <c r="AM671"/>
      <c r="AN671"/>
      <c r="AO671"/>
      <c r="AQ671"/>
      <c r="AR671"/>
      <c r="AS671"/>
      <c r="AT671"/>
      <c r="AU671"/>
      <c r="AV671"/>
      <c r="AW671"/>
      <c r="AX671"/>
      <c r="AY671"/>
      <c r="AZ671"/>
      <c r="BA671"/>
    </row>
    <row r="672" spans="1:53" s="7" customFormat="1" x14ac:dyDescent="0.25">
      <c r="A672"/>
      <c r="B672"/>
      <c r="C672"/>
      <c r="D672"/>
      <c r="E672"/>
      <c r="F672"/>
      <c r="G672"/>
      <c r="H672"/>
      <c r="I672"/>
      <c r="J672"/>
      <c r="K672"/>
      <c r="L672"/>
      <c r="M672"/>
      <c r="N672"/>
      <c r="O672"/>
      <c r="P672"/>
      <c r="Q672"/>
      <c r="R672"/>
      <c r="S672"/>
      <c r="T672"/>
      <c r="U672"/>
      <c r="V672"/>
      <c r="W672"/>
      <c r="X672"/>
      <c r="Y672"/>
      <c r="Z672"/>
      <c r="AF672"/>
      <c r="AG672"/>
      <c r="AH672"/>
      <c r="AI672"/>
      <c r="AJ672"/>
      <c r="AK672"/>
      <c r="AL672"/>
      <c r="AM672"/>
      <c r="AN672"/>
      <c r="AO672"/>
      <c r="AQ672"/>
      <c r="AR672"/>
      <c r="AS672"/>
      <c r="AT672"/>
      <c r="AU672"/>
      <c r="AV672"/>
      <c r="AW672"/>
      <c r="AX672"/>
      <c r="AY672"/>
      <c r="AZ672"/>
      <c r="BA672"/>
    </row>
    <row r="673" spans="1:53" s="7" customFormat="1" x14ac:dyDescent="0.25">
      <c r="A673"/>
      <c r="B673"/>
      <c r="C673"/>
      <c r="D673"/>
      <c r="E673"/>
      <c r="F673"/>
      <c r="G673"/>
      <c r="H673"/>
      <c r="I673"/>
      <c r="J673"/>
      <c r="K673"/>
      <c r="L673"/>
      <c r="M673"/>
      <c r="N673"/>
      <c r="O673"/>
      <c r="P673"/>
      <c r="Q673"/>
      <c r="R673"/>
      <c r="S673"/>
      <c r="T673"/>
      <c r="U673"/>
      <c r="V673"/>
      <c r="W673"/>
      <c r="X673"/>
      <c r="Y673"/>
      <c r="Z673"/>
      <c r="AF673"/>
      <c r="AG673"/>
      <c r="AH673"/>
      <c r="AI673"/>
      <c r="AJ673"/>
      <c r="AK673"/>
      <c r="AL673"/>
      <c r="AM673"/>
      <c r="AN673"/>
      <c r="AO673"/>
      <c r="AQ673"/>
      <c r="AR673"/>
      <c r="AS673"/>
      <c r="AT673"/>
      <c r="AU673"/>
      <c r="AV673"/>
      <c r="AW673"/>
      <c r="AX673"/>
      <c r="AY673"/>
      <c r="AZ673"/>
      <c r="BA673"/>
    </row>
    <row r="674" spans="1:53" s="7" customFormat="1" x14ac:dyDescent="0.25">
      <c r="A674"/>
      <c r="B674"/>
      <c r="C674"/>
      <c r="D674"/>
      <c r="E674"/>
      <c r="F674"/>
      <c r="G674"/>
      <c r="H674"/>
      <c r="I674"/>
      <c r="J674"/>
      <c r="K674"/>
      <c r="L674"/>
      <c r="M674"/>
      <c r="N674"/>
      <c r="O674"/>
      <c r="P674"/>
      <c r="Q674"/>
      <c r="R674"/>
      <c r="S674"/>
      <c r="T674"/>
      <c r="U674"/>
      <c r="V674"/>
      <c r="W674"/>
      <c r="X674"/>
      <c r="Y674"/>
      <c r="Z674"/>
      <c r="AF674"/>
      <c r="AG674"/>
      <c r="AH674"/>
      <c r="AI674"/>
      <c r="AJ674"/>
      <c r="AK674"/>
      <c r="AL674"/>
      <c r="AM674"/>
      <c r="AN674"/>
      <c r="AO674"/>
      <c r="AQ674"/>
      <c r="AR674"/>
      <c r="AS674"/>
      <c r="AT674"/>
      <c r="AU674"/>
      <c r="AV674"/>
      <c r="AW674"/>
      <c r="AX674"/>
      <c r="AY674"/>
      <c r="AZ674"/>
      <c r="BA674"/>
    </row>
    <row r="675" spans="1:53" s="7" customFormat="1" x14ac:dyDescent="0.25">
      <c r="A675"/>
      <c r="B675"/>
      <c r="C675"/>
      <c r="D675"/>
      <c r="E675"/>
      <c r="F675"/>
      <c r="G675"/>
      <c r="H675"/>
      <c r="I675"/>
      <c r="J675"/>
      <c r="K675"/>
      <c r="L675"/>
      <c r="M675"/>
      <c r="N675"/>
      <c r="O675"/>
      <c r="P675"/>
      <c r="Q675"/>
      <c r="R675"/>
      <c r="S675"/>
      <c r="T675"/>
      <c r="U675"/>
      <c r="V675"/>
      <c r="W675"/>
      <c r="X675"/>
      <c r="Y675"/>
      <c r="Z675"/>
      <c r="AF675"/>
      <c r="AG675"/>
      <c r="AH675"/>
      <c r="AI675"/>
      <c r="AJ675"/>
      <c r="AK675"/>
      <c r="AL675"/>
      <c r="AM675"/>
      <c r="AN675"/>
      <c r="AO675"/>
      <c r="AQ675"/>
      <c r="AR675"/>
      <c r="AS675"/>
      <c r="AT675"/>
      <c r="AU675"/>
      <c r="AV675"/>
      <c r="AW675"/>
      <c r="AX675"/>
      <c r="AY675"/>
      <c r="AZ675"/>
      <c r="BA675"/>
    </row>
    <row r="676" spans="1:53" s="7" customFormat="1" x14ac:dyDescent="0.25">
      <c r="A676"/>
      <c r="B676"/>
      <c r="C676"/>
      <c r="D676"/>
      <c r="E676"/>
      <c r="F676"/>
      <c r="G676"/>
      <c r="H676"/>
      <c r="I676"/>
      <c r="J676"/>
      <c r="K676"/>
      <c r="L676"/>
      <c r="M676"/>
      <c r="N676"/>
      <c r="O676"/>
      <c r="P676"/>
      <c r="Q676"/>
      <c r="R676"/>
      <c r="S676"/>
      <c r="T676"/>
      <c r="U676"/>
      <c r="V676"/>
      <c r="W676"/>
      <c r="X676"/>
      <c r="Y676"/>
      <c r="Z676"/>
      <c r="AF676"/>
      <c r="AG676"/>
      <c r="AH676"/>
      <c r="AI676"/>
      <c r="AJ676"/>
      <c r="AK676"/>
      <c r="AL676"/>
      <c r="AM676"/>
      <c r="AN676"/>
      <c r="AO676"/>
      <c r="AQ676"/>
      <c r="AR676"/>
      <c r="AS676"/>
      <c r="AT676"/>
      <c r="AU676"/>
      <c r="AV676"/>
      <c r="AW676"/>
      <c r="AX676"/>
      <c r="AY676"/>
      <c r="AZ676"/>
      <c r="BA676"/>
    </row>
    <row r="677" spans="1:53" s="7" customFormat="1" x14ac:dyDescent="0.25">
      <c r="A677"/>
      <c r="B677"/>
      <c r="C677"/>
      <c r="D677"/>
      <c r="E677"/>
      <c r="F677"/>
      <c r="G677"/>
      <c r="H677"/>
      <c r="I677"/>
      <c r="J677"/>
      <c r="K677"/>
      <c r="L677"/>
      <c r="M677"/>
      <c r="N677"/>
      <c r="O677"/>
      <c r="P677"/>
      <c r="Q677"/>
      <c r="R677"/>
      <c r="S677"/>
      <c r="T677"/>
      <c r="U677"/>
      <c r="V677"/>
      <c r="W677"/>
      <c r="X677"/>
      <c r="Y677"/>
      <c r="Z677"/>
      <c r="AF677"/>
      <c r="AG677"/>
      <c r="AH677"/>
      <c r="AI677"/>
      <c r="AJ677"/>
      <c r="AK677"/>
      <c r="AL677"/>
      <c r="AM677"/>
      <c r="AN677"/>
      <c r="AO677"/>
      <c r="AQ677"/>
      <c r="AR677"/>
      <c r="AS677"/>
      <c r="AT677"/>
      <c r="AU677"/>
      <c r="AV677"/>
      <c r="AW677"/>
      <c r="AX677"/>
      <c r="AY677"/>
      <c r="AZ677"/>
      <c r="BA677"/>
    </row>
    <row r="678" spans="1:53" s="7" customFormat="1" x14ac:dyDescent="0.25">
      <c r="A678"/>
      <c r="B678"/>
      <c r="C678"/>
      <c r="D678"/>
      <c r="E678"/>
      <c r="F678"/>
      <c r="G678"/>
      <c r="H678"/>
      <c r="I678"/>
      <c r="J678"/>
      <c r="K678"/>
      <c r="L678"/>
      <c r="M678"/>
      <c r="N678"/>
      <c r="O678"/>
      <c r="P678"/>
      <c r="Q678"/>
      <c r="R678"/>
      <c r="S678"/>
      <c r="T678"/>
      <c r="U678"/>
      <c r="V678"/>
      <c r="W678"/>
      <c r="X678"/>
      <c r="Y678"/>
      <c r="Z678"/>
      <c r="AF678"/>
      <c r="AG678"/>
      <c r="AH678"/>
      <c r="AI678"/>
      <c r="AJ678"/>
      <c r="AK678"/>
      <c r="AL678"/>
      <c r="AM678"/>
      <c r="AN678"/>
      <c r="AO678"/>
      <c r="AQ678"/>
      <c r="AR678"/>
      <c r="AS678"/>
      <c r="AT678"/>
      <c r="AU678"/>
      <c r="AV678"/>
      <c r="AW678"/>
      <c r="AX678"/>
      <c r="AY678"/>
      <c r="AZ678"/>
      <c r="BA678"/>
    </row>
    <row r="679" spans="1:53" s="7" customFormat="1" x14ac:dyDescent="0.25">
      <c r="A679"/>
      <c r="B679"/>
      <c r="C679"/>
      <c r="D679"/>
      <c r="E679"/>
      <c r="F679"/>
      <c r="G679"/>
      <c r="H679"/>
      <c r="I679"/>
      <c r="J679"/>
      <c r="K679"/>
      <c r="L679"/>
      <c r="M679"/>
      <c r="N679"/>
      <c r="O679"/>
      <c r="P679"/>
      <c r="Q679"/>
      <c r="R679"/>
      <c r="S679"/>
      <c r="T679"/>
      <c r="U679"/>
      <c r="V679"/>
      <c r="W679"/>
      <c r="X679"/>
      <c r="Y679"/>
      <c r="Z679"/>
      <c r="AF679"/>
      <c r="AG679"/>
      <c r="AH679"/>
      <c r="AI679"/>
      <c r="AJ679"/>
      <c r="AK679"/>
      <c r="AL679"/>
      <c r="AM679"/>
      <c r="AN679"/>
      <c r="AO679"/>
      <c r="AQ679"/>
      <c r="AR679"/>
      <c r="AS679"/>
      <c r="AT679"/>
      <c r="AU679"/>
      <c r="AV679"/>
      <c r="AW679"/>
      <c r="AX679"/>
      <c r="AY679"/>
      <c r="AZ679"/>
      <c r="BA679"/>
    </row>
    <row r="680" spans="1:53" s="7" customFormat="1" x14ac:dyDescent="0.25">
      <c r="A680"/>
      <c r="B680"/>
      <c r="C680"/>
      <c r="D680"/>
      <c r="E680"/>
      <c r="F680"/>
      <c r="G680"/>
      <c r="H680"/>
      <c r="I680"/>
      <c r="J680"/>
      <c r="K680"/>
      <c r="L680"/>
      <c r="M680"/>
      <c r="N680"/>
      <c r="O680"/>
      <c r="P680"/>
      <c r="Q680"/>
      <c r="R680"/>
      <c r="S680"/>
      <c r="T680"/>
      <c r="U680"/>
      <c r="V680"/>
      <c r="W680"/>
      <c r="X680"/>
      <c r="Y680"/>
      <c r="Z680"/>
      <c r="AF680"/>
      <c r="AG680"/>
      <c r="AH680"/>
      <c r="AI680"/>
      <c r="AJ680"/>
      <c r="AK680"/>
      <c r="AL680"/>
      <c r="AM680"/>
      <c r="AN680"/>
      <c r="AO680"/>
      <c r="AQ680"/>
      <c r="AR680"/>
      <c r="AS680"/>
      <c r="AT680"/>
      <c r="AU680"/>
      <c r="AV680"/>
      <c r="AW680"/>
      <c r="AX680"/>
      <c r="AY680"/>
      <c r="AZ680"/>
      <c r="BA680"/>
    </row>
    <row r="681" spans="1:53" s="7" customFormat="1" x14ac:dyDescent="0.25">
      <c r="A681"/>
      <c r="B681"/>
      <c r="C681"/>
      <c r="D681"/>
      <c r="E681"/>
      <c r="F681"/>
      <c r="G681"/>
      <c r="H681"/>
      <c r="I681"/>
      <c r="J681"/>
      <c r="K681"/>
      <c r="L681"/>
      <c r="M681"/>
      <c r="N681"/>
      <c r="O681"/>
      <c r="P681"/>
      <c r="Q681"/>
      <c r="R681"/>
      <c r="S681"/>
      <c r="T681"/>
      <c r="U681"/>
      <c r="V681"/>
      <c r="W681"/>
      <c r="X681"/>
      <c r="Y681"/>
      <c r="Z681"/>
      <c r="AF681"/>
      <c r="AG681"/>
      <c r="AH681"/>
      <c r="AI681"/>
      <c r="AJ681"/>
      <c r="AK681"/>
      <c r="AL681"/>
      <c r="AM681"/>
      <c r="AN681"/>
      <c r="AO681"/>
      <c r="AQ681"/>
      <c r="AR681"/>
      <c r="AS681"/>
      <c r="AT681"/>
      <c r="AU681"/>
      <c r="AV681"/>
      <c r="AW681"/>
      <c r="AX681"/>
      <c r="AY681"/>
      <c r="AZ681"/>
      <c r="BA681"/>
    </row>
    <row r="682" spans="1:53" s="7" customFormat="1" x14ac:dyDescent="0.25">
      <c r="A682"/>
      <c r="B682"/>
      <c r="C682"/>
      <c r="D682"/>
      <c r="E682"/>
      <c r="F682"/>
      <c r="G682"/>
      <c r="H682"/>
      <c r="I682"/>
      <c r="J682"/>
      <c r="K682"/>
      <c r="L682"/>
      <c r="M682"/>
      <c r="N682"/>
      <c r="O682"/>
      <c r="P682"/>
      <c r="Q682"/>
      <c r="R682"/>
      <c r="S682"/>
      <c r="T682"/>
      <c r="U682"/>
      <c r="V682"/>
      <c r="W682"/>
      <c r="X682"/>
      <c r="Y682"/>
      <c r="Z682"/>
      <c r="AF682"/>
      <c r="AG682"/>
      <c r="AH682"/>
      <c r="AI682"/>
      <c r="AJ682"/>
      <c r="AK682"/>
      <c r="AL682"/>
      <c r="AM682"/>
      <c r="AN682"/>
      <c r="AO682"/>
      <c r="AQ682"/>
      <c r="AR682"/>
      <c r="AS682"/>
      <c r="AT682"/>
      <c r="AU682"/>
      <c r="AV682"/>
      <c r="AW682"/>
      <c r="AX682"/>
      <c r="AY682"/>
      <c r="AZ682"/>
      <c r="BA682"/>
    </row>
    <row r="683" spans="1:53" s="7" customFormat="1" x14ac:dyDescent="0.25">
      <c r="A683"/>
      <c r="B683"/>
      <c r="C683"/>
      <c r="D683"/>
      <c r="E683"/>
      <c r="F683"/>
      <c r="G683"/>
      <c r="H683"/>
      <c r="I683"/>
      <c r="J683"/>
      <c r="K683"/>
      <c r="L683"/>
      <c r="M683"/>
      <c r="N683"/>
      <c r="O683"/>
      <c r="P683"/>
      <c r="Q683"/>
      <c r="R683"/>
      <c r="S683"/>
      <c r="T683"/>
      <c r="U683"/>
      <c r="V683"/>
      <c r="W683"/>
      <c r="X683"/>
      <c r="Y683"/>
      <c r="Z683"/>
      <c r="AF683"/>
      <c r="AG683"/>
      <c r="AH683"/>
      <c r="AI683"/>
      <c r="AJ683"/>
      <c r="AK683"/>
      <c r="AL683"/>
      <c r="AM683"/>
      <c r="AN683"/>
      <c r="AO683"/>
      <c r="AQ683"/>
      <c r="AR683"/>
      <c r="AS683"/>
      <c r="AT683"/>
      <c r="AU683"/>
      <c r="AV683"/>
      <c r="AW683"/>
      <c r="AX683"/>
      <c r="AY683"/>
      <c r="AZ683"/>
      <c r="BA683"/>
    </row>
    <row r="684" spans="1:53" s="7" customFormat="1" x14ac:dyDescent="0.25">
      <c r="A684"/>
      <c r="B684"/>
      <c r="C684"/>
      <c r="D684"/>
      <c r="E684"/>
      <c r="F684"/>
      <c r="G684"/>
      <c r="H684"/>
      <c r="I684"/>
      <c r="J684"/>
      <c r="K684"/>
      <c r="L684"/>
      <c r="M684"/>
      <c r="N684"/>
      <c r="O684"/>
      <c r="P684"/>
      <c r="Q684"/>
      <c r="R684"/>
      <c r="S684"/>
      <c r="T684"/>
      <c r="U684"/>
      <c r="V684"/>
      <c r="W684"/>
      <c r="X684"/>
      <c r="Y684"/>
      <c r="Z684"/>
      <c r="AF684"/>
      <c r="AG684"/>
      <c r="AH684"/>
      <c r="AI684"/>
      <c r="AJ684"/>
      <c r="AK684"/>
      <c r="AL684"/>
      <c r="AM684"/>
      <c r="AN684"/>
      <c r="AO684"/>
      <c r="AQ684"/>
      <c r="AR684"/>
      <c r="AS684"/>
      <c r="AT684"/>
      <c r="AU684"/>
      <c r="AV684"/>
      <c r="AW684"/>
      <c r="AX684"/>
      <c r="AY684"/>
      <c r="AZ684"/>
      <c r="BA684"/>
    </row>
    <row r="685" spans="1:53" s="7" customFormat="1" x14ac:dyDescent="0.25">
      <c r="A685"/>
      <c r="B685"/>
      <c r="C685"/>
      <c r="D685"/>
      <c r="E685"/>
      <c r="F685"/>
      <c r="G685"/>
      <c r="H685"/>
      <c r="I685"/>
      <c r="J685"/>
      <c r="K685"/>
      <c r="L685"/>
      <c r="M685"/>
      <c r="N685"/>
      <c r="O685"/>
      <c r="P685"/>
      <c r="Q685"/>
      <c r="R685"/>
      <c r="S685"/>
      <c r="T685"/>
      <c r="U685"/>
      <c r="V685"/>
      <c r="W685"/>
      <c r="X685"/>
      <c r="Y685"/>
      <c r="Z685"/>
      <c r="AF685"/>
      <c r="AG685"/>
      <c r="AH685"/>
      <c r="AI685"/>
      <c r="AJ685"/>
      <c r="AK685"/>
      <c r="AL685"/>
      <c r="AM685"/>
      <c r="AN685"/>
      <c r="AO685"/>
      <c r="AQ685"/>
      <c r="AR685"/>
      <c r="AS685"/>
      <c r="AT685"/>
      <c r="AU685"/>
      <c r="AV685"/>
      <c r="AW685"/>
      <c r="AX685"/>
      <c r="AY685"/>
      <c r="AZ685"/>
      <c r="BA685"/>
    </row>
    <row r="686" spans="1:53" s="7" customFormat="1" x14ac:dyDescent="0.25">
      <c r="A686"/>
      <c r="B686"/>
      <c r="C686"/>
      <c r="D686"/>
      <c r="E686"/>
      <c r="F686"/>
      <c r="G686"/>
      <c r="H686"/>
      <c r="I686"/>
      <c r="J686"/>
      <c r="K686"/>
      <c r="L686"/>
      <c r="M686"/>
      <c r="N686"/>
      <c r="O686"/>
      <c r="P686"/>
      <c r="Q686"/>
      <c r="R686"/>
      <c r="S686"/>
      <c r="T686"/>
      <c r="U686"/>
      <c r="V686"/>
      <c r="W686"/>
      <c r="X686"/>
      <c r="Y686"/>
      <c r="Z686"/>
      <c r="AF686"/>
      <c r="AG686"/>
      <c r="AH686"/>
      <c r="AI686"/>
      <c r="AJ686"/>
      <c r="AK686"/>
      <c r="AL686"/>
      <c r="AM686"/>
      <c r="AN686"/>
      <c r="AO686"/>
      <c r="AQ686"/>
      <c r="AR686"/>
      <c r="AS686"/>
      <c r="AT686"/>
      <c r="AU686"/>
      <c r="AV686"/>
      <c r="AW686"/>
      <c r="AX686"/>
      <c r="AY686"/>
      <c r="AZ686"/>
      <c r="BA686"/>
    </row>
    <row r="687" spans="1:53" s="7" customFormat="1" x14ac:dyDescent="0.25">
      <c r="A687"/>
      <c r="B687"/>
      <c r="C687"/>
      <c r="D687"/>
      <c r="E687"/>
      <c r="F687"/>
      <c r="G687"/>
      <c r="H687"/>
      <c r="I687"/>
      <c r="J687"/>
      <c r="K687"/>
      <c r="L687"/>
      <c r="M687"/>
      <c r="N687"/>
      <c r="O687"/>
      <c r="P687"/>
      <c r="Q687"/>
      <c r="R687"/>
      <c r="S687"/>
      <c r="T687"/>
      <c r="U687"/>
      <c r="V687"/>
      <c r="W687"/>
      <c r="X687"/>
      <c r="Y687"/>
      <c r="Z687"/>
      <c r="AF687"/>
      <c r="AG687"/>
      <c r="AH687"/>
      <c r="AI687"/>
      <c r="AJ687"/>
      <c r="AK687"/>
      <c r="AL687"/>
      <c r="AM687"/>
      <c r="AN687"/>
      <c r="AO687"/>
      <c r="AQ687"/>
      <c r="AR687"/>
      <c r="AS687"/>
      <c r="AT687"/>
      <c r="AU687"/>
      <c r="AV687"/>
      <c r="AW687"/>
      <c r="AX687"/>
      <c r="AY687"/>
      <c r="AZ687"/>
      <c r="BA687"/>
    </row>
    <row r="688" spans="1:53" s="7" customFormat="1" x14ac:dyDescent="0.25">
      <c r="A688"/>
      <c r="B688"/>
      <c r="C688"/>
      <c r="D688"/>
      <c r="E688"/>
      <c r="F688"/>
      <c r="G688"/>
      <c r="H688"/>
      <c r="I688"/>
      <c r="J688"/>
      <c r="K688"/>
      <c r="L688"/>
      <c r="M688"/>
      <c r="N688"/>
      <c r="O688"/>
      <c r="P688"/>
      <c r="Q688"/>
      <c r="R688"/>
      <c r="S688"/>
      <c r="T688"/>
      <c r="U688"/>
      <c r="V688"/>
      <c r="W688"/>
      <c r="X688"/>
      <c r="Y688"/>
      <c r="Z688"/>
      <c r="AF688"/>
      <c r="AG688"/>
      <c r="AH688"/>
      <c r="AI688"/>
      <c r="AJ688"/>
      <c r="AK688"/>
      <c r="AL688"/>
      <c r="AM688"/>
      <c r="AN688"/>
      <c r="AO688"/>
      <c r="AQ688"/>
      <c r="AR688"/>
      <c r="AS688"/>
      <c r="AT688"/>
      <c r="AU688"/>
      <c r="AV688"/>
      <c r="AW688"/>
      <c r="AX688"/>
      <c r="AY688"/>
      <c r="AZ688"/>
      <c r="BA688"/>
    </row>
    <row r="689" spans="1:53" s="7" customFormat="1" x14ac:dyDescent="0.25">
      <c r="A689"/>
      <c r="B689"/>
      <c r="C689"/>
      <c r="D689"/>
      <c r="E689"/>
      <c r="F689"/>
      <c r="G689"/>
      <c r="H689"/>
      <c r="I689"/>
      <c r="J689"/>
      <c r="K689"/>
      <c r="L689"/>
      <c r="M689"/>
      <c r="N689"/>
      <c r="O689"/>
      <c r="P689"/>
      <c r="Q689"/>
      <c r="R689"/>
      <c r="S689"/>
      <c r="T689"/>
      <c r="U689"/>
      <c r="V689"/>
      <c r="W689"/>
      <c r="X689"/>
      <c r="Y689"/>
      <c r="Z689"/>
      <c r="AF689"/>
      <c r="AG689"/>
      <c r="AH689"/>
      <c r="AI689"/>
      <c r="AJ689"/>
      <c r="AK689"/>
      <c r="AL689"/>
      <c r="AM689"/>
      <c r="AN689"/>
      <c r="AO689"/>
      <c r="AQ689"/>
      <c r="AR689"/>
      <c r="AS689"/>
      <c r="AT689"/>
      <c r="AU689"/>
      <c r="AV689"/>
      <c r="AW689"/>
      <c r="AX689"/>
      <c r="AY689"/>
      <c r="AZ689"/>
      <c r="BA689"/>
    </row>
    <row r="690" spans="1:53" s="7" customFormat="1" x14ac:dyDescent="0.25">
      <c r="A690"/>
      <c r="B690"/>
      <c r="C690"/>
      <c r="D690"/>
      <c r="E690"/>
      <c r="F690"/>
      <c r="G690"/>
      <c r="H690"/>
      <c r="I690"/>
      <c r="J690"/>
      <c r="K690"/>
      <c r="L690"/>
      <c r="M690"/>
      <c r="N690"/>
      <c r="O690"/>
      <c r="P690"/>
      <c r="Q690"/>
      <c r="R690"/>
      <c r="S690"/>
      <c r="T690"/>
      <c r="U690"/>
      <c r="V690"/>
      <c r="W690"/>
      <c r="X690"/>
      <c r="Y690"/>
      <c r="Z690"/>
      <c r="AF690"/>
      <c r="AG690"/>
      <c r="AH690"/>
      <c r="AI690"/>
      <c r="AJ690"/>
      <c r="AK690"/>
      <c r="AL690"/>
      <c r="AM690"/>
      <c r="AN690"/>
      <c r="AO690"/>
      <c r="AQ690"/>
      <c r="AR690"/>
      <c r="AS690"/>
      <c r="AT690"/>
      <c r="AU690"/>
      <c r="AV690"/>
      <c r="AW690"/>
      <c r="AX690"/>
      <c r="AY690"/>
      <c r="AZ690"/>
      <c r="BA690"/>
    </row>
    <row r="691" spans="1:53" s="7" customFormat="1" x14ac:dyDescent="0.25">
      <c r="A691"/>
      <c r="B691"/>
      <c r="C691"/>
      <c r="D691"/>
      <c r="E691"/>
      <c r="F691"/>
      <c r="G691"/>
      <c r="H691"/>
      <c r="I691"/>
      <c r="J691"/>
      <c r="K691"/>
      <c r="L691"/>
      <c r="M691"/>
      <c r="N691"/>
      <c r="O691"/>
      <c r="P691"/>
      <c r="Q691"/>
      <c r="R691"/>
      <c r="S691"/>
      <c r="T691"/>
      <c r="U691"/>
      <c r="V691"/>
      <c r="W691"/>
      <c r="X691"/>
      <c r="Y691"/>
      <c r="Z691"/>
      <c r="AF691"/>
      <c r="AG691"/>
      <c r="AH691"/>
      <c r="AI691"/>
      <c r="AJ691"/>
      <c r="AK691"/>
      <c r="AL691"/>
      <c r="AM691"/>
      <c r="AN691"/>
      <c r="AO691"/>
      <c r="AQ691"/>
      <c r="AR691"/>
      <c r="AS691"/>
      <c r="AT691"/>
      <c r="AU691"/>
      <c r="AV691"/>
      <c r="AW691"/>
      <c r="AX691"/>
      <c r="AY691"/>
      <c r="AZ691"/>
      <c r="BA691"/>
    </row>
    <row r="692" spans="1:53" s="7" customFormat="1" x14ac:dyDescent="0.25">
      <c r="A692"/>
      <c r="B692"/>
      <c r="C692"/>
      <c r="D692"/>
      <c r="E692"/>
      <c r="F692"/>
      <c r="G692"/>
      <c r="H692"/>
      <c r="I692"/>
      <c r="J692"/>
      <c r="K692"/>
      <c r="L692"/>
      <c r="M692"/>
      <c r="N692"/>
      <c r="O692"/>
      <c r="P692"/>
      <c r="Q692"/>
      <c r="R692"/>
      <c r="S692"/>
      <c r="T692"/>
      <c r="U692"/>
      <c r="V692"/>
      <c r="W692"/>
      <c r="X692"/>
      <c r="Y692"/>
      <c r="Z692"/>
      <c r="AF692"/>
      <c r="AG692"/>
      <c r="AH692"/>
      <c r="AI692"/>
      <c r="AJ692"/>
      <c r="AK692"/>
      <c r="AL692"/>
      <c r="AM692"/>
      <c r="AN692"/>
      <c r="AO692"/>
      <c r="AQ692"/>
      <c r="AR692"/>
      <c r="AS692"/>
      <c r="AT692"/>
      <c r="AU692"/>
      <c r="AV692"/>
      <c r="AW692"/>
      <c r="AX692"/>
      <c r="AY692"/>
      <c r="AZ692"/>
      <c r="BA692"/>
    </row>
    <row r="693" spans="1:53" s="7" customFormat="1" x14ac:dyDescent="0.25">
      <c r="A693"/>
      <c r="B693"/>
      <c r="C693"/>
      <c r="D693"/>
      <c r="E693"/>
      <c r="F693"/>
      <c r="G693"/>
      <c r="H693"/>
      <c r="I693"/>
      <c r="J693"/>
      <c r="K693"/>
      <c r="L693"/>
      <c r="M693"/>
      <c r="N693"/>
      <c r="O693"/>
      <c r="P693"/>
      <c r="Q693"/>
      <c r="R693"/>
      <c r="S693"/>
      <c r="T693"/>
      <c r="U693"/>
      <c r="V693"/>
      <c r="W693"/>
      <c r="X693"/>
      <c r="Y693"/>
      <c r="Z693"/>
      <c r="AF693"/>
      <c r="AG693"/>
      <c r="AH693"/>
      <c r="AI693"/>
      <c r="AJ693"/>
      <c r="AK693"/>
      <c r="AL693"/>
      <c r="AM693"/>
      <c r="AN693"/>
      <c r="AO693"/>
      <c r="AQ693"/>
      <c r="AR693"/>
      <c r="AS693"/>
      <c r="AT693"/>
      <c r="AU693"/>
      <c r="AV693"/>
      <c r="AW693"/>
      <c r="AX693"/>
      <c r="AY693"/>
      <c r="AZ693"/>
      <c r="BA693"/>
    </row>
    <row r="694" spans="1:53" s="7" customFormat="1" x14ac:dyDescent="0.25">
      <c r="A694"/>
      <c r="B694"/>
      <c r="C694"/>
      <c r="D694"/>
      <c r="E694"/>
      <c r="F694"/>
      <c r="G694"/>
      <c r="H694"/>
      <c r="I694"/>
      <c r="J694"/>
      <c r="K694"/>
      <c r="L694"/>
      <c r="M694"/>
      <c r="N694"/>
      <c r="O694"/>
      <c r="P694"/>
      <c r="Q694"/>
      <c r="R694"/>
      <c r="S694"/>
      <c r="T694"/>
      <c r="U694"/>
      <c r="V694"/>
      <c r="W694"/>
      <c r="X694"/>
      <c r="Y694"/>
      <c r="Z694"/>
      <c r="AF694"/>
      <c r="AG694"/>
      <c r="AH694"/>
      <c r="AI694"/>
      <c r="AJ694"/>
      <c r="AK694"/>
      <c r="AL694"/>
      <c r="AM694"/>
      <c r="AN694"/>
      <c r="AO694"/>
      <c r="AQ694"/>
      <c r="AR694"/>
      <c r="AS694"/>
      <c r="AT694"/>
      <c r="AU694"/>
      <c r="AV694"/>
      <c r="AW694"/>
      <c r="AX694"/>
      <c r="AY694"/>
      <c r="AZ694"/>
      <c r="BA694"/>
    </row>
    <row r="695" spans="1:53" s="7" customFormat="1" x14ac:dyDescent="0.25">
      <c r="A695"/>
      <c r="B695"/>
      <c r="C695"/>
      <c r="D695"/>
      <c r="E695"/>
      <c r="F695"/>
      <c r="G695"/>
      <c r="H695"/>
      <c r="I695"/>
      <c r="J695"/>
      <c r="K695"/>
      <c r="L695"/>
      <c r="M695"/>
      <c r="N695"/>
      <c r="O695"/>
      <c r="P695"/>
      <c r="Q695"/>
      <c r="R695"/>
      <c r="S695"/>
      <c r="T695"/>
      <c r="U695"/>
      <c r="V695"/>
      <c r="W695"/>
      <c r="X695"/>
      <c r="Y695"/>
      <c r="Z695"/>
      <c r="AF695"/>
      <c r="AG695"/>
      <c r="AH695"/>
      <c r="AI695"/>
      <c r="AJ695"/>
      <c r="AK695"/>
      <c r="AL695"/>
      <c r="AM695"/>
      <c r="AN695"/>
      <c r="AO695"/>
      <c r="AQ695"/>
      <c r="AR695"/>
      <c r="AS695"/>
      <c r="AT695"/>
      <c r="AU695"/>
      <c r="AV695"/>
      <c r="AW695"/>
      <c r="AX695"/>
      <c r="AY695"/>
      <c r="AZ695"/>
      <c r="BA695"/>
    </row>
    <row r="696" spans="1:53" s="7" customFormat="1" x14ac:dyDescent="0.25">
      <c r="A696"/>
      <c r="B696"/>
      <c r="C696"/>
      <c r="D696"/>
      <c r="E696"/>
      <c r="F696"/>
      <c r="G696"/>
      <c r="H696"/>
      <c r="I696"/>
      <c r="J696"/>
      <c r="K696"/>
      <c r="L696"/>
      <c r="M696"/>
      <c r="N696"/>
      <c r="O696"/>
      <c r="P696"/>
      <c r="Q696"/>
      <c r="R696"/>
      <c r="S696"/>
      <c r="T696"/>
      <c r="U696"/>
      <c r="V696"/>
      <c r="W696"/>
      <c r="X696"/>
      <c r="Y696"/>
      <c r="Z696"/>
      <c r="AF696"/>
      <c r="AG696"/>
      <c r="AH696"/>
      <c r="AI696"/>
      <c r="AJ696"/>
      <c r="AK696"/>
      <c r="AL696"/>
      <c r="AM696"/>
      <c r="AN696"/>
      <c r="AO696"/>
      <c r="AQ696"/>
      <c r="AR696"/>
      <c r="AS696"/>
      <c r="AT696"/>
      <c r="AU696"/>
      <c r="AV696"/>
      <c r="AW696"/>
      <c r="AX696"/>
      <c r="AY696"/>
      <c r="AZ696"/>
      <c r="BA696"/>
    </row>
    <row r="697" spans="1:53" s="7" customFormat="1" x14ac:dyDescent="0.25">
      <c r="A697"/>
      <c r="B697"/>
      <c r="C697"/>
      <c r="D697"/>
      <c r="E697"/>
      <c r="F697"/>
      <c r="G697"/>
      <c r="H697"/>
      <c r="I697"/>
      <c r="J697"/>
      <c r="K697"/>
      <c r="L697"/>
      <c r="M697"/>
      <c r="N697"/>
      <c r="O697"/>
      <c r="P697"/>
      <c r="Q697"/>
      <c r="R697"/>
      <c r="S697"/>
      <c r="T697"/>
      <c r="U697"/>
      <c r="V697"/>
      <c r="W697"/>
      <c r="X697"/>
      <c r="Y697"/>
      <c r="Z697"/>
      <c r="AF697"/>
      <c r="AG697"/>
      <c r="AH697"/>
      <c r="AI697"/>
      <c r="AJ697"/>
      <c r="AK697"/>
      <c r="AL697"/>
      <c r="AM697"/>
      <c r="AN697"/>
      <c r="AO697"/>
      <c r="AQ697"/>
      <c r="AR697"/>
      <c r="AS697"/>
      <c r="AT697"/>
      <c r="AU697"/>
      <c r="AV697"/>
      <c r="AW697"/>
      <c r="AX697"/>
      <c r="AY697"/>
      <c r="AZ697"/>
      <c r="BA697"/>
    </row>
    <row r="698" spans="1:53" s="7" customFormat="1" x14ac:dyDescent="0.25">
      <c r="A698"/>
      <c r="B698"/>
      <c r="C698"/>
      <c r="D698"/>
      <c r="E698"/>
      <c r="F698"/>
      <c r="G698"/>
      <c r="H698"/>
      <c r="I698"/>
      <c r="J698"/>
      <c r="K698"/>
      <c r="L698"/>
      <c r="M698"/>
      <c r="N698"/>
      <c r="O698"/>
      <c r="P698"/>
      <c r="Q698"/>
      <c r="R698"/>
      <c r="S698"/>
      <c r="T698"/>
      <c r="U698"/>
      <c r="V698"/>
      <c r="W698"/>
      <c r="X698"/>
      <c r="Y698"/>
      <c r="Z698"/>
      <c r="AF698"/>
      <c r="AG698"/>
      <c r="AH698"/>
      <c r="AI698"/>
      <c r="AJ698"/>
      <c r="AK698"/>
      <c r="AL698"/>
      <c r="AM698"/>
      <c r="AN698"/>
      <c r="AO698"/>
      <c r="AQ698"/>
      <c r="AR698"/>
      <c r="AS698"/>
      <c r="AT698"/>
      <c r="AU698"/>
      <c r="AV698"/>
      <c r="AW698"/>
      <c r="AX698"/>
      <c r="AY698"/>
      <c r="AZ698"/>
      <c r="BA698"/>
    </row>
    <row r="699" spans="1:53" s="7" customFormat="1" x14ac:dyDescent="0.25">
      <c r="A699"/>
      <c r="B699"/>
      <c r="C699"/>
      <c r="D699"/>
      <c r="E699"/>
      <c r="F699"/>
      <c r="G699"/>
      <c r="H699"/>
      <c r="I699"/>
      <c r="J699"/>
      <c r="K699"/>
      <c r="L699"/>
      <c r="M699"/>
      <c r="N699"/>
      <c r="O699"/>
      <c r="P699"/>
      <c r="Q699"/>
      <c r="R699"/>
      <c r="S699"/>
      <c r="T699"/>
      <c r="U699"/>
      <c r="V699"/>
      <c r="W699"/>
      <c r="X699"/>
      <c r="Y699"/>
      <c r="Z699"/>
      <c r="AF699"/>
      <c r="AG699"/>
      <c r="AH699"/>
      <c r="AI699"/>
      <c r="AJ699"/>
      <c r="AK699"/>
      <c r="AL699"/>
      <c r="AM699"/>
      <c r="AN699"/>
      <c r="AO699"/>
      <c r="AQ699"/>
      <c r="AR699"/>
      <c r="AS699"/>
      <c r="AT699"/>
      <c r="AU699"/>
      <c r="AV699"/>
      <c r="AW699"/>
      <c r="AX699"/>
      <c r="AY699"/>
      <c r="AZ699"/>
      <c r="BA699"/>
    </row>
    <row r="700" spans="1:53" s="7" customFormat="1" x14ac:dyDescent="0.25">
      <c r="A700"/>
      <c r="B700"/>
      <c r="C700"/>
      <c r="D700"/>
      <c r="E700"/>
      <c r="F700"/>
      <c r="G700"/>
      <c r="H700"/>
      <c r="I700"/>
      <c r="J700"/>
      <c r="K700"/>
      <c r="L700"/>
      <c r="M700"/>
      <c r="N700"/>
      <c r="O700"/>
      <c r="P700"/>
      <c r="Q700"/>
      <c r="R700"/>
      <c r="S700"/>
      <c r="T700"/>
      <c r="U700"/>
      <c r="V700"/>
      <c r="W700"/>
      <c r="X700"/>
      <c r="Y700"/>
      <c r="Z700"/>
      <c r="AF700"/>
      <c r="AG700"/>
      <c r="AH700"/>
      <c r="AI700"/>
      <c r="AJ700"/>
      <c r="AK700"/>
      <c r="AL700"/>
      <c r="AM700"/>
      <c r="AN700"/>
      <c r="AO700"/>
      <c r="AQ700"/>
      <c r="AR700"/>
      <c r="AS700"/>
      <c r="AT700"/>
      <c r="AU700"/>
      <c r="AV700"/>
      <c r="AW700"/>
      <c r="AX700"/>
      <c r="AY700"/>
      <c r="AZ700"/>
      <c r="BA700"/>
    </row>
    <row r="701" spans="1:53" s="7" customFormat="1" x14ac:dyDescent="0.25">
      <c r="A701"/>
      <c r="B701"/>
      <c r="C701"/>
      <c r="D701"/>
      <c r="E701"/>
      <c r="F701"/>
      <c r="G701"/>
      <c r="H701"/>
      <c r="I701"/>
      <c r="J701"/>
      <c r="K701"/>
      <c r="L701"/>
      <c r="M701"/>
      <c r="N701"/>
      <c r="O701"/>
      <c r="P701"/>
      <c r="Q701"/>
      <c r="R701"/>
      <c r="S701"/>
      <c r="T701"/>
      <c r="U701"/>
      <c r="V701"/>
      <c r="W701"/>
      <c r="X701"/>
      <c r="Y701"/>
      <c r="Z701"/>
      <c r="AF701"/>
      <c r="AG701"/>
      <c r="AH701"/>
      <c r="AI701"/>
      <c r="AJ701"/>
      <c r="AK701"/>
      <c r="AL701"/>
      <c r="AM701"/>
      <c r="AN701"/>
      <c r="AO701"/>
      <c r="AQ701"/>
      <c r="AR701"/>
      <c r="AS701"/>
      <c r="AT701"/>
      <c r="AU701"/>
      <c r="AV701"/>
      <c r="AW701"/>
      <c r="AX701"/>
      <c r="AY701"/>
      <c r="AZ701"/>
      <c r="BA701"/>
    </row>
    <row r="702" spans="1:53" s="7" customFormat="1" x14ac:dyDescent="0.25">
      <c r="A702"/>
      <c r="B702"/>
      <c r="C702"/>
      <c r="D702"/>
      <c r="E702"/>
      <c r="F702"/>
      <c r="G702"/>
      <c r="H702"/>
      <c r="I702"/>
      <c r="J702"/>
      <c r="K702"/>
      <c r="L702"/>
      <c r="M702"/>
      <c r="N702"/>
      <c r="O702"/>
      <c r="P702"/>
      <c r="Q702"/>
      <c r="R702"/>
      <c r="S702"/>
      <c r="T702"/>
      <c r="U702"/>
      <c r="V702"/>
      <c r="W702"/>
      <c r="X702"/>
      <c r="Y702"/>
      <c r="Z702"/>
      <c r="AF702"/>
      <c r="AG702"/>
      <c r="AH702"/>
      <c r="AI702"/>
      <c r="AJ702"/>
      <c r="AK702"/>
      <c r="AL702"/>
      <c r="AM702"/>
      <c r="AN702"/>
      <c r="AO702"/>
      <c r="AQ702"/>
      <c r="AR702"/>
      <c r="AS702"/>
      <c r="AT702"/>
      <c r="AU702"/>
      <c r="AV702"/>
      <c r="AW702"/>
      <c r="AX702"/>
      <c r="AY702"/>
      <c r="AZ702"/>
      <c r="BA702"/>
    </row>
    <row r="703" spans="1:53" s="7" customFormat="1" x14ac:dyDescent="0.25">
      <c r="A703"/>
      <c r="B703"/>
      <c r="C703"/>
      <c r="D703"/>
      <c r="E703"/>
      <c r="F703"/>
      <c r="G703"/>
      <c r="H703"/>
      <c r="I703"/>
      <c r="J703"/>
      <c r="K703"/>
      <c r="L703"/>
      <c r="M703"/>
      <c r="N703"/>
      <c r="O703"/>
      <c r="P703"/>
      <c r="Q703"/>
      <c r="R703"/>
      <c r="S703"/>
      <c r="T703"/>
      <c r="U703"/>
      <c r="V703"/>
      <c r="W703"/>
      <c r="X703"/>
      <c r="Y703"/>
      <c r="Z703"/>
      <c r="AF703"/>
      <c r="AG703"/>
      <c r="AH703"/>
      <c r="AI703"/>
      <c r="AJ703"/>
      <c r="AK703"/>
      <c r="AL703"/>
      <c r="AM703"/>
      <c r="AN703"/>
      <c r="AO703"/>
      <c r="AQ703"/>
      <c r="AR703"/>
      <c r="AS703"/>
      <c r="AT703"/>
      <c r="AU703"/>
      <c r="AV703"/>
      <c r="AW703"/>
      <c r="AX703"/>
      <c r="AY703"/>
      <c r="AZ703"/>
      <c r="BA703"/>
    </row>
    <row r="704" spans="1:53" s="7" customFormat="1" x14ac:dyDescent="0.25">
      <c r="A704"/>
      <c r="B704"/>
      <c r="C704"/>
      <c r="D704"/>
      <c r="E704"/>
      <c r="F704"/>
      <c r="G704"/>
      <c r="H704"/>
      <c r="I704"/>
      <c r="J704"/>
      <c r="K704"/>
      <c r="L704"/>
      <c r="M704"/>
      <c r="N704"/>
      <c r="O704"/>
      <c r="P704"/>
      <c r="Q704"/>
      <c r="R704"/>
      <c r="S704"/>
      <c r="T704"/>
      <c r="U704"/>
      <c r="V704"/>
      <c r="W704"/>
      <c r="X704"/>
      <c r="Y704"/>
      <c r="Z704"/>
      <c r="AF704"/>
      <c r="AG704"/>
      <c r="AH704"/>
      <c r="AI704"/>
      <c r="AJ704"/>
      <c r="AK704"/>
      <c r="AL704"/>
      <c r="AM704"/>
      <c r="AN704"/>
      <c r="AO704"/>
      <c r="AQ704"/>
      <c r="AR704"/>
      <c r="AS704"/>
      <c r="AT704"/>
      <c r="AU704"/>
      <c r="AV704"/>
      <c r="AW704"/>
      <c r="AX704"/>
      <c r="AY704"/>
      <c r="AZ704"/>
      <c r="BA704"/>
    </row>
    <row r="705" spans="1:53" s="7" customFormat="1" x14ac:dyDescent="0.25">
      <c r="A705"/>
      <c r="B705"/>
      <c r="C705"/>
      <c r="D705"/>
      <c r="E705"/>
      <c r="F705"/>
      <c r="G705"/>
      <c r="H705"/>
      <c r="I705"/>
      <c r="J705"/>
      <c r="K705"/>
      <c r="L705"/>
      <c r="M705"/>
      <c r="N705"/>
      <c r="O705"/>
      <c r="P705"/>
      <c r="Q705"/>
      <c r="R705"/>
      <c r="S705"/>
      <c r="T705"/>
      <c r="U705"/>
      <c r="V705"/>
      <c r="W705"/>
      <c r="X705"/>
      <c r="Y705"/>
      <c r="Z705"/>
      <c r="AF705"/>
      <c r="AG705"/>
      <c r="AH705"/>
      <c r="AI705"/>
      <c r="AJ705"/>
      <c r="AK705"/>
      <c r="AL705"/>
      <c r="AM705"/>
      <c r="AN705"/>
      <c r="AO705"/>
      <c r="AQ705"/>
      <c r="AR705"/>
      <c r="AS705"/>
      <c r="AT705"/>
      <c r="AU705"/>
      <c r="AV705"/>
      <c r="AW705"/>
      <c r="AX705"/>
      <c r="AY705"/>
      <c r="AZ705"/>
      <c r="BA705"/>
    </row>
    <row r="706" spans="1:53" s="7" customFormat="1" x14ac:dyDescent="0.25">
      <c r="A706"/>
      <c r="B706"/>
      <c r="C706"/>
      <c r="D706"/>
      <c r="E706"/>
      <c r="F706"/>
      <c r="G706"/>
      <c r="H706"/>
      <c r="I706"/>
      <c r="J706"/>
      <c r="K706"/>
      <c r="L706"/>
      <c r="M706"/>
      <c r="N706"/>
      <c r="O706"/>
      <c r="P706"/>
      <c r="Q706"/>
      <c r="R706"/>
      <c r="S706"/>
      <c r="T706"/>
      <c r="U706"/>
      <c r="V706"/>
      <c r="W706"/>
      <c r="X706"/>
      <c r="Y706"/>
      <c r="Z706"/>
      <c r="AF706"/>
      <c r="AG706"/>
      <c r="AH706"/>
      <c r="AI706"/>
      <c r="AJ706"/>
      <c r="AK706"/>
      <c r="AL706"/>
      <c r="AM706"/>
      <c r="AN706"/>
      <c r="AO706"/>
      <c r="AQ706"/>
      <c r="AR706"/>
      <c r="AS706"/>
      <c r="AT706"/>
      <c r="AU706"/>
      <c r="AV706"/>
      <c r="AW706"/>
      <c r="AX706"/>
      <c r="AY706"/>
      <c r="AZ706"/>
      <c r="BA706"/>
    </row>
    <row r="707" spans="1:53" s="7" customFormat="1" x14ac:dyDescent="0.25">
      <c r="A707"/>
      <c r="B707"/>
      <c r="C707"/>
      <c r="D707"/>
      <c r="E707"/>
      <c r="F707"/>
      <c r="G707"/>
      <c r="H707"/>
      <c r="I707"/>
      <c r="J707"/>
      <c r="K707"/>
      <c r="L707"/>
      <c r="M707"/>
      <c r="N707"/>
      <c r="O707"/>
      <c r="P707"/>
      <c r="Q707"/>
      <c r="R707"/>
      <c r="S707"/>
      <c r="T707"/>
      <c r="U707"/>
      <c r="V707"/>
      <c r="W707"/>
      <c r="X707"/>
      <c r="Y707"/>
      <c r="Z707"/>
      <c r="AF707"/>
      <c r="AG707"/>
      <c r="AH707"/>
      <c r="AI707"/>
      <c r="AJ707"/>
      <c r="AK707"/>
      <c r="AL707"/>
      <c r="AM707"/>
      <c r="AN707"/>
      <c r="AO707"/>
      <c r="AQ707"/>
      <c r="AR707"/>
      <c r="AS707"/>
      <c r="AT707"/>
      <c r="AU707"/>
      <c r="AV707"/>
      <c r="AW707"/>
      <c r="AX707"/>
      <c r="AY707"/>
      <c r="AZ707"/>
      <c r="BA707"/>
    </row>
    <row r="708" spans="1:53" s="7" customFormat="1" x14ac:dyDescent="0.25">
      <c r="A708"/>
      <c r="B708"/>
      <c r="C708"/>
      <c r="D708"/>
      <c r="E708"/>
      <c r="F708"/>
      <c r="G708"/>
      <c r="H708"/>
      <c r="I708"/>
      <c r="J708"/>
      <c r="K708"/>
      <c r="L708"/>
      <c r="M708"/>
      <c r="N708"/>
      <c r="O708"/>
      <c r="P708"/>
      <c r="Q708"/>
      <c r="R708"/>
      <c r="S708"/>
      <c r="T708"/>
      <c r="U708"/>
      <c r="V708"/>
      <c r="W708"/>
      <c r="X708"/>
      <c r="Y708"/>
      <c r="Z708"/>
      <c r="AF708"/>
      <c r="AG708"/>
      <c r="AH708"/>
      <c r="AI708"/>
      <c r="AJ708"/>
      <c r="AK708"/>
      <c r="AL708"/>
      <c r="AM708"/>
      <c r="AN708"/>
      <c r="AO708"/>
      <c r="AQ708"/>
      <c r="AR708"/>
      <c r="AS708"/>
      <c r="AT708"/>
      <c r="AU708"/>
      <c r="AV708"/>
      <c r="AW708"/>
      <c r="AX708"/>
      <c r="AY708"/>
      <c r="AZ708"/>
      <c r="BA708"/>
    </row>
    <row r="709" spans="1:53" s="7" customFormat="1" x14ac:dyDescent="0.25">
      <c r="A709"/>
      <c r="B709"/>
      <c r="C709"/>
      <c r="D709"/>
      <c r="E709"/>
      <c r="F709"/>
      <c r="G709"/>
      <c r="H709"/>
      <c r="I709"/>
      <c r="J709"/>
      <c r="K709"/>
      <c r="L709"/>
      <c r="M709"/>
      <c r="N709"/>
      <c r="O709"/>
      <c r="P709"/>
      <c r="Q709"/>
      <c r="R709"/>
      <c r="S709"/>
      <c r="T709"/>
      <c r="U709"/>
      <c r="V709"/>
      <c r="W709"/>
      <c r="X709"/>
      <c r="Y709"/>
      <c r="Z709"/>
      <c r="AF709"/>
      <c r="AG709"/>
      <c r="AH709"/>
      <c r="AI709"/>
      <c r="AJ709"/>
      <c r="AK709"/>
      <c r="AL709"/>
      <c r="AM709"/>
      <c r="AN709"/>
      <c r="AO709"/>
      <c r="AQ709"/>
      <c r="AR709"/>
      <c r="AS709"/>
      <c r="AT709"/>
      <c r="AU709"/>
      <c r="AV709"/>
      <c r="AW709"/>
      <c r="AX709"/>
      <c r="AY709"/>
      <c r="AZ709"/>
      <c r="BA709"/>
    </row>
    <row r="710" spans="1:53" s="7" customFormat="1" x14ac:dyDescent="0.25">
      <c r="A710"/>
      <c r="B710"/>
      <c r="C710"/>
      <c r="D710"/>
      <c r="E710"/>
      <c r="F710"/>
      <c r="G710"/>
      <c r="H710"/>
      <c r="I710"/>
      <c r="J710"/>
      <c r="K710"/>
      <c r="L710"/>
      <c r="M710"/>
      <c r="N710"/>
      <c r="O710"/>
      <c r="P710"/>
      <c r="Q710"/>
      <c r="R710"/>
      <c r="S710"/>
      <c r="T710"/>
      <c r="U710"/>
      <c r="V710"/>
      <c r="W710"/>
      <c r="X710"/>
      <c r="Y710"/>
      <c r="Z710"/>
      <c r="AF710"/>
      <c r="AG710"/>
      <c r="AH710"/>
      <c r="AI710"/>
      <c r="AJ710"/>
      <c r="AK710"/>
      <c r="AL710"/>
      <c r="AM710"/>
      <c r="AN710"/>
      <c r="AO710"/>
      <c r="AQ710"/>
      <c r="AR710"/>
      <c r="AS710"/>
      <c r="AT710"/>
      <c r="AU710"/>
      <c r="AV710"/>
      <c r="AW710"/>
      <c r="AX710"/>
      <c r="AY710"/>
      <c r="AZ710"/>
      <c r="BA710"/>
    </row>
    <row r="711" spans="1:53" s="7" customFormat="1" x14ac:dyDescent="0.25">
      <c r="A711"/>
      <c r="B711"/>
      <c r="C711"/>
      <c r="D711"/>
      <c r="E711"/>
      <c r="F711"/>
      <c r="G711"/>
      <c r="H711"/>
      <c r="I711"/>
      <c r="J711"/>
      <c r="K711"/>
      <c r="L711"/>
      <c r="M711"/>
      <c r="N711"/>
      <c r="O711"/>
      <c r="P711"/>
      <c r="Q711"/>
      <c r="R711"/>
      <c r="S711"/>
      <c r="T711"/>
      <c r="U711"/>
      <c r="V711"/>
      <c r="W711"/>
      <c r="X711"/>
      <c r="Y711"/>
      <c r="Z711"/>
      <c r="AF711"/>
      <c r="AG711"/>
      <c r="AH711"/>
      <c r="AI711"/>
      <c r="AJ711"/>
      <c r="AK711"/>
      <c r="AL711"/>
      <c r="AM711"/>
      <c r="AN711"/>
      <c r="AO711"/>
      <c r="AQ711"/>
      <c r="AR711"/>
      <c r="AS711"/>
      <c r="AT711"/>
      <c r="AU711"/>
      <c r="AV711"/>
      <c r="AW711"/>
      <c r="AX711"/>
      <c r="AY711"/>
      <c r="AZ711"/>
      <c r="BA711"/>
    </row>
    <row r="712" spans="1:53" s="7" customFormat="1" x14ac:dyDescent="0.25">
      <c r="A712"/>
      <c r="B712"/>
      <c r="C712"/>
      <c r="D712"/>
      <c r="E712"/>
      <c r="F712"/>
      <c r="G712"/>
      <c r="H712"/>
      <c r="I712"/>
      <c r="J712"/>
      <c r="K712"/>
      <c r="L712"/>
      <c r="M712"/>
      <c r="N712"/>
      <c r="O712"/>
      <c r="P712"/>
      <c r="Q712"/>
      <c r="R712"/>
      <c r="S712"/>
      <c r="T712"/>
      <c r="U712"/>
      <c r="V712"/>
      <c r="W712"/>
      <c r="X712"/>
      <c r="Y712"/>
      <c r="Z712"/>
      <c r="AF712"/>
      <c r="AG712"/>
      <c r="AH712"/>
      <c r="AI712"/>
      <c r="AJ712"/>
      <c r="AK712"/>
      <c r="AL712"/>
      <c r="AM712"/>
      <c r="AN712"/>
      <c r="AO712"/>
      <c r="AQ712"/>
      <c r="AR712"/>
      <c r="AS712"/>
      <c r="AT712"/>
      <c r="AU712"/>
      <c r="AV712"/>
      <c r="AW712"/>
      <c r="AX712"/>
      <c r="AY712"/>
      <c r="AZ712"/>
      <c r="BA712"/>
    </row>
    <row r="713" spans="1:53" s="7" customFormat="1" x14ac:dyDescent="0.25">
      <c r="A713"/>
      <c r="B713"/>
      <c r="C713"/>
      <c r="D713"/>
      <c r="E713"/>
      <c r="F713"/>
      <c r="G713"/>
      <c r="H713"/>
      <c r="I713"/>
      <c r="J713"/>
      <c r="K713"/>
      <c r="L713"/>
      <c r="M713"/>
      <c r="N713"/>
      <c r="O713"/>
      <c r="P713"/>
      <c r="Q713"/>
      <c r="R713"/>
      <c r="S713"/>
      <c r="T713"/>
      <c r="U713"/>
      <c r="V713"/>
      <c r="W713"/>
      <c r="X713"/>
      <c r="Y713"/>
      <c r="Z713"/>
      <c r="AF713"/>
      <c r="AG713"/>
      <c r="AH713"/>
      <c r="AI713"/>
      <c r="AJ713"/>
      <c r="AK713"/>
      <c r="AL713"/>
      <c r="AM713"/>
      <c r="AN713"/>
      <c r="AO713"/>
      <c r="AQ713"/>
      <c r="AR713"/>
      <c r="AS713"/>
      <c r="AT713"/>
      <c r="AU713"/>
      <c r="AV713"/>
      <c r="AW713"/>
      <c r="AX713"/>
      <c r="AY713"/>
      <c r="AZ713"/>
      <c r="BA713"/>
    </row>
    <row r="714" spans="1:53" s="7" customFormat="1" x14ac:dyDescent="0.25">
      <c r="A714"/>
      <c r="B714"/>
      <c r="C714"/>
      <c r="D714"/>
      <c r="E714"/>
      <c r="F714"/>
      <c r="G714"/>
      <c r="H714"/>
      <c r="I714"/>
      <c r="J714"/>
      <c r="K714"/>
      <c r="L714"/>
      <c r="M714"/>
      <c r="N714"/>
      <c r="O714"/>
      <c r="P714"/>
      <c r="Q714"/>
      <c r="R714"/>
      <c r="S714"/>
      <c r="T714"/>
      <c r="U714"/>
      <c r="V714"/>
      <c r="W714"/>
      <c r="X714"/>
      <c r="Y714"/>
      <c r="Z714"/>
      <c r="AF714"/>
      <c r="AG714"/>
      <c r="AH714"/>
      <c r="AI714"/>
      <c r="AJ714"/>
      <c r="AK714"/>
      <c r="AL714"/>
      <c r="AM714"/>
      <c r="AN714"/>
      <c r="AO714"/>
      <c r="AQ714"/>
      <c r="AR714"/>
      <c r="AS714"/>
      <c r="AT714"/>
      <c r="AU714"/>
      <c r="AV714"/>
      <c r="AW714"/>
      <c r="AX714"/>
      <c r="AY714"/>
      <c r="AZ714"/>
      <c r="BA714"/>
    </row>
    <row r="715" spans="1:53" s="7" customFormat="1" x14ac:dyDescent="0.25">
      <c r="A715"/>
      <c r="B715"/>
      <c r="C715"/>
      <c r="D715"/>
      <c r="E715"/>
      <c r="F715"/>
      <c r="G715"/>
      <c r="H715"/>
      <c r="I715"/>
      <c r="J715"/>
      <c r="K715"/>
      <c r="L715"/>
      <c r="M715"/>
      <c r="N715"/>
      <c r="O715"/>
      <c r="P715"/>
      <c r="Q715"/>
      <c r="R715"/>
      <c r="S715"/>
      <c r="T715"/>
      <c r="U715"/>
      <c r="V715"/>
      <c r="W715"/>
      <c r="X715"/>
      <c r="Y715"/>
      <c r="Z715"/>
      <c r="AF715"/>
      <c r="AG715"/>
      <c r="AH715"/>
      <c r="AI715"/>
      <c r="AJ715"/>
      <c r="AK715"/>
      <c r="AL715"/>
      <c r="AM715"/>
      <c r="AN715"/>
      <c r="AO715"/>
      <c r="AQ715"/>
      <c r="AR715"/>
      <c r="AS715"/>
      <c r="AT715"/>
      <c r="AU715"/>
      <c r="AV715"/>
      <c r="AW715"/>
      <c r="AX715"/>
      <c r="AY715"/>
      <c r="AZ715"/>
      <c r="BA715"/>
    </row>
    <row r="716" spans="1:53" s="7" customFormat="1" x14ac:dyDescent="0.25">
      <c r="A716"/>
      <c r="B716"/>
      <c r="C716"/>
      <c r="D716"/>
      <c r="E716"/>
      <c r="F716"/>
      <c r="G716"/>
      <c r="H716"/>
      <c r="I716"/>
      <c r="J716"/>
      <c r="K716"/>
      <c r="L716"/>
      <c r="M716"/>
      <c r="N716"/>
      <c r="O716"/>
      <c r="P716"/>
      <c r="Q716"/>
      <c r="R716"/>
      <c r="S716"/>
      <c r="T716"/>
      <c r="U716"/>
      <c r="V716"/>
      <c r="W716"/>
      <c r="X716"/>
      <c r="Y716"/>
      <c r="Z716"/>
      <c r="AF716"/>
      <c r="AG716"/>
      <c r="AH716"/>
      <c r="AI716"/>
      <c r="AJ716"/>
      <c r="AK716"/>
      <c r="AL716"/>
      <c r="AM716"/>
      <c r="AN716"/>
      <c r="AO716"/>
      <c r="AQ716"/>
      <c r="AR716"/>
      <c r="AS716"/>
      <c r="AT716"/>
      <c r="AU716"/>
      <c r="AV716"/>
      <c r="AW716"/>
      <c r="AX716"/>
      <c r="AY716"/>
      <c r="AZ716"/>
      <c r="BA716"/>
    </row>
    <row r="717" spans="1:53" s="7" customFormat="1" x14ac:dyDescent="0.25">
      <c r="A717"/>
      <c r="B717"/>
      <c r="C717"/>
      <c r="D717"/>
      <c r="E717"/>
      <c r="F717"/>
      <c r="G717"/>
      <c r="H717"/>
      <c r="I717"/>
      <c r="J717"/>
      <c r="K717"/>
      <c r="L717"/>
      <c r="M717"/>
      <c r="N717"/>
      <c r="O717"/>
      <c r="P717"/>
      <c r="Q717"/>
      <c r="R717"/>
      <c r="S717"/>
      <c r="T717"/>
      <c r="U717"/>
      <c r="V717"/>
      <c r="W717"/>
      <c r="X717"/>
      <c r="Y717"/>
      <c r="Z717"/>
      <c r="AF717"/>
      <c r="AG717"/>
      <c r="AH717"/>
      <c r="AI717"/>
      <c r="AJ717"/>
      <c r="AK717"/>
      <c r="AL717"/>
      <c r="AM717"/>
      <c r="AN717"/>
      <c r="AO717"/>
      <c r="AQ717"/>
      <c r="AR717"/>
      <c r="AS717"/>
      <c r="AT717"/>
      <c r="AU717"/>
      <c r="AV717"/>
      <c r="AW717"/>
      <c r="AX717"/>
      <c r="AY717"/>
      <c r="AZ717"/>
      <c r="BA717"/>
    </row>
    <row r="718" spans="1:53" s="7" customFormat="1" x14ac:dyDescent="0.25">
      <c r="A718"/>
      <c r="B718"/>
      <c r="C718"/>
      <c r="D718"/>
      <c r="E718"/>
      <c r="F718"/>
      <c r="G718"/>
      <c r="H718"/>
      <c r="I718"/>
      <c r="J718"/>
      <c r="K718"/>
      <c r="L718"/>
      <c r="M718"/>
      <c r="N718"/>
      <c r="O718"/>
      <c r="P718"/>
      <c r="Q718"/>
      <c r="R718"/>
      <c r="S718"/>
      <c r="T718"/>
      <c r="U718"/>
      <c r="V718"/>
      <c r="W718"/>
      <c r="X718"/>
      <c r="Y718"/>
      <c r="Z718"/>
      <c r="AF718"/>
      <c r="AG718"/>
      <c r="AH718"/>
      <c r="AI718"/>
      <c r="AJ718"/>
      <c r="AK718"/>
      <c r="AL718"/>
      <c r="AM718"/>
      <c r="AN718"/>
      <c r="AO718"/>
      <c r="AQ718"/>
      <c r="AR718"/>
      <c r="AS718"/>
      <c r="AT718"/>
      <c r="AU718"/>
      <c r="AV718"/>
      <c r="AW718"/>
      <c r="AX718"/>
      <c r="AY718"/>
      <c r="AZ718"/>
      <c r="BA718"/>
    </row>
    <row r="719" spans="1:53" s="7" customFormat="1" x14ac:dyDescent="0.25">
      <c r="A719"/>
      <c r="B719"/>
      <c r="C719"/>
      <c r="D719"/>
      <c r="E719"/>
      <c r="F719"/>
      <c r="G719"/>
      <c r="H719"/>
      <c r="I719"/>
      <c r="J719"/>
      <c r="K719"/>
      <c r="L719"/>
      <c r="M719"/>
      <c r="N719"/>
      <c r="O719"/>
      <c r="P719"/>
      <c r="Q719"/>
      <c r="R719"/>
      <c r="S719"/>
      <c r="T719"/>
      <c r="U719"/>
      <c r="V719"/>
      <c r="W719"/>
      <c r="X719"/>
      <c r="Y719"/>
      <c r="Z719"/>
      <c r="AF719"/>
      <c r="AG719"/>
      <c r="AH719"/>
      <c r="AI719"/>
      <c r="AJ719"/>
      <c r="AK719"/>
      <c r="AL719"/>
      <c r="AM719"/>
      <c r="AN719"/>
      <c r="AO719"/>
      <c r="AQ719"/>
      <c r="AR719"/>
      <c r="AS719"/>
      <c r="AT719"/>
      <c r="AU719"/>
      <c r="AV719"/>
      <c r="AW719"/>
      <c r="AX719"/>
      <c r="AY719"/>
      <c r="AZ719"/>
      <c r="BA719"/>
    </row>
    <row r="720" spans="1:53" s="7" customFormat="1" x14ac:dyDescent="0.25">
      <c r="A720"/>
      <c r="B720"/>
      <c r="C720"/>
      <c r="D720"/>
      <c r="E720"/>
      <c r="F720"/>
      <c r="G720"/>
      <c r="H720"/>
      <c r="I720"/>
      <c r="J720"/>
      <c r="K720"/>
      <c r="L720"/>
      <c r="M720"/>
      <c r="N720"/>
      <c r="O720"/>
      <c r="P720"/>
      <c r="Q720"/>
      <c r="R720"/>
      <c r="S720"/>
      <c r="T720"/>
      <c r="U720"/>
      <c r="V720"/>
      <c r="W720"/>
      <c r="X720"/>
      <c r="Y720"/>
      <c r="Z720"/>
      <c r="AF720"/>
      <c r="AG720"/>
      <c r="AH720"/>
      <c r="AI720"/>
      <c r="AJ720"/>
      <c r="AK720"/>
      <c r="AL720"/>
      <c r="AM720"/>
      <c r="AN720"/>
      <c r="AO720"/>
      <c r="AQ720"/>
      <c r="AR720"/>
      <c r="AS720"/>
      <c r="AT720"/>
      <c r="AU720"/>
      <c r="AV720"/>
      <c r="AW720"/>
      <c r="AX720"/>
      <c r="AY720"/>
      <c r="AZ720"/>
      <c r="BA720"/>
    </row>
    <row r="721" spans="1:53" s="7" customFormat="1" x14ac:dyDescent="0.25">
      <c r="A721"/>
      <c r="B721"/>
      <c r="C721"/>
      <c r="D721"/>
      <c r="E721"/>
      <c r="F721"/>
      <c r="G721"/>
      <c r="H721"/>
      <c r="I721"/>
      <c r="J721"/>
      <c r="K721"/>
      <c r="L721"/>
      <c r="M721"/>
      <c r="N721"/>
      <c r="O721"/>
      <c r="P721"/>
      <c r="Q721"/>
      <c r="R721"/>
      <c r="S721"/>
      <c r="T721"/>
      <c r="U721"/>
      <c r="V721"/>
      <c r="W721"/>
      <c r="X721"/>
      <c r="Y721"/>
      <c r="Z721"/>
      <c r="AF721"/>
      <c r="AG721"/>
      <c r="AH721"/>
      <c r="AI721"/>
      <c r="AJ721"/>
      <c r="AK721"/>
      <c r="AL721"/>
      <c r="AM721"/>
      <c r="AN721"/>
      <c r="AO721"/>
      <c r="AQ721"/>
      <c r="AR721"/>
      <c r="AS721"/>
      <c r="AT721"/>
      <c r="AU721"/>
      <c r="AV721"/>
      <c r="AW721"/>
      <c r="AX721"/>
      <c r="AY721"/>
      <c r="AZ721"/>
      <c r="BA721"/>
    </row>
    <row r="722" spans="1:53" s="7" customFormat="1" x14ac:dyDescent="0.25">
      <c r="A722"/>
      <c r="B722"/>
      <c r="C722"/>
      <c r="D722"/>
      <c r="E722"/>
      <c r="F722"/>
      <c r="G722"/>
      <c r="H722"/>
      <c r="I722"/>
      <c r="J722"/>
      <c r="K722"/>
      <c r="L722"/>
      <c r="M722"/>
      <c r="N722"/>
      <c r="O722"/>
      <c r="P722"/>
      <c r="Q722"/>
      <c r="R722"/>
      <c r="S722"/>
      <c r="T722"/>
      <c r="U722"/>
      <c r="V722"/>
      <c r="W722"/>
      <c r="X722"/>
      <c r="Y722"/>
      <c r="Z722"/>
      <c r="AF722"/>
      <c r="AG722"/>
      <c r="AH722"/>
      <c r="AI722"/>
      <c r="AJ722"/>
      <c r="AK722"/>
      <c r="AL722"/>
      <c r="AM722"/>
      <c r="AN722"/>
      <c r="AO722"/>
      <c r="AQ722"/>
      <c r="AR722"/>
      <c r="AS722"/>
      <c r="AT722"/>
      <c r="AU722"/>
      <c r="AV722"/>
      <c r="AW722"/>
      <c r="AX722"/>
      <c r="AY722"/>
      <c r="AZ722"/>
      <c r="BA722"/>
    </row>
    <row r="723" spans="1:53" s="7" customFormat="1" x14ac:dyDescent="0.25">
      <c r="A723"/>
      <c r="B723"/>
      <c r="C723"/>
      <c r="D723"/>
      <c r="E723"/>
      <c r="F723"/>
      <c r="G723"/>
      <c r="H723"/>
      <c r="I723"/>
      <c r="J723"/>
      <c r="K723"/>
      <c r="L723"/>
      <c r="M723"/>
      <c r="N723"/>
      <c r="O723"/>
      <c r="P723"/>
      <c r="Q723"/>
      <c r="R723"/>
      <c r="S723"/>
      <c r="T723"/>
      <c r="U723"/>
      <c r="V723"/>
      <c r="W723"/>
      <c r="X723"/>
      <c r="Y723"/>
      <c r="Z723"/>
      <c r="AF723"/>
      <c r="AG723"/>
      <c r="AH723"/>
      <c r="AI723"/>
      <c r="AJ723"/>
      <c r="AK723"/>
      <c r="AL723"/>
      <c r="AM723"/>
      <c r="AN723"/>
      <c r="AO723"/>
      <c r="AQ723"/>
      <c r="AR723"/>
      <c r="AS723"/>
      <c r="AT723"/>
      <c r="AU723"/>
      <c r="AV723"/>
      <c r="AW723"/>
      <c r="AX723"/>
      <c r="AY723"/>
      <c r="AZ723"/>
      <c r="BA723"/>
    </row>
    <row r="724" spans="1:53" s="7" customFormat="1" x14ac:dyDescent="0.25">
      <c r="A724"/>
      <c r="B724"/>
      <c r="C724"/>
      <c r="D724"/>
      <c r="E724"/>
      <c r="F724"/>
      <c r="G724"/>
      <c r="H724"/>
      <c r="I724"/>
      <c r="J724"/>
      <c r="K724"/>
      <c r="L724"/>
      <c r="M724"/>
      <c r="N724"/>
      <c r="O724"/>
      <c r="P724"/>
      <c r="Q724"/>
      <c r="R724"/>
      <c r="S724"/>
      <c r="T724"/>
      <c r="U724"/>
      <c r="V724"/>
      <c r="W724"/>
      <c r="X724"/>
      <c r="Y724"/>
      <c r="Z724"/>
      <c r="AF724"/>
      <c r="AG724"/>
      <c r="AH724"/>
      <c r="AI724"/>
      <c r="AJ724"/>
      <c r="AK724"/>
      <c r="AL724"/>
      <c r="AM724"/>
      <c r="AN724"/>
      <c r="AO724"/>
      <c r="AQ724"/>
      <c r="AR724"/>
      <c r="AS724"/>
      <c r="AT724"/>
      <c r="AU724"/>
      <c r="AV724"/>
      <c r="AW724"/>
      <c r="AX724"/>
      <c r="AY724"/>
      <c r="AZ724"/>
      <c r="BA724"/>
    </row>
    <row r="725" spans="1:53" s="7" customFormat="1" x14ac:dyDescent="0.25">
      <c r="A725"/>
      <c r="B725"/>
      <c r="C725"/>
      <c r="D725"/>
      <c r="E725"/>
      <c r="F725"/>
      <c r="G725"/>
      <c r="H725"/>
      <c r="I725"/>
      <c r="J725"/>
      <c r="K725"/>
      <c r="L725"/>
      <c r="M725"/>
      <c r="N725"/>
      <c r="O725"/>
      <c r="P725"/>
      <c r="Q725"/>
      <c r="R725"/>
      <c r="S725"/>
      <c r="T725"/>
      <c r="U725"/>
      <c r="V725"/>
      <c r="W725"/>
      <c r="X725"/>
      <c r="Y725"/>
      <c r="Z725"/>
      <c r="AF725"/>
      <c r="AG725"/>
      <c r="AH725"/>
      <c r="AI725"/>
      <c r="AJ725"/>
      <c r="AK725"/>
      <c r="AL725"/>
      <c r="AM725"/>
      <c r="AN725"/>
      <c r="AO725"/>
      <c r="AQ725"/>
      <c r="AR725"/>
      <c r="AS725"/>
      <c r="AT725"/>
      <c r="AU725"/>
      <c r="AV725"/>
      <c r="AW725"/>
      <c r="AX725"/>
      <c r="AY725"/>
      <c r="AZ725"/>
      <c r="BA725"/>
    </row>
    <row r="726" spans="1:53" s="7" customFormat="1" x14ac:dyDescent="0.25">
      <c r="A726"/>
      <c r="B726"/>
      <c r="C726"/>
      <c r="D726"/>
      <c r="E726"/>
      <c r="F726"/>
      <c r="G726"/>
      <c r="H726"/>
      <c r="I726"/>
      <c r="J726"/>
      <c r="K726"/>
      <c r="L726"/>
      <c r="M726"/>
      <c r="N726"/>
      <c r="O726"/>
      <c r="P726"/>
      <c r="Q726"/>
      <c r="R726"/>
      <c r="S726"/>
      <c r="T726"/>
      <c r="U726"/>
      <c r="V726"/>
      <c r="W726"/>
      <c r="X726"/>
      <c r="Y726"/>
      <c r="Z726"/>
      <c r="AF726"/>
      <c r="AG726"/>
      <c r="AH726"/>
      <c r="AI726"/>
      <c r="AJ726"/>
      <c r="AK726"/>
      <c r="AL726"/>
      <c r="AM726"/>
      <c r="AN726"/>
      <c r="AO726"/>
      <c r="AQ726"/>
      <c r="AR726"/>
      <c r="AS726"/>
      <c r="AT726"/>
      <c r="AU726"/>
      <c r="AV726"/>
      <c r="AW726"/>
      <c r="AX726"/>
      <c r="AY726"/>
      <c r="AZ726"/>
      <c r="BA726"/>
    </row>
    <row r="727" spans="1:53" s="7" customFormat="1" x14ac:dyDescent="0.25">
      <c r="A727"/>
      <c r="B727"/>
      <c r="C727"/>
      <c r="D727"/>
      <c r="E727"/>
      <c r="F727"/>
      <c r="G727"/>
      <c r="H727"/>
      <c r="I727"/>
      <c r="J727"/>
      <c r="K727"/>
      <c r="L727"/>
      <c r="M727"/>
      <c r="N727"/>
      <c r="O727"/>
      <c r="P727"/>
      <c r="Q727"/>
      <c r="R727"/>
      <c r="S727"/>
      <c r="T727"/>
      <c r="U727"/>
      <c r="V727"/>
      <c r="W727"/>
      <c r="X727"/>
      <c r="Y727"/>
      <c r="Z727"/>
      <c r="AF727"/>
      <c r="AG727"/>
      <c r="AH727"/>
      <c r="AI727"/>
      <c r="AJ727"/>
      <c r="AK727"/>
      <c r="AL727"/>
      <c r="AM727"/>
      <c r="AN727"/>
      <c r="AO727"/>
      <c r="AQ727"/>
      <c r="AR727"/>
      <c r="AS727"/>
      <c r="AT727"/>
      <c r="AU727"/>
      <c r="AV727"/>
      <c r="AW727"/>
      <c r="AX727"/>
      <c r="AY727"/>
      <c r="AZ727"/>
      <c r="BA727"/>
    </row>
    <row r="728" spans="1:53" s="7" customFormat="1" x14ac:dyDescent="0.25">
      <c r="A728"/>
      <c r="B728"/>
      <c r="C728"/>
      <c r="D728"/>
      <c r="E728"/>
      <c r="F728"/>
      <c r="G728"/>
      <c r="H728"/>
      <c r="I728"/>
      <c r="J728"/>
      <c r="K728"/>
      <c r="L728"/>
      <c r="M728"/>
      <c r="N728"/>
      <c r="O728"/>
      <c r="P728"/>
      <c r="Q728"/>
      <c r="R728"/>
      <c r="S728"/>
      <c r="T728"/>
      <c r="U728"/>
      <c r="V728"/>
      <c r="W728"/>
      <c r="X728"/>
      <c r="Y728"/>
      <c r="Z728"/>
      <c r="AF728"/>
      <c r="AG728"/>
      <c r="AH728"/>
      <c r="AI728"/>
      <c r="AJ728"/>
      <c r="AK728"/>
      <c r="AL728"/>
      <c r="AM728"/>
      <c r="AN728"/>
      <c r="AO728"/>
      <c r="AQ728"/>
      <c r="AR728"/>
      <c r="AS728"/>
      <c r="AT728"/>
      <c r="AU728"/>
      <c r="AV728"/>
      <c r="AW728"/>
      <c r="AX728"/>
      <c r="AY728"/>
      <c r="AZ728"/>
      <c r="BA728"/>
    </row>
    <row r="729" spans="1:53" s="7" customFormat="1" x14ac:dyDescent="0.25">
      <c r="A729"/>
      <c r="B729"/>
      <c r="C729"/>
      <c r="D729"/>
      <c r="E729"/>
      <c r="F729"/>
      <c r="G729"/>
      <c r="H729"/>
      <c r="I729"/>
      <c r="J729"/>
      <c r="K729"/>
      <c r="L729"/>
      <c r="M729"/>
      <c r="N729"/>
      <c r="O729"/>
      <c r="P729"/>
      <c r="Q729"/>
      <c r="R729"/>
      <c r="S729"/>
      <c r="T729"/>
      <c r="U729"/>
      <c r="V729"/>
      <c r="W729"/>
      <c r="X729"/>
      <c r="Y729"/>
      <c r="Z729"/>
      <c r="AF729"/>
      <c r="AG729"/>
      <c r="AH729"/>
      <c r="AI729"/>
      <c r="AJ729"/>
      <c r="AK729"/>
      <c r="AL729"/>
      <c r="AM729"/>
      <c r="AN729"/>
      <c r="AO729"/>
      <c r="AQ729"/>
      <c r="AR729"/>
      <c r="AS729"/>
      <c r="AT729"/>
      <c r="AU729"/>
      <c r="AV729"/>
      <c r="AW729"/>
      <c r="AX729"/>
      <c r="AY729"/>
      <c r="AZ729"/>
      <c r="BA729"/>
    </row>
    <row r="730" spans="1:53" s="7" customFormat="1" x14ac:dyDescent="0.25">
      <c r="A730"/>
      <c r="B730"/>
      <c r="C730"/>
      <c r="D730"/>
      <c r="E730"/>
      <c r="F730"/>
      <c r="G730"/>
      <c r="H730"/>
      <c r="I730"/>
      <c r="J730"/>
      <c r="K730"/>
      <c r="L730"/>
      <c r="M730"/>
      <c r="N730"/>
      <c r="O730"/>
      <c r="P730"/>
      <c r="Q730"/>
      <c r="R730"/>
      <c r="S730"/>
      <c r="T730"/>
      <c r="U730"/>
      <c r="V730"/>
      <c r="W730"/>
      <c r="X730"/>
      <c r="Y730"/>
      <c r="Z730"/>
      <c r="AF730"/>
      <c r="AG730"/>
      <c r="AH730"/>
      <c r="AI730"/>
      <c r="AJ730"/>
      <c r="AK730"/>
      <c r="AL730"/>
      <c r="AM730"/>
      <c r="AN730"/>
      <c r="AO730"/>
      <c r="AQ730"/>
      <c r="AR730"/>
      <c r="AS730"/>
      <c r="AT730"/>
      <c r="AU730"/>
      <c r="AV730"/>
      <c r="AW730"/>
      <c r="AX730"/>
      <c r="AY730"/>
      <c r="AZ730"/>
      <c r="BA730"/>
    </row>
    <row r="731" spans="1:53" s="7" customFormat="1" x14ac:dyDescent="0.25">
      <c r="A731"/>
      <c r="B731"/>
      <c r="C731"/>
      <c r="D731"/>
      <c r="E731"/>
      <c r="F731"/>
      <c r="G731"/>
      <c r="H731"/>
      <c r="I731"/>
      <c r="J731"/>
      <c r="K731"/>
      <c r="L731"/>
      <c r="M731"/>
      <c r="N731"/>
      <c r="O731"/>
      <c r="P731"/>
      <c r="Q731"/>
      <c r="R731"/>
      <c r="S731"/>
      <c r="T731"/>
      <c r="U731"/>
      <c r="V731"/>
      <c r="W731"/>
      <c r="X731"/>
      <c r="Y731"/>
      <c r="Z731"/>
      <c r="AF731"/>
      <c r="AG731"/>
      <c r="AH731"/>
      <c r="AI731"/>
      <c r="AJ731"/>
      <c r="AK731"/>
      <c r="AL731"/>
      <c r="AM731"/>
      <c r="AN731"/>
      <c r="AO731"/>
      <c r="AQ731"/>
      <c r="AR731"/>
      <c r="AS731"/>
      <c r="AT731"/>
      <c r="AU731"/>
      <c r="AV731"/>
      <c r="AW731"/>
      <c r="AX731"/>
      <c r="AY731"/>
      <c r="AZ731"/>
      <c r="BA731"/>
    </row>
    <row r="732" spans="1:53" s="7" customFormat="1" x14ac:dyDescent="0.25">
      <c r="A732"/>
      <c r="B732"/>
      <c r="C732"/>
      <c r="D732"/>
      <c r="E732"/>
      <c r="F732"/>
      <c r="G732"/>
      <c r="H732"/>
      <c r="I732"/>
      <c r="J732"/>
      <c r="K732"/>
      <c r="L732"/>
      <c r="M732"/>
      <c r="N732"/>
      <c r="O732"/>
      <c r="P732"/>
      <c r="Q732"/>
      <c r="R732"/>
      <c r="S732"/>
      <c r="T732"/>
      <c r="U732"/>
      <c r="V732"/>
      <c r="W732"/>
      <c r="X732"/>
      <c r="Y732"/>
      <c r="Z732"/>
      <c r="AF732"/>
      <c r="AG732"/>
      <c r="AH732"/>
      <c r="AI732"/>
      <c r="AJ732"/>
      <c r="AK732"/>
      <c r="AL732"/>
      <c r="AM732"/>
      <c r="AN732"/>
      <c r="AO732"/>
      <c r="AQ732"/>
      <c r="AR732"/>
      <c r="AS732"/>
      <c r="AT732"/>
      <c r="AU732"/>
      <c r="AV732"/>
      <c r="AW732"/>
      <c r="AX732"/>
      <c r="AY732"/>
      <c r="AZ732"/>
      <c r="BA732"/>
    </row>
    <row r="733" spans="1:53" s="7" customFormat="1" x14ac:dyDescent="0.25">
      <c r="A733"/>
      <c r="B733"/>
      <c r="C733"/>
      <c r="D733"/>
      <c r="E733"/>
      <c r="F733"/>
      <c r="G733"/>
      <c r="H733"/>
      <c r="I733"/>
      <c r="J733"/>
      <c r="K733"/>
      <c r="L733"/>
      <c r="M733"/>
      <c r="N733"/>
      <c r="O733"/>
      <c r="P733"/>
      <c r="Q733"/>
      <c r="R733"/>
      <c r="S733"/>
      <c r="T733"/>
      <c r="U733"/>
      <c r="V733"/>
      <c r="W733"/>
      <c r="X733"/>
      <c r="Y733"/>
      <c r="Z733"/>
      <c r="AF733"/>
      <c r="AG733"/>
      <c r="AH733"/>
      <c r="AI733"/>
      <c r="AJ733"/>
      <c r="AK733"/>
      <c r="AL733"/>
      <c r="AM733"/>
      <c r="AN733"/>
      <c r="AO733"/>
      <c r="AQ733"/>
      <c r="AR733"/>
      <c r="AS733"/>
      <c r="AT733"/>
      <c r="AU733"/>
      <c r="AV733"/>
      <c r="AW733"/>
      <c r="AX733"/>
      <c r="AY733"/>
      <c r="AZ733"/>
      <c r="BA733"/>
    </row>
    <row r="734" spans="1:53" s="7" customFormat="1" x14ac:dyDescent="0.25">
      <c r="A734"/>
      <c r="B734"/>
      <c r="C734"/>
      <c r="D734"/>
      <c r="E734"/>
      <c r="F734"/>
      <c r="G734"/>
      <c r="H734"/>
      <c r="I734"/>
      <c r="J734"/>
      <c r="K734"/>
      <c r="L734"/>
      <c r="M734"/>
      <c r="N734"/>
      <c r="O734"/>
      <c r="P734"/>
      <c r="Q734"/>
      <c r="R734"/>
      <c r="S734"/>
      <c r="T734"/>
      <c r="U734"/>
      <c r="V734"/>
      <c r="W734"/>
      <c r="X734"/>
      <c r="Y734"/>
      <c r="Z734"/>
      <c r="AF734"/>
      <c r="AG734"/>
      <c r="AH734"/>
      <c r="AI734"/>
      <c r="AJ734"/>
      <c r="AK734"/>
      <c r="AL734"/>
      <c r="AM734"/>
      <c r="AN734"/>
      <c r="AO734"/>
      <c r="AQ734"/>
      <c r="AR734"/>
      <c r="AS734"/>
      <c r="AT734"/>
      <c r="AU734"/>
      <c r="AV734"/>
      <c r="AW734"/>
      <c r="AX734"/>
      <c r="AY734"/>
      <c r="AZ734"/>
      <c r="BA734"/>
    </row>
    <row r="735" spans="1:53" s="7" customFormat="1" x14ac:dyDescent="0.25">
      <c r="A735"/>
      <c r="B735"/>
      <c r="C735"/>
      <c r="D735"/>
      <c r="E735"/>
      <c r="F735"/>
      <c r="G735"/>
      <c r="H735"/>
      <c r="I735"/>
      <c r="J735"/>
      <c r="K735"/>
      <c r="L735"/>
      <c r="M735"/>
      <c r="N735"/>
      <c r="O735"/>
      <c r="P735"/>
      <c r="Q735"/>
      <c r="R735"/>
      <c r="S735"/>
      <c r="T735"/>
      <c r="U735"/>
      <c r="V735"/>
      <c r="W735"/>
      <c r="X735"/>
      <c r="Y735"/>
      <c r="Z735"/>
      <c r="AF735"/>
      <c r="AG735"/>
      <c r="AH735"/>
      <c r="AI735"/>
      <c r="AJ735"/>
      <c r="AK735"/>
      <c r="AL735"/>
      <c r="AM735"/>
      <c r="AN735"/>
      <c r="AO735"/>
      <c r="AQ735"/>
      <c r="AR735"/>
      <c r="AS735"/>
      <c r="AT735"/>
      <c r="AU735"/>
      <c r="AV735"/>
      <c r="AW735"/>
      <c r="AX735"/>
      <c r="AY735"/>
      <c r="AZ735"/>
      <c r="BA735"/>
    </row>
    <row r="736" spans="1:53" s="7" customFormat="1" x14ac:dyDescent="0.25">
      <c r="A736"/>
      <c r="B736"/>
      <c r="C736"/>
      <c r="D736"/>
      <c r="E736"/>
      <c r="F736"/>
      <c r="G736"/>
      <c r="H736"/>
      <c r="I736"/>
      <c r="J736"/>
      <c r="K736"/>
      <c r="L736"/>
      <c r="M736"/>
      <c r="N736"/>
      <c r="O736"/>
      <c r="P736"/>
      <c r="Q736"/>
      <c r="R736"/>
      <c r="S736"/>
      <c r="T736"/>
      <c r="U736"/>
      <c r="V736"/>
      <c r="W736"/>
      <c r="X736"/>
      <c r="Y736"/>
      <c r="Z736"/>
      <c r="AF736"/>
      <c r="AG736"/>
      <c r="AH736"/>
      <c r="AI736"/>
      <c r="AJ736"/>
      <c r="AK736"/>
      <c r="AL736"/>
      <c r="AM736"/>
      <c r="AN736"/>
      <c r="AO736"/>
      <c r="AQ736"/>
      <c r="AR736"/>
      <c r="AS736"/>
      <c r="AT736"/>
      <c r="AU736"/>
      <c r="AV736"/>
      <c r="AW736"/>
      <c r="AX736"/>
      <c r="AY736"/>
      <c r="AZ736"/>
      <c r="BA736"/>
    </row>
    <row r="737" spans="1:53" s="7" customFormat="1" x14ac:dyDescent="0.25">
      <c r="A737"/>
      <c r="B737"/>
      <c r="C737"/>
      <c r="D737"/>
      <c r="E737"/>
      <c r="F737"/>
      <c r="G737"/>
      <c r="H737"/>
      <c r="I737"/>
      <c r="J737"/>
      <c r="K737"/>
      <c r="L737"/>
      <c r="M737"/>
      <c r="N737"/>
      <c r="O737"/>
      <c r="P737"/>
      <c r="Q737"/>
      <c r="R737"/>
      <c r="S737"/>
      <c r="T737"/>
      <c r="U737"/>
      <c r="V737"/>
      <c r="W737"/>
      <c r="X737"/>
      <c r="Y737"/>
      <c r="Z737"/>
      <c r="AF737"/>
      <c r="AG737"/>
      <c r="AH737"/>
      <c r="AI737"/>
      <c r="AJ737"/>
      <c r="AK737"/>
      <c r="AL737"/>
      <c r="AM737"/>
      <c r="AN737"/>
      <c r="AO737"/>
      <c r="AQ737"/>
      <c r="AR737"/>
      <c r="AS737"/>
      <c r="AT737"/>
      <c r="AU737"/>
      <c r="AV737"/>
      <c r="AW737"/>
      <c r="AX737"/>
      <c r="AY737"/>
      <c r="AZ737"/>
      <c r="BA737"/>
    </row>
    <row r="738" spans="1:53" s="7" customFormat="1" x14ac:dyDescent="0.25">
      <c r="A738"/>
      <c r="B738"/>
      <c r="C738"/>
      <c r="D738"/>
      <c r="E738"/>
      <c r="F738"/>
      <c r="G738"/>
      <c r="H738"/>
      <c r="I738"/>
      <c r="J738"/>
      <c r="K738"/>
      <c r="L738"/>
      <c r="M738"/>
      <c r="N738"/>
      <c r="O738"/>
      <c r="P738"/>
      <c r="Q738"/>
      <c r="R738"/>
      <c r="S738"/>
      <c r="T738"/>
      <c r="U738"/>
      <c r="V738"/>
      <c r="W738"/>
      <c r="X738"/>
      <c r="Y738"/>
      <c r="Z738"/>
      <c r="AF738"/>
      <c r="AG738"/>
      <c r="AH738"/>
      <c r="AI738"/>
      <c r="AJ738"/>
      <c r="AK738"/>
      <c r="AL738"/>
      <c r="AM738"/>
      <c r="AN738"/>
      <c r="AO738"/>
      <c r="AQ738"/>
      <c r="AR738"/>
      <c r="AS738"/>
      <c r="AT738"/>
      <c r="AU738"/>
      <c r="AV738"/>
      <c r="AW738"/>
      <c r="AX738"/>
      <c r="AY738"/>
      <c r="AZ738"/>
      <c r="BA738"/>
    </row>
    <row r="739" spans="1:53" s="7" customFormat="1" x14ac:dyDescent="0.25">
      <c r="A739"/>
      <c r="B739"/>
      <c r="C739"/>
      <c r="D739"/>
      <c r="E739"/>
      <c r="F739"/>
      <c r="G739"/>
      <c r="H739"/>
      <c r="I739"/>
      <c r="J739"/>
      <c r="K739"/>
      <c r="L739"/>
      <c r="M739"/>
      <c r="N739"/>
      <c r="O739"/>
      <c r="P739"/>
      <c r="Q739"/>
      <c r="R739"/>
      <c r="S739"/>
      <c r="T739"/>
      <c r="U739"/>
      <c r="V739"/>
      <c r="W739"/>
      <c r="X739"/>
      <c r="Y739"/>
      <c r="Z739"/>
      <c r="AF739"/>
      <c r="AG739"/>
      <c r="AH739"/>
      <c r="AI739"/>
      <c r="AJ739"/>
      <c r="AK739"/>
      <c r="AL739"/>
      <c r="AM739"/>
      <c r="AN739"/>
      <c r="AO739"/>
      <c r="AQ739"/>
      <c r="AR739"/>
      <c r="AS739"/>
      <c r="AT739"/>
      <c r="AU739"/>
      <c r="AV739"/>
      <c r="AW739"/>
      <c r="AX739"/>
      <c r="AY739"/>
      <c r="AZ739"/>
      <c r="BA739"/>
    </row>
    <row r="740" spans="1:53" s="7" customFormat="1" x14ac:dyDescent="0.25">
      <c r="A740"/>
      <c r="B740"/>
      <c r="C740"/>
      <c r="D740"/>
      <c r="E740"/>
      <c r="F740"/>
      <c r="G740"/>
      <c r="H740"/>
      <c r="I740"/>
      <c r="J740"/>
      <c r="K740"/>
      <c r="L740"/>
      <c r="M740"/>
      <c r="N740"/>
      <c r="O740"/>
      <c r="P740"/>
      <c r="Q740"/>
      <c r="R740"/>
      <c r="S740"/>
      <c r="T740"/>
      <c r="U740"/>
      <c r="V740"/>
      <c r="W740"/>
      <c r="X740"/>
      <c r="Y740"/>
      <c r="Z740"/>
      <c r="AF740"/>
      <c r="AG740"/>
      <c r="AH740"/>
      <c r="AI740"/>
      <c r="AJ740"/>
      <c r="AK740"/>
      <c r="AL740"/>
      <c r="AM740"/>
      <c r="AN740"/>
      <c r="AO740"/>
      <c r="AQ740"/>
      <c r="AR740"/>
      <c r="AS740"/>
      <c r="AT740"/>
      <c r="AU740"/>
      <c r="AV740"/>
      <c r="AW740"/>
      <c r="AX740"/>
      <c r="AY740"/>
      <c r="AZ740"/>
      <c r="BA740"/>
    </row>
    <row r="741" spans="1:53" s="7" customFormat="1" x14ac:dyDescent="0.25">
      <c r="A741"/>
      <c r="B741"/>
      <c r="C741"/>
      <c r="D741"/>
      <c r="E741"/>
      <c r="F741"/>
      <c r="G741"/>
      <c r="H741"/>
      <c r="I741"/>
      <c r="J741"/>
      <c r="K741"/>
      <c r="L741"/>
      <c r="M741"/>
      <c r="N741"/>
      <c r="O741"/>
      <c r="P741"/>
      <c r="Q741"/>
      <c r="R741"/>
      <c r="S741"/>
      <c r="T741"/>
      <c r="U741"/>
      <c r="V741"/>
      <c r="W741"/>
      <c r="X741"/>
      <c r="Y741"/>
      <c r="Z741"/>
      <c r="AF741"/>
      <c r="AG741"/>
      <c r="AH741"/>
      <c r="AI741"/>
      <c r="AJ741"/>
      <c r="AK741"/>
      <c r="AL741"/>
      <c r="AM741"/>
      <c r="AN741"/>
      <c r="AO741"/>
      <c r="AQ741"/>
      <c r="AR741"/>
      <c r="AS741"/>
      <c r="AT741"/>
      <c r="AU741"/>
      <c r="AV741"/>
      <c r="AW741"/>
      <c r="AX741"/>
      <c r="AY741"/>
      <c r="AZ741"/>
      <c r="BA741"/>
    </row>
    <row r="742" spans="1:53" s="7" customFormat="1" x14ac:dyDescent="0.25">
      <c r="A742"/>
      <c r="B742"/>
      <c r="C742"/>
      <c r="D742"/>
      <c r="E742"/>
      <c r="F742"/>
      <c r="G742"/>
      <c r="H742"/>
      <c r="I742"/>
      <c r="J742"/>
      <c r="K742"/>
      <c r="L742"/>
      <c r="M742"/>
      <c r="N742"/>
      <c r="O742"/>
      <c r="P742"/>
      <c r="Q742"/>
      <c r="R742"/>
      <c r="S742"/>
      <c r="T742"/>
      <c r="U742"/>
      <c r="V742"/>
      <c r="W742"/>
      <c r="X742"/>
      <c r="Y742"/>
      <c r="Z742"/>
      <c r="AF742"/>
      <c r="AG742"/>
      <c r="AH742"/>
      <c r="AI742"/>
      <c r="AJ742"/>
      <c r="AK742"/>
      <c r="AL742"/>
      <c r="AM742"/>
      <c r="AN742"/>
      <c r="AO742"/>
      <c r="AQ742"/>
      <c r="AR742"/>
      <c r="AS742"/>
      <c r="AT742"/>
      <c r="AU742"/>
      <c r="AV742"/>
      <c r="AW742"/>
      <c r="AX742"/>
      <c r="AY742"/>
      <c r="AZ742"/>
      <c r="BA742"/>
    </row>
    <row r="743" spans="1:53" s="7" customFormat="1" x14ac:dyDescent="0.25">
      <c r="A743"/>
      <c r="B743"/>
      <c r="C743"/>
      <c r="D743"/>
      <c r="E743"/>
      <c r="F743"/>
      <c r="G743"/>
      <c r="H743"/>
      <c r="I743"/>
      <c r="J743"/>
      <c r="K743"/>
      <c r="L743"/>
      <c r="M743"/>
      <c r="N743"/>
      <c r="O743"/>
      <c r="P743"/>
      <c r="Q743"/>
      <c r="R743"/>
      <c r="S743"/>
      <c r="T743"/>
      <c r="U743"/>
      <c r="V743"/>
      <c r="W743"/>
      <c r="X743"/>
      <c r="Y743"/>
      <c r="Z743"/>
      <c r="AF743"/>
      <c r="AG743"/>
      <c r="AH743"/>
      <c r="AI743"/>
      <c r="AJ743"/>
      <c r="AK743"/>
      <c r="AL743"/>
      <c r="AM743"/>
      <c r="AN743"/>
      <c r="AO743"/>
      <c r="AQ743"/>
      <c r="AR743"/>
      <c r="AS743"/>
      <c r="AT743"/>
      <c r="AU743"/>
      <c r="AV743"/>
      <c r="AW743"/>
      <c r="AX743"/>
      <c r="AY743"/>
      <c r="AZ743"/>
      <c r="BA743"/>
    </row>
    <row r="744" spans="1:53" s="7" customFormat="1" x14ac:dyDescent="0.25">
      <c r="A744"/>
      <c r="B744"/>
      <c r="C744"/>
      <c r="D744"/>
      <c r="E744"/>
      <c r="F744"/>
      <c r="G744"/>
      <c r="H744"/>
      <c r="I744"/>
      <c r="J744"/>
      <c r="K744"/>
      <c r="L744"/>
      <c r="M744"/>
      <c r="N744"/>
      <c r="O744"/>
      <c r="P744"/>
      <c r="Q744"/>
      <c r="R744"/>
      <c r="S744"/>
      <c r="T744"/>
      <c r="U744"/>
      <c r="V744"/>
      <c r="W744"/>
      <c r="X744"/>
      <c r="Y744"/>
      <c r="Z744"/>
      <c r="AF744"/>
      <c r="AG744"/>
      <c r="AH744"/>
      <c r="AI744"/>
      <c r="AJ744"/>
      <c r="AK744"/>
      <c r="AL744"/>
      <c r="AM744"/>
      <c r="AN744"/>
      <c r="AO744"/>
      <c r="AQ744"/>
      <c r="AR744"/>
      <c r="AS744"/>
      <c r="AT744"/>
      <c r="AU744"/>
      <c r="AV744"/>
      <c r="AW744"/>
      <c r="AX744"/>
      <c r="AY744"/>
      <c r="AZ744"/>
      <c r="BA744"/>
    </row>
    <row r="745" spans="1:53" s="7" customFormat="1" x14ac:dyDescent="0.25">
      <c r="A745"/>
      <c r="B745"/>
      <c r="C745"/>
      <c r="D745"/>
      <c r="E745"/>
      <c r="F745"/>
      <c r="G745"/>
      <c r="H745"/>
      <c r="I745"/>
      <c r="J745"/>
      <c r="K745"/>
      <c r="L745"/>
      <c r="M745"/>
      <c r="N745"/>
      <c r="O745"/>
      <c r="P745"/>
      <c r="Q745"/>
      <c r="R745"/>
      <c r="S745"/>
      <c r="T745"/>
      <c r="U745"/>
      <c r="V745"/>
      <c r="W745"/>
      <c r="X745"/>
      <c r="Y745"/>
      <c r="Z745"/>
      <c r="AF745"/>
      <c r="AG745"/>
      <c r="AH745"/>
      <c r="AI745"/>
      <c r="AJ745"/>
      <c r="AK745"/>
      <c r="AL745"/>
      <c r="AM745"/>
      <c r="AN745"/>
      <c r="AO745"/>
      <c r="AQ745"/>
      <c r="AR745"/>
      <c r="AS745"/>
      <c r="AT745"/>
      <c r="AU745"/>
      <c r="AV745"/>
      <c r="AW745"/>
      <c r="AX745"/>
      <c r="AY745"/>
      <c r="AZ745"/>
      <c r="BA745"/>
    </row>
    <row r="746" spans="1:53" s="7" customFormat="1" x14ac:dyDescent="0.25">
      <c r="A746"/>
      <c r="B746"/>
      <c r="C746"/>
      <c r="D746"/>
      <c r="E746"/>
      <c r="F746"/>
      <c r="G746"/>
      <c r="H746"/>
      <c r="I746"/>
      <c r="J746"/>
      <c r="K746"/>
      <c r="L746"/>
      <c r="M746"/>
      <c r="N746"/>
      <c r="O746"/>
      <c r="P746"/>
      <c r="Q746"/>
      <c r="R746"/>
      <c r="S746"/>
      <c r="T746"/>
      <c r="U746"/>
      <c r="V746"/>
      <c r="W746"/>
      <c r="X746"/>
      <c r="Y746"/>
      <c r="Z746"/>
      <c r="AF746"/>
      <c r="AG746"/>
      <c r="AH746"/>
      <c r="AI746"/>
      <c r="AJ746"/>
      <c r="AK746"/>
      <c r="AL746"/>
      <c r="AM746"/>
      <c r="AN746"/>
      <c r="AO746"/>
      <c r="AQ746"/>
      <c r="AR746"/>
      <c r="AS746"/>
      <c r="AT746"/>
      <c r="AU746"/>
      <c r="AV746"/>
      <c r="AW746"/>
      <c r="AX746"/>
      <c r="AY746"/>
      <c r="AZ746"/>
      <c r="BA746"/>
    </row>
    <row r="747" spans="1:53" s="7" customFormat="1" x14ac:dyDescent="0.25">
      <c r="A747"/>
      <c r="B747"/>
      <c r="C747"/>
      <c r="D747"/>
      <c r="E747"/>
      <c r="F747"/>
      <c r="G747"/>
      <c r="H747"/>
      <c r="I747"/>
      <c r="J747"/>
      <c r="K747"/>
      <c r="L747"/>
      <c r="M747"/>
      <c r="N747"/>
      <c r="O747"/>
      <c r="P747"/>
      <c r="Q747"/>
      <c r="R747"/>
      <c r="S747"/>
      <c r="T747"/>
      <c r="U747"/>
      <c r="V747"/>
      <c r="W747"/>
      <c r="X747"/>
      <c r="Y747"/>
      <c r="Z747"/>
      <c r="AF747"/>
      <c r="AG747"/>
      <c r="AH747"/>
      <c r="AI747"/>
      <c r="AJ747"/>
      <c r="AK747"/>
      <c r="AL747"/>
      <c r="AM747"/>
      <c r="AN747"/>
      <c r="AO747"/>
      <c r="AQ747"/>
      <c r="AR747"/>
      <c r="AS747"/>
      <c r="AT747"/>
      <c r="AU747"/>
      <c r="AV747"/>
      <c r="AW747"/>
      <c r="AX747"/>
      <c r="AY747"/>
      <c r="AZ747"/>
      <c r="BA747"/>
    </row>
    <row r="748" spans="1:53" s="7" customFormat="1" x14ac:dyDescent="0.25">
      <c r="A748"/>
      <c r="B748"/>
      <c r="C748"/>
      <c r="D748"/>
      <c r="E748"/>
      <c r="F748"/>
      <c r="G748"/>
      <c r="H748"/>
      <c r="I748"/>
      <c r="J748"/>
      <c r="K748"/>
      <c r="L748"/>
      <c r="M748"/>
      <c r="N748"/>
      <c r="O748"/>
      <c r="P748"/>
      <c r="Q748"/>
      <c r="R748"/>
      <c r="S748"/>
      <c r="T748"/>
      <c r="U748"/>
      <c r="V748"/>
      <c r="W748"/>
      <c r="X748"/>
      <c r="Y748"/>
      <c r="Z748"/>
      <c r="AF748"/>
      <c r="AG748"/>
      <c r="AH748"/>
      <c r="AI748"/>
      <c r="AJ748"/>
      <c r="AK748"/>
      <c r="AL748"/>
      <c r="AM748"/>
      <c r="AN748"/>
      <c r="AO748"/>
      <c r="AQ748"/>
      <c r="AR748"/>
      <c r="AS748"/>
      <c r="AT748"/>
      <c r="AU748"/>
      <c r="AV748"/>
      <c r="AW748"/>
      <c r="AX748"/>
      <c r="AY748"/>
      <c r="AZ748"/>
      <c r="BA748"/>
    </row>
    <row r="749" spans="1:53" s="7" customFormat="1" x14ac:dyDescent="0.25">
      <c r="A749"/>
      <c r="B749"/>
      <c r="C749"/>
      <c r="D749"/>
      <c r="E749"/>
      <c r="F749"/>
      <c r="G749"/>
      <c r="H749"/>
      <c r="I749"/>
      <c r="J749"/>
      <c r="K749"/>
      <c r="L749"/>
      <c r="M749"/>
      <c r="N749"/>
      <c r="O749"/>
      <c r="P749"/>
      <c r="Q749"/>
      <c r="R749"/>
      <c r="S749"/>
      <c r="T749"/>
      <c r="U749"/>
      <c r="V749"/>
      <c r="W749"/>
      <c r="X749"/>
      <c r="Y749"/>
      <c r="Z749"/>
      <c r="AF749"/>
      <c r="AG749"/>
      <c r="AH749"/>
      <c r="AI749"/>
      <c r="AJ749"/>
      <c r="AK749"/>
      <c r="AL749"/>
      <c r="AM749"/>
      <c r="AN749"/>
      <c r="AO749"/>
      <c r="AQ749"/>
      <c r="AR749"/>
      <c r="AS749"/>
      <c r="AT749"/>
      <c r="AU749"/>
      <c r="AV749"/>
      <c r="AW749"/>
      <c r="AX749"/>
      <c r="AY749"/>
      <c r="AZ749"/>
      <c r="BA749"/>
    </row>
    <row r="750" spans="1:53" s="7" customFormat="1" x14ac:dyDescent="0.25">
      <c r="A750"/>
      <c r="B750"/>
      <c r="C750"/>
      <c r="D750"/>
      <c r="E750"/>
      <c r="F750"/>
      <c r="G750"/>
      <c r="H750"/>
      <c r="I750"/>
      <c r="J750"/>
      <c r="K750"/>
      <c r="L750"/>
      <c r="M750"/>
      <c r="N750"/>
      <c r="O750"/>
      <c r="P750"/>
      <c r="Q750"/>
      <c r="R750"/>
      <c r="S750"/>
      <c r="T750"/>
      <c r="U750"/>
      <c r="V750"/>
      <c r="W750"/>
      <c r="X750"/>
      <c r="Y750"/>
      <c r="Z750"/>
      <c r="AF750"/>
      <c r="AG750"/>
      <c r="AH750"/>
      <c r="AI750"/>
      <c r="AJ750"/>
      <c r="AK750"/>
      <c r="AL750"/>
      <c r="AM750"/>
      <c r="AN750"/>
      <c r="AO750"/>
      <c r="AQ750"/>
      <c r="AR750"/>
      <c r="AS750"/>
      <c r="AT750"/>
      <c r="AU750"/>
      <c r="AV750"/>
      <c r="AW750"/>
      <c r="AX750"/>
      <c r="AY750"/>
      <c r="AZ750"/>
      <c r="BA750"/>
    </row>
    <row r="751" spans="1:53" s="7" customFormat="1" x14ac:dyDescent="0.25">
      <c r="A751"/>
      <c r="B751"/>
      <c r="C751"/>
      <c r="D751"/>
      <c r="E751"/>
      <c r="F751"/>
      <c r="G751"/>
      <c r="H751"/>
      <c r="I751"/>
      <c r="J751"/>
      <c r="K751"/>
      <c r="L751"/>
      <c r="M751"/>
      <c r="N751"/>
      <c r="O751"/>
      <c r="P751"/>
      <c r="Q751"/>
      <c r="R751"/>
      <c r="S751"/>
      <c r="T751"/>
      <c r="U751"/>
      <c r="V751"/>
      <c r="W751"/>
      <c r="X751"/>
      <c r="Y751"/>
      <c r="Z751"/>
      <c r="AF751"/>
      <c r="AG751"/>
      <c r="AH751"/>
      <c r="AI751"/>
      <c r="AJ751"/>
      <c r="AK751"/>
      <c r="AL751"/>
      <c r="AM751"/>
      <c r="AN751"/>
      <c r="AO751"/>
      <c r="AQ751"/>
      <c r="AR751"/>
      <c r="AS751"/>
      <c r="AT751"/>
      <c r="AU751"/>
      <c r="AV751"/>
      <c r="AW751"/>
      <c r="AX751"/>
      <c r="AY751"/>
      <c r="AZ751"/>
      <c r="BA751"/>
    </row>
    <row r="752" spans="1:53" s="7" customFormat="1" x14ac:dyDescent="0.25">
      <c r="A752"/>
      <c r="B752"/>
      <c r="C752"/>
      <c r="D752"/>
      <c r="E752"/>
      <c r="F752"/>
      <c r="G752"/>
      <c r="H752"/>
      <c r="I752"/>
      <c r="J752"/>
      <c r="K752"/>
      <c r="L752"/>
      <c r="M752"/>
      <c r="N752"/>
      <c r="O752"/>
      <c r="P752"/>
      <c r="Q752"/>
      <c r="R752"/>
      <c r="S752"/>
      <c r="T752"/>
      <c r="U752"/>
      <c r="V752"/>
      <c r="W752"/>
      <c r="X752"/>
      <c r="Y752"/>
      <c r="Z752"/>
      <c r="AF752"/>
      <c r="AG752"/>
      <c r="AH752"/>
      <c r="AI752"/>
      <c r="AJ752"/>
      <c r="AK752"/>
      <c r="AL752"/>
      <c r="AM752"/>
      <c r="AN752"/>
      <c r="AO752"/>
      <c r="AQ752"/>
      <c r="AR752"/>
      <c r="AS752"/>
      <c r="AT752"/>
      <c r="AU752"/>
      <c r="AV752"/>
      <c r="AW752"/>
      <c r="AX752"/>
      <c r="AY752"/>
      <c r="AZ752"/>
      <c r="BA752"/>
    </row>
    <row r="753" spans="1:53" s="7" customFormat="1" x14ac:dyDescent="0.25">
      <c r="A753"/>
      <c r="B753"/>
      <c r="C753"/>
      <c r="D753"/>
      <c r="E753"/>
      <c r="F753"/>
      <c r="G753"/>
      <c r="H753"/>
      <c r="I753"/>
      <c r="J753"/>
      <c r="K753"/>
      <c r="L753"/>
      <c r="M753"/>
      <c r="N753"/>
      <c r="O753"/>
      <c r="P753"/>
      <c r="Q753"/>
      <c r="R753"/>
      <c r="S753"/>
      <c r="T753"/>
      <c r="U753"/>
      <c r="V753"/>
      <c r="W753"/>
      <c r="X753"/>
      <c r="Y753"/>
      <c r="Z753"/>
      <c r="AF753"/>
      <c r="AG753"/>
      <c r="AH753"/>
      <c r="AI753"/>
      <c r="AJ753"/>
      <c r="AK753"/>
      <c r="AL753"/>
      <c r="AM753"/>
      <c r="AN753"/>
      <c r="AO753"/>
      <c r="AQ753"/>
      <c r="AR753"/>
      <c r="AS753"/>
      <c r="AT753"/>
      <c r="AU753"/>
      <c r="AV753"/>
      <c r="AW753"/>
      <c r="AX753"/>
      <c r="AY753"/>
      <c r="AZ753"/>
      <c r="BA753"/>
    </row>
    <row r="754" spans="1:53" s="7" customFormat="1" x14ac:dyDescent="0.25">
      <c r="A754"/>
      <c r="B754"/>
      <c r="C754"/>
      <c r="D754"/>
      <c r="E754"/>
      <c r="F754"/>
      <c r="G754"/>
      <c r="H754"/>
      <c r="I754"/>
      <c r="J754"/>
      <c r="K754"/>
      <c r="L754"/>
      <c r="M754"/>
      <c r="N754"/>
      <c r="O754"/>
      <c r="P754"/>
      <c r="Q754"/>
      <c r="R754"/>
      <c r="S754"/>
      <c r="T754"/>
      <c r="U754"/>
      <c r="V754"/>
      <c r="W754"/>
      <c r="X754"/>
      <c r="Y754"/>
      <c r="Z754"/>
      <c r="AF754"/>
      <c r="AG754"/>
      <c r="AH754"/>
      <c r="AI754"/>
      <c r="AJ754"/>
      <c r="AK754"/>
      <c r="AL754"/>
      <c r="AM754"/>
      <c r="AN754"/>
      <c r="AO754"/>
      <c r="AQ754"/>
      <c r="AR754"/>
      <c r="AS754"/>
      <c r="AT754"/>
      <c r="AU754"/>
      <c r="AV754"/>
      <c r="AW754"/>
      <c r="AX754"/>
      <c r="AY754"/>
      <c r="AZ754"/>
      <c r="BA754"/>
    </row>
    <row r="755" spans="1:53" s="7" customFormat="1" x14ac:dyDescent="0.25">
      <c r="A755"/>
      <c r="B755"/>
      <c r="C755"/>
      <c r="D755"/>
      <c r="E755"/>
      <c r="F755"/>
      <c r="G755"/>
      <c r="H755"/>
      <c r="I755"/>
      <c r="J755"/>
      <c r="K755"/>
      <c r="L755"/>
      <c r="M755"/>
      <c r="N755"/>
      <c r="O755"/>
      <c r="P755"/>
      <c r="Q755"/>
      <c r="R755"/>
      <c r="S755"/>
      <c r="T755"/>
      <c r="U755"/>
      <c r="V755"/>
      <c r="W755"/>
      <c r="X755"/>
      <c r="Y755"/>
      <c r="Z755"/>
      <c r="AF755"/>
      <c r="AG755"/>
      <c r="AH755"/>
      <c r="AI755"/>
      <c r="AJ755"/>
      <c r="AK755"/>
      <c r="AL755"/>
      <c r="AM755"/>
      <c r="AN755"/>
      <c r="AO755"/>
      <c r="AQ755"/>
      <c r="AR755"/>
      <c r="AS755"/>
      <c r="AT755"/>
      <c r="AU755"/>
      <c r="AV755"/>
      <c r="AW755"/>
      <c r="AX755"/>
      <c r="AY755"/>
      <c r="AZ755"/>
      <c r="BA755"/>
    </row>
    <row r="756" spans="1:53" s="7" customFormat="1" x14ac:dyDescent="0.25">
      <c r="A756"/>
      <c r="B756"/>
      <c r="C756"/>
      <c r="D756"/>
      <c r="E756"/>
      <c r="F756"/>
      <c r="G756"/>
      <c r="H756"/>
      <c r="I756"/>
      <c r="J756"/>
      <c r="K756"/>
      <c r="L756"/>
      <c r="M756"/>
      <c r="N756"/>
      <c r="O756"/>
      <c r="P756"/>
      <c r="Q756"/>
      <c r="R756"/>
      <c r="S756"/>
      <c r="T756"/>
      <c r="U756"/>
      <c r="V756"/>
      <c r="W756"/>
      <c r="X756"/>
      <c r="Y756"/>
      <c r="Z756"/>
      <c r="AF756"/>
      <c r="AG756"/>
      <c r="AH756"/>
      <c r="AI756"/>
      <c r="AJ756"/>
      <c r="AK756"/>
      <c r="AL756"/>
      <c r="AM756"/>
      <c r="AN756"/>
      <c r="AO756"/>
      <c r="AQ756"/>
      <c r="AR756"/>
      <c r="AS756"/>
      <c r="AT756"/>
      <c r="AU756"/>
      <c r="AV756"/>
      <c r="AW756"/>
      <c r="AX756"/>
      <c r="AY756"/>
      <c r="AZ756"/>
      <c r="BA756"/>
    </row>
    <row r="757" spans="1:53" s="7" customFormat="1" x14ac:dyDescent="0.25">
      <c r="A757"/>
      <c r="B757"/>
      <c r="C757"/>
      <c r="D757"/>
      <c r="E757"/>
      <c r="F757"/>
      <c r="G757"/>
      <c r="H757"/>
      <c r="I757"/>
      <c r="J757"/>
      <c r="K757"/>
      <c r="L757"/>
      <c r="M757"/>
      <c r="N757"/>
      <c r="O757"/>
      <c r="P757"/>
      <c r="Q757"/>
      <c r="R757"/>
      <c r="S757"/>
      <c r="T757"/>
      <c r="U757"/>
      <c r="V757"/>
      <c r="W757"/>
      <c r="X757"/>
      <c r="Y757"/>
      <c r="Z757"/>
      <c r="AF757"/>
      <c r="AG757"/>
      <c r="AH757"/>
      <c r="AI757"/>
      <c r="AJ757"/>
      <c r="AK757"/>
      <c r="AL757"/>
      <c r="AM757"/>
      <c r="AN757"/>
      <c r="AO757"/>
      <c r="AQ757"/>
      <c r="AR757"/>
      <c r="AS757"/>
      <c r="AT757"/>
      <c r="AU757"/>
      <c r="AV757"/>
      <c r="AW757"/>
      <c r="AX757"/>
      <c r="AY757"/>
      <c r="AZ757"/>
      <c r="BA757"/>
    </row>
    <row r="758" spans="1:53" s="7" customFormat="1" x14ac:dyDescent="0.25">
      <c r="A758"/>
      <c r="B758"/>
      <c r="C758"/>
      <c r="D758"/>
      <c r="E758"/>
      <c r="F758"/>
      <c r="G758"/>
      <c r="H758"/>
      <c r="I758"/>
      <c r="J758"/>
      <c r="K758"/>
      <c r="L758"/>
      <c r="M758"/>
      <c r="N758"/>
      <c r="O758"/>
      <c r="P758"/>
      <c r="Q758"/>
      <c r="R758"/>
      <c r="S758"/>
      <c r="T758"/>
      <c r="U758"/>
      <c r="V758"/>
      <c r="W758"/>
      <c r="X758"/>
      <c r="Y758"/>
      <c r="Z758"/>
      <c r="AF758"/>
      <c r="AG758"/>
      <c r="AH758"/>
      <c r="AI758"/>
      <c r="AJ758"/>
      <c r="AK758"/>
      <c r="AL758"/>
      <c r="AM758"/>
      <c r="AN758"/>
      <c r="AO758"/>
      <c r="AQ758"/>
      <c r="AR758"/>
      <c r="AS758"/>
      <c r="AT758"/>
      <c r="AU758"/>
      <c r="AV758"/>
      <c r="AW758"/>
      <c r="AX758"/>
      <c r="AY758"/>
      <c r="AZ758"/>
      <c r="BA758"/>
    </row>
    <row r="759" spans="1:53" s="7" customFormat="1" x14ac:dyDescent="0.25">
      <c r="A759"/>
      <c r="B759"/>
      <c r="C759"/>
      <c r="D759"/>
      <c r="E759"/>
      <c r="F759"/>
      <c r="G759"/>
      <c r="H759"/>
      <c r="I759"/>
      <c r="J759"/>
      <c r="K759"/>
      <c r="L759"/>
      <c r="M759"/>
      <c r="N759"/>
      <c r="O759"/>
      <c r="P759"/>
      <c r="Q759"/>
      <c r="R759"/>
      <c r="S759"/>
      <c r="T759"/>
      <c r="U759"/>
      <c r="V759"/>
      <c r="W759"/>
      <c r="X759"/>
      <c r="Y759"/>
      <c r="Z759"/>
      <c r="AF759"/>
      <c r="AG759"/>
      <c r="AH759"/>
      <c r="AI759"/>
      <c r="AJ759"/>
      <c r="AK759"/>
      <c r="AL759"/>
      <c r="AM759"/>
      <c r="AN759"/>
      <c r="AO759"/>
      <c r="AQ759"/>
      <c r="AR759"/>
      <c r="AS759"/>
      <c r="AT759"/>
      <c r="AU759"/>
      <c r="AV759"/>
      <c r="AW759"/>
      <c r="AX759"/>
      <c r="AY759"/>
      <c r="AZ759"/>
      <c r="BA759"/>
    </row>
    <row r="760" spans="1:53" s="7" customFormat="1" x14ac:dyDescent="0.25">
      <c r="A760"/>
      <c r="B760"/>
      <c r="C760"/>
      <c r="D760"/>
      <c r="E760"/>
      <c r="F760"/>
      <c r="G760"/>
      <c r="H760"/>
      <c r="I760"/>
      <c r="J760"/>
      <c r="K760"/>
      <c r="L760"/>
      <c r="M760"/>
      <c r="N760"/>
      <c r="O760"/>
      <c r="P760"/>
      <c r="Q760"/>
      <c r="R760"/>
      <c r="S760"/>
      <c r="T760"/>
      <c r="U760"/>
      <c r="V760"/>
      <c r="W760"/>
      <c r="X760"/>
      <c r="Y760"/>
      <c r="Z760"/>
      <c r="AF760"/>
      <c r="AG760"/>
      <c r="AH760"/>
      <c r="AI760"/>
      <c r="AJ760"/>
      <c r="AK760"/>
      <c r="AL760"/>
      <c r="AM760"/>
      <c r="AN760"/>
      <c r="AO760"/>
      <c r="AQ760"/>
      <c r="AR760"/>
      <c r="AS760"/>
      <c r="AT760"/>
      <c r="AU760"/>
      <c r="AV760"/>
      <c r="AW760"/>
      <c r="AX760"/>
      <c r="AY760"/>
      <c r="AZ760"/>
      <c r="BA760"/>
    </row>
    <row r="761" spans="1:53" s="7" customFormat="1" x14ac:dyDescent="0.25">
      <c r="A761"/>
      <c r="B761"/>
      <c r="C761"/>
      <c r="D761"/>
      <c r="E761"/>
      <c r="F761"/>
      <c r="G761"/>
      <c r="H761"/>
      <c r="I761"/>
      <c r="J761"/>
      <c r="K761"/>
      <c r="L761"/>
      <c r="M761"/>
      <c r="N761"/>
      <c r="O761"/>
      <c r="P761"/>
      <c r="Q761"/>
      <c r="R761"/>
      <c r="S761"/>
      <c r="T761"/>
      <c r="U761"/>
      <c r="V761"/>
      <c r="W761"/>
      <c r="X761"/>
      <c r="Y761"/>
      <c r="Z761"/>
      <c r="AF761"/>
      <c r="AG761"/>
      <c r="AH761"/>
      <c r="AI761"/>
      <c r="AJ761"/>
      <c r="AK761"/>
      <c r="AL761"/>
      <c r="AM761"/>
      <c r="AN761"/>
      <c r="AO761"/>
      <c r="AQ761"/>
      <c r="AR761"/>
      <c r="AS761"/>
      <c r="AT761"/>
      <c r="AU761"/>
      <c r="AV761"/>
      <c r="AW761"/>
      <c r="AX761"/>
      <c r="AY761"/>
      <c r="AZ761"/>
      <c r="BA761"/>
    </row>
    <row r="762" spans="1:53" s="7" customFormat="1" x14ac:dyDescent="0.25">
      <c r="A762"/>
      <c r="B762"/>
      <c r="C762"/>
      <c r="D762"/>
      <c r="E762"/>
      <c r="F762"/>
      <c r="G762"/>
      <c r="H762"/>
      <c r="I762"/>
      <c r="J762"/>
      <c r="K762"/>
      <c r="L762"/>
      <c r="M762"/>
      <c r="N762"/>
      <c r="O762"/>
      <c r="P762"/>
      <c r="Q762"/>
      <c r="R762"/>
      <c r="S762"/>
      <c r="T762"/>
      <c r="U762"/>
      <c r="V762"/>
      <c r="W762"/>
      <c r="X762"/>
      <c r="Y762"/>
      <c r="Z762"/>
      <c r="AF762"/>
      <c r="AG762"/>
      <c r="AH762"/>
      <c r="AI762"/>
      <c r="AJ762"/>
      <c r="AK762"/>
      <c r="AL762"/>
      <c r="AM762"/>
      <c r="AN762"/>
      <c r="AO762"/>
      <c r="AQ762"/>
      <c r="AR762"/>
      <c r="AS762"/>
      <c r="AT762"/>
      <c r="AU762"/>
      <c r="AV762"/>
      <c r="AW762"/>
      <c r="AX762"/>
      <c r="AY762"/>
      <c r="AZ762"/>
      <c r="BA762"/>
    </row>
    <row r="763" spans="1:53" s="7" customFormat="1" x14ac:dyDescent="0.25">
      <c r="A763"/>
      <c r="B763"/>
      <c r="C763"/>
      <c r="D763"/>
      <c r="E763"/>
      <c r="F763"/>
      <c r="G763"/>
      <c r="H763"/>
      <c r="I763"/>
      <c r="J763"/>
      <c r="K763"/>
      <c r="L763"/>
      <c r="M763"/>
      <c r="N763"/>
      <c r="O763"/>
      <c r="P763"/>
      <c r="Q763"/>
      <c r="R763"/>
      <c r="S763"/>
      <c r="T763"/>
      <c r="U763"/>
      <c r="V763"/>
      <c r="W763"/>
      <c r="X763"/>
      <c r="Y763"/>
      <c r="Z763"/>
      <c r="AF763"/>
      <c r="AG763"/>
      <c r="AH763"/>
      <c r="AI763"/>
      <c r="AJ763"/>
      <c r="AK763"/>
      <c r="AL763"/>
      <c r="AM763"/>
      <c r="AN763"/>
      <c r="AO763"/>
      <c r="AQ763"/>
      <c r="AR763"/>
      <c r="AS763"/>
      <c r="AT763"/>
      <c r="AU763"/>
      <c r="AV763"/>
      <c r="AW763"/>
      <c r="AX763"/>
      <c r="AY763"/>
      <c r="AZ763"/>
      <c r="BA763"/>
    </row>
    <row r="764" spans="1:53" s="7" customFormat="1" x14ac:dyDescent="0.25">
      <c r="A764"/>
      <c r="B764"/>
      <c r="C764"/>
      <c r="D764"/>
      <c r="E764"/>
      <c r="F764"/>
      <c r="G764"/>
      <c r="H764"/>
      <c r="I764"/>
      <c r="J764"/>
      <c r="K764"/>
      <c r="L764"/>
      <c r="M764"/>
      <c r="N764"/>
      <c r="O764"/>
      <c r="P764"/>
      <c r="Q764"/>
      <c r="R764"/>
      <c r="S764"/>
      <c r="T764"/>
      <c r="U764"/>
      <c r="V764"/>
      <c r="W764"/>
      <c r="X764"/>
      <c r="Y764"/>
      <c r="Z764"/>
      <c r="AF764"/>
      <c r="AG764"/>
      <c r="AH764"/>
      <c r="AI764"/>
      <c r="AJ764"/>
      <c r="AK764"/>
      <c r="AL764"/>
      <c r="AM764"/>
      <c r="AN764"/>
      <c r="AO764"/>
      <c r="AQ764"/>
      <c r="AR764"/>
      <c r="AS764"/>
      <c r="AT764"/>
      <c r="AU764"/>
      <c r="AV764"/>
      <c r="AW764"/>
      <c r="AX764"/>
      <c r="AY764"/>
      <c r="AZ764"/>
      <c r="BA764"/>
    </row>
    <row r="765" spans="1:53" s="7" customFormat="1" x14ac:dyDescent="0.25">
      <c r="A765"/>
      <c r="B765"/>
      <c r="C765"/>
      <c r="D765"/>
      <c r="E765"/>
      <c r="F765"/>
      <c r="G765"/>
      <c r="H765"/>
      <c r="I765"/>
      <c r="J765"/>
      <c r="K765"/>
      <c r="L765"/>
      <c r="M765"/>
      <c r="N765"/>
      <c r="O765"/>
      <c r="P765"/>
      <c r="Q765"/>
      <c r="R765"/>
      <c r="S765"/>
      <c r="T765"/>
      <c r="U765"/>
      <c r="V765"/>
      <c r="W765"/>
      <c r="X765"/>
      <c r="Y765"/>
      <c r="Z765"/>
      <c r="AF765"/>
      <c r="AG765"/>
      <c r="AH765"/>
      <c r="AI765"/>
      <c r="AJ765"/>
      <c r="AK765"/>
      <c r="AL765"/>
      <c r="AM765"/>
      <c r="AN765"/>
      <c r="AO765"/>
      <c r="AQ765"/>
      <c r="AR765"/>
      <c r="AS765"/>
      <c r="AT765"/>
      <c r="AU765"/>
      <c r="AV765"/>
      <c r="AW765"/>
      <c r="AX765"/>
      <c r="AY765"/>
      <c r="AZ765"/>
      <c r="BA765"/>
    </row>
    <row r="766" spans="1:53" s="7" customFormat="1" x14ac:dyDescent="0.25">
      <c r="A766"/>
      <c r="B766"/>
      <c r="C766"/>
      <c r="D766"/>
      <c r="E766"/>
      <c r="F766"/>
      <c r="G766"/>
      <c r="H766"/>
      <c r="I766"/>
      <c r="J766"/>
      <c r="K766"/>
      <c r="L766"/>
      <c r="M766"/>
      <c r="N766"/>
      <c r="O766"/>
      <c r="P766"/>
      <c r="Q766"/>
      <c r="R766"/>
      <c r="S766"/>
      <c r="T766"/>
      <c r="U766"/>
      <c r="V766"/>
      <c r="W766"/>
      <c r="X766"/>
      <c r="Y766"/>
      <c r="Z766"/>
      <c r="AF766"/>
      <c r="AG766"/>
      <c r="AH766"/>
      <c r="AI766"/>
      <c r="AJ766"/>
      <c r="AK766"/>
      <c r="AL766"/>
      <c r="AM766"/>
      <c r="AN766"/>
      <c r="AO766"/>
      <c r="AQ766"/>
      <c r="AR766"/>
      <c r="AS766"/>
      <c r="AT766"/>
      <c r="AU766"/>
      <c r="AV766"/>
      <c r="AW766"/>
      <c r="AX766"/>
      <c r="AY766"/>
      <c r="AZ766"/>
      <c r="BA766"/>
    </row>
    <row r="767" spans="1:53" s="7" customFormat="1" x14ac:dyDescent="0.25">
      <c r="A767"/>
      <c r="B767"/>
      <c r="C767"/>
      <c r="D767"/>
      <c r="E767"/>
      <c r="F767"/>
      <c r="G767"/>
      <c r="H767"/>
      <c r="I767"/>
      <c r="J767"/>
      <c r="K767"/>
      <c r="L767"/>
      <c r="M767"/>
      <c r="N767"/>
      <c r="O767"/>
      <c r="P767"/>
      <c r="Q767"/>
      <c r="R767"/>
      <c r="S767"/>
      <c r="T767"/>
      <c r="U767"/>
      <c r="V767"/>
      <c r="W767"/>
      <c r="X767"/>
      <c r="Y767"/>
      <c r="Z767"/>
      <c r="AF767"/>
      <c r="AG767"/>
      <c r="AH767"/>
      <c r="AI767"/>
      <c r="AJ767"/>
      <c r="AK767"/>
      <c r="AL767"/>
      <c r="AM767"/>
      <c r="AN767"/>
      <c r="AO767"/>
      <c r="AQ767"/>
      <c r="AR767"/>
      <c r="AS767"/>
      <c r="AT767"/>
      <c r="AU767"/>
      <c r="AV767"/>
      <c r="AW767"/>
      <c r="AX767"/>
      <c r="AY767"/>
      <c r="AZ767"/>
      <c r="BA767"/>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5451F5-FE51-459D-A87E-86E828F7EB8E}">
  <dimension ref="A1:BH101"/>
  <sheetViews>
    <sheetView topLeftCell="AO1" zoomScale="98" zoomScaleNormal="98" workbookViewId="0">
      <selection activeCell="AT1" sqref="AT1"/>
    </sheetView>
  </sheetViews>
  <sheetFormatPr defaultColWidth="9.140625" defaultRowHeight="15" x14ac:dyDescent="0.25"/>
  <cols>
    <col min="1" max="1" width="15" style="17" customWidth="1"/>
    <col min="2" max="2" width="34.85546875" style="17" customWidth="1"/>
    <col min="3" max="3" width="20.5703125" style="17" customWidth="1"/>
    <col min="4" max="4" width="20" style="17" customWidth="1"/>
    <col min="5" max="5" width="9" style="17" customWidth="1"/>
    <col min="6" max="6" width="9.140625" style="17"/>
    <col min="7" max="7" width="17.85546875" style="17" customWidth="1"/>
    <col min="8" max="8" width="16.5703125" style="17" customWidth="1"/>
    <col min="9" max="25" width="9.140625" style="17"/>
    <col min="26" max="26" width="13.140625" style="17" customWidth="1"/>
    <col min="27" max="27" width="43.28515625" style="17" customWidth="1"/>
    <col min="28" max="28" width="45.7109375" style="17" customWidth="1"/>
    <col min="29" max="29" width="50" style="17" customWidth="1"/>
    <col min="30" max="43" width="9.140625" style="17"/>
    <col min="44" max="44" width="9.28515625" style="17" customWidth="1"/>
    <col min="45" max="45" width="11.140625" style="17" customWidth="1"/>
    <col min="46" max="46" width="34.28515625" style="17" customWidth="1"/>
    <col min="47" max="47" width="9.140625" style="17"/>
    <col min="48" max="48" width="15" style="17" customWidth="1"/>
    <col min="49" max="56" width="9.140625" style="17"/>
    <col min="57" max="57" width="16.85546875" style="17" customWidth="1"/>
    <col min="58" max="58" width="9.140625" style="17"/>
    <col min="59" max="59" width="17" style="17" customWidth="1"/>
    <col min="60" max="60" width="24.85546875" style="17" customWidth="1"/>
    <col min="61" max="16384" width="9.140625" style="17"/>
  </cols>
  <sheetData>
    <row r="1" spans="1:60" x14ac:dyDescent="0.25">
      <c r="A1" s="15" t="s">
        <v>417</v>
      </c>
      <c r="B1" s="16" t="s">
        <v>418</v>
      </c>
      <c r="C1" s="16" t="s">
        <v>264</v>
      </c>
      <c r="D1" s="16" t="s">
        <v>265</v>
      </c>
      <c r="E1" s="16" t="s">
        <v>266</v>
      </c>
      <c r="F1" s="16" t="s">
        <v>267</v>
      </c>
      <c r="G1" s="16" t="s">
        <v>705</v>
      </c>
      <c r="H1" s="15"/>
      <c r="I1" s="15"/>
      <c r="J1" s="15"/>
      <c r="K1" s="15"/>
      <c r="L1" s="15"/>
      <c r="M1" s="15"/>
      <c r="N1" s="15"/>
      <c r="O1" s="15"/>
      <c r="P1" s="15"/>
      <c r="Q1" s="15"/>
      <c r="R1" s="15"/>
      <c r="S1" s="15"/>
      <c r="T1" s="15"/>
      <c r="U1" s="15"/>
      <c r="V1" s="15"/>
      <c r="W1" s="15"/>
      <c r="X1" s="15"/>
      <c r="Y1" s="15"/>
      <c r="Z1" s="16" t="s">
        <v>419</v>
      </c>
      <c r="AA1" s="15"/>
      <c r="AB1" s="15" t="s">
        <v>420</v>
      </c>
      <c r="AC1" s="15"/>
      <c r="AD1" s="15" t="s">
        <v>758</v>
      </c>
      <c r="AE1" s="15"/>
      <c r="AF1" s="15"/>
      <c r="AG1" s="15"/>
      <c r="AH1" s="15"/>
      <c r="AI1" s="15"/>
      <c r="AJ1" s="15"/>
      <c r="AK1" s="15"/>
      <c r="AL1" s="15"/>
      <c r="AM1" s="15"/>
      <c r="AN1" s="15"/>
      <c r="AO1" s="15"/>
      <c r="AP1" s="15"/>
      <c r="AQ1" s="15"/>
      <c r="AR1" s="15"/>
      <c r="AS1" s="15"/>
      <c r="AT1" s="16" t="s">
        <v>421</v>
      </c>
      <c r="AU1" s="16" t="s">
        <v>748</v>
      </c>
      <c r="AV1" s="15"/>
      <c r="AW1" s="15"/>
      <c r="AX1" s="15"/>
      <c r="AY1" s="15"/>
      <c r="AZ1" s="15"/>
      <c r="BA1" s="15"/>
      <c r="BB1" s="15"/>
      <c r="BC1" s="15"/>
      <c r="BD1" s="15"/>
      <c r="BE1" s="15"/>
      <c r="BF1" s="15"/>
      <c r="BG1" s="15"/>
      <c r="BH1" s="15"/>
    </row>
    <row r="2" spans="1:60" x14ac:dyDescent="0.25">
      <c r="A2" s="15"/>
      <c r="B2" s="15" t="s">
        <v>11</v>
      </c>
      <c r="C2" s="15" t="s">
        <v>11</v>
      </c>
      <c r="D2" s="15" t="s">
        <v>11</v>
      </c>
      <c r="E2" s="15" t="s">
        <v>11</v>
      </c>
      <c r="F2" s="15" t="s">
        <v>11</v>
      </c>
      <c r="G2" s="15" t="s">
        <v>524</v>
      </c>
      <c r="H2" s="16" t="s">
        <v>706</v>
      </c>
      <c r="I2" s="16" t="s">
        <v>707</v>
      </c>
      <c r="J2" s="16" t="s">
        <v>527</v>
      </c>
      <c r="K2" s="16" t="s">
        <v>708</v>
      </c>
      <c r="L2" s="16" t="s">
        <v>709</v>
      </c>
      <c r="M2" s="16" t="s">
        <v>710</v>
      </c>
      <c r="N2" s="16" t="s">
        <v>711</v>
      </c>
      <c r="O2" s="16" t="s">
        <v>712</v>
      </c>
      <c r="P2" s="16" t="s">
        <v>713</v>
      </c>
      <c r="Q2" s="16" t="s">
        <v>714</v>
      </c>
      <c r="R2" s="16" t="s">
        <v>715</v>
      </c>
      <c r="S2" s="16" t="s">
        <v>716</v>
      </c>
      <c r="T2" s="16" t="s">
        <v>717</v>
      </c>
      <c r="U2" s="16" t="s">
        <v>718</v>
      </c>
      <c r="V2" s="16" t="s">
        <v>14</v>
      </c>
      <c r="W2" s="16" t="s">
        <v>297</v>
      </c>
      <c r="X2" s="16" t="s">
        <v>719</v>
      </c>
      <c r="Y2" s="15" t="s">
        <v>272</v>
      </c>
      <c r="Z2" s="15" t="s">
        <v>11</v>
      </c>
      <c r="AA2" s="15" t="s">
        <v>272</v>
      </c>
      <c r="AB2" s="15" t="s">
        <v>11</v>
      </c>
      <c r="AC2" s="15" t="s">
        <v>272</v>
      </c>
      <c r="AD2" s="16" t="s">
        <v>422</v>
      </c>
      <c r="AE2" s="16" t="s">
        <v>423</v>
      </c>
      <c r="AF2" s="16" t="s">
        <v>424</v>
      </c>
      <c r="AG2" s="16" t="s">
        <v>425</v>
      </c>
      <c r="AH2" s="16" t="s">
        <v>426</v>
      </c>
      <c r="AI2" s="16" t="s">
        <v>427</v>
      </c>
      <c r="AJ2" s="16" t="s">
        <v>428</v>
      </c>
      <c r="AK2" s="16" t="s">
        <v>429</v>
      </c>
      <c r="AL2" s="16" t="s">
        <v>430</v>
      </c>
      <c r="AM2" s="16" t="s">
        <v>431</v>
      </c>
      <c r="AN2" s="15" t="s">
        <v>272</v>
      </c>
      <c r="AP2" s="16"/>
      <c r="AQ2" s="16"/>
      <c r="AS2" s="16"/>
      <c r="AT2" s="16" t="s">
        <v>11</v>
      </c>
      <c r="AU2" s="16" t="s">
        <v>704</v>
      </c>
      <c r="AV2" s="16" t="s">
        <v>18</v>
      </c>
      <c r="AW2" s="16" t="s">
        <v>749</v>
      </c>
      <c r="AX2" s="16" t="s">
        <v>20</v>
      </c>
      <c r="AY2" s="16" t="s">
        <v>21</v>
      </c>
      <c r="AZ2" s="16" t="s">
        <v>22</v>
      </c>
      <c r="BA2" s="16" t="s">
        <v>23</v>
      </c>
      <c r="BB2" s="16" t="s">
        <v>24</v>
      </c>
      <c r="BC2" s="16" t="s">
        <v>750</v>
      </c>
      <c r="BD2" s="15" t="s">
        <v>25</v>
      </c>
      <c r="BE2" s="16" t="s">
        <v>751</v>
      </c>
      <c r="BF2" s="15" t="s">
        <v>27</v>
      </c>
      <c r="BG2" s="15" t="s">
        <v>297</v>
      </c>
      <c r="BH2" s="15" t="s">
        <v>272</v>
      </c>
    </row>
    <row r="3" spans="1:60" s="19" customFormat="1" ht="14.25" customHeight="1" x14ac:dyDescent="0.25">
      <c r="A3" s="18">
        <v>1</v>
      </c>
      <c r="B3" s="18" t="s">
        <v>110</v>
      </c>
      <c r="C3" s="18" t="s">
        <v>46</v>
      </c>
      <c r="D3" s="18" t="s">
        <v>110</v>
      </c>
      <c r="E3" s="18" t="s">
        <v>288</v>
      </c>
      <c r="F3" s="18" t="s">
        <v>432</v>
      </c>
      <c r="G3" s="18"/>
      <c r="H3" s="18"/>
      <c r="I3" s="18"/>
      <c r="J3" s="18"/>
      <c r="K3" s="18"/>
      <c r="L3" s="18"/>
      <c r="M3" s="18"/>
      <c r="N3" s="18"/>
      <c r="O3" s="18"/>
      <c r="P3" s="18"/>
      <c r="Q3" s="18"/>
      <c r="R3" s="18"/>
      <c r="S3" s="18"/>
      <c r="T3" s="18"/>
      <c r="U3" s="18"/>
      <c r="V3" s="18" t="s">
        <v>110</v>
      </c>
      <c r="W3" s="18"/>
      <c r="X3" s="18"/>
      <c r="Y3" s="18"/>
      <c r="Z3" s="18" t="s">
        <v>290</v>
      </c>
      <c r="AA3" s="18"/>
      <c r="AB3" s="18" t="s">
        <v>433</v>
      </c>
      <c r="AC3" s="18"/>
      <c r="AD3" s="18">
        <v>2</v>
      </c>
      <c r="AE3" s="18">
        <v>2</v>
      </c>
      <c r="AF3" s="18">
        <v>1</v>
      </c>
      <c r="AG3" s="18">
        <v>1</v>
      </c>
      <c r="AH3" s="18">
        <v>14</v>
      </c>
      <c r="AI3" s="18">
        <v>1</v>
      </c>
      <c r="AJ3" s="18">
        <v>36</v>
      </c>
      <c r="AK3" s="18">
        <v>25</v>
      </c>
      <c r="AL3" s="18">
        <v>0</v>
      </c>
      <c r="AM3" s="18">
        <v>0</v>
      </c>
      <c r="AN3" s="18" t="s">
        <v>434</v>
      </c>
      <c r="AP3" s="18"/>
      <c r="AQ3" s="18"/>
      <c r="AS3" s="18"/>
      <c r="AT3" s="18" t="s">
        <v>435</v>
      </c>
      <c r="AU3" s="18" t="s">
        <v>436</v>
      </c>
      <c r="AV3" s="18" t="s">
        <v>437</v>
      </c>
      <c r="AW3" s="18" t="s">
        <v>436</v>
      </c>
      <c r="AX3" s="18" t="s">
        <v>436</v>
      </c>
      <c r="AY3" s="18" t="s">
        <v>44</v>
      </c>
      <c r="AZ3" s="18" t="s">
        <v>436</v>
      </c>
      <c r="BA3" s="18" t="s">
        <v>44</v>
      </c>
      <c r="BB3" s="18" t="s">
        <v>436</v>
      </c>
      <c r="BC3" s="18" t="s">
        <v>44</v>
      </c>
      <c r="BD3" s="18" t="s">
        <v>436</v>
      </c>
      <c r="BE3" s="18" t="s">
        <v>436</v>
      </c>
      <c r="BF3" s="18" t="s">
        <v>44</v>
      </c>
      <c r="BG3" s="18"/>
      <c r="BH3" s="18"/>
    </row>
    <row r="4" spans="1:60" s="19" customFormat="1" ht="14.25" customHeight="1" x14ac:dyDescent="0.25">
      <c r="A4" s="18">
        <v>2</v>
      </c>
      <c r="B4" s="18" t="s">
        <v>110</v>
      </c>
      <c r="C4" s="18" t="s">
        <v>438</v>
      </c>
      <c r="D4" s="18" t="s">
        <v>110</v>
      </c>
      <c r="E4" s="18" t="s">
        <v>293</v>
      </c>
      <c r="F4" s="18" t="s">
        <v>432</v>
      </c>
      <c r="G4" s="18"/>
      <c r="H4" s="18"/>
      <c r="I4" s="18"/>
      <c r="J4" s="18"/>
      <c r="K4" s="18"/>
      <c r="L4" s="18"/>
      <c r="M4" s="18"/>
      <c r="N4" s="18"/>
      <c r="O4" s="18"/>
      <c r="P4" s="18"/>
      <c r="Q4" s="18"/>
      <c r="R4" s="18"/>
      <c r="S4" s="18"/>
      <c r="T4" s="18"/>
      <c r="U4" s="18"/>
      <c r="V4" s="18"/>
      <c r="W4" s="18" t="s">
        <v>110</v>
      </c>
      <c r="X4" s="18"/>
      <c r="Y4" s="18" t="s">
        <v>720</v>
      </c>
      <c r="Z4" s="18" t="s">
        <v>309</v>
      </c>
      <c r="AA4" s="18"/>
      <c r="AB4" s="18" t="s">
        <v>433</v>
      </c>
      <c r="AC4" s="18" t="s">
        <v>89</v>
      </c>
      <c r="AD4" s="18">
        <v>2</v>
      </c>
      <c r="AE4" s="18">
        <v>2</v>
      </c>
      <c r="AF4" s="18">
        <v>1</v>
      </c>
      <c r="AG4" s="18">
        <v>0</v>
      </c>
      <c r="AH4" s="18">
        <v>0</v>
      </c>
      <c r="AI4" s="18">
        <v>0</v>
      </c>
      <c r="AJ4" s="18">
        <v>50</v>
      </c>
      <c r="AK4" s="18">
        <v>0</v>
      </c>
      <c r="AL4" s="18">
        <v>0</v>
      </c>
      <c r="AM4" s="18">
        <v>1</v>
      </c>
      <c r="AN4" s="18" t="s">
        <v>217</v>
      </c>
      <c r="AP4" s="18"/>
      <c r="AQ4" s="18"/>
      <c r="AS4" s="18"/>
      <c r="AT4" s="18"/>
      <c r="AU4" s="18" t="s">
        <v>439</v>
      </c>
      <c r="AV4" s="18" t="s">
        <v>439</v>
      </c>
      <c r="AW4" s="18" t="s">
        <v>439</v>
      </c>
      <c r="AX4" s="18" t="s">
        <v>439</v>
      </c>
      <c r="AY4" s="18" t="s">
        <v>439</v>
      </c>
      <c r="AZ4" s="18" t="s">
        <v>439</v>
      </c>
      <c r="BA4" s="18" t="s">
        <v>439</v>
      </c>
      <c r="BB4" s="18" t="s">
        <v>439</v>
      </c>
      <c r="BC4" s="18" t="s">
        <v>439</v>
      </c>
      <c r="BD4" s="18" t="s">
        <v>439</v>
      </c>
      <c r="BE4" s="18" t="s">
        <v>439</v>
      </c>
      <c r="BF4" s="18" t="s">
        <v>439</v>
      </c>
      <c r="BG4" s="18" t="s">
        <v>439</v>
      </c>
      <c r="BH4" s="18"/>
    </row>
    <row r="5" spans="1:60" x14ac:dyDescent="0.25">
      <c r="A5" s="17">
        <v>3</v>
      </c>
      <c r="B5" s="17" t="s">
        <v>110</v>
      </c>
      <c r="C5" s="14" t="s">
        <v>438</v>
      </c>
      <c r="D5" s="17" t="s">
        <v>110</v>
      </c>
      <c r="E5" s="17" t="s">
        <v>293</v>
      </c>
      <c r="F5" s="17" t="s">
        <v>440</v>
      </c>
      <c r="L5" s="17" t="s">
        <v>110</v>
      </c>
      <c r="R5" s="17" t="s">
        <v>110</v>
      </c>
      <c r="X5" s="17" t="s">
        <v>110</v>
      </c>
      <c r="Z5" s="17" t="s">
        <v>290</v>
      </c>
      <c r="AB5" s="17" t="s">
        <v>433</v>
      </c>
      <c r="AC5" s="17" t="s">
        <v>441</v>
      </c>
      <c r="AD5" s="17">
        <v>4</v>
      </c>
      <c r="AE5" s="17">
        <v>4</v>
      </c>
      <c r="AF5" s="17">
        <v>1</v>
      </c>
      <c r="AG5" s="17">
        <v>2</v>
      </c>
      <c r="AH5" s="17">
        <v>35</v>
      </c>
      <c r="AI5" s="17">
        <v>2</v>
      </c>
      <c r="AJ5" s="17">
        <v>50</v>
      </c>
      <c r="AK5" s="17">
        <v>30</v>
      </c>
      <c r="AL5" s="17">
        <v>30</v>
      </c>
      <c r="AM5" s="17">
        <v>2</v>
      </c>
      <c r="AT5" s="18" t="s">
        <v>442</v>
      </c>
      <c r="AU5" s="17" t="s">
        <v>439</v>
      </c>
      <c r="AV5" s="17" t="s">
        <v>437</v>
      </c>
      <c r="AW5" s="17" t="s">
        <v>37</v>
      </c>
      <c r="AX5" s="17" t="s">
        <v>37</v>
      </c>
      <c r="AY5" s="17" t="s">
        <v>36</v>
      </c>
      <c r="AZ5" s="17" t="s">
        <v>37</v>
      </c>
      <c r="BA5" s="17" t="s">
        <v>439</v>
      </c>
      <c r="BB5" s="17" t="s">
        <v>439</v>
      </c>
      <c r="BC5" s="17" t="s">
        <v>36</v>
      </c>
      <c r="BD5" s="17" t="s">
        <v>436</v>
      </c>
      <c r="BE5" s="17" t="s">
        <v>439</v>
      </c>
      <c r="BF5" s="17" t="s">
        <v>37</v>
      </c>
      <c r="BG5" s="17" t="s">
        <v>37</v>
      </c>
    </row>
    <row r="6" spans="1:60" x14ac:dyDescent="0.25">
      <c r="A6" s="17">
        <v>4</v>
      </c>
      <c r="B6" s="17" t="s">
        <v>110</v>
      </c>
      <c r="C6" s="14" t="s">
        <v>438</v>
      </c>
      <c r="D6" s="17" t="s">
        <v>110</v>
      </c>
      <c r="E6" s="17" t="s">
        <v>288</v>
      </c>
      <c r="F6" s="17" t="s">
        <v>440</v>
      </c>
      <c r="L6" s="17" t="s">
        <v>110</v>
      </c>
      <c r="M6" s="17" t="s">
        <v>110</v>
      </c>
      <c r="O6" s="17" t="s">
        <v>110</v>
      </c>
      <c r="Z6" s="17" t="s">
        <v>290</v>
      </c>
      <c r="AB6" s="17" t="s">
        <v>433</v>
      </c>
      <c r="AT6" s="18" t="s">
        <v>442</v>
      </c>
    </row>
    <row r="7" spans="1:60" x14ac:dyDescent="0.25">
      <c r="A7" s="17">
        <v>5</v>
      </c>
      <c r="B7" s="17" t="s">
        <v>110</v>
      </c>
      <c r="C7" s="14" t="s">
        <v>438</v>
      </c>
      <c r="D7" s="17" t="s">
        <v>110</v>
      </c>
      <c r="E7" s="17" t="s">
        <v>293</v>
      </c>
      <c r="F7" s="17" t="s">
        <v>432</v>
      </c>
      <c r="Z7" s="17" t="s">
        <v>309</v>
      </c>
      <c r="AA7" s="17" t="s">
        <v>95</v>
      </c>
      <c r="AB7" s="17" t="s">
        <v>433</v>
      </c>
      <c r="AC7" s="17" t="s">
        <v>95</v>
      </c>
      <c r="AT7" s="18" t="s">
        <v>442</v>
      </c>
      <c r="BE7" s="17" t="s">
        <v>437</v>
      </c>
    </row>
    <row r="8" spans="1:60" x14ac:dyDescent="0.25">
      <c r="A8" s="17">
        <v>6</v>
      </c>
      <c r="B8" s="17" t="s">
        <v>110</v>
      </c>
      <c r="C8" s="14" t="s">
        <v>438</v>
      </c>
      <c r="D8" s="17" t="s">
        <v>110</v>
      </c>
      <c r="E8" s="17" t="s">
        <v>302</v>
      </c>
      <c r="F8" s="17" t="s">
        <v>432</v>
      </c>
      <c r="G8" s="17" t="s">
        <v>110</v>
      </c>
      <c r="Z8" s="17" t="s">
        <v>309</v>
      </c>
      <c r="AA8" s="17" t="s">
        <v>89</v>
      </c>
      <c r="AB8" s="17" t="s">
        <v>433</v>
      </c>
      <c r="AC8" s="17" t="s">
        <v>89</v>
      </c>
      <c r="AE8" s="17">
        <v>4</v>
      </c>
      <c r="AF8" s="17">
        <v>1</v>
      </c>
      <c r="AG8" s="17">
        <v>0</v>
      </c>
      <c r="AH8" s="17">
        <v>0</v>
      </c>
      <c r="AI8" s="17">
        <v>0</v>
      </c>
      <c r="AJ8" s="17">
        <v>0</v>
      </c>
      <c r="AK8" s="17">
        <v>0</v>
      </c>
      <c r="AT8" s="18"/>
    </row>
    <row r="9" spans="1:60" x14ac:dyDescent="0.25">
      <c r="A9" s="17">
        <v>7</v>
      </c>
      <c r="B9" s="17" t="s">
        <v>110</v>
      </c>
      <c r="C9" s="14" t="s">
        <v>438</v>
      </c>
      <c r="D9" s="17" t="s">
        <v>110</v>
      </c>
      <c r="E9" s="17" t="s">
        <v>293</v>
      </c>
      <c r="F9" s="17" t="s">
        <v>440</v>
      </c>
      <c r="V9" s="17" t="s">
        <v>110</v>
      </c>
      <c r="Z9" s="17" t="s">
        <v>114</v>
      </c>
      <c r="AB9" s="17" t="s">
        <v>31</v>
      </c>
      <c r="AC9" s="17" t="s">
        <v>443</v>
      </c>
      <c r="AD9" s="17">
        <v>3</v>
      </c>
      <c r="AE9" s="17">
        <v>1</v>
      </c>
      <c r="AF9" s="17">
        <v>2</v>
      </c>
      <c r="AG9" s="17">
        <v>1</v>
      </c>
      <c r="AI9" s="17">
        <v>0</v>
      </c>
      <c r="AJ9" s="17">
        <v>0</v>
      </c>
      <c r="AK9" s="17">
        <v>9</v>
      </c>
      <c r="AL9" s="17">
        <v>0</v>
      </c>
      <c r="AM9" s="17">
        <v>1</v>
      </c>
      <c r="AN9" s="17" t="s">
        <v>444</v>
      </c>
      <c r="AT9" s="18" t="s">
        <v>442</v>
      </c>
      <c r="AU9" s="17" t="s">
        <v>37</v>
      </c>
      <c r="AV9" s="17" t="s">
        <v>37</v>
      </c>
      <c r="AW9" s="17" t="s">
        <v>37</v>
      </c>
      <c r="AX9" s="17" t="s">
        <v>36</v>
      </c>
      <c r="AY9" s="17" t="s">
        <v>36</v>
      </c>
      <c r="AZ9" s="17" t="s">
        <v>37</v>
      </c>
      <c r="BA9" s="17" t="s">
        <v>37</v>
      </c>
      <c r="BB9" s="17" t="s">
        <v>37</v>
      </c>
      <c r="BC9" s="17" t="s">
        <v>439</v>
      </c>
      <c r="BD9" s="17" t="s">
        <v>37</v>
      </c>
      <c r="BE9" s="17" t="s">
        <v>37</v>
      </c>
      <c r="BF9" s="17" t="s">
        <v>37</v>
      </c>
      <c r="BG9" s="17" t="s">
        <v>37</v>
      </c>
    </row>
    <row r="10" spans="1:60" x14ac:dyDescent="0.25">
      <c r="A10" s="17">
        <v>9</v>
      </c>
      <c r="B10" s="17" t="s">
        <v>110</v>
      </c>
      <c r="C10" s="14" t="s">
        <v>438</v>
      </c>
      <c r="D10" s="17" t="s">
        <v>110</v>
      </c>
      <c r="E10" s="17" t="s">
        <v>293</v>
      </c>
      <c r="F10" s="17" t="s">
        <v>432</v>
      </c>
      <c r="R10" s="17" t="s">
        <v>110</v>
      </c>
      <c r="Z10" s="17" t="s">
        <v>78</v>
      </c>
      <c r="AB10" s="17" t="s">
        <v>433</v>
      </c>
      <c r="AD10" s="17">
        <v>20</v>
      </c>
      <c r="AE10" s="17">
        <v>0</v>
      </c>
      <c r="AF10" s="17">
        <v>1</v>
      </c>
      <c r="AG10" s="17">
        <v>0</v>
      </c>
      <c r="AH10" s="17">
        <v>0</v>
      </c>
      <c r="AI10" s="17">
        <v>0</v>
      </c>
      <c r="AJ10" s="17" t="s">
        <v>34</v>
      </c>
      <c r="AK10" s="17">
        <v>0</v>
      </c>
      <c r="AL10" s="17">
        <v>0</v>
      </c>
      <c r="AM10" s="17" t="s">
        <v>34</v>
      </c>
      <c r="AT10" s="18" t="s">
        <v>442</v>
      </c>
      <c r="AU10" s="17" t="s">
        <v>37</v>
      </c>
      <c r="AV10" s="17" t="s">
        <v>37</v>
      </c>
      <c r="AW10" s="17" t="s">
        <v>37</v>
      </c>
      <c r="AX10" s="17" t="s">
        <v>37</v>
      </c>
      <c r="AY10" s="17" t="s">
        <v>44</v>
      </c>
      <c r="AZ10" s="17" t="s">
        <v>36</v>
      </c>
      <c r="BA10" s="17" t="s">
        <v>44</v>
      </c>
      <c r="BB10" s="17" t="s">
        <v>44</v>
      </c>
      <c r="BC10" s="17" t="s">
        <v>44</v>
      </c>
      <c r="BD10" s="17" t="s">
        <v>44</v>
      </c>
      <c r="BE10" s="17" t="s">
        <v>44</v>
      </c>
      <c r="BF10" s="17" t="s">
        <v>436</v>
      </c>
    </row>
    <row r="11" spans="1:60" x14ac:dyDescent="0.25">
      <c r="A11" s="17">
        <v>10</v>
      </c>
      <c r="B11" s="17" t="s">
        <v>110</v>
      </c>
      <c r="C11" s="14" t="s">
        <v>438</v>
      </c>
      <c r="D11" s="17" t="s">
        <v>110</v>
      </c>
      <c r="E11" s="17" t="s">
        <v>293</v>
      </c>
      <c r="F11" s="17" t="s">
        <v>440</v>
      </c>
      <c r="V11" s="17" t="s">
        <v>110</v>
      </c>
      <c r="Z11" s="17" t="s">
        <v>15</v>
      </c>
      <c r="AA11" s="17" t="s">
        <v>445</v>
      </c>
      <c r="AB11" s="17" t="s">
        <v>433</v>
      </c>
      <c r="AD11" s="17">
        <v>1</v>
      </c>
      <c r="AT11" s="18" t="s">
        <v>442</v>
      </c>
      <c r="AU11" s="17" t="s">
        <v>37</v>
      </c>
      <c r="AV11" s="17" t="s">
        <v>37</v>
      </c>
      <c r="AW11" s="17" t="s">
        <v>37</v>
      </c>
      <c r="AX11" s="17" t="s">
        <v>37</v>
      </c>
      <c r="AY11" s="17" t="s">
        <v>37</v>
      </c>
      <c r="AZ11" s="17" t="s">
        <v>37</v>
      </c>
      <c r="BA11" s="17" t="s">
        <v>37</v>
      </c>
      <c r="BB11" s="17" t="s">
        <v>37</v>
      </c>
      <c r="BC11" s="17" t="s">
        <v>37</v>
      </c>
      <c r="BD11" s="17" t="s">
        <v>37</v>
      </c>
      <c r="BE11" s="17" t="s">
        <v>37</v>
      </c>
      <c r="BF11" s="17" t="s">
        <v>37</v>
      </c>
      <c r="BG11" s="17" t="s">
        <v>37</v>
      </c>
    </row>
    <row r="12" spans="1:60" x14ac:dyDescent="0.25">
      <c r="A12" s="17">
        <v>11</v>
      </c>
      <c r="B12" s="17" t="s">
        <v>110</v>
      </c>
      <c r="C12" s="14" t="s">
        <v>438</v>
      </c>
      <c r="D12" s="17" t="s">
        <v>110</v>
      </c>
      <c r="E12" s="17" t="s">
        <v>293</v>
      </c>
      <c r="F12" s="17" t="s">
        <v>432</v>
      </c>
      <c r="V12" s="17" t="s">
        <v>110</v>
      </c>
      <c r="Z12" s="17" t="s">
        <v>309</v>
      </c>
      <c r="AB12" s="17" t="s">
        <v>433</v>
      </c>
      <c r="AC12" s="17" t="s">
        <v>91</v>
      </c>
      <c r="AN12" s="17" t="s">
        <v>446</v>
      </c>
      <c r="AT12" s="18" t="s">
        <v>447</v>
      </c>
      <c r="AU12" s="17" t="s">
        <v>44</v>
      </c>
      <c r="AV12" s="17" t="s">
        <v>37</v>
      </c>
      <c r="AW12" s="17" t="s">
        <v>37</v>
      </c>
      <c r="AX12" s="17" t="s">
        <v>37</v>
      </c>
      <c r="AY12" s="17" t="s">
        <v>37</v>
      </c>
      <c r="AZ12" s="17" t="s">
        <v>37</v>
      </c>
      <c r="BA12" s="17" t="s">
        <v>37</v>
      </c>
      <c r="BB12" s="17" t="s">
        <v>37</v>
      </c>
      <c r="BC12" s="17" t="s">
        <v>37</v>
      </c>
      <c r="BD12" s="17" t="s">
        <v>37</v>
      </c>
      <c r="BE12" s="17" t="s">
        <v>37</v>
      </c>
      <c r="BF12" s="17" t="s">
        <v>37</v>
      </c>
    </row>
    <row r="13" spans="1:60" x14ac:dyDescent="0.25">
      <c r="A13" s="17">
        <v>12</v>
      </c>
      <c r="B13" s="17" t="s">
        <v>110</v>
      </c>
      <c r="C13" s="17" t="s">
        <v>46</v>
      </c>
      <c r="D13" s="17" t="s">
        <v>110</v>
      </c>
      <c r="E13" s="17" t="s">
        <v>288</v>
      </c>
      <c r="F13" s="17" t="s">
        <v>440</v>
      </c>
      <c r="X13" s="17" t="s">
        <v>110</v>
      </c>
      <c r="Z13" s="17" t="s">
        <v>290</v>
      </c>
      <c r="AA13" s="17" t="s">
        <v>448</v>
      </c>
      <c r="AB13" s="17" t="s">
        <v>433</v>
      </c>
      <c r="AD13" s="17">
        <v>4</v>
      </c>
      <c r="AE13" s="17">
        <v>5</v>
      </c>
      <c r="AF13" s="17">
        <v>1</v>
      </c>
      <c r="AG13" s="17">
        <v>0</v>
      </c>
      <c r="AH13" s="17">
        <v>0</v>
      </c>
      <c r="AI13" s="17">
        <v>0</v>
      </c>
      <c r="AJ13" s="17">
        <v>0</v>
      </c>
      <c r="AK13" s="17">
        <v>4</v>
      </c>
      <c r="AL13" s="17">
        <v>50</v>
      </c>
      <c r="AM13" s="17">
        <v>3</v>
      </c>
      <c r="AN13" s="17" t="s">
        <v>449</v>
      </c>
      <c r="AT13" s="18" t="s">
        <v>442</v>
      </c>
      <c r="AU13" s="17" t="s">
        <v>437</v>
      </c>
      <c r="BD13" s="17" t="s">
        <v>437</v>
      </c>
    </row>
    <row r="14" spans="1:60" x14ac:dyDescent="0.25">
      <c r="A14" s="17">
        <v>14</v>
      </c>
      <c r="B14" s="17" t="s">
        <v>110</v>
      </c>
      <c r="C14" s="14" t="s">
        <v>438</v>
      </c>
      <c r="D14" s="17" t="s">
        <v>110</v>
      </c>
      <c r="E14" s="17" t="s">
        <v>302</v>
      </c>
      <c r="F14" s="17" t="s">
        <v>440</v>
      </c>
      <c r="G14" s="17" t="s">
        <v>110</v>
      </c>
      <c r="Z14" s="17" t="s">
        <v>309</v>
      </c>
      <c r="AB14" s="17" t="s">
        <v>433</v>
      </c>
      <c r="AT14" s="18" t="s">
        <v>442</v>
      </c>
      <c r="AY14" s="17" t="s">
        <v>44</v>
      </c>
    </row>
    <row r="15" spans="1:60" x14ac:dyDescent="0.25">
      <c r="A15" s="17">
        <v>17</v>
      </c>
      <c r="B15" s="17" t="s">
        <v>110</v>
      </c>
      <c r="C15" s="14" t="s">
        <v>438</v>
      </c>
      <c r="D15" s="17" t="s">
        <v>110</v>
      </c>
      <c r="E15" s="17" t="s">
        <v>302</v>
      </c>
      <c r="F15" s="17" t="s">
        <v>432</v>
      </c>
      <c r="AB15" s="17" t="s">
        <v>433</v>
      </c>
      <c r="AT15" s="18"/>
    </row>
    <row r="16" spans="1:60" x14ac:dyDescent="0.25">
      <c r="A16" s="17">
        <v>20</v>
      </c>
      <c r="B16" s="17" t="s">
        <v>110</v>
      </c>
      <c r="C16" s="14" t="s">
        <v>438</v>
      </c>
      <c r="D16" s="17" t="s">
        <v>110</v>
      </c>
      <c r="E16" s="17" t="s">
        <v>293</v>
      </c>
      <c r="F16" s="17" t="s">
        <v>440</v>
      </c>
      <c r="W16" s="17" t="s">
        <v>110</v>
      </c>
      <c r="Y16" s="17" t="s">
        <v>721</v>
      </c>
      <c r="Z16" s="17" t="s">
        <v>78</v>
      </c>
      <c r="AB16" s="17" t="s">
        <v>433</v>
      </c>
      <c r="AC16" s="17" t="s">
        <v>450</v>
      </c>
      <c r="AD16" s="17" t="s">
        <v>34</v>
      </c>
      <c r="AE16" s="17" t="s">
        <v>34</v>
      </c>
      <c r="AF16" s="17" t="s">
        <v>34</v>
      </c>
      <c r="AH16" s="17" t="s">
        <v>34</v>
      </c>
      <c r="AI16" s="17" t="s">
        <v>34</v>
      </c>
      <c r="AJ16" s="17" t="s">
        <v>34</v>
      </c>
      <c r="AK16" s="17">
        <v>0</v>
      </c>
      <c r="AL16" s="17" t="s">
        <v>34</v>
      </c>
      <c r="AM16" s="17" t="s">
        <v>34</v>
      </c>
      <c r="AT16" s="18" t="s">
        <v>442</v>
      </c>
      <c r="AU16" s="17" t="s">
        <v>36</v>
      </c>
      <c r="AV16" s="17" t="s">
        <v>439</v>
      </c>
      <c r="AW16" s="17" t="s">
        <v>36</v>
      </c>
      <c r="AX16" s="17" t="s">
        <v>439</v>
      </c>
      <c r="AY16" s="17" t="s">
        <v>439</v>
      </c>
      <c r="AZ16" s="17" t="s">
        <v>439</v>
      </c>
      <c r="BA16" s="17" t="s">
        <v>439</v>
      </c>
      <c r="BB16" s="17" t="s">
        <v>439</v>
      </c>
      <c r="BC16" s="17" t="s">
        <v>36</v>
      </c>
      <c r="BD16" s="17" t="s">
        <v>439</v>
      </c>
      <c r="BE16" s="17" t="s">
        <v>439</v>
      </c>
      <c r="BF16" s="17" t="s">
        <v>37</v>
      </c>
    </row>
    <row r="17" spans="1:60" x14ac:dyDescent="0.25">
      <c r="A17" s="17">
        <v>23</v>
      </c>
      <c r="B17" s="17" t="s">
        <v>110</v>
      </c>
      <c r="C17" s="14" t="s">
        <v>438</v>
      </c>
      <c r="D17" s="17" t="s">
        <v>110</v>
      </c>
      <c r="E17" s="17" t="s">
        <v>293</v>
      </c>
      <c r="F17" s="17" t="s">
        <v>432</v>
      </c>
      <c r="W17" s="17" t="s">
        <v>110</v>
      </c>
      <c r="Y17" s="17" t="s">
        <v>722</v>
      </c>
      <c r="Z17" s="17" t="s">
        <v>114</v>
      </c>
      <c r="AA17" s="17" t="s">
        <v>451</v>
      </c>
      <c r="AB17" s="17" t="s">
        <v>452</v>
      </c>
      <c r="AC17" s="17" t="s">
        <v>453</v>
      </c>
      <c r="AM17" s="17">
        <v>1</v>
      </c>
      <c r="AT17" s="18" t="s">
        <v>447</v>
      </c>
    </row>
    <row r="18" spans="1:60" x14ac:dyDescent="0.25">
      <c r="A18" s="17">
        <v>24</v>
      </c>
      <c r="B18" s="17" t="s">
        <v>110</v>
      </c>
      <c r="C18" s="14" t="s">
        <v>438</v>
      </c>
      <c r="D18" s="17" t="s">
        <v>110</v>
      </c>
      <c r="E18" s="17" t="s">
        <v>293</v>
      </c>
      <c r="F18" s="17" t="s">
        <v>432</v>
      </c>
      <c r="W18" s="17" t="s">
        <v>110</v>
      </c>
      <c r="Y18" s="17" t="s">
        <v>632</v>
      </c>
      <c r="Z18" s="17" t="s">
        <v>309</v>
      </c>
      <c r="AA18" s="17" t="s">
        <v>454</v>
      </c>
      <c r="AB18" s="17" t="s">
        <v>433</v>
      </c>
      <c r="AC18" s="17" t="s">
        <v>455</v>
      </c>
      <c r="AD18" s="17">
        <v>4</v>
      </c>
      <c r="AF18" s="17">
        <v>0</v>
      </c>
      <c r="AK18" s="17">
        <v>50</v>
      </c>
      <c r="AL18" s="17">
        <v>50</v>
      </c>
      <c r="AM18" s="17">
        <v>6</v>
      </c>
      <c r="AN18" s="17" t="s">
        <v>456</v>
      </c>
      <c r="AT18" s="18" t="s">
        <v>435</v>
      </c>
      <c r="AU18" s="17" t="s">
        <v>436</v>
      </c>
      <c r="AV18" s="17" t="s">
        <v>44</v>
      </c>
      <c r="AW18" s="17" t="s">
        <v>436</v>
      </c>
      <c r="AX18" s="17" t="s">
        <v>37</v>
      </c>
      <c r="AY18" s="17" t="s">
        <v>436</v>
      </c>
      <c r="AZ18" s="17" t="s">
        <v>436</v>
      </c>
      <c r="BA18" s="17" t="s">
        <v>436</v>
      </c>
      <c r="BB18" s="17" t="s">
        <v>436</v>
      </c>
      <c r="BC18" s="17" t="s">
        <v>44</v>
      </c>
      <c r="BD18" s="17" t="s">
        <v>44</v>
      </c>
      <c r="BE18" s="17" t="s">
        <v>44</v>
      </c>
      <c r="BF18" s="17" t="s">
        <v>37</v>
      </c>
    </row>
    <row r="19" spans="1:60" x14ac:dyDescent="0.25">
      <c r="A19" s="17">
        <v>25</v>
      </c>
      <c r="B19" s="17" t="s">
        <v>110</v>
      </c>
      <c r="C19" s="14" t="s">
        <v>438</v>
      </c>
      <c r="D19" s="17" t="s">
        <v>110</v>
      </c>
      <c r="E19" s="17" t="s">
        <v>302</v>
      </c>
      <c r="F19" s="17" t="s">
        <v>440</v>
      </c>
      <c r="X19" s="17" t="s">
        <v>110</v>
      </c>
      <c r="Z19" s="17" t="s">
        <v>309</v>
      </c>
      <c r="AB19" s="17" t="s">
        <v>17</v>
      </c>
      <c r="AT19" s="17" t="s">
        <v>442</v>
      </c>
      <c r="AU19" s="17" t="s">
        <v>37</v>
      </c>
      <c r="AV19" s="17" t="s">
        <v>37</v>
      </c>
      <c r="AW19" s="17" t="s">
        <v>37</v>
      </c>
      <c r="AX19" s="17" t="s">
        <v>37</v>
      </c>
      <c r="AY19" s="17" t="s">
        <v>44</v>
      </c>
      <c r="BA19" s="17" t="s">
        <v>44</v>
      </c>
      <c r="BC19" s="17" t="s">
        <v>44</v>
      </c>
      <c r="BH19" s="17" t="s">
        <v>752</v>
      </c>
    </row>
    <row r="20" spans="1:60" x14ac:dyDescent="0.25">
      <c r="A20" s="17">
        <v>27</v>
      </c>
      <c r="B20" s="17" t="s">
        <v>110</v>
      </c>
      <c r="C20" s="14" t="s">
        <v>438</v>
      </c>
      <c r="D20" s="17" t="s">
        <v>110</v>
      </c>
      <c r="E20" s="17" t="s">
        <v>302</v>
      </c>
      <c r="F20" s="17" t="s">
        <v>432</v>
      </c>
      <c r="U20" s="17" t="s">
        <v>110</v>
      </c>
      <c r="W20" s="17" t="s">
        <v>110</v>
      </c>
      <c r="Y20" s="17" t="s">
        <v>723</v>
      </c>
      <c r="Z20" s="17" t="s">
        <v>114</v>
      </c>
      <c r="AB20" s="17" t="s">
        <v>433</v>
      </c>
      <c r="AC20" s="17" t="s">
        <v>457</v>
      </c>
      <c r="AT20" s="17" t="s">
        <v>447</v>
      </c>
      <c r="AU20" s="17" t="s">
        <v>437</v>
      </c>
      <c r="AV20" s="17" t="s">
        <v>437</v>
      </c>
      <c r="AW20" s="17" t="s">
        <v>437</v>
      </c>
      <c r="AX20" s="17" t="s">
        <v>37</v>
      </c>
      <c r="AY20" s="17" t="s">
        <v>37</v>
      </c>
      <c r="AZ20" s="17" t="s">
        <v>37</v>
      </c>
      <c r="BA20" s="17" t="s">
        <v>37</v>
      </c>
      <c r="BB20" s="17" t="s">
        <v>437</v>
      </c>
      <c r="BC20" s="17" t="s">
        <v>437</v>
      </c>
      <c r="BD20" s="17" t="s">
        <v>437</v>
      </c>
      <c r="BE20" s="17" t="s">
        <v>437</v>
      </c>
      <c r="BF20" s="17" t="s">
        <v>37</v>
      </c>
      <c r="BG20" s="17" t="s">
        <v>37</v>
      </c>
    </row>
    <row r="21" spans="1:60" x14ac:dyDescent="0.25">
      <c r="A21" s="17">
        <v>29</v>
      </c>
      <c r="B21" s="17" t="s">
        <v>110</v>
      </c>
      <c r="C21" s="17" t="s">
        <v>46</v>
      </c>
      <c r="D21" s="17" t="s">
        <v>110</v>
      </c>
      <c r="E21" s="17" t="s">
        <v>293</v>
      </c>
      <c r="F21" s="17" t="s">
        <v>440</v>
      </c>
      <c r="G21" s="17" t="s">
        <v>110</v>
      </c>
      <c r="H21" s="17" t="s">
        <v>110</v>
      </c>
      <c r="M21" s="17" t="s">
        <v>110</v>
      </c>
      <c r="W21" s="17" t="s">
        <v>110</v>
      </c>
      <c r="Y21" s="17" t="s">
        <v>724</v>
      </c>
      <c r="Z21" s="17" t="s">
        <v>309</v>
      </c>
      <c r="AB21" s="17" t="s">
        <v>433</v>
      </c>
      <c r="AT21" s="17" t="s">
        <v>447</v>
      </c>
      <c r="AU21" s="17" t="s">
        <v>37</v>
      </c>
      <c r="AV21" s="17" t="s">
        <v>37</v>
      </c>
      <c r="AW21" s="17" t="s">
        <v>37</v>
      </c>
      <c r="AX21" s="17" t="s">
        <v>37</v>
      </c>
      <c r="AY21" s="17" t="s">
        <v>436</v>
      </c>
      <c r="AZ21" s="17" t="s">
        <v>37</v>
      </c>
      <c r="BA21" s="17" t="s">
        <v>37</v>
      </c>
      <c r="BB21" s="17" t="s">
        <v>37</v>
      </c>
      <c r="BC21" s="17" t="s">
        <v>436</v>
      </c>
      <c r="BD21" s="17" t="s">
        <v>37</v>
      </c>
      <c r="BE21" s="17" t="s">
        <v>37</v>
      </c>
      <c r="BF21" s="17" t="s">
        <v>37</v>
      </c>
      <c r="BG21" s="17" t="s">
        <v>37</v>
      </c>
    </row>
    <row r="22" spans="1:60" x14ac:dyDescent="0.25">
      <c r="A22" s="17">
        <v>30</v>
      </c>
      <c r="B22" s="17" t="s">
        <v>110</v>
      </c>
      <c r="C22" s="14" t="s">
        <v>438</v>
      </c>
      <c r="D22" s="17" t="s">
        <v>110</v>
      </c>
      <c r="E22" s="17" t="s">
        <v>302</v>
      </c>
      <c r="F22" s="17" t="s">
        <v>432</v>
      </c>
      <c r="V22" s="17" t="s">
        <v>110</v>
      </c>
      <c r="Z22" s="17" t="s">
        <v>114</v>
      </c>
      <c r="AB22" s="17" t="s">
        <v>31</v>
      </c>
      <c r="AT22" s="17" t="s">
        <v>447</v>
      </c>
      <c r="AU22" s="17" t="s">
        <v>437</v>
      </c>
      <c r="AV22" s="17" t="s">
        <v>36</v>
      </c>
      <c r="AW22" s="17" t="s">
        <v>36</v>
      </c>
      <c r="AX22" s="17" t="s">
        <v>36</v>
      </c>
      <c r="AY22" s="17" t="s">
        <v>36</v>
      </c>
      <c r="AZ22" s="17" t="s">
        <v>36</v>
      </c>
      <c r="BA22" s="17" t="s">
        <v>36</v>
      </c>
      <c r="BB22" s="17" t="s">
        <v>37</v>
      </c>
      <c r="BC22" s="17" t="s">
        <v>437</v>
      </c>
      <c r="BD22" s="17" t="s">
        <v>37</v>
      </c>
      <c r="BE22" s="17" t="s">
        <v>37</v>
      </c>
      <c r="BF22" s="17" t="s">
        <v>37</v>
      </c>
    </row>
    <row r="23" spans="1:60" x14ac:dyDescent="0.25">
      <c r="A23" s="17">
        <v>31</v>
      </c>
      <c r="B23" s="17" t="s">
        <v>110</v>
      </c>
      <c r="C23" s="14" t="s">
        <v>438</v>
      </c>
      <c r="D23" s="17" t="s">
        <v>110</v>
      </c>
      <c r="E23" s="17" t="s">
        <v>293</v>
      </c>
      <c r="F23" s="17" t="s">
        <v>440</v>
      </c>
      <c r="G23" s="17" t="s">
        <v>110</v>
      </c>
      <c r="L23" s="17" t="s">
        <v>110</v>
      </c>
      <c r="Z23" s="17" t="s">
        <v>309</v>
      </c>
      <c r="AB23" s="17" t="s">
        <v>452</v>
      </c>
      <c r="AC23" s="17" t="s">
        <v>458</v>
      </c>
      <c r="AD23" s="17">
        <v>0</v>
      </c>
      <c r="AE23" s="17">
        <v>2</v>
      </c>
      <c r="AF23" s="17">
        <v>0</v>
      </c>
      <c r="AG23" s="17">
        <v>0</v>
      </c>
      <c r="AH23" s="17">
        <v>0</v>
      </c>
      <c r="AI23" s="17">
        <v>0</v>
      </c>
      <c r="AJ23" s="17">
        <v>50</v>
      </c>
      <c r="AK23" s="17">
        <v>0</v>
      </c>
      <c r="AL23" s="17">
        <v>30</v>
      </c>
      <c r="AM23" s="17">
        <v>6</v>
      </c>
      <c r="AT23" s="17" t="s">
        <v>447</v>
      </c>
      <c r="AU23" s="17" t="s">
        <v>37</v>
      </c>
      <c r="AV23" s="17" t="s">
        <v>437</v>
      </c>
      <c r="AW23" s="17" t="s">
        <v>37</v>
      </c>
      <c r="AX23" s="17" t="s">
        <v>37</v>
      </c>
      <c r="AY23" s="17" t="s">
        <v>37</v>
      </c>
      <c r="AZ23" s="17" t="s">
        <v>37</v>
      </c>
      <c r="BA23" s="17" t="s">
        <v>44</v>
      </c>
      <c r="BC23" s="17" t="s">
        <v>437</v>
      </c>
      <c r="BD23" s="17" t="s">
        <v>37</v>
      </c>
      <c r="BE23" s="17" t="s">
        <v>37</v>
      </c>
      <c r="BF23" s="17" t="s">
        <v>37</v>
      </c>
      <c r="BG23" s="17" t="s">
        <v>37</v>
      </c>
    </row>
    <row r="24" spans="1:60" x14ac:dyDescent="0.25">
      <c r="A24" s="17">
        <v>33</v>
      </c>
      <c r="B24" s="17" t="s">
        <v>110</v>
      </c>
      <c r="C24" s="14" t="s">
        <v>438</v>
      </c>
      <c r="D24" s="17" t="s">
        <v>110</v>
      </c>
      <c r="E24" s="17" t="s">
        <v>293</v>
      </c>
      <c r="F24" s="17" t="s">
        <v>440</v>
      </c>
      <c r="Y24" s="17" t="s">
        <v>721</v>
      </c>
      <c r="Z24" s="17" t="s">
        <v>309</v>
      </c>
      <c r="AB24" s="17" t="s">
        <v>433</v>
      </c>
      <c r="AT24" s="17" t="s">
        <v>435</v>
      </c>
      <c r="AU24" s="17" t="s">
        <v>37</v>
      </c>
      <c r="AV24" s="17" t="s">
        <v>37</v>
      </c>
      <c r="AW24" s="17" t="s">
        <v>37</v>
      </c>
      <c r="AX24" s="17" t="s">
        <v>37</v>
      </c>
      <c r="AY24" s="17" t="s">
        <v>37</v>
      </c>
      <c r="AZ24" s="17" t="s">
        <v>37</v>
      </c>
      <c r="BA24" s="17" t="s">
        <v>37</v>
      </c>
      <c r="BB24" s="17" t="s">
        <v>37</v>
      </c>
      <c r="BC24" s="17" t="s">
        <v>37</v>
      </c>
      <c r="BD24" s="17" t="s">
        <v>37</v>
      </c>
      <c r="BE24" s="17" t="s">
        <v>37</v>
      </c>
      <c r="BF24" s="17" t="s">
        <v>37</v>
      </c>
      <c r="BG24" s="17" t="s">
        <v>37</v>
      </c>
    </row>
    <row r="25" spans="1:60" x14ac:dyDescent="0.25">
      <c r="A25" s="17">
        <v>34</v>
      </c>
      <c r="B25" s="17" t="s">
        <v>110</v>
      </c>
      <c r="C25" s="14" t="s">
        <v>438</v>
      </c>
      <c r="D25" s="17" t="s">
        <v>110</v>
      </c>
      <c r="E25" s="17" t="s">
        <v>293</v>
      </c>
      <c r="F25" s="17" t="s">
        <v>440</v>
      </c>
      <c r="W25" s="17" t="s">
        <v>110</v>
      </c>
      <c r="Y25" s="17" t="s">
        <v>725</v>
      </c>
      <c r="Z25" s="17" t="s">
        <v>309</v>
      </c>
      <c r="AB25" s="17" t="s">
        <v>433</v>
      </c>
      <c r="AC25" s="17" t="s">
        <v>459</v>
      </c>
      <c r="AT25" s="17" t="s">
        <v>442</v>
      </c>
      <c r="AU25" s="17" t="s">
        <v>36</v>
      </c>
      <c r="AV25" s="17" t="s">
        <v>439</v>
      </c>
      <c r="AW25" s="17" t="s">
        <v>437</v>
      </c>
      <c r="AX25" s="17" t="s">
        <v>36</v>
      </c>
      <c r="AY25" s="17" t="s">
        <v>36</v>
      </c>
      <c r="AZ25" s="17" t="s">
        <v>36</v>
      </c>
      <c r="BA25" s="17" t="s">
        <v>36</v>
      </c>
      <c r="BB25" s="17" t="s">
        <v>36</v>
      </c>
      <c r="BC25" s="17" t="s">
        <v>437</v>
      </c>
      <c r="BD25" s="17" t="s">
        <v>36</v>
      </c>
      <c r="BE25" s="17" t="s">
        <v>36</v>
      </c>
      <c r="BF25" s="17" t="s">
        <v>36</v>
      </c>
      <c r="BG25" s="17" t="s">
        <v>36</v>
      </c>
    </row>
    <row r="26" spans="1:60" x14ac:dyDescent="0.25">
      <c r="A26" s="17">
        <v>35</v>
      </c>
      <c r="B26" s="17" t="s">
        <v>110</v>
      </c>
      <c r="C26" s="14" t="s">
        <v>438</v>
      </c>
      <c r="D26" s="17" t="s">
        <v>110</v>
      </c>
      <c r="E26" s="17" t="s">
        <v>293</v>
      </c>
      <c r="F26" s="17" t="s">
        <v>432</v>
      </c>
      <c r="I26" s="17" t="s">
        <v>110</v>
      </c>
      <c r="P26" s="17" t="s">
        <v>110</v>
      </c>
      <c r="Z26" s="17" t="s">
        <v>309</v>
      </c>
      <c r="AB26" s="17" t="s">
        <v>433</v>
      </c>
      <c r="AD26" s="17">
        <v>4</v>
      </c>
      <c r="AE26" s="17">
        <v>3</v>
      </c>
      <c r="AF26" s="17">
        <v>0</v>
      </c>
      <c r="AG26" s="17">
        <v>0</v>
      </c>
      <c r="AH26" s="17">
        <v>0</v>
      </c>
      <c r="AI26" s="17">
        <v>0</v>
      </c>
      <c r="AJ26" s="17">
        <v>50</v>
      </c>
      <c r="AK26" s="17">
        <v>0</v>
      </c>
      <c r="AL26" s="17">
        <v>0</v>
      </c>
      <c r="AM26" s="17">
        <v>0</v>
      </c>
      <c r="AN26" s="17" t="s">
        <v>460</v>
      </c>
      <c r="AT26" s="17" t="s">
        <v>447</v>
      </c>
      <c r="AU26" s="17" t="s">
        <v>436</v>
      </c>
      <c r="AV26" s="17" t="s">
        <v>436</v>
      </c>
      <c r="AW26" s="17" t="s">
        <v>436</v>
      </c>
      <c r="AX26" s="17" t="s">
        <v>436</v>
      </c>
      <c r="AY26" s="17" t="s">
        <v>436</v>
      </c>
      <c r="AZ26" s="17" t="s">
        <v>436</v>
      </c>
      <c r="BA26" s="17" t="s">
        <v>436</v>
      </c>
      <c r="BB26" s="17" t="s">
        <v>436</v>
      </c>
      <c r="BC26" s="17" t="s">
        <v>436</v>
      </c>
      <c r="BD26" s="17" t="s">
        <v>436</v>
      </c>
      <c r="BE26" s="17" t="s">
        <v>436</v>
      </c>
      <c r="BF26" s="17" t="s">
        <v>436</v>
      </c>
    </row>
    <row r="27" spans="1:60" x14ac:dyDescent="0.25">
      <c r="A27" s="17">
        <v>36</v>
      </c>
      <c r="B27" s="17" t="s">
        <v>110</v>
      </c>
      <c r="C27" s="14" t="s">
        <v>438</v>
      </c>
      <c r="D27" s="17" t="s">
        <v>110</v>
      </c>
      <c r="E27" s="17" t="s">
        <v>293</v>
      </c>
      <c r="F27" s="17" t="s">
        <v>440</v>
      </c>
      <c r="V27" s="17" t="s">
        <v>110</v>
      </c>
      <c r="Z27" s="17" t="s">
        <v>309</v>
      </c>
      <c r="AB27" s="17" t="s">
        <v>433</v>
      </c>
    </row>
    <row r="28" spans="1:60" x14ac:dyDescent="0.25">
      <c r="A28" s="17">
        <v>37</v>
      </c>
      <c r="B28" s="17" t="s">
        <v>110</v>
      </c>
      <c r="C28" s="17" t="s">
        <v>46</v>
      </c>
      <c r="D28" s="17" t="s">
        <v>110</v>
      </c>
      <c r="E28" s="17" t="s">
        <v>293</v>
      </c>
      <c r="F28" s="17" t="s">
        <v>440</v>
      </c>
      <c r="W28" s="17" t="s">
        <v>110</v>
      </c>
      <c r="Y28" s="17" t="s">
        <v>721</v>
      </c>
      <c r="Z28" s="17" t="s">
        <v>15</v>
      </c>
      <c r="AA28" s="17" t="s">
        <v>461</v>
      </c>
      <c r="AB28" s="17" t="s">
        <v>452</v>
      </c>
    </row>
    <row r="29" spans="1:60" x14ac:dyDescent="0.25">
      <c r="A29" s="17">
        <v>38</v>
      </c>
      <c r="B29" s="17" t="s">
        <v>110</v>
      </c>
      <c r="C29" s="14" t="s">
        <v>438</v>
      </c>
      <c r="D29" s="17" t="s">
        <v>110</v>
      </c>
      <c r="E29" s="17" t="s">
        <v>293</v>
      </c>
      <c r="F29" s="17" t="s">
        <v>440</v>
      </c>
      <c r="W29" s="17" t="s">
        <v>110</v>
      </c>
      <c r="Y29" s="17" t="s">
        <v>560</v>
      </c>
      <c r="Z29" s="17" t="s">
        <v>309</v>
      </c>
      <c r="AB29" s="17" t="s">
        <v>433</v>
      </c>
      <c r="AC29" s="17" t="s">
        <v>462</v>
      </c>
      <c r="AD29" s="17">
        <v>2</v>
      </c>
      <c r="AE29" s="17">
        <v>2</v>
      </c>
      <c r="AF29" s="17">
        <v>1</v>
      </c>
      <c r="AG29" s="17">
        <v>0</v>
      </c>
      <c r="AH29" s="17" t="s">
        <v>34</v>
      </c>
      <c r="AI29" s="17">
        <v>0</v>
      </c>
      <c r="AJ29" s="17">
        <v>1</v>
      </c>
      <c r="AK29" s="17">
        <v>1</v>
      </c>
      <c r="AL29" s="17">
        <v>1</v>
      </c>
      <c r="AM29" s="17" t="s">
        <v>34</v>
      </c>
      <c r="AT29" s="17" t="s">
        <v>442</v>
      </c>
      <c r="AU29" s="17" t="s">
        <v>37</v>
      </c>
      <c r="AV29" s="17" t="s">
        <v>37</v>
      </c>
      <c r="AW29" s="17" t="s">
        <v>37</v>
      </c>
      <c r="AX29" s="17" t="s">
        <v>37</v>
      </c>
      <c r="AY29" s="17" t="s">
        <v>37</v>
      </c>
      <c r="AZ29" s="17" t="s">
        <v>37</v>
      </c>
      <c r="BA29" s="17" t="s">
        <v>37</v>
      </c>
      <c r="BB29" s="17" t="s">
        <v>37</v>
      </c>
      <c r="BC29" s="17" t="s">
        <v>44</v>
      </c>
      <c r="BD29" s="17" t="s">
        <v>37</v>
      </c>
      <c r="BE29" s="17" t="s">
        <v>37</v>
      </c>
      <c r="BH29" s="17" t="s">
        <v>753</v>
      </c>
    </row>
    <row r="30" spans="1:60" x14ac:dyDescent="0.25">
      <c r="A30" s="17">
        <v>39</v>
      </c>
      <c r="B30" s="17" t="s">
        <v>110</v>
      </c>
      <c r="C30" s="14" t="s">
        <v>438</v>
      </c>
      <c r="D30" s="17" t="s">
        <v>110</v>
      </c>
      <c r="E30" s="17" t="s">
        <v>293</v>
      </c>
      <c r="F30" s="17" t="s">
        <v>432</v>
      </c>
      <c r="V30" s="17" t="s">
        <v>110</v>
      </c>
      <c r="Z30" s="17" t="s">
        <v>309</v>
      </c>
      <c r="AA30" s="17" t="s">
        <v>462</v>
      </c>
      <c r="AB30" s="17" t="s">
        <v>433</v>
      </c>
      <c r="AC30" s="17" t="s">
        <v>462</v>
      </c>
      <c r="AD30" s="17">
        <v>2</v>
      </c>
      <c r="AE30" s="17">
        <v>2</v>
      </c>
      <c r="AF30" s="17">
        <v>1</v>
      </c>
      <c r="AG30" s="17">
        <v>0</v>
      </c>
      <c r="AH30" s="17">
        <v>0</v>
      </c>
      <c r="AI30" s="17">
        <v>0</v>
      </c>
      <c r="AJ30" s="17">
        <v>50</v>
      </c>
      <c r="AK30" s="17">
        <v>20</v>
      </c>
      <c r="AL30" s="17">
        <v>0</v>
      </c>
      <c r="AM30" s="17">
        <v>0</v>
      </c>
      <c r="AN30" s="17" t="s">
        <v>463</v>
      </c>
      <c r="AT30" s="17" t="s">
        <v>442</v>
      </c>
      <c r="AU30" s="17" t="s">
        <v>37</v>
      </c>
      <c r="AV30" s="17" t="s">
        <v>37</v>
      </c>
      <c r="AW30" s="17" t="s">
        <v>37</v>
      </c>
      <c r="AY30" s="17" t="s">
        <v>437</v>
      </c>
      <c r="AZ30" s="17" t="s">
        <v>37</v>
      </c>
      <c r="BA30" s="17" t="s">
        <v>37</v>
      </c>
      <c r="BB30" s="17" t="s">
        <v>37</v>
      </c>
      <c r="BC30" s="17" t="s">
        <v>437</v>
      </c>
      <c r="BD30" s="17" t="s">
        <v>437</v>
      </c>
      <c r="BE30" s="17" t="s">
        <v>37</v>
      </c>
      <c r="BF30" s="17" t="s">
        <v>37</v>
      </c>
      <c r="BG30" s="17" t="s">
        <v>37</v>
      </c>
    </row>
    <row r="31" spans="1:60" x14ac:dyDescent="0.25">
      <c r="A31" s="17">
        <v>40</v>
      </c>
      <c r="B31" s="17" t="s">
        <v>110</v>
      </c>
      <c r="C31" s="17" t="s">
        <v>46</v>
      </c>
      <c r="D31" s="17" t="s">
        <v>110</v>
      </c>
      <c r="E31" s="17" t="s">
        <v>302</v>
      </c>
      <c r="F31" s="17" t="s">
        <v>432</v>
      </c>
      <c r="M31" s="17" t="s">
        <v>110</v>
      </c>
      <c r="Z31" s="17" t="s">
        <v>114</v>
      </c>
      <c r="AC31" s="17" t="s">
        <v>464</v>
      </c>
      <c r="AD31" s="17">
        <v>1</v>
      </c>
      <c r="AE31" s="17">
        <v>0</v>
      </c>
      <c r="AF31" s="17">
        <v>0</v>
      </c>
      <c r="AG31" s="17">
        <v>0</v>
      </c>
      <c r="AH31" s="17">
        <v>0</v>
      </c>
      <c r="AI31" s="17">
        <v>0</v>
      </c>
      <c r="AJ31" s="17">
        <v>50</v>
      </c>
      <c r="AK31" s="17">
        <v>50</v>
      </c>
      <c r="AL31" s="17">
        <v>50</v>
      </c>
      <c r="AN31" s="17" t="s">
        <v>217</v>
      </c>
      <c r="AT31" s="17" t="s">
        <v>442</v>
      </c>
      <c r="AU31" s="17" t="s">
        <v>37</v>
      </c>
      <c r="AV31" s="17" t="s">
        <v>37</v>
      </c>
      <c r="AW31" s="17" t="s">
        <v>37</v>
      </c>
      <c r="AX31" s="17" t="s">
        <v>37</v>
      </c>
      <c r="AY31" s="17" t="s">
        <v>437</v>
      </c>
      <c r="AZ31" s="17" t="s">
        <v>37</v>
      </c>
      <c r="BA31" s="17" t="s">
        <v>437</v>
      </c>
      <c r="BB31" s="17" t="s">
        <v>44</v>
      </c>
      <c r="BC31" s="17" t="s">
        <v>437</v>
      </c>
      <c r="BD31" s="17" t="s">
        <v>37</v>
      </c>
      <c r="BE31" s="17" t="s">
        <v>37</v>
      </c>
      <c r="BF31" s="17" t="s">
        <v>37</v>
      </c>
      <c r="BG31" s="17" t="s">
        <v>37</v>
      </c>
    </row>
    <row r="32" spans="1:60" x14ac:dyDescent="0.25">
      <c r="A32" s="17">
        <v>41</v>
      </c>
      <c r="B32" s="17" t="s">
        <v>110</v>
      </c>
      <c r="C32" s="14" t="s">
        <v>438</v>
      </c>
      <c r="D32" s="17" t="s">
        <v>110</v>
      </c>
      <c r="E32" s="17" t="s">
        <v>302</v>
      </c>
      <c r="F32" s="17" t="s">
        <v>432</v>
      </c>
      <c r="Y32" s="17" t="s">
        <v>726</v>
      </c>
      <c r="AA32" s="17" t="s">
        <v>465</v>
      </c>
      <c r="AB32" s="17" t="s">
        <v>31</v>
      </c>
      <c r="AC32" s="17" t="s">
        <v>466</v>
      </c>
      <c r="AE32" s="17">
        <v>5</v>
      </c>
      <c r="AG32" s="17">
        <v>0</v>
      </c>
      <c r="AH32" s="17">
        <v>0</v>
      </c>
      <c r="AT32" s="17" t="s">
        <v>442</v>
      </c>
      <c r="BA32" s="17" t="s">
        <v>437</v>
      </c>
    </row>
    <row r="33" spans="1:60" x14ac:dyDescent="0.25">
      <c r="A33" s="17">
        <v>42</v>
      </c>
      <c r="B33" s="17" t="s">
        <v>110</v>
      </c>
      <c r="C33" s="14" t="s">
        <v>438</v>
      </c>
      <c r="D33" s="17" t="s">
        <v>110</v>
      </c>
      <c r="E33" s="17" t="s">
        <v>293</v>
      </c>
      <c r="F33" s="17" t="s">
        <v>432</v>
      </c>
      <c r="Z33" s="17" t="s">
        <v>309</v>
      </c>
      <c r="AB33" s="17" t="s">
        <v>433</v>
      </c>
      <c r="AE33" s="17">
        <v>4</v>
      </c>
      <c r="AF33" s="17">
        <v>1</v>
      </c>
      <c r="AJ33" s="17">
        <v>45</v>
      </c>
      <c r="AK33" s="17">
        <v>37</v>
      </c>
      <c r="AL33" s="17">
        <v>49</v>
      </c>
      <c r="AT33" s="17" t="s">
        <v>447</v>
      </c>
      <c r="AY33" s="17" t="s">
        <v>44</v>
      </c>
      <c r="BB33" s="17" t="s">
        <v>437</v>
      </c>
      <c r="BD33" s="17" t="s">
        <v>437</v>
      </c>
    </row>
    <row r="34" spans="1:60" x14ac:dyDescent="0.25">
      <c r="A34" s="17">
        <v>43</v>
      </c>
      <c r="B34" s="17" t="s">
        <v>110</v>
      </c>
      <c r="C34" s="14" t="s">
        <v>438</v>
      </c>
      <c r="D34" s="17" t="s">
        <v>110</v>
      </c>
      <c r="E34" s="17" t="s">
        <v>293</v>
      </c>
      <c r="F34" s="17" t="s">
        <v>440</v>
      </c>
      <c r="G34" s="17" t="s">
        <v>110</v>
      </c>
      <c r="R34" s="17" t="s">
        <v>110</v>
      </c>
      <c r="W34" s="17" t="s">
        <v>110</v>
      </c>
      <c r="Y34" s="17" t="s">
        <v>253</v>
      </c>
      <c r="Z34" s="17" t="s">
        <v>309</v>
      </c>
      <c r="AA34" s="17" t="s">
        <v>95</v>
      </c>
      <c r="AB34" s="17" t="s">
        <v>433</v>
      </c>
      <c r="AC34" s="17" t="s">
        <v>467</v>
      </c>
      <c r="AD34" s="17">
        <v>0</v>
      </c>
      <c r="AE34" s="17">
        <v>0</v>
      </c>
      <c r="AF34" s="17">
        <v>1</v>
      </c>
      <c r="AG34" s="17">
        <v>0</v>
      </c>
      <c r="AH34" s="17">
        <v>0</v>
      </c>
      <c r="AI34" s="17">
        <v>0</v>
      </c>
      <c r="AJ34" s="17">
        <v>50</v>
      </c>
      <c r="AK34" s="17">
        <v>0</v>
      </c>
      <c r="AL34" s="17">
        <v>0</v>
      </c>
      <c r="AM34" s="17">
        <v>0</v>
      </c>
      <c r="AN34" s="17" t="s">
        <v>468</v>
      </c>
      <c r="AT34" s="17" t="s">
        <v>442</v>
      </c>
      <c r="AU34" s="17" t="s">
        <v>44</v>
      </c>
      <c r="AW34" s="17" t="s">
        <v>44</v>
      </c>
      <c r="BA34" s="17" t="s">
        <v>44</v>
      </c>
      <c r="BD34" s="17" t="s">
        <v>437</v>
      </c>
    </row>
    <row r="35" spans="1:60" x14ac:dyDescent="0.25">
      <c r="A35" s="17">
        <v>44</v>
      </c>
      <c r="B35" s="17" t="s">
        <v>110</v>
      </c>
      <c r="C35" s="14" t="s">
        <v>438</v>
      </c>
      <c r="D35" s="17" t="s">
        <v>110</v>
      </c>
      <c r="E35" s="17" t="s">
        <v>302</v>
      </c>
      <c r="F35" s="17" t="s">
        <v>432</v>
      </c>
      <c r="G35" s="17" t="s">
        <v>110</v>
      </c>
      <c r="M35" s="17" t="s">
        <v>110</v>
      </c>
      <c r="W35" s="17" t="s">
        <v>110</v>
      </c>
      <c r="Y35" s="17" t="s">
        <v>727</v>
      </c>
      <c r="Z35" s="17" t="s">
        <v>309</v>
      </c>
      <c r="AB35" s="17" t="s">
        <v>433</v>
      </c>
      <c r="AC35" s="17" t="s">
        <v>469</v>
      </c>
      <c r="AD35" s="17">
        <v>0</v>
      </c>
      <c r="AE35" s="17">
        <v>4</v>
      </c>
      <c r="AF35" s="17">
        <v>1</v>
      </c>
      <c r="AG35" s="17">
        <v>0</v>
      </c>
      <c r="AH35" s="17">
        <v>0</v>
      </c>
      <c r="AI35" s="17">
        <v>0</v>
      </c>
      <c r="AJ35" s="17">
        <v>50</v>
      </c>
      <c r="AK35" s="17">
        <v>10</v>
      </c>
      <c r="AL35" s="17">
        <v>10</v>
      </c>
      <c r="AM35" s="17">
        <v>1</v>
      </c>
      <c r="AN35" s="17" t="s">
        <v>470</v>
      </c>
      <c r="AT35" s="17" t="s">
        <v>442</v>
      </c>
      <c r="AU35" s="17" t="s">
        <v>37</v>
      </c>
      <c r="AV35" s="17" t="s">
        <v>37</v>
      </c>
      <c r="AW35" s="17" t="s">
        <v>37</v>
      </c>
      <c r="AX35" s="17" t="s">
        <v>37</v>
      </c>
      <c r="AY35" s="17" t="s">
        <v>37</v>
      </c>
      <c r="AZ35" s="17" t="s">
        <v>37</v>
      </c>
      <c r="BA35" s="17" t="s">
        <v>37</v>
      </c>
      <c r="BB35" s="17" t="s">
        <v>37</v>
      </c>
      <c r="BC35" s="17" t="s">
        <v>37</v>
      </c>
      <c r="BD35" s="17" t="s">
        <v>37</v>
      </c>
      <c r="BE35" s="17" t="s">
        <v>37</v>
      </c>
      <c r="BF35" s="17" t="s">
        <v>37</v>
      </c>
      <c r="BG35" s="17" t="s">
        <v>37</v>
      </c>
    </row>
    <row r="36" spans="1:60" x14ac:dyDescent="0.25">
      <c r="A36" s="17">
        <v>45</v>
      </c>
      <c r="B36" s="17" t="s">
        <v>110</v>
      </c>
      <c r="C36" s="14" t="s">
        <v>438</v>
      </c>
      <c r="D36" s="17" t="s">
        <v>110</v>
      </c>
      <c r="E36" s="17" t="s">
        <v>302</v>
      </c>
      <c r="F36" s="17" t="s">
        <v>432</v>
      </c>
      <c r="G36" s="17" t="s">
        <v>110</v>
      </c>
      <c r="M36" s="17" t="s">
        <v>110</v>
      </c>
      <c r="W36" s="17" t="s">
        <v>110</v>
      </c>
      <c r="Y36" s="17" t="s">
        <v>728</v>
      </c>
      <c r="Z36" s="17" t="s">
        <v>309</v>
      </c>
      <c r="AB36" s="17" t="s">
        <v>433</v>
      </c>
      <c r="AC36" s="17" t="s">
        <v>469</v>
      </c>
      <c r="AD36" s="17">
        <v>0</v>
      </c>
      <c r="AF36" s="17">
        <v>1</v>
      </c>
      <c r="AG36" s="17">
        <v>0</v>
      </c>
      <c r="AH36" s="17">
        <v>0</v>
      </c>
      <c r="AI36" s="17">
        <v>0</v>
      </c>
      <c r="AJ36" s="17">
        <v>50</v>
      </c>
      <c r="AK36" s="17">
        <v>10</v>
      </c>
      <c r="AL36" s="17">
        <v>10</v>
      </c>
      <c r="AM36" s="17">
        <v>1</v>
      </c>
      <c r="AN36" s="17" t="s">
        <v>470</v>
      </c>
      <c r="AT36" s="17" t="s">
        <v>442</v>
      </c>
    </row>
    <row r="37" spans="1:60" x14ac:dyDescent="0.25">
      <c r="A37" s="17">
        <v>47</v>
      </c>
      <c r="B37" s="17" t="s">
        <v>110</v>
      </c>
      <c r="C37" s="14" t="s">
        <v>438</v>
      </c>
      <c r="D37" s="17" t="s">
        <v>110</v>
      </c>
      <c r="E37" s="17" t="s">
        <v>288</v>
      </c>
      <c r="F37" s="17" t="s">
        <v>432</v>
      </c>
      <c r="V37" s="17" t="s">
        <v>110</v>
      </c>
      <c r="Z37" s="17" t="s">
        <v>290</v>
      </c>
      <c r="AB37" s="17" t="s">
        <v>433</v>
      </c>
      <c r="AC37" s="17" t="s">
        <v>441</v>
      </c>
      <c r="AD37" s="17">
        <v>3</v>
      </c>
      <c r="AE37" s="17">
        <v>3</v>
      </c>
      <c r="AF37" s="17">
        <v>1</v>
      </c>
      <c r="AG37" s="17">
        <v>0</v>
      </c>
      <c r="AH37" s="17">
        <v>0</v>
      </c>
      <c r="AI37" s="17">
        <v>1</v>
      </c>
      <c r="AJ37" s="17" t="s">
        <v>34</v>
      </c>
      <c r="AK37" s="17">
        <v>8</v>
      </c>
      <c r="AL37" s="17">
        <v>2</v>
      </c>
      <c r="AM37" s="17">
        <v>10</v>
      </c>
      <c r="AN37" s="17" t="s">
        <v>471</v>
      </c>
      <c r="AT37" s="17" t="s">
        <v>435</v>
      </c>
      <c r="AU37" s="17" t="s">
        <v>44</v>
      </c>
      <c r="AV37" s="17" t="s">
        <v>44</v>
      </c>
      <c r="AW37" s="17" t="s">
        <v>439</v>
      </c>
      <c r="AX37" s="17" t="s">
        <v>439</v>
      </c>
      <c r="AY37" s="17" t="s">
        <v>44</v>
      </c>
      <c r="AZ37" s="17" t="s">
        <v>439</v>
      </c>
      <c r="BA37" s="17" t="s">
        <v>439</v>
      </c>
      <c r="BB37" s="17" t="s">
        <v>439</v>
      </c>
      <c r="BC37" s="17" t="s">
        <v>44</v>
      </c>
      <c r="BD37" s="17" t="s">
        <v>439</v>
      </c>
      <c r="BE37" s="17" t="s">
        <v>439</v>
      </c>
      <c r="BF37" s="17" t="s">
        <v>44</v>
      </c>
      <c r="BG37" s="17" t="s">
        <v>439</v>
      </c>
    </row>
    <row r="38" spans="1:60" x14ac:dyDescent="0.25">
      <c r="A38" s="17">
        <v>48</v>
      </c>
      <c r="B38" s="17" t="s">
        <v>110</v>
      </c>
      <c r="C38" s="14" t="s">
        <v>438</v>
      </c>
      <c r="D38" s="17" t="s">
        <v>110</v>
      </c>
      <c r="E38" s="17" t="s">
        <v>293</v>
      </c>
      <c r="F38" s="17" t="s">
        <v>432</v>
      </c>
      <c r="W38" s="17" t="s">
        <v>110</v>
      </c>
      <c r="Y38" s="17" t="s">
        <v>757</v>
      </c>
      <c r="Z38" s="17" t="s">
        <v>114</v>
      </c>
      <c r="AD38" s="17">
        <v>8</v>
      </c>
      <c r="AE38" s="17" t="s">
        <v>34</v>
      </c>
      <c r="AF38" s="17">
        <v>1</v>
      </c>
      <c r="AG38" s="17">
        <v>0</v>
      </c>
      <c r="AI38" s="17">
        <v>0</v>
      </c>
      <c r="AJ38" s="17">
        <v>40</v>
      </c>
      <c r="AK38" s="17">
        <v>0</v>
      </c>
      <c r="AL38" s="17">
        <v>0</v>
      </c>
      <c r="AM38" s="17">
        <v>3</v>
      </c>
      <c r="AN38" s="17" t="s">
        <v>472</v>
      </c>
      <c r="AT38" s="17" t="s">
        <v>442</v>
      </c>
      <c r="AV38" s="17" t="s">
        <v>437</v>
      </c>
      <c r="AW38" s="17" t="s">
        <v>437</v>
      </c>
      <c r="AY38" s="17" t="s">
        <v>437</v>
      </c>
      <c r="BA38" s="17" t="s">
        <v>437</v>
      </c>
    </row>
    <row r="39" spans="1:60" x14ac:dyDescent="0.25">
      <c r="A39" s="17">
        <v>49</v>
      </c>
      <c r="B39" s="17" t="s">
        <v>110</v>
      </c>
      <c r="C39" s="14" t="s">
        <v>438</v>
      </c>
      <c r="D39" s="17" t="s">
        <v>110</v>
      </c>
      <c r="E39" s="17" t="s">
        <v>293</v>
      </c>
      <c r="F39" s="17" t="s">
        <v>440</v>
      </c>
      <c r="G39" s="17" t="s">
        <v>110</v>
      </c>
      <c r="Z39" s="17" t="s">
        <v>15</v>
      </c>
      <c r="AA39" s="17" t="s">
        <v>228</v>
      </c>
      <c r="AC39" s="17" t="s">
        <v>228</v>
      </c>
      <c r="AN39" s="17" t="s">
        <v>473</v>
      </c>
      <c r="AT39" s="17" t="s">
        <v>442</v>
      </c>
      <c r="AU39" s="17" t="s">
        <v>36</v>
      </c>
      <c r="AV39" s="17" t="s">
        <v>36</v>
      </c>
      <c r="AW39" s="17" t="s">
        <v>36</v>
      </c>
      <c r="AX39" s="17" t="s">
        <v>36</v>
      </c>
      <c r="AY39" s="17" t="s">
        <v>36</v>
      </c>
      <c r="AZ39" s="17" t="s">
        <v>36</v>
      </c>
      <c r="BA39" s="17" t="s">
        <v>36</v>
      </c>
      <c r="BB39" s="17" t="s">
        <v>36</v>
      </c>
      <c r="BC39" s="17" t="s">
        <v>36</v>
      </c>
      <c r="BD39" s="17" t="s">
        <v>36</v>
      </c>
      <c r="BE39" s="17" t="s">
        <v>36</v>
      </c>
    </row>
    <row r="40" spans="1:60" x14ac:dyDescent="0.25">
      <c r="A40" s="17">
        <v>50</v>
      </c>
      <c r="B40" s="17" t="s">
        <v>110</v>
      </c>
      <c r="C40" s="14" t="s">
        <v>438</v>
      </c>
      <c r="D40" s="17" t="s">
        <v>110</v>
      </c>
      <c r="E40" s="17" t="s">
        <v>293</v>
      </c>
      <c r="F40" s="17" t="s">
        <v>440</v>
      </c>
      <c r="V40" s="17" t="s">
        <v>110</v>
      </c>
      <c r="Z40" s="17" t="s">
        <v>309</v>
      </c>
      <c r="AB40" s="17" t="s">
        <v>433</v>
      </c>
      <c r="AC40" s="17" t="s">
        <v>189</v>
      </c>
      <c r="AT40" s="17" t="s">
        <v>474</v>
      </c>
    </row>
    <row r="41" spans="1:60" x14ac:dyDescent="0.25">
      <c r="A41" s="17">
        <v>51</v>
      </c>
      <c r="B41" s="17" t="s">
        <v>110</v>
      </c>
      <c r="C41" s="14" t="s">
        <v>438</v>
      </c>
      <c r="D41" s="17" t="s">
        <v>110</v>
      </c>
      <c r="E41" s="17" t="s">
        <v>293</v>
      </c>
      <c r="F41" s="17" t="s">
        <v>432</v>
      </c>
      <c r="N41" s="17" t="s">
        <v>110</v>
      </c>
      <c r="Z41" s="17" t="s">
        <v>114</v>
      </c>
      <c r="AB41" s="17" t="s">
        <v>31</v>
      </c>
      <c r="AC41" s="17" t="s">
        <v>475</v>
      </c>
      <c r="AD41" s="17">
        <v>1</v>
      </c>
      <c r="AN41" s="17" t="s">
        <v>476</v>
      </c>
      <c r="AT41" s="17" t="s">
        <v>442</v>
      </c>
      <c r="AU41" s="17" t="s">
        <v>44</v>
      </c>
      <c r="AV41" s="17" t="s">
        <v>36</v>
      </c>
      <c r="AW41" s="17" t="s">
        <v>36</v>
      </c>
      <c r="AX41" s="17" t="s">
        <v>36</v>
      </c>
      <c r="AY41" s="17" t="s">
        <v>36</v>
      </c>
      <c r="AZ41" s="17" t="s">
        <v>36</v>
      </c>
      <c r="BA41" s="17" t="s">
        <v>44</v>
      </c>
      <c r="BB41" s="17" t="s">
        <v>436</v>
      </c>
      <c r="BC41" s="17" t="s">
        <v>36</v>
      </c>
      <c r="BD41" s="17" t="s">
        <v>44</v>
      </c>
      <c r="BE41" s="17" t="s">
        <v>36</v>
      </c>
      <c r="BF41" s="17" t="s">
        <v>36</v>
      </c>
    </row>
    <row r="42" spans="1:60" x14ac:dyDescent="0.25">
      <c r="A42" s="17">
        <v>52</v>
      </c>
      <c r="B42" s="17" t="s">
        <v>110</v>
      </c>
      <c r="C42" s="14" t="s">
        <v>438</v>
      </c>
      <c r="D42" s="17" t="s">
        <v>110</v>
      </c>
      <c r="E42" s="17" t="s">
        <v>293</v>
      </c>
      <c r="F42" s="17" t="s">
        <v>440</v>
      </c>
      <c r="W42" s="17" t="s">
        <v>110</v>
      </c>
      <c r="Y42" s="17" t="s">
        <v>729</v>
      </c>
      <c r="Z42" s="17" t="s">
        <v>309</v>
      </c>
      <c r="AB42" s="17" t="s">
        <v>433</v>
      </c>
      <c r="AD42" s="17">
        <v>0</v>
      </c>
      <c r="AE42" s="17">
        <v>0</v>
      </c>
      <c r="AF42" s="17">
        <v>0</v>
      </c>
      <c r="AG42" s="17">
        <v>0</v>
      </c>
      <c r="AH42" s="17">
        <v>0</v>
      </c>
      <c r="AI42" s="17">
        <v>0</v>
      </c>
      <c r="AJ42" s="17">
        <v>0</v>
      </c>
      <c r="AK42" s="17">
        <v>0</v>
      </c>
      <c r="AL42" s="17">
        <v>0</v>
      </c>
      <c r="AM42" s="17">
        <v>0</v>
      </c>
      <c r="AT42" s="17" t="s">
        <v>442</v>
      </c>
      <c r="AY42" s="17" t="s">
        <v>44</v>
      </c>
      <c r="BC42" s="17" t="s">
        <v>44</v>
      </c>
    </row>
    <row r="43" spans="1:60" x14ac:dyDescent="0.25">
      <c r="A43" s="17">
        <v>53</v>
      </c>
      <c r="B43" s="17" t="s">
        <v>110</v>
      </c>
      <c r="C43" s="14" t="s">
        <v>438</v>
      </c>
      <c r="D43" s="17" t="s">
        <v>110</v>
      </c>
      <c r="E43" s="17" t="s">
        <v>288</v>
      </c>
      <c r="F43" s="17" t="s">
        <v>440</v>
      </c>
      <c r="V43" s="17" t="s">
        <v>110</v>
      </c>
      <c r="Z43" s="17" t="s">
        <v>290</v>
      </c>
      <c r="AB43" s="17" t="s">
        <v>433</v>
      </c>
      <c r="AD43" s="17">
        <v>15</v>
      </c>
      <c r="AE43" s="17">
        <v>2</v>
      </c>
      <c r="AF43" s="17">
        <v>1</v>
      </c>
      <c r="AG43" s="17">
        <v>0</v>
      </c>
      <c r="AH43" s="17">
        <v>0</v>
      </c>
      <c r="AI43" s="17">
        <v>0</v>
      </c>
      <c r="AJ43" s="17">
        <v>50</v>
      </c>
      <c r="AK43" s="17">
        <v>0</v>
      </c>
      <c r="AL43" s="17">
        <v>0</v>
      </c>
      <c r="AM43" s="17">
        <v>3</v>
      </c>
      <c r="AT43" s="17" t="s">
        <v>442</v>
      </c>
      <c r="AY43" s="17" t="s">
        <v>44</v>
      </c>
      <c r="BA43" s="17" t="s">
        <v>44</v>
      </c>
      <c r="BC43" s="17" t="s">
        <v>44</v>
      </c>
    </row>
    <row r="44" spans="1:60" x14ac:dyDescent="0.25">
      <c r="A44" s="17">
        <v>54</v>
      </c>
      <c r="B44" s="17" t="s">
        <v>110</v>
      </c>
      <c r="C44" s="14" t="s">
        <v>438</v>
      </c>
      <c r="D44" s="17" t="s">
        <v>110</v>
      </c>
      <c r="E44" s="17" t="s">
        <v>293</v>
      </c>
      <c r="F44" s="17" t="s">
        <v>432</v>
      </c>
      <c r="V44" s="17" t="s">
        <v>110</v>
      </c>
      <c r="Y44" s="17" t="s">
        <v>730</v>
      </c>
      <c r="Z44" s="17" t="s">
        <v>309</v>
      </c>
      <c r="AB44" s="17" t="s">
        <v>433</v>
      </c>
    </row>
    <row r="45" spans="1:60" x14ac:dyDescent="0.25">
      <c r="A45" s="17">
        <v>55</v>
      </c>
      <c r="B45" s="17" t="s">
        <v>110</v>
      </c>
      <c r="C45" s="14" t="s">
        <v>438</v>
      </c>
      <c r="D45" s="17" t="s">
        <v>110</v>
      </c>
      <c r="E45" s="17" t="s">
        <v>293</v>
      </c>
      <c r="F45" s="17" t="s">
        <v>432</v>
      </c>
      <c r="W45" s="17" t="s">
        <v>110</v>
      </c>
      <c r="Y45" s="17" t="s">
        <v>731</v>
      </c>
      <c r="Z45" s="17" t="s">
        <v>309</v>
      </c>
      <c r="AB45" s="17" t="s">
        <v>433</v>
      </c>
      <c r="AC45" s="17" t="s">
        <v>462</v>
      </c>
      <c r="AE45" s="17">
        <v>3</v>
      </c>
      <c r="AF45" s="17">
        <v>1</v>
      </c>
      <c r="AJ45" s="17">
        <v>50</v>
      </c>
      <c r="AK45" s="17">
        <v>50</v>
      </c>
      <c r="AL45" s="17">
        <v>50</v>
      </c>
      <c r="AM45" s="17">
        <v>2</v>
      </c>
      <c r="AT45" s="17" t="s">
        <v>477</v>
      </c>
      <c r="AU45" s="17" t="s">
        <v>439</v>
      </c>
      <c r="AV45" s="17" t="s">
        <v>439</v>
      </c>
      <c r="AW45" s="17" t="s">
        <v>439</v>
      </c>
      <c r="AX45" s="17" t="s">
        <v>439</v>
      </c>
      <c r="AY45" s="17" t="s">
        <v>439</v>
      </c>
      <c r="AZ45" s="17" t="s">
        <v>439</v>
      </c>
      <c r="BA45" s="17" t="s">
        <v>439</v>
      </c>
      <c r="BB45" s="17" t="s">
        <v>439</v>
      </c>
      <c r="BC45" s="17" t="s">
        <v>439</v>
      </c>
      <c r="BD45" s="17" t="s">
        <v>439</v>
      </c>
      <c r="BE45" s="17" t="s">
        <v>439</v>
      </c>
      <c r="BF45" s="17" t="s">
        <v>439</v>
      </c>
    </row>
    <row r="46" spans="1:60" x14ac:dyDescent="0.25">
      <c r="A46" s="17">
        <v>57</v>
      </c>
      <c r="B46" s="17" t="s">
        <v>110</v>
      </c>
      <c r="C46" s="14" t="s">
        <v>438</v>
      </c>
      <c r="D46" s="17" t="s">
        <v>110</v>
      </c>
      <c r="E46" s="17" t="s">
        <v>293</v>
      </c>
      <c r="F46" s="17" t="s">
        <v>432</v>
      </c>
      <c r="I46" s="17" t="s">
        <v>110</v>
      </c>
      <c r="Z46" s="17" t="s">
        <v>309</v>
      </c>
      <c r="AA46" s="17" t="s">
        <v>478</v>
      </c>
      <c r="AB46" s="17" t="s">
        <v>433</v>
      </c>
      <c r="AC46" s="17" t="s">
        <v>479</v>
      </c>
      <c r="AD46" s="17">
        <v>12</v>
      </c>
      <c r="AE46" s="17">
        <v>8</v>
      </c>
      <c r="AF46" s="17">
        <v>1</v>
      </c>
      <c r="AG46" s="17">
        <v>1</v>
      </c>
      <c r="AI46" s="17">
        <v>2</v>
      </c>
      <c r="AJ46" s="17" t="s">
        <v>34</v>
      </c>
      <c r="AK46" s="17" t="s">
        <v>34</v>
      </c>
      <c r="AL46" s="17" t="s">
        <v>34</v>
      </c>
      <c r="AM46" s="17">
        <v>5</v>
      </c>
      <c r="AN46" s="17" t="s">
        <v>480</v>
      </c>
      <c r="AT46" s="17" t="s">
        <v>435</v>
      </c>
      <c r="AU46" s="17" t="s">
        <v>44</v>
      </c>
      <c r="AY46" s="17" t="s">
        <v>44</v>
      </c>
      <c r="AZ46" s="17" t="s">
        <v>44</v>
      </c>
      <c r="BC46" s="17" t="s">
        <v>44</v>
      </c>
      <c r="BE46" s="17" t="s">
        <v>44</v>
      </c>
    </row>
    <row r="47" spans="1:60" x14ac:dyDescent="0.25">
      <c r="A47" s="17">
        <v>58</v>
      </c>
      <c r="B47" s="17" t="s">
        <v>110</v>
      </c>
      <c r="C47" s="14" t="s">
        <v>438</v>
      </c>
      <c r="D47" s="17" t="s">
        <v>110</v>
      </c>
      <c r="E47" s="17" t="s">
        <v>302</v>
      </c>
      <c r="F47" s="17" t="s">
        <v>440</v>
      </c>
      <c r="W47" s="17" t="s">
        <v>110</v>
      </c>
      <c r="Y47" s="17" t="s">
        <v>732</v>
      </c>
      <c r="Z47" s="17" t="s">
        <v>309</v>
      </c>
      <c r="AB47" s="17" t="s">
        <v>433</v>
      </c>
      <c r="AC47" s="17" t="s">
        <v>481</v>
      </c>
      <c r="AD47" s="17">
        <v>8</v>
      </c>
      <c r="AE47" s="17">
        <v>0</v>
      </c>
      <c r="AF47" s="17">
        <v>1</v>
      </c>
      <c r="AG47" s="17">
        <v>0</v>
      </c>
      <c r="AH47" s="17">
        <v>0</v>
      </c>
      <c r="AI47" s="17">
        <v>0</v>
      </c>
      <c r="AJ47" s="17">
        <v>50</v>
      </c>
      <c r="AK47" s="17">
        <v>40</v>
      </c>
      <c r="AL47" s="17">
        <v>1</v>
      </c>
      <c r="AM47" s="17">
        <v>1</v>
      </c>
      <c r="AN47" s="17" t="s">
        <v>482</v>
      </c>
      <c r="AT47" s="17" t="s">
        <v>442</v>
      </c>
      <c r="AU47" s="17" t="s">
        <v>37</v>
      </c>
      <c r="AV47" s="17" t="s">
        <v>37</v>
      </c>
      <c r="AW47" s="17" t="s">
        <v>37</v>
      </c>
      <c r="AX47" s="17" t="s">
        <v>437</v>
      </c>
      <c r="AY47" s="17" t="s">
        <v>37</v>
      </c>
      <c r="AZ47" s="17" t="s">
        <v>37</v>
      </c>
      <c r="BA47" s="17" t="s">
        <v>37</v>
      </c>
      <c r="BB47" s="17" t="s">
        <v>37</v>
      </c>
      <c r="BC47" s="17" t="s">
        <v>44</v>
      </c>
      <c r="BD47" s="17" t="s">
        <v>439</v>
      </c>
      <c r="BE47" s="17" t="s">
        <v>439</v>
      </c>
      <c r="BF47" s="17" t="s">
        <v>37</v>
      </c>
      <c r="BG47" s="17" t="s">
        <v>437</v>
      </c>
      <c r="BH47" s="17" t="s">
        <v>754</v>
      </c>
    </row>
    <row r="48" spans="1:60" x14ac:dyDescent="0.25">
      <c r="A48" s="17">
        <v>60</v>
      </c>
      <c r="B48" s="17" t="s">
        <v>110</v>
      </c>
      <c r="C48" s="14" t="s">
        <v>438</v>
      </c>
      <c r="D48" s="17" t="s">
        <v>110</v>
      </c>
      <c r="E48" s="17" t="s">
        <v>293</v>
      </c>
      <c r="F48" s="17" t="s">
        <v>440</v>
      </c>
      <c r="V48" s="17" t="s">
        <v>110</v>
      </c>
      <c r="Z48" s="17" t="s">
        <v>309</v>
      </c>
      <c r="AB48" s="17" t="s">
        <v>433</v>
      </c>
      <c r="AD48" s="17">
        <v>9</v>
      </c>
      <c r="AE48" s="17">
        <v>1</v>
      </c>
      <c r="AF48" s="17">
        <v>1</v>
      </c>
      <c r="AG48" s="17">
        <v>0</v>
      </c>
      <c r="AH48" s="17">
        <v>0</v>
      </c>
      <c r="AI48" s="17">
        <v>0</v>
      </c>
      <c r="AJ48" s="17">
        <v>0</v>
      </c>
      <c r="AK48" s="17">
        <v>20</v>
      </c>
      <c r="AL48" s="17">
        <v>20</v>
      </c>
      <c r="AM48" s="17">
        <v>2</v>
      </c>
      <c r="AT48" s="17" t="s">
        <v>442</v>
      </c>
      <c r="AU48" s="17" t="s">
        <v>436</v>
      </c>
      <c r="AV48" s="17" t="s">
        <v>436</v>
      </c>
      <c r="AW48" s="17" t="s">
        <v>436</v>
      </c>
      <c r="AX48" s="17" t="s">
        <v>436</v>
      </c>
      <c r="AY48" s="17" t="s">
        <v>436</v>
      </c>
      <c r="AZ48" s="17" t="s">
        <v>436</v>
      </c>
      <c r="BA48" s="17" t="s">
        <v>436</v>
      </c>
      <c r="BB48" s="17" t="s">
        <v>436</v>
      </c>
      <c r="BC48" s="17" t="s">
        <v>44</v>
      </c>
      <c r="BD48" s="17" t="s">
        <v>436</v>
      </c>
      <c r="BE48" s="17" t="s">
        <v>436</v>
      </c>
      <c r="BF48" s="17" t="s">
        <v>436</v>
      </c>
      <c r="BG48" s="17" t="s">
        <v>436</v>
      </c>
    </row>
    <row r="49" spans="1:60" x14ac:dyDescent="0.25">
      <c r="A49" s="17">
        <v>61</v>
      </c>
      <c r="B49" s="17" t="s">
        <v>110</v>
      </c>
      <c r="C49" s="14" t="s">
        <v>438</v>
      </c>
      <c r="D49" s="17" t="s">
        <v>110</v>
      </c>
      <c r="E49" s="17" t="s">
        <v>293</v>
      </c>
      <c r="F49" s="17" t="s">
        <v>440</v>
      </c>
      <c r="R49" s="17" t="s">
        <v>110</v>
      </c>
      <c r="W49" s="17" t="s">
        <v>110</v>
      </c>
      <c r="Y49" s="17" t="s">
        <v>733</v>
      </c>
      <c r="Z49" s="17" t="s">
        <v>15</v>
      </c>
      <c r="AA49" s="17" t="s">
        <v>483</v>
      </c>
      <c r="AB49" s="17" t="s">
        <v>17</v>
      </c>
      <c r="AD49" s="17">
        <v>15</v>
      </c>
      <c r="AE49" s="17">
        <v>6</v>
      </c>
      <c r="AF49" s="17">
        <v>1</v>
      </c>
      <c r="AG49" s="17">
        <v>0</v>
      </c>
      <c r="AH49" s="17">
        <v>0</v>
      </c>
      <c r="AI49" s="17">
        <v>0</v>
      </c>
      <c r="AJ49" s="17">
        <v>20</v>
      </c>
      <c r="AK49" s="17">
        <v>0</v>
      </c>
      <c r="AL49" s="17">
        <v>50</v>
      </c>
      <c r="AM49" s="17">
        <v>2</v>
      </c>
      <c r="AT49" s="17" t="s">
        <v>442</v>
      </c>
      <c r="AU49" s="17" t="s">
        <v>436</v>
      </c>
      <c r="AV49" s="17" t="s">
        <v>436</v>
      </c>
      <c r="AW49" s="17" t="s">
        <v>436</v>
      </c>
      <c r="AX49" s="17" t="s">
        <v>436</v>
      </c>
      <c r="AY49" s="17" t="s">
        <v>436</v>
      </c>
      <c r="AZ49" s="17" t="s">
        <v>44</v>
      </c>
      <c r="BA49" s="17" t="s">
        <v>36</v>
      </c>
      <c r="BB49" s="17" t="s">
        <v>44</v>
      </c>
      <c r="BC49" s="17" t="s">
        <v>44</v>
      </c>
      <c r="BD49" s="17" t="s">
        <v>44</v>
      </c>
      <c r="BE49" s="17" t="s">
        <v>44</v>
      </c>
    </row>
    <row r="50" spans="1:60" x14ac:dyDescent="0.25">
      <c r="A50" s="17">
        <v>63</v>
      </c>
      <c r="B50" s="17" t="s">
        <v>110</v>
      </c>
      <c r="C50" s="14" t="s">
        <v>438</v>
      </c>
      <c r="D50" s="17" t="s">
        <v>110</v>
      </c>
      <c r="E50" s="17" t="s">
        <v>293</v>
      </c>
      <c r="F50" s="17" t="s">
        <v>440</v>
      </c>
      <c r="W50" s="17" t="s">
        <v>110</v>
      </c>
      <c r="Y50" s="17" t="s">
        <v>734</v>
      </c>
      <c r="Z50" s="17" t="s">
        <v>290</v>
      </c>
      <c r="AB50" s="17" t="s">
        <v>433</v>
      </c>
      <c r="AC50" s="17" t="s">
        <v>441</v>
      </c>
      <c r="AD50" s="17">
        <v>4</v>
      </c>
      <c r="AE50" s="17">
        <v>0</v>
      </c>
      <c r="AF50" s="17">
        <v>1</v>
      </c>
      <c r="AG50" s="17">
        <v>0</v>
      </c>
      <c r="AH50" s="17">
        <v>0</v>
      </c>
      <c r="AI50" s="17">
        <v>0</v>
      </c>
      <c r="AJ50" s="17">
        <v>50</v>
      </c>
      <c r="AK50" s="17">
        <v>3</v>
      </c>
      <c r="AL50" s="17">
        <v>10</v>
      </c>
      <c r="AM50" s="17">
        <v>2</v>
      </c>
      <c r="AN50" s="17" t="s">
        <v>484</v>
      </c>
      <c r="AT50" s="17" t="s">
        <v>442</v>
      </c>
      <c r="AU50" s="17" t="s">
        <v>37</v>
      </c>
      <c r="AV50" s="17" t="s">
        <v>436</v>
      </c>
      <c r="AW50" s="17" t="s">
        <v>37</v>
      </c>
      <c r="AX50" s="17" t="s">
        <v>37</v>
      </c>
      <c r="AY50" s="17" t="s">
        <v>437</v>
      </c>
      <c r="AZ50" s="17" t="s">
        <v>44</v>
      </c>
      <c r="BA50" s="17" t="s">
        <v>44</v>
      </c>
      <c r="BB50" s="17" t="s">
        <v>37</v>
      </c>
      <c r="BC50" s="17" t="s">
        <v>437</v>
      </c>
      <c r="BD50" s="17" t="s">
        <v>37</v>
      </c>
      <c r="BE50" s="17" t="s">
        <v>37</v>
      </c>
      <c r="BF50" s="17" t="s">
        <v>37</v>
      </c>
      <c r="BG50" s="17" t="s">
        <v>37</v>
      </c>
    </row>
    <row r="51" spans="1:60" x14ac:dyDescent="0.25">
      <c r="A51" s="17">
        <v>64</v>
      </c>
      <c r="B51" s="17" t="s">
        <v>110</v>
      </c>
      <c r="C51" s="17" t="s">
        <v>46</v>
      </c>
      <c r="D51" s="17" t="s">
        <v>110</v>
      </c>
      <c r="E51" s="17" t="s">
        <v>293</v>
      </c>
      <c r="F51" s="17" t="s">
        <v>440</v>
      </c>
      <c r="W51" s="17" t="s">
        <v>110</v>
      </c>
      <c r="Y51" s="17" t="s">
        <v>735</v>
      </c>
      <c r="Z51" s="17" t="s">
        <v>309</v>
      </c>
      <c r="AB51" s="17" t="s">
        <v>433</v>
      </c>
      <c r="AE51" s="17">
        <v>2</v>
      </c>
      <c r="AF51" s="17">
        <v>2</v>
      </c>
      <c r="AK51" s="17">
        <v>40</v>
      </c>
      <c r="AT51" s="17" t="s">
        <v>442</v>
      </c>
      <c r="AU51" s="17" t="s">
        <v>439</v>
      </c>
      <c r="AV51" s="17" t="s">
        <v>439</v>
      </c>
      <c r="AW51" s="17" t="s">
        <v>439</v>
      </c>
      <c r="AX51" s="17" t="s">
        <v>439</v>
      </c>
      <c r="AY51" s="17" t="s">
        <v>439</v>
      </c>
      <c r="AZ51" s="17" t="s">
        <v>439</v>
      </c>
      <c r="BA51" s="17" t="s">
        <v>439</v>
      </c>
      <c r="BB51" s="17" t="s">
        <v>439</v>
      </c>
      <c r="BC51" s="17" t="s">
        <v>439</v>
      </c>
      <c r="BD51" s="17" t="s">
        <v>439</v>
      </c>
      <c r="BE51" s="17" t="s">
        <v>439</v>
      </c>
      <c r="BF51" s="17" t="s">
        <v>439</v>
      </c>
    </row>
    <row r="52" spans="1:60" x14ac:dyDescent="0.25">
      <c r="A52" s="17">
        <v>65</v>
      </c>
      <c r="B52" s="17" t="s">
        <v>110</v>
      </c>
      <c r="C52" s="14" t="s">
        <v>438</v>
      </c>
      <c r="D52" s="17" t="s">
        <v>110</v>
      </c>
      <c r="E52" s="17" t="s">
        <v>293</v>
      </c>
      <c r="F52" s="17" t="s">
        <v>440</v>
      </c>
      <c r="G52" s="17" t="s">
        <v>110</v>
      </c>
      <c r="L52" s="17" t="s">
        <v>110</v>
      </c>
      <c r="M52" s="17" t="s">
        <v>110</v>
      </c>
      <c r="Z52" s="17" t="s">
        <v>290</v>
      </c>
      <c r="AB52" s="17" t="s">
        <v>433</v>
      </c>
      <c r="AC52" s="17" t="s">
        <v>485</v>
      </c>
      <c r="AD52" s="17">
        <v>3</v>
      </c>
      <c r="AE52" s="17">
        <v>0</v>
      </c>
      <c r="AF52" s="17">
        <v>1</v>
      </c>
      <c r="AG52" s="17">
        <v>3</v>
      </c>
      <c r="AH52" s="17">
        <v>2</v>
      </c>
      <c r="AI52" s="17">
        <v>2</v>
      </c>
      <c r="AJ52" s="17">
        <v>0</v>
      </c>
      <c r="AK52" s="17">
        <v>4</v>
      </c>
      <c r="AL52" s="17">
        <v>0</v>
      </c>
      <c r="AM52" s="17">
        <v>1</v>
      </c>
      <c r="AT52" s="17" t="s">
        <v>442</v>
      </c>
      <c r="AV52" s="17" t="s">
        <v>437</v>
      </c>
    </row>
    <row r="53" spans="1:60" x14ac:dyDescent="0.25">
      <c r="A53" s="17">
        <v>66</v>
      </c>
      <c r="B53" s="17" t="s">
        <v>110</v>
      </c>
      <c r="C53" s="14" t="s">
        <v>438</v>
      </c>
      <c r="D53" s="17" t="s">
        <v>110</v>
      </c>
      <c r="E53" s="17" t="s">
        <v>293</v>
      </c>
      <c r="F53" s="17" t="s">
        <v>432</v>
      </c>
      <c r="R53" s="17" t="s">
        <v>110</v>
      </c>
      <c r="Z53" s="17" t="s">
        <v>15</v>
      </c>
      <c r="AA53" s="17" t="s">
        <v>486</v>
      </c>
      <c r="AB53" s="17" t="s">
        <v>433</v>
      </c>
      <c r="AC53" s="17" t="s">
        <v>487</v>
      </c>
      <c r="AD53" s="17">
        <v>1</v>
      </c>
      <c r="AE53" s="17">
        <v>2</v>
      </c>
      <c r="AF53" s="17">
        <v>1</v>
      </c>
      <c r="AG53" s="17">
        <v>0</v>
      </c>
      <c r="AH53" s="17">
        <v>0</v>
      </c>
      <c r="AI53" s="17">
        <v>0</v>
      </c>
      <c r="AJ53" s="17">
        <v>0</v>
      </c>
      <c r="AK53" s="17">
        <v>45</v>
      </c>
      <c r="AL53" s="17">
        <v>0</v>
      </c>
      <c r="AM53" s="17">
        <v>0</v>
      </c>
      <c r="AT53" s="17" t="s">
        <v>442</v>
      </c>
    </row>
    <row r="54" spans="1:60" x14ac:dyDescent="0.25">
      <c r="A54" s="17">
        <v>67</v>
      </c>
      <c r="B54" s="17" t="s">
        <v>110</v>
      </c>
      <c r="C54" s="14" t="s">
        <v>438</v>
      </c>
      <c r="D54" s="17" t="s">
        <v>110</v>
      </c>
      <c r="E54" s="17" t="s">
        <v>302</v>
      </c>
      <c r="F54" s="17" t="s">
        <v>432</v>
      </c>
      <c r="R54" s="17" t="s">
        <v>110</v>
      </c>
      <c r="W54" s="17" t="s">
        <v>110</v>
      </c>
      <c r="Y54" s="17" t="s">
        <v>736</v>
      </c>
      <c r="Z54" s="17" t="s">
        <v>114</v>
      </c>
      <c r="AB54" s="17" t="s">
        <v>31</v>
      </c>
      <c r="AG54" s="17">
        <v>0</v>
      </c>
      <c r="AJ54" s="17">
        <v>50</v>
      </c>
      <c r="AT54" s="17" t="s">
        <v>447</v>
      </c>
      <c r="AU54" s="17" t="s">
        <v>37</v>
      </c>
      <c r="AV54" s="17" t="s">
        <v>37</v>
      </c>
      <c r="AW54" s="17" t="s">
        <v>37</v>
      </c>
      <c r="AX54" s="17" t="s">
        <v>37</v>
      </c>
      <c r="AY54" s="17" t="s">
        <v>37</v>
      </c>
      <c r="AZ54" s="17" t="s">
        <v>37</v>
      </c>
      <c r="BA54" s="17" t="s">
        <v>37</v>
      </c>
      <c r="BB54" s="17" t="s">
        <v>37</v>
      </c>
      <c r="BC54" s="17" t="s">
        <v>37</v>
      </c>
      <c r="BD54" s="17" t="s">
        <v>37</v>
      </c>
      <c r="BE54" s="17" t="s">
        <v>37</v>
      </c>
      <c r="BF54" s="17" t="s">
        <v>37</v>
      </c>
      <c r="BG54" s="17" t="s">
        <v>37</v>
      </c>
    </row>
    <row r="55" spans="1:60" x14ac:dyDescent="0.25">
      <c r="A55" s="17">
        <v>68</v>
      </c>
      <c r="B55" s="17" t="s">
        <v>110</v>
      </c>
      <c r="C55" s="14" t="s">
        <v>438</v>
      </c>
      <c r="D55" s="17" t="s">
        <v>110</v>
      </c>
      <c r="E55" s="17" t="s">
        <v>302</v>
      </c>
      <c r="F55" s="17" t="s">
        <v>440</v>
      </c>
      <c r="G55" s="17" t="s">
        <v>110</v>
      </c>
      <c r="W55" s="17" t="s">
        <v>110</v>
      </c>
      <c r="Y55" s="17" t="s">
        <v>737</v>
      </c>
      <c r="Z55" s="17" t="s">
        <v>114</v>
      </c>
      <c r="AB55" s="17" t="s">
        <v>31</v>
      </c>
    </row>
    <row r="56" spans="1:60" x14ac:dyDescent="0.25">
      <c r="A56" s="17">
        <v>70</v>
      </c>
      <c r="B56" s="17" t="s">
        <v>110</v>
      </c>
      <c r="C56" s="14" t="s">
        <v>438</v>
      </c>
      <c r="D56" s="17" t="s">
        <v>110</v>
      </c>
      <c r="E56" s="17" t="s">
        <v>288</v>
      </c>
      <c r="F56" s="17" t="s">
        <v>432</v>
      </c>
      <c r="W56" s="17" t="s">
        <v>110</v>
      </c>
      <c r="Y56" s="17" t="s">
        <v>738</v>
      </c>
      <c r="Z56" s="17" t="s">
        <v>309</v>
      </c>
      <c r="AB56" s="17" t="s">
        <v>17</v>
      </c>
    </row>
    <row r="57" spans="1:60" x14ac:dyDescent="0.25">
      <c r="A57" s="17">
        <v>71</v>
      </c>
      <c r="B57" s="17" t="s">
        <v>110</v>
      </c>
      <c r="C57" s="14" t="s">
        <v>438</v>
      </c>
      <c r="D57" s="17" t="s">
        <v>110</v>
      </c>
      <c r="E57" s="17" t="s">
        <v>288</v>
      </c>
      <c r="F57" s="17" t="s">
        <v>440</v>
      </c>
      <c r="G57" s="17" t="s">
        <v>110</v>
      </c>
      <c r="Z57" s="17" t="s">
        <v>290</v>
      </c>
      <c r="AB57" s="17" t="s">
        <v>433</v>
      </c>
      <c r="AC57" s="17" t="s">
        <v>441</v>
      </c>
      <c r="AD57" s="17">
        <v>6</v>
      </c>
      <c r="AE57" s="17">
        <v>1</v>
      </c>
      <c r="AF57" s="17">
        <v>1</v>
      </c>
      <c r="AG57" s="17">
        <v>0</v>
      </c>
      <c r="AH57" s="17">
        <v>0</v>
      </c>
      <c r="AI57" s="17">
        <v>0</v>
      </c>
      <c r="AJ57" s="17">
        <v>0</v>
      </c>
      <c r="AK57" s="17">
        <v>0</v>
      </c>
      <c r="AL57" s="17">
        <v>0</v>
      </c>
      <c r="AM57" s="17">
        <v>10</v>
      </c>
      <c r="AN57" s="17" t="s">
        <v>488</v>
      </c>
      <c r="AT57" s="17" t="s">
        <v>442</v>
      </c>
      <c r="AU57" s="17" t="s">
        <v>439</v>
      </c>
      <c r="AV57" s="17" t="s">
        <v>44</v>
      </c>
      <c r="AW57" s="17" t="s">
        <v>37</v>
      </c>
      <c r="AX57" s="17" t="s">
        <v>36</v>
      </c>
      <c r="AY57" s="17" t="s">
        <v>436</v>
      </c>
      <c r="AZ57" s="17" t="s">
        <v>439</v>
      </c>
      <c r="BA57" s="17" t="s">
        <v>436</v>
      </c>
      <c r="BB57" s="17" t="s">
        <v>439</v>
      </c>
      <c r="BC57" s="17" t="s">
        <v>36</v>
      </c>
      <c r="BD57" s="17" t="s">
        <v>36</v>
      </c>
      <c r="BE57" s="17" t="s">
        <v>439</v>
      </c>
      <c r="BF57" s="17" t="s">
        <v>37</v>
      </c>
    </row>
    <row r="58" spans="1:60" x14ac:dyDescent="0.25">
      <c r="A58" s="17">
        <v>72</v>
      </c>
      <c r="B58" s="17" t="s">
        <v>110</v>
      </c>
      <c r="C58" s="14" t="s">
        <v>438</v>
      </c>
      <c r="D58" s="17" t="s">
        <v>110</v>
      </c>
      <c r="E58" s="17" t="s">
        <v>293</v>
      </c>
      <c r="F58" s="17" t="s">
        <v>432</v>
      </c>
      <c r="I58" s="17" t="s">
        <v>110</v>
      </c>
      <c r="Z58" s="17" t="s">
        <v>15</v>
      </c>
      <c r="AA58" s="17" t="s">
        <v>489</v>
      </c>
      <c r="AB58" s="17" t="s">
        <v>31</v>
      </c>
      <c r="AT58" s="17" t="s">
        <v>474</v>
      </c>
      <c r="AU58" s="17" t="s">
        <v>436</v>
      </c>
      <c r="AV58" s="17" t="s">
        <v>436</v>
      </c>
      <c r="AW58" s="17" t="s">
        <v>44</v>
      </c>
      <c r="AX58" s="17" t="s">
        <v>436</v>
      </c>
      <c r="AY58" s="17" t="s">
        <v>44</v>
      </c>
      <c r="AZ58" s="17" t="s">
        <v>436</v>
      </c>
      <c r="BA58" s="17" t="s">
        <v>36</v>
      </c>
      <c r="BB58" s="17" t="s">
        <v>436</v>
      </c>
      <c r="BC58" s="17" t="s">
        <v>36</v>
      </c>
      <c r="BD58" s="17" t="s">
        <v>36</v>
      </c>
      <c r="BE58" s="17" t="s">
        <v>436</v>
      </c>
      <c r="BF58" s="17" t="s">
        <v>436</v>
      </c>
      <c r="BG58" s="17" t="s">
        <v>37</v>
      </c>
    </row>
    <row r="59" spans="1:60" x14ac:dyDescent="0.25">
      <c r="A59" s="17">
        <v>73</v>
      </c>
      <c r="B59" s="17" t="s">
        <v>110</v>
      </c>
      <c r="C59" s="14" t="s">
        <v>438</v>
      </c>
      <c r="D59" s="17" t="s">
        <v>110</v>
      </c>
      <c r="E59" s="17" t="s">
        <v>288</v>
      </c>
      <c r="F59" s="17" t="s">
        <v>432</v>
      </c>
      <c r="W59" s="17" t="s">
        <v>110</v>
      </c>
      <c r="Y59" s="17" t="s">
        <v>739</v>
      </c>
      <c r="Z59" s="17" t="s">
        <v>114</v>
      </c>
      <c r="AB59" s="17" t="s">
        <v>31</v>
      </c>
      <c r="AT59" s="17" t="s">
        <v>447</v>
      </c>
    </row>
    <row r="60" spans="1:60" x14ac:dyDescent="0.25">
      <c r="A60" s="17">
        <v>75</v>
      </c>
      <c r="B60" s="17" t="s">
        <v>110</v>
      </c>
      <c r="C60" s="14" t="s">
        <v>438</v>
      </c>
      <c r="D60" s="17" t="s">
        <v>110</v>
      </c>
      <c r="E60" s="17" t="s">
        <v>288</v>
      </c>
      <c r="F60" s="17" t="s">
        <v>432</v>
      </c>
      <c r="V60" s="17" t="s">
        <v>110</v>
      </c>
      <c r="Z60" s="17" t="s">
        <v>290</v>
      </c>
      <c r="AB60" s="17" t="s">
        <v>433</v>
      </c>
      <c r="AC60" s="17" t="s">
        <v>490</v>
      </c>
      <c r="AD60" s="17">
        <v>4</v>
      </c>
      <c r="AE60" s="17">
        <v>2</v>
      </c>
      <c r="AF60" s="17">
        <v>1</v>
      </c>
      <c r="AG60" s="17">
        <v>0</v>
      </c>
      <c r="AH60" s="17">
        <v>0</v>
      </c>
      <c r="AI60" s="17">
        <v>0</v>
      </c>
      <c r="AJ60" s="17">
        <v>50</v>
      </c>
      <c r="AK60" s="17">
        <v>0</v>
      </c>
      <c r="AL60" s="17">
        <v>0</v>
      </c>
      <c r="AM60" s="17">
        <v>1</v>
      </c>
      <c r="AT60" s="17" t="s">
        <v>442</v>
      </c>
      <c r="AU60" s="17" t="s">
        <v>36</v>
      </c>
      <c r="AV60" s="17" t="s">
        <v>44</v>
      </c>
      <c r="AW60" s="17" t="s">
        <v>36</v>
      </c>
      <c r="AX60" s="17" t="s">
        <v>36</v>
      </c>
      <c r="AY60" s="17" t="s">
        <v>36</v>
      </c>
      <c r="AZ60" s="17" t="s">
        <v>36</v>
      </c>
      <c r="BA60" s="17" t="s">
        <v>36</v>
      </c>
      <c r="BB60" s="17" t="s">
        <v>36</v>
      </c>
      <c r="BC60" s="17" t="s">
        <v>36</v>
      </c>
      <c r="BD60" s="17" t="s">
        <v>36</v>
      </c>
      <c r="BE60" s="17" t="s">
        <v>36</v>
      </c>
      <c r="BF60" s="17" t="s">
        <v>36</v>
      </c>
      <c r="BG60" s="17" t="s">
        <v>36</v>
      </c>
      <c r="BH60" s="17" t="s">
        <v>740</v>
      </c>
    </row>
    <row r="61" spans="1:60" x14ac:dyDescent="0.25">
      <c r="A61" s="17">
        <v>77</v>
      </c>
      <c r="B61" s="17" t="s">
        <v>110</v>
      </c>
      <c r="C61" s="14" t="s">
        <v>438</v>
      </c>
      <c r="D61" s="17" t="s">
        <v>110</v>
      </c>
      <c r="E61" s="17" t="s">
        <v>293</v>
      </c>
      <c r="F61" s="17" t="s">
        <v>432</v>
      </c>
      <c r="V61" s="17" t="s">
        <v>110</v>
      </c>
      <c r="Z61" s="17" t="s">
        <v>290</v>
      </c>
      <c r="AB61" s="17" t="s">
        <v>433</v>
      </c>
      <c r="AC61" s="17" t="s">
        <v>441</v>
      </c>
      <c r="AT61" s="17" t="s">
        <v>442</v>
      </c>
      <c r="AY61" s="17" t="s">
        <v>44</v>
      </c>
      <c r="BC61" s="17" t="s">
        <v>44</v>
      </c>
      <c r="BF61" s="17" t="s">
        <v>44</v>
      </c>
    </row>
    <row r="62" spans="1:60" x14ac:dyDescent="0.25">
      <c r="A62" s="17">
        <v>78</v>
      </c>
      <c r="B62" s="17" t="s">
        <v>110</v>
      </c>
      <c r="C62" s="17" t="s">
        <v>46</v>
      </c>
      <c r="D62" s="17" t="s">
        <v>110</v>
      </c>
      <c r="E62" s="17" t="s">
        <v>288</v>
      </c>
      <c r="F62" s="17" t="s">
        <v>440</v>
      </c>
      <c r="L62" s="17" t="s">
        <v>110</v>
      </c>
      <c r="O62" s="17" t="s">
        <v>110</v>
      </c>
      <c r="R62" s="17" t="s">
        <v>110</v>
      </c>
      <c r="Y62" s="17" t="s">
        <v>740</v>
      </c>
      <c r="Z62" s="17" t="s">
        <v>290</v>
      </c>
      <c r="AB62" s="17" t="s">
        <v>433</v>
      </c>
      <c r="AC62" s="17" t="s">
        <v>441</v>
      </c>
      <c r="AD62" s="17">
        <v>4</v>
      </c>
      <c r="AE62" s="17">
        <v>2</v>
      </c>
      <c r="AF62" s="17">
        <v>1</v>
      </c>
      <c r="AH62" s="17">
        <v>10</v>
      </c>
      <c r="AI62" s="17">
        <v>15</v>
      </c>
      <c r="AJ62" s="17">
        <v>1</v>
      </c>
      <c r="AK62" s="17">
        <v>2</v>
      </c>
      <c r="AL62" s="17">
        <v>2</v>
      </c>
      <c r="AM62" s="17">
        <v>0</v>
      </c>
      <c r="AN62" s="17" t="s">
        <v>491</v>
      </c>
      <c r="AT62" s="17" t="s">
        <v>442</v>
      </c>
      <c r="AU62" s="17" t="s">
        <v>436</v>
      </c>
      <c r="AV62" s="17" t="s">
        <v>437</v>
      </c>
      <c r="AW62" s="17" t="s">
        <v>436</v>
      </c>
      <c r="AX62" s="17" t="s">
        <v>439</v>
      </c>
      <c r="AY62" s="17" t="s">
        <v>44</v>
      </c>
      <c r="AZ62" s="17" t="s">
        <v>44</v>
      </c>
      <c r="BA62" s="17" t="s">
        <v>44</v>
      </c>
      <c r="BB62" s="17" t="s">
        <v>44</v>
      </c>
      <c r="BC62" s="17" t="s">
        <v>44</v>
      </c>
      <c r="BD62" s="17" t="s">
        <v>44</v>
      </c>
      <c r="BE62" s="17" t="s">
        <v>44</v>
      </c>
      <c r="BF62" s="17" t="s">
        <v>436</v>
      </c>
    </row>
    <row r="63" spans="1:60" x14ac:dyDescent="0.25">
      <c r="A63" s="17">
        <v>79</v>
      </c>
      <c r="B63" s="17" t="s">
        <v>110</v>
      </c>
      <c r="C63" s="14" t="s">
        <v>438</v>
      </c>
      <c r="D63" s="17" t="s">
        <v>110</v>
      </c>
      <c r="E63" s="17" t="s">
        <v>288</v>
      </c>
      <c r="F63" s="17" t="s">
        <v>440</v>
      </c>
      <c r="V63" s="17" t="s">
        <v>110</v>
      </c>
      <c r="Z63" s="17" t="s">
        <v>290</v>
      </c>
      <c r="AB63" s="17" t="s">
        <v>433</v>
      </c>
      <c r="AD63" s="17">
        <v>4</v>
      </c>
      <c r="AE63" s="17">
        <v>1</v>
      </c>
      <c r="AF63" s="17">
        <v>1</v>
      </c>
      <c r="AG63" s="17">
        <v>0</v>
      </c>
      <c r="AH63" s="17">
        <v>0</v>
      </c>
      <c r="AI63" s="17">
        <v>0</v>
      </c>
      <c r="AJ63" s="17">
        <v>0</v>
      </c>
      <c r="AK63" s="17">
        <v>0</v>
      </c>
      <c r="AL63" s="17">
        <v>48</v>
      </c>
      <c r="AM63" s="17">
        <v>1</v>
      </c>
      <c r="AT63" s="17" t="s">
        <v>442</v>
      </c>
    </row>
    <row r="64" spans="1:60" x14ac:dyDescent="0.25">
      <c r="A64" s="17">
        <v>80</v>
      </c>
      <c r="B64" s="17" t="s">
        <v>110</v>
      </c>
      <c r="C64" s="14" t="s">
        <v>438</v>
      </c>
      <c r="D64" s="17" t="s">
        <v>110</v>
      </c>
      <c r="E64" s="17" t="s">
        <v>293</v>
      </c>
      <c r="F64" s="17" t="s">
        <v>440</v>
      </c>
      <c r="M64" s="17" t="s">
        <v>110</v>
      </c>
      <c r="R64" s="17" t="s">
        <v>110</v>
      </c>
      <c r="Z64" s="17" t="s">
        <v>15</v>
      </c>
      <c r="AA64" s="17" t="s">
        <v>492</v>
      </c>
      <c r="AB64" s="17" t="s">
        <v>452</v>
      </c>
      <c r="AC64" s="17" t="s">
        <v>493</v>
      </c>
      <c r="AD64" s="17" t="s">
        <v>34</v>
      </c>
      <c r="AE64" s="17" t="s">
        <v>34</v>
      </c>
      <c r="AF64" s="17">
        <v>2</v>
      </c>
      <c r="AG64" s="17">
        <v>1</v>
      </c>
      <c r="AH64" s="17">
        <v>3</v>
      </c>
      <c r="AI64" s="17">
        <v>0</v>
      </c>
      <c r="AJ64" s="17" t="s">
        <v>34</v>
      </c>
      <c r="AK64" s="17">
        <v>0</v>
      </c>
      <c r="AL64" s="17">
        <v>0</v>
      </c>
      <c r="AM64" s="17">
        <v>4</v>
      </c>
      <c r="AN64" s="17" t="s">
        <v>494</v>
      </c>
      <c r="AT64" s="17" t="s">
        <v>442</v>
      </c>
      <c r="AU64" s="17" t="s">
        <v>37</v>
      </c>
      <c r="AV64" s="17" t="s">
        <v>436</v>
      </c>
      <c r="AW64" s="17" t="s">
        <v>37</v>
      </c>
      <c r="AX64" s="17" t="s">
        <v>37</v>
      </c>
      <c r="AZ64" s="17" t="s">
        <v>436</v>
      </c>
      <c r="BA64" s="17" t="s">
        <v>436</v>
      </c>
      <c r="BB64" s="17" t="s">
        <v>37</v>
      </c>
      <c r="BC64" s="17" t="s">
        <v>436</v>
      </c>
      <c r="BD64" s="17" t="s">
        <v>436</v>
      </c>
      <c r="BE64" s="17" t="s">
        <v>436</v>
      </c>
      <c r="BF64" s="17" t="s">
        <v>37</v>
      </c>
      <c r="BG64" s="17" t="s">
        <v>37</v>
      </c>
    </row>
    <row r="65" spans="1:59" x14ac:dyDescent="0.25">
      <c r="A65" s="17">
        <v>83</v>
      </c>
      <c r="B65" s="17" t="s">
        <v>110</v>
      </c>
      <c r="C65" s="17" t="s">
        <v>46</v>
      </c>
      <c r="D65" s="17" t="s">
        <v>110</v>
      </c>
      <c r="E65" s="17" t="s">
        <v>293</v>
      </c>
      <c r="F65" s="17" t="s">
        <v>440</v>
      </c>
      <c r="R65" s="17" t="s">
        <v>110</v>
      </c>
    </row>
    <row r="66" spans="1:59" x14ac:dyDescent="0.25">
      <c r="A66" s="17">
        <v>85</v>
      </c>
      <c r="B66" s="17" t="s">
        <v>110</v>
      </c>
      <c r="C66" s="14" t="s">
        <v>438</v>
      </c>
      <c r="D66" s="17" t="s">
        <v>110</v>
      </c>
      <c r="E66" s="17" t="s">
        <v>293</v>
      </c>
      <c r="F66" s="17" t="s">
        <v>440</v>
      </c>
      <c r="V66" s="17" t="s">
        <v>110</v>
      </c>
      <c r="Z66" s="17" t="s">
        <v>309</v>
      </c>
      <c r="AB66" s="17" t="s">
        <v>433</v>
      </c>
      <c r="AD66" s="17">
        <v>1</v>
      </c>
      <c r="AE66" s="17">
        <v>2</v>
      </c>
      <c r="AT66" s="17" t="s">
        <v>447</v>
      </c>
    </row>
    <row r="67" spans="1:59" x14ac:dyDescent="0.25">
      <c r="A67" s="17">
        <v>86</v>
      </c>
      <c r="B67" s="17" t="s">
        <v>110</v>
      </c>
      <c r="C67" s="14" t="s">
        <v>438</v>
      </c>
      <c r="D67" s="17" t="s">
        <v>110</v>
      </c>
      <c r="E67" s="17" t="s">
        <v>302</v>
      </c>
      <c r="F67" s="17" t="s">
        <v>432</v>
      </c>
      <c r="W67" s="17" t="s">
        <v>110</v>
      </c>
      <c r="Y67" s="17" t="s">
        <v>577</v>
      </c>
      <c r="Z67" s="17" t="s">
        <v>114</v>
      </c>
      <c r="AB67" s="17" t="s">
        <v>31</v>
      </c>
      <c r="AD67" s="17">
        <v>1</v>
      </c>
      <c r="AE67" s="17">
        <v>6</v>
      </c>
      <c r="AF67" s="17">
        <v>0</v>
      </c>
      <c r="AG67" s="17">
        <v>0</v>
      </c>
      <c r="AH67" s="17">
        <v>0</v>
      </c>
      <c r="AI67" s="17">
        <v>0</v>
      </c>
      <c r="AJ67" s="17">
        <v>50</v>
      </c>
      <c r="AK67" s="17">
        <v>50</v>
      </c>
      <c r="AL67" s="17">
        <v>50</v>
      </c>
      <c r="AM67" s="17">
        <v>0</v>
      </c>
      <c r="AT67" s="17" t="s">
        <v>435</v>
      </c>
      <c r="AU67" s="17" t="s">
        <v>37</v>
      </c>
      <c r="AV67" s="17" t="s">
        <v>37</v>
      </c>
      <c r="AW67" s="17" t="s">
        <v>37</v>
      </c>
      <c r="AX67" s="17" t="s">
        <v>37</v>
      </c>
      <c r="AY67" s="17" t="s">
        <v>44</v>
      </c>
      <c r="AZ67" s="17" t="s">
        <v>37</v>
      </c>
      <c r="BA67" s="17" t="s">
        <v>44</v>
      </c>
      <c r="BB67" s="17" t="s">
        <v>37</v>
      </c>
      <c r="BC67" s="17" t="s">
        <v>44</v>
      </c>
      <c r="BD67" s="17" t="s">
        <v>37</v>
      </c>
      <c r="BE67" s="17" t="s">
        <v>37</v>
      </c>
      <c r="BF67" s="17" t="s">
        <v>37</v>
      </c>
      <c r="BG67" s="17" t="s">
        <v>37</v>
      </c>
    </row>
    <row r="68" spans="1:59" x14ac:dyDescent="0.25">
      <c r="A68" s="17">
        <v>88</v>
      </c>
      <c r="B68" s="17" t="s">
        <v>110</v>
      </c>
      <c r="C68" s="14" t="s">
        <v>438</v>
      </c>
      <c r="D68" s="17" t="s">
        <v>110</v>
      </c>
      <c r="E68" s="17" t="s">
        <v>302</v>
      </c>
      <c r="F68" s="17" t="s">
        <v>440</v>
      </c>
      <c r="Z68" s="17" t="s">
        <v>309</v>
      </c>
      <c r="AB68" s="17" t="s">
        <v>433</v>
      </c>
      <c r="AC68" s="17" t="s">
        <v>495</v>
      </c>
      <c r="AT68" s="17" t="s">
        <v>447</v>
      </c>
      <c r="AU68" s="17" t="s">
        <v>37</v>
      </c>
      <c r="AV68" s="17" t="s">
        <v>37</v>
      </c>
      <c r="AW68" s="17" t="s">
        <v>37</v>
      </c>
      <c r="AX68" s="17" t="s">
        <v>37</v>
      </c>
      <c r="AY68" s="17" t="s">
        <v>37</v>
      </c>
      <c r="AZ68" s="17" t="s">
        <v>44</v>
      </c>
      <c r="BA68" s="17" t="s">
        <v>37</v>
      </c>
      <c r="BB68" s="17" t="s">
        <v>37</v>
      </c>
      <c r="BC68" s="17" t="s">
        <v>437</v>
      </c>
      <c r="BD68" s="17" t="s">
        <v>37</v>
      </c>
      <c r="BE68" s="17" t="s">
        <v>37</v>
      </c>
      <c r="BF68" s="17" t="s">
        <v>37</v>
      </c>
    </row>
    <row r="69" spans="1:59" x14ac:dyDescent="0.25">
      <c r="A69" s="17">
        <v>89</v>
      </c>
      <c r="B69" s="17" t="s">
        <v>110</v>
      </c>
      <c r="C69" s="14" t="s">
        <v>438</v>
      </c>
      <c r="D69" s="17" t="s">
        <v>110</v>
      </c>
      <c r="E69" s="17" t="s">
        <v>302</v>
      </c>
      <c r="F69" s="17" t="s">
        <v>432</v>
      </c>
      <c r="V69" s="17" t="s">
        <v>110</v>
      </c>
      <c r="Z69" s="17" t="s">
        <v>114</v>
      </c>
      <c r="AB69" s="17" t="s">
        <v>31</v>
      </c>
      <c r="AD69" s="17">
        <v>0</v>
      </c>
      <c r="AE69" s="17">
        <v>4</v>
      </c>
      <c r="AF69" s="17">
        <v>1</v>
      </c>
      <c r="AG69" s="17">
        <v>0</v>
      </c>
      <c r="AH69" s="17">
        <v>0</v>
      </c>
      <c r="AI69" s="17">
        <v>0</v>
      </c>
      <c r="AJ69" s="17">
        <v>50</v>
      </c>
      <c r="AK69" s="17">
        <v>50</v>
      </c>
      <c r="AL69" s="17">
        <v>30</v>
      </c>
      <c r="AM69" s="17">
        <v>0</v>
      </c>
      <c r="AT69" s="17" t="s">
        <v>442</v>
      </c>
      <c r="AU69" s="17" t="s">
        <v>36</v>
      </c>
      <c r="AV69" s="17" t="s">
        <v>37</v>
      </c>
      <c r="AW69" s="17" t="s">
        <v>37</v>
      </c>
      <c r="AX69" s="17" t="s">
        <v>37</v>
      </c>
      <c r="AY69" s="17" t="s">
        <v>37</v>
      </c>
      <c r="AZ69" s="17" t="s">
        <v>37</v>
      </c>
      <c r="BA69" s="17" t="s">
        <v>37</v>
      </c>
      <c r="BB69" s="17" t="s">
        <v>37</v>
      </c>
      <c r="BC69" s="17" t="s">
        <v>437</v>
      </c>
      <c r="BD69" s="17" t="s">
        <v>437</v>
      </c>
      <c r="BE69" s="17" t="s">
        <v>37</v>
      </c>
      <c r="BF69" s="17" t="s">
        <v>36</v>
      </c>
      <c r="BG69" s="17" t="s">
        <v>37</v>
      </c>
    </row>
    <row r="70" spans="1:59" x14ac:dyDescent="0.25">
      <c r="A70" s="17">
        <v>92</v>
      </c>
      <c r="B70" s="17" t="s">
        <v>110</v>
      </c>
      <c r="C70" s="14" t="s">
        <v>438</v>
      </c>
      <c r="D70" s="17" t="s">
        <v>110</v>
      </c>
      <c r="E70" s="17" t="s">
        <v>302</v>
      </c>
      <c r="F70" s="17" t="s">
        <v>440</v>
      </c>
      <c r="Z70" s="17" t="s">
        <v>114</v>
      </c>
      <c r="AB70" s="17" t="s">
        <v>433</v>
      </c>
      <c r="AC70" s="17" t="s">
        <v>496</v>
      </c>
      <c r="AD70" s="17">
        <v>4</v>
      </c>
      <c r="AI70" s="17">
        <v>0</v>
      </c>
      <c r="AJ70" s="17">
        <v>50</v>
      </c>
      <c r="AK70" s="17">
        <v>6</v>
      </c>
      <c r="AT70" s="17" t="s">
        <v>435</v>
      </c>
    </row>
    <row r="71" spans="1:59" x14ac:dyDescent="0.25">
      <c r="A71" s="17">
        <v>93</v>
      </c>
      <c r="B71" s="17" t="s">
        <v>110</v>
      </c>
      <c r="C71" s="14" t="s">
        <v>438</v>
      </c>
      <c r="D71" s="17" t="s">
        <v>110</v>
      </c>
      <c r="E71" s="17" t="s">
        <v>302</v>
      </c>
      <c r="F71" s="17" t="s">
        <v>432</v>
      </c>
      <c r="W71" s="17" t="s">
        <v>110</v>
      </c>
      <c r="Y71" s="17" t="s">
        <v>741</v>
      </c>
      <c r="Z71" s="17" t="s">
        <v>309</v>
      </c>
      <c r="AB71" s="17" t="s">
        <v>433</v>
      </c>
      <c r="AD71" s="17">
        <v>0</v>
      </c>
      <c r="AE71" s="17">
        <v>1</v>
      </c>
      <c r="AF71" s="17">
        <v>1</v>
      </c>
      <c r="AG71" s="17">
        <v>0</v>
      </c>
      <c r="AH71" s="17">
        <v>0</v>
      </c>
      <c r="AI71" s="17">
        <v>0</v>
      </c>
      <c r="AJ71" s="17">
        <v>50</v>
      </c>
      <c r="AK71" s="17">
        <v>0</v>
      </c>
      <c r="AL71" s="17">
        <v>0</v>
      </c>
      <c r="AM71" s="17">
        <v>0</v>
      </c>
      <c r="AN71" s="17" t="s">
        <v>491</v>
      </c>
      <c r="AT71" s="17" t="s">
        <v>442</v>
      </c>
      <c r="AU71" s="17" t="s">
        <v>37</v>
      </c>
      <c r="AV71" s="17" t="s">
        <v>37</v>
      </c>
      <c r="AW71" s="17" t="s">
        <v>37</v>
      </c>
      <c r="AX71" s="17" t="s">
        <v>37</v>
      </c>
      <c r="AY71" s="17" t="s">
        <v>437</v>
      </c>
      <c r="AZ71" s="17" t="s">
        <v>37</v>
      </c>
      <c r="BA71" s="17" t="s">
        <v>437</v>
      </c>
      <c r="BB71" s="17" t="s">
        <v>37</v>
      </c>
      <c r="BC71" s="17" t="s">
        <v>437</v>
      </c>
      <c r="BD71" s="17" t="s">
        <v>437</v>
      </c>
      <c r="BE71" s="17" t="s">
        <v>37</v>
      </c>
      <c r="BF71" s="17" t="s">
        <v>37</v>
      </c>
    </row>
    <row r="72" spans="1:59" x14ac:dyDescent="0.25">
      <c r="A72" s="17">
        <v>94</v>
      </c>
      <c r="B72" s="17" t="s">
        <v>110</v>
      </c>
      <c r="C72" s="14" t="s">
        <v>438</v>
      </c>
      <c r="D72" s="17" t="s">
        <v>110</v>
      </c>
      <c r="E72" s="17" t="s">
        <v>302</v>
      </c>
      <c r="F72" s="17" t="s">
        <v>440</v>
      </c>
      <c r="O72" s="17" t="s">
        <v>110</v>
      </c>
      <c r="AA72" s="17" t="s">
        <v>497</v>
      </c>
      <c r="AB72" s="17" t="s">
        <v>433</v>
      </c>
      <c r="AD72" s="17">
        <v>11</v>
      </c>
      <c r="AE72" s="17">
        <v>13</v>
      </c>
      <c r="AF72" s="17">
        <v>1</v>
      </c>
      <c r="AG72" s="17">
        <v>0</v>
      </c>
      <c r="AH72" s="17" t="s">
        <v>34</v>
      </c>
      <c r="AI72" s="17">
        <v>0</v>
      </c>
      <c r="AN72" s="17" t="s">
        <v>494</v>
      </c>
      <c r="AT72" s="17" t="s">
        <v>442</v>
      </c>
      <c r="AU72" s="17" t="s">
        <v>36</v>
      </c>
      <c r="AV72" s="17" t="s">
        <v>436</v>
      </c>
      <c r="AW72" s="17" t="s">
        <v>36</v>
      </c>
      <c r="AX72" s="17" t="s">
        <v>36</v>
      </c>
      <c r="AY72" s="17" t="s">
        <v>36</v>
      </c>
      <c r="AZ72" s="17" t="s">
        <v>36</v>
      </c>
      <c r="BA72" s="17" t="s">
        <v>44</v>
      </c>
      <c r="BB72" s="17" t="s">
        <v>36</v>
      </c>
      <c r="BC72" s="17" t="s">
        <v>44</v>
      </c>
      <c r="BD72" s="17" t="s">
        <v>44</v>
      </c>
      <c r="BE72" s="17" t="s">
        <v>37</v>
      </c>
      <c r="BF72" s="17" t="s">
        <v>37</v>
      </c>
    </row>
    <row r="73" spans="1:59" x14ac:dyDescent="0.25">
      <c r="A73" s="17">
        <v>95</v>
      </c>
      <c r="B73" s="17" t="s">
        <v>110</v>
      </c>
      <c r="C73" s="14" t="s">
        <v>438</v>
      </c>
      <c r="D73" s="17" t="s">
        <v>110</v>
      </c>
      <c r="E73" s="17" t="s">
        <v>293</v>
      </c>
      <c r="F73" s="17" t="s">
        <v>440</v>
      </c>
      <c r="Z73" s="17" t="s">
        <v>15</v>
      </c>
      <c r="AA73" s="17" t="s">
        <v>498</v>
      </c>
      <c r="AB73" s="17" t="s">
        <v>452</v>
      </c>
      <c r="AC73" s="17" t="s">
        <v>499</v>
      </c>
      <c r="AD73" s="17">
        <v>12</v>
      </c>
      <c r="AE73" s="17">
        <v>8</v>
      </c>
      <c r="AF73" s="17">
        <v>1</v>
      </c>
      <c r="AG73" s="17">
        <v>1</v>
      </c>
      <c r="AH73" s="17">
        <v>7</v>
      </c>
      <c r="AI73" s="17">
        <v>0</v>
      </c>
      <c r="AJ73" s="17">
        <v>30</v>
      </c>
      <c r="AK73" s="17">
        <v>40</v>
      </c>
      <c r="AL73" s="17">
        <v>0</v>
      </c>
      <c r="AM73" s="17">
        <v>2</v>
      </c>
      <c r="AT73" s="17" t="s">
        <v>442</v>
      </c>
      <c r="AU73" s="17" t="s">
        <v>437</v>
      </c>
      <c r="AV73" s="17" t="s">
        <v>439</v>
      </c>
      <c r="AW73" s="17" t="s">
        <v>439</v>
      </c>
      <c r="AX73" s="17" t="s">
        <v>437</v>
      </c>
      <c r="AY73" s="17" t="s">
        <v>439</v>
      </c>
      <c r="AZ73" s="17" t="s">
        <v>439</v>
      </c>
      <c r="BA73" s="17" t="s">
        <v>439</v>
      </c>
      <c r="BB73" s="17" t="s">
        <v>437</v>
      </c>
      <c r="BC73" s="17" t="s">
        <v>437</v>
      </c>
      <c r="BD73" s="17" t="s">
        <v>437</v>
      </c>
      <c r="BE73" s="17" t="s">
        <v>439</v>
      </c>
      <c r="BF73" s="17" t="s">
        <v>439</v>
      </c>
    </row>
    <row r="74" spans="1:59" x14ac:dyDescent="0.25">
      <c r="A74" s="17">
        <v>96</v>
      </c>
      <c r="B74" s="17" t="s">
        <v>110</v>
      </c>
      <c r="C74" s="14" t="s">
        <v>438</v>
      </c>
      <c r="D74" s="17" t="s">
        <v>110</v>
      </c>
      <c r="E74" s="17" t="s">
        <v>302</v>
      </c>
      <c r="F74" s="17" t="s">
        <v>432</v>
      </c>
      <c r="R74" s="17" t="s">
        <v>110</v>
      </c>
    </row>
    <row r="75" spans="1:59" x14ac:dyDescent="0.25">
      <c r="A75" s="17">
        <v>97</v>
      </c>
      <c r="B75" s="17" t="s">
        <v>110</v>
      </c>
      <c r="C75" s="14" t="s">
        <v>438</v>
      </c>
      <c r="D75" s="17" t="s">
        <v>110</v>
      </c>
      <c r="E75" s="17" t="s">
        <v>293</v>
      </c>
      <c r="F75" s="17" t="s">
        <v>432</v>
      </c>
      <c r="V75" s="17" t="s">
        <v>110</v>
      </c>
      <c r="Z75" s="17" t="s">
        <v>309</v>
      </c>
      <c r="AT75" s="17" t="s">
        <v>447</v>
      </c>
      <c r="AU75" s="17" t="s">
        <v>36</v>
      </c>
      <c r="AV75" s="17" t="s">
        <v>36</v>
      </c>
      <c r="AW75" s="17" t="s">
        <v>36</v>
      </c>
      <c r="AX75" s="17" t="s">
        <v>36</v>
      </c>
      <c r="AY75" s="17" t="s">
        <v>44</v>
      </c>
      <c r="AZ75" s="17" t="s">
        <v>36</v>
      </c>
      <c r="BA75" s="17" t="s">
        <v>36</v>
      </c>
      <c r="BB75" s="17" t="s">
        <v>36</v>
      </c>
      <c r="BC75" s="17" t="s">
        <v>437</v>
      </c>
      <c r="BD75" s="17" t="s">
        <v>36</v>
      </c>
      <c r="BE75" s="17" t="s">
        <v>36</v>
      </c>
      <c r="BF75" s="17" t="s">
        <v>36</v>
      </c>
    </row>
    <row r="76" spans="1:59" x14ac:dyDescent="0.25">
      <c r="A76" s="17">
        <v>98</v>
      </c>
      <c r="B76" s="17" t="s">
        <v>110</v>
      </c>
      <c r="C76" s="14" t="s">
        <v>438</v>
      </c>
      <c r="D76" s="17" t="s">
        <v>110</v>
      </c>
      <c r="E76" s="17" t="s">
        <v>293</v>
      </c>
      <c r="F76" s="17" t="s">
        <v>440</v>
      </c>
      <c r="V76" s="17" t="s">
        <v>110</v>
      </c>
      <c r="Z76" s="17" t="s">
        <v>309</v>
      </c>
      <c r="AB76" s="17" t="s">
        <v>433</v>
      </c>
      <c r="AC76" s="17" t="s">
        <v>500</v>
      </c>
      <c r="AT76" s="17" t="s">
        <v>442</v>
      </c>
      <c r="AY76" s="17" t="s">
        <v>436</v>
      </c>
      <c r="BB76" s="17" t="s">
        <v>436</v>
      </c>
      <c r="BC76" s="17" t="s">
        <v>436</v>
      </c>
    </row>
    <row r="77" spans="1:59" x14ac:dyDescent="0.25">
      <c r="A77" s="17">
        <v>99</v>
      </c>
      <c r="B77" s="17" t="s">
        <v>110</v>
      </c>
      <c r="C77" s="14" t="s">
        <v>438</v>
      </c>
      <c r="D77" s="17" t="s">
        <v>110</v>
      </c>
      <c r="E77" s="17" t="s">
        <v>293</v>
      </c>
      <c r="F77" s="17" t="s">
        <v>440</v>
      </c>
      <c r="V77" s="17" t="s">
        <v>110</v>
      </c>
      <c r="Z77" s="17" t="s">
        <v>309</v>
      </c>
      <c r="AB77" s="17" t="s">
        <v>433</v>
      </c>
      <c r="AT77" s="17" t="s">
        <v>435</v>
      </c>
      <c r="AU77" s="17" t="s">
        <v>37</v>
      </c>
      <c r="AV77" s="17" t="s">
        <v>37</v>
      </c>
      <c r="AW77" s="17" t="s">
        <v>37</v>
      </c>
      <c r="AX77" s="17" t="s">
        <v>37</v>
      </c>
      <c r="AY77" s="17" t="s">
        <v>37</v>
      </c>
      <c r="AZ77" s="17" t="s">
        <v>37</v>
      </c>
      <c r="BA77" s="17" t="s">
        <v>436</v>
      </c>
      <c r="BB77" s="17" t="s">
        <v>436</v>
      </c>
      <c r="BC77" s="17" t="s">
        <v>44</v>
      </c>
      <c r="BD77" s="17" t="s">
        <v>37</v>
      </c>
      <c r="BE77" s="17" t="s">
        <v>37</v>
      </c>
      <c r="BF77" s="17" t="s">
        <v>436</v>
      </c>
    </row>
    <row r="78" spans="1:59" x14ac:dyDescent="0.25">
      <c r="A78" s="17">
        <v>100</v>
      </c>
      <c r="B78" s="17" t="s">
        <v>110</v>
      </c>
      <c r="C78" s="14" t="s">
        <v>438</v>
      </c>
      <c r="D78" s="17" t="s">
        <v>110</v>
      </c>
      <c r="E78" s="17" t="s">
        <v>293</v>
      </c>
      <c r="F78" s="17" t="s">
        <v>440</v>
      </c>
      <c r="X78" s="17" t="s">
        <v>110</v>
      </c>
      <c r="Z78" s="17" t="s">
        <v>309</v>
      </c>
      <c r="AB78" s="17" t="s">
        <v>433</v>
      </c>
      <c r="AD78" s="17">
        <v>12</v>
      </c>
      <c r="AF78" s="17">
        <v>1</v>
      </c>
      <c r="AK78" s="17">
        <v>1</v>
      </c>
      <c r="AM78" s="17">
        <v>1</v>
      </c>
      <c r="AT78" s="17" t="s">
        <v>442</v>
      </c>
      <c r="AU78" s="17" t="s">
        <v>439</v>
      </c>
      <c r="AV78" s="17" t="s">
        <v>439</v>
      </c>
      <c r="AW78" s="17" t="s">
        <v>37</v>
      </c>
      <c r="AX78" s="17" t="s">
        <v>439</v>
      </c>
      <c r="AY78" s="17" t="s">
        <v>439</v>
      </c>
      <c r="AZ78" s="17" t="s">
        <v>439</v>
      </c>
      <c r="BA78" s="17" t="s">
        <v>439</v>
      </c>
      <c r="BB78" s="17" t="s">
        <v>439</v>
      </c>
      <c r="BC78" s="17" t="s">
        <v>439</v>
      </c>
      <c r="BD78" s="17" t="s">
        <v>439</v>
      </c>
      <c r="BE78" s="17" t="s">
        <v>439</v>
      </c>
      <c r="BF78" s="17" t="s">
        <v>439</v>
      </c>
    </row>
    <row r="79" spans="1:59" x14ac:dyDescent="0.25">
      <c r="A79" s="17">
        <v>101</v>
      </c>
      <c r="B79" s="17" t="s">
        <v>110</v>
      </c>
      <c r="C79" s="14" t="s">
        <v>438</v>
      </c>
      <c r="D79" s="17" t="s">
        <v>110</v>
      </c>
      <c r="E79" s="17" t="s">
        <v>293</v>
      </c>
      <c r="F79" s="17" t="s">
        <v>432</v>
      </c>
      <c r="Z79" s="17" t="s">
        <v>114</v>
      </c>
      <c r="AA79" s="17" t="s">
        <v>501</v>
      </c>
      <c r="AB79" s="17" t="s">
        <v>17</v>
      </c>
      <c r="AC79" s="17" t="s">
        <v>502</v>
      </c>
      <c r="AD79" s="17">
        <v>8</v>
      </c>
      <c r="AT79" s="17" t="s">
        <v>442</v>
      </c>
    </row>
    <row r="80" spans="1:59" x14ac:dyDescent="0.25">
      <c r="A80" s="17">
        <v>103</v>
      </c>
      <c r="B80" s="17" t="s">
        <v>110</v>
      </c>
      <c r="C80" s="17" t="s">
        <v>46</v>
      </c>
      <c r="D80" s="17" t="s">
        <v>110</v>
      </c>
      <c r="E80" s="17" t="s">
        <v>293</v>
      </c>
      <c r="F80" s="17" t="s">
        <v>432</v>
      </c>
      <c r="V80" s="17" t="s">
        <v>110</v>
      </c>
      <c r="Z80" s="17" t="s">
        <v>309</v>
      </c>
      <c r="AB80" s="17" t="s">
        <v>433</v>
      </c>
    </row>
    <row r="81" spans="1:60" x14ac:dyDescent="0.25">
      <c r="A81" s="17">
        <v>104</v>
      </c>
      <c r="B81" s="17" t="s">
        <v>110</v>
      </c>
      <c r="C81" s="14" t="s">
        <v>438</v>
      </c>
      <c r="D81" s="17" t="s">
        <v>110</v>
      </c>
      <c r="E81" s="17" t="s">
        <v>302</v>
      </c>
      <c r="F81" s="17" t="s">
        <v>432</v>
      </c>
      <c r="Y81" s="17" t="s">
        <v>742</v>
      </c>
      <c r="Z81" s="17" t="s">
        <v>309</v>
      </c>
      <c r="AB81" s="17" t="s">
        <v>433</v>
      </c>
      <c r="AE81" s="17">
        <v>4</v>
      </c>
      <c r="AF81" s="17">
        <v>0</v>
      </c>
      <c r="AG81" s="17">
        <v>0</v>
      </c>
      <c r="AH81" s="17">
        <v>0</v>
      </c>
      <c r="AI81" s="17">
        <v>0</v>
      </c>
      <c r="AJ81" s="17">
        <v>26</v>
      </c>
      <c r="AK81" s="17">
        <v>0</v>
      </c>
      <c r="AL81" s="17">
        <v>0</v>
      </c>
      <c r="AM81" s="17">
        <v>0</v>
      </c>
      <c r="AT81" s="17" t="s">
        <v>447</v>
      </c>
      <c r="AU81" s="17" t="s">
        <v>36</v>
      </c>
      <c r="AV81" s="17" t="s">
        <v>36</v>
      </c>
      <c r="AW81" s="17" t="s">
        <v>36</v>
      </c>
      <c r="AX81" s="17" t="s">
        <v>36</v>
      </c>
      <c r="AY81" s="17" t="s">
        <v>36</v>
      </c>
      <c r="AZ81" s="17" t="s">
        <v>36</v>
      </c>
      <c r="BA81" s="17" t="s">
        <v>44</v>
      </c>
      <c r="BB81" s="17" t="s">
        <v>36</v>
      </c>
      <c r="BC81" s="17" t="s">
        <v>36</v>
      </c>
      <c r="BD81" s="17" t="s">
        <v>36</v>
      </c>
      <c r="BE81" s="17" t="s">
        <v>36</v>
      </c>
      <c r="BF81" s="17" t="s">
        <v>36</v>
      </c>
    </row>
    <row r="82" spans="1:60" x14ac:dyDescent="0.25">
      <c r="A82" s="17">
        <v>105</v>
      </c>
      <c r="B82" s="17" t="s">
        <v>110</v>
      </c>
      <c r="C82" s="14" t="s">
        <v>438</v>
      </c>
      <c r="D82" s="17" t="s">
        <v>110</v>
      </c>
      <c r="E82" s="17" t="s">
        <v>302</v>
      </c>
      <c r="F82" s="17" t="s">
        <v>440</v>
      </c>
      <c r="O82" s="17" t="s">
        <v>110</v>
      </c>
      <c r="X82" s="17" t="s">
        <v>110</v>
      </c>
      <c r="Z82" s="17" t="s">
        <v>114</v>
      </c>
      <c r="AA82" s="17" t="s">
        <v>503</v>
      </c>
      <c r="AC82" s="17" t="s">
        <v>504</v>
      </c>
      <c r="AJ82" s="17">
        <v>50</v>
      </c>
      <c r="AM82" s="17">
        <v>3</v>
      </c>
      <c r="AN82" s="17" t="s">
        <v>505</v>
      </c>
      <c r="AT82" s="17" t="s">
        <v>435</v>
      </c>
      <c r="AU82" s="17" t="s">
        <v>436</v>
      </c>
      <c r="AV82" s="17" t="s">
        <v>439</v>
      </c>
      <c r="AW82" s="17" t="s">
        <v>439</v>
      </c>
      <c r="AX82" s="17" t="s">
        <v>439</v>
      </c>
      <c r="AY82" s="17" t="s">
        <v>37</v>
      </c>
      <c r="AZ82" s="17" t="s">
        <v>37</v>
      </c>
      <c r="BA82" s="17" t="s">
        <v>436</v>
      </c>
      <c r="BB82" s="17" t="s">
        <v>439</v>
      </c>
      <c r="BC82" s="17" t="s">
        <v>436</v>
      </c>
      <c r="BD82" s="17" t="s">
        <v>439</v>
      </c>
      <c r="BE82" s="17" t="s">
        <v>439</v>
      </c>
      <c r="BF82" s="17" t="s">
        <v>37</v>
      </c>
      <c r="BG82" s="17" t="s">
        <v>37</v>
      </c>
    </row>
    <row r="83" spans="1:60" x14ac:dyDescent="0.25">
      <c r="A83" s="17">
        <v>106</v>
      </c>
      <c r="B83" s="17" t="s">
        <v>110</v>
      </c>
      <c r="C83" s="17" t="s">
        <v>46</v>
      </c>
      <c r="D83" s="17" t="s">
        <v>110</v>
      </c>
      <c r="E83" s="17" t="s">
        <v>302</v>
      </c>
      <c r="F83" s="17" t="s">
        <v>440</v>
      </c>
      <c r="O83" s="17" t="s">
        <v>110</v>
      </c>
      <c r="U83" s="17" t="s">
        <v>110</v>
      </c>
      <c r="Y83" s="17" t="s">
        <v>743</v>
      </c>
      <c r="Z83" s="17" t="s">
        <v>309</v>
      </c>
      <c r="AB83" s="17" t="s">
        <v>433</v>
      </c>
      <c r="AC83" s="17" t="s">
        <v>506</v>
      </c>
      <c r="AN83" s="17" t="s">
        <v>507</v>
      </c>
      <c r="AT83" s="17" t="s">
        <v>435</v>
      </c>
      <c r="AU83" s="17" t="s">
        <v>437</v>
      </c>
      <c r="AV83" s="17" t="s">
        <v>436</v>
      </c>
      <c r="AW83" s="17" t="s">
        <v>436</v>
      </c>
      <c r="AX83" s="17" t="s">
        <v>436</v>
      </c>
      <c r="AY83" s="17" t="s">
        <v>44</v>
      </c>
      <c r="AZ83" s="17" t="s">
        <v>436</v>
      </c>
      <c r="BA83" s="17" t="s">
        <v>44</v>
      </c>
      <c r="BB83" s="17" t="s">
        <v>436</v>
      </c>
      <c r="BC83" s="17" t="s">
        <v>44</v>
      </c>
      <c r="BD83" s="17" t="s">
        <v>44</v>
      </c>
      <c r="BE83" s="17" t="s">
        <v>436</v>
      </c>
      <c r="BF83" s="17" t="s">
        <v>436</v>
      </c>
    </row>
    <row r="84" spans="1:60" x14ac:dyDescent="0.25">
      <c r="A84" s="17">
        <v>108</v>
      </c>
      <c r="B84" s="17" t="s">
        <v>110</v>
      </c>
      <c r="C84" s="14" t="s">
        <v>438</v>
      </c>
      <c r="D84" s="17" t="s">
        <v>110</v>
      </c>
      <c r="E84" s="17" t="s">
        <v>302</v>
      </c>
      <c r="F84" s="17" t="s">
        <v>432</v>
      </c>
      <c r="X84" s="17" t="s">
        <v>110</v>
      </c>
      <c r="Y84" s="17" t="s">
        <v>744</v>
      </c>
      <c r="Z84" s="17" t="s">
        <v>309</v>
      </c>
      <c r="AB84" s="17" t="s">
        <v>433</v>
      </c>
      <c r="AC84" s="17" t="s">
        <v>508</v>
      </c>
      <c r="AE84" s="17">
        <v>2</v>
      </c>
      <c r="AF84" s="17">
        <v>0</v>
      </c>
      <c r="AG84" s="17">
        <v>0</v>
      </c>
      <c r="AI84" s="17">
        <v>0</v>
      </c>
      <c r="AJ84" s="17">
        <v>50</v>
      </c>
      <c r="AK84" s="17">
        <v>0</v>
      </c>
      <c r="AL84" s="17">
        <v>0</v>
      </c>
      <c r="AM84" s="17">
        <v>1</v>
      </c>
      <c r="AN84" s="17" t="s">
        <v>509</v>
      </c>
      <c r="AT84" s="17" t="s">
        <v>447</v>
      </c>
      <c r="AU84" s="17" t="s">
        <v>436</v>
      </c>
      <c r="AV84" s="17" t="s">
        <v>37</v>
      </c>
      <c r="AW84" s="17" t="s">
        <v>37</v>
      </c>
      <c r="AX84" s="17" t="s">
        <v>37</v>
      </c>
      <c r="AY84" s="17" t="s">
        <v>436</v>
      </c>
      <c r="AZ84" s="17" t="s">
        <v>436</v>
      </c>
      <c r="BA84" s="17" t="s">
        <v>436</v>
      </c>
      <c r="BB84" s="17" t="s">
        <v>436</v>
      </c>
      <c r="BC84" s="17" t="s">
        <v>436</v>
      </c>
      <c r="BD84" s="17" t="s">
        <v>437</v>
      </c>
      <c r="BE84" s="17" t="s">
        <v>37</v>
      </c>
      <c r="BF84" s="17" t="s">
        <v>439</v>
      </c>
      <c r="BH84" s="17" t="s">
        <v>755</v>
      </c>
    </row>
    <row r="85" spans="1:60" x14ac:dyDescent="0.25">
      <c r="A85" s="17">
        <v>110</v>
      </c>
      <c r="B85" s="17" t="s">
        <v>110</v>
      </c>
      <c r="C85" s="14" t="s">
        <v>438</v>
      </c>
      <c r="D85" s="17" t="s">
        <v>110</v>
      </c>
      <c r="E85" s="17" t="s">
        <v>293</v>
      </c>
      <c r="F85" s="17" t="s">
        <v>432</v>
      </c>
      <c r="W85" s="17" t="s">
        <v>110</v>
      </c>
      <c r="Y85" s="17" t="s">
        <v>628</v>
      </c>
      <c r="Z85" s="17" t="s">
        <v>114</v>
      </c>
      <c r="AB85" s="17" t="s">
        <v>17</v>
      </c>
      <c r="AD85" s="17">
        <v>4</v>
      </c>
      <c r="AE85" s="17">
        <v>4</v>
      </c>
      <c r="AM85" s="17">
        <v>0</v>
      </c>
      <c r="AN85" s="17" t="s">
        <v>510</v>
      </c>
      <c r="AT85" s="17" t="s">
        <v>435</v>
      </c>
    </row>
    <row r="86" spans="1:60" x14ac:dyDescent="0.25">
      <c r="A86" s="17">
        <v>111</v>
      </c>
      <c r="B86" s="17" t="s">
        <v>110</v>
      </c>
      <c r="C86" s="14" t="s">
        <v>438</v>
      </c>
      <c r="D86" s="17" t="s">
        <v>110</v>
      </c>
      <c r="E86" s="17" t="s">
        <v>302</v>
      </c>
      <c r="F86" s="17" t="s">
        <v>511</v>
      </c>
      <c r="Y86" s="17" t="s">
        <v>745</v>
      </c>
      <c r="Z86" s="17" t="s">
        <v>309</v>
      </c>
      <c r="AA86" s="17" t="s">
        <v>512</v>
      </c>
      <c r="AB86" s="17" t="s">
        <v>433</v>
      </c>
      <c r="AD86" s="17">
        <v>0</v>
      </c>
      <c r="AE86" s="17">
        <v>0</v>
      </c>
      <c r="AF86" s="17">
        <v>1</v>
      </c>
      <c r="AG86" s="17">
        <v>0</v>
      </c>
      <c r="AH86" s="17">
        <v>0</v>
      </c>
      <c r="AI86" s="17">
        <v>0</v>
      </c>
      <c r="AJ86" s="17">
        <v>0</v>
      </c>
      <c r="AK86" s="17">
        <v>0</v>
      </c>
      <c r="AL86" s="17">
        <v>1</v>
      </c>
      <c r="AM86" s="17">
        <v>1</v>
      </c>
      <c r="AN86" s="17" t="s">
        <v>513</v>
      </c>
      <c r="AT86" s="17" t="s">
        <v>442</v>
      </c>
    </row>
    <row r="87" spans="1:60" x14ac:dyDescent="0.25">
      <c r="A87" s="17">
        <v>112</v>
      </c>
      <c r="B87" s="17" t="s">
        <v>110</v>
      </c>
      <c r="C87" s="14" t="s">
        <v>438</v>
      </c>
      <c r="D87" s="17" t="s">
        <v>110</v>
      </c>
      <c r="E87" s="17" t="s">
        <v>293</v>
      </c>
      <c r="F87" s="17" t="s">
        <v>432</v>
      </c>
      <c r="V87" s="17" t="s">
        <v>110</v>
      </c>
      <c r="X87" s="17" t="s">
        <v>110</v>
      </c>
      <c r="Z87" s="17" t="s">
        <v>290</v>
      </c>
      <c r="AB87" s="17" t="s">
        <v>433</v>
      </c>
      <c r="AC87" s="17" t="s">
        <v>222</v>
      </c>
      <c r="AT87" s="17" t="s">
        <v>442</v>
      </c>
      <c r="AU87" s="17" t="s">
        <v>44</v>
      </c>
      <c r="AV87" s="17" t="s">
        <v>437</v>
      </c>
      <c r="AW87" s="17" t="s">
        <v>37</v>
      </c>
      <c r="AX87" s="17" t="s">
        <v>37</v>
      </c>
      <c r="AY87" s="17" t="s">
        <v>436</v>
      </c>
      <c r="AZ87" s="17" t="s">
        <v>436</v>
      </c>
      <c r="BA87" s="17" t="s">
        <v>436</v>
      </c>
      <c r="BB87" s="17" t="s">
        <v>436</v>
      </c>
      <c r="BC87" s="17" t="s">
        <v>436</v>
      </c>
      <c r="BD87" s="17" t="s">
        <v>436</v>
      </c>
      <c r="BE87" s="17" t="s">
        <v>436</v>
      </c>
      <c r="BF87" s="17" t="s">
        <v>37</v>
      </c>
    </row>
    <row r="88" spans="1:60" x14ac:dyDescent="0.25">
      <c r="A88" s="17">
        <v>113</v>
      </c>
      <c r="B88" s="17" t="s">
        <v>110</v>
      </c>
      <c r="C88" s="14" t="s">
        <v>438</v>
      </c>
      <c r="D88" s="17" t="s">
        <v>110</v>
      </c>
      <c r="E88" s="17" t="s">
        <v>293</v>
      </c>
      <c r="F88" s="17" t="s">
        <v>440</v>
      </c>
      <c r="V88" s="17" t="s">
        <v>110</v>
      </c>
      <c r="Z88" s="17" t="s">
        <v>309</v>
      </c>
      <c r="AB88" s="17" t="s">
        <v>31</v>
      </c>
      <c r="AD88" s="17">
        <v>0</v>
      </c>
      <c r="AE88" s="17">
        <v>0</v>
      </c>
      <c r="AF88" s="17">
        <v>0</v>
      </c>
      <c r="AG88" s="17">
        <v>0</v>
      </c>
      <c r="AH88" s="17">
        <v>0</v>
      </c>
      <c r="AI88" s="17">
        <v>0</v>
      </c>
      <c r="AJ88" s="17">
        <v>0</v>
      </c>
      <c r="AK88" s="17">
        <v>0</v>
      </c>
      <c r="AL88" s="17">
        <v>0</v>
      </c>
      <c r="AM88" s="17">
        <v>0</v>
      </c>
      <c r="AT88" s="17" t="s">
        <v>435</v>
      </c>
    </row>
    <row r="89" spans="1:60" x14ac:dyDescent="0.25">
      <c r="A89" s="17">
        <v>114</v>
      </c>
      <c r="B89" s="17" t="s">
        <v>110</v>
      </c>
      <c r="C89" s="14" t="s">
        <v>438</v>
      </c>
      <c r="D89" s="17" t="s">
        <v>110</v>
      </c>
      <c r="E89" s="17" t="s">
        <v>302</v>
      </c>
      <c r="F89" s="17" t="s">
        <v>432</v>
      </c>
      <c r="W89" s="17" t="s">
        <v>110</v>
      </c>
      <c r="Y89" s="17" t="s">
        <v>514</v>
      </c>
      <c r="Z89" s="17" t="s">
        <v>15</v>
      </c>
      <c r="AA89" s="17" t="s">
        <v>514</v>
      </c>
      <c r="AB89" s="17" t="s">
        <v>31</v>
      </c>
      <c r="AE89" s="17" t="s">
        <v>34</v>
      </c>
      <c r="AT89" s="17" t="s">
        <v>435</v>
      </c>
    </row>
    <row r="90" spans="1:60" ht="16.5" customHeight="1" x14ac:dyDescent="0.25">
      <c r="A90" s="17">
        <v>116</v>
      </c>
      <c r="B90" s="17" t="s">
        <v>110</v>
      </c>
      <c r="C90" s="14" t="s">
        <v>438</v>
      </c>
      <c r="D90" s="17" t="s">
        <v>110</v>
      </c>
      <c r="E90" s="17" t="s">
        <v>302</v>
      </c>
      <c r="F90" s="17" t="s">
        <v>440</v>
      </c>
      <c r="V90" s="17" t="s">
        <v>110</v>
      </c>
      <c r="Z90" s="17" t="s">
        <v>15</v>
      </c>
      <c r="AA90" s="17" t="s">
        <v>515</v>
      </c>
      <c r="AB90" s="17" t="s">
        <v>31</v>
      </c>
      <c r="AC90" s="17" t="s">
        <v>516</v>
      </c>
      <c r="AD90" s="17">
        <v>5</v>
      </c>
      <c r="AE90" s="17">
        <v>4</v>
      </c>
      <c r="AF90" s="17">
        <v>1</v>
      </c>
      <c r="AG90" s="17">
        <v>0</v>
      </c>
      <c r="AH90" s="17">
        <v>0</v>
      </c>
      <c r="AI90" s="17">
        <v>0</v>
      </c>
      <c r="AJ90" s="17">
        <v>0</v>
      </c>
      <c r="AK90" s="17">
        <v>50</v>
      </c>
      <c r="AL90" s="17">
        <v>0</v>
      </c>
      <c r="AM90" s="17">
        <v>0</v>
      </c>
      <c r="AT90" s="17" t="s">
        <v>447</v>
      </c>
    </row>
    <row r="91" spans="1:60" ht="16.5" customHeight="1" x14ac:dyDescent="0.25">
      <c r="A91" s="17">
        <v>117</v>
      </c>
      <c r="B91" s="17" t="s">
        <v>110</v>
      </c>
      <c r="C91" s="14" t="s">
        <v>438</v>
      </c>
      <c r="D91" s="17" t="s">
        <v>110</v>
      </c>
      <c r="E91" s="17" t="s">
        <v>293</v>
      </c>
      <c r="F91" s="17" t="s">
        <v>440</v>
      </c>
      <c r="G91" s="17" t="s">
        <v>110</v>
      </c>
      <c r="Z91" s="17" t="s">
        <v>309</v>
      </c>
      <c r="AB91" s="17" t="s">
        <v>31</v>
      </c>
      <c r="AD91" s="17">
        <v>1</v>
      </c>
      <c r="AE91" s="17">
        <v>1</v>
      </c>
      <c r="AF91" s="17">
        <v>0</v>
      </c>
      <c r="AG91" s="17">
        <v>0</v>
      </c>
      <c r="AH91" s="17">
        <v>0</v>
      </c>
      <c r="AI91" s="17">
        <v>0</v>
      </c>
      <c r="AJ91" s="17">
        <v>0</v>
      </c>
      <c r="AK91" s="17">
        <v>0</v>
      </c>
      <c r="AL91" s="17">
        <v>0</v>
      </c>
      <c r="AM91" s="17">
        <v>1</v>
      </c>
      <c r="AN91" s="17" t="s">
        <v>217</v>
      </c>
      <c r="AT91" s="17" t="s">
        <v>447</v>
      </c>
      <c r="AV91" s="17" t="s">
        <v>437</v>
      </c>
      <c r="BA91" s="17" t="s">
        <v>437</v>
      </c>
      <c r="BH91" s="17" t="s">
        <v>756</v>
      </c>
    </row>
    <row r="92" spans="1:60" x14ac:dyDescent="0.25">
      <c r="A92" s="17">
        <v>118</v>
      </c>
      <c r="B92" s="17" t="s">
        <v>110</v>
      </c>
      <c r="C92" s="14" t="s">
        <v>438</v>
      </c>
      <c r="D92" s="17" t="s">
        <v>110</v>
      </c>
      <c r="E92" s="17" t="s">
        <v>288</v>
      </c>
      <c r="F92" s="17" t="s">
        <v>440</v>
      </c>
      <c r="V92" s="17" t="s">
        <v>110</v>
      </c>
    </row>
    <row r="93" spans="1:60" x14ac:dyDescent="0.25">
      <c r="A93" s="17">
        <v>119</v>
      </c>
      <c r="B93" s="17" t="s">
        <v>110</v>
      </c>
      <c r="C93" s="14" t="s">
        <v>438</v>
      </c>
      <c r="D93" s="17" t="s">
        <v>110</v>
      </c>
      <c r="E93" s="17" t="s">
        <v>302</v>
      </c>
      <c r="F93" s="17" t="s">
        <v>440</v>
      </c>
      <c r="P93" s="17" t="s">
        <v>110</v>
      </c>
      <c r="Z93" s="17" t="s">
        <v>309</v>
      </c>
      <c r="AB93" s="17" t="s">
        <v>31</v>
      </c>
      <c r="AC93" s="17" t="s">
        <v>517</v>
      </c>
      <c r="AD93" s="17">
        <v>3</v>
      </c>
      <c r="AE93" s="17">
        <v>1</v>
      </c>
      <c r="AF93" s="17">
        <v>0</v>
      </c>
      <c r="AG93" s="17">
        <v>0</v>
      </c>
      <c r="AH93" s="17">
        <v>0</v>
      </c>
      <c r="AI93" s="17">
        <v>1</v>
      </c>
      <c r="AJ93" s="17">
        <v>0</v>
      </c>
      <c r="AK93" s="17">
        <v>0</v>
      </c>
      <c r="AL93" s="17">
        <v>0</v>
      </c>
      <c r="AM93" s="17">
        <v>5</v>
      </c>
      <c r="AN93" s="17" t="s">
        <v>518</v>
      </c>
      <c r="AT93" s="17" t="s">
        <v>447</v>
      </c>
      <c r="AU93" s="17" t="s">
        <v>37</v>
      </c>
      <c r="AV93" s="17" t="s">
        <v>37</v>
      </c>
      <c r="AW93" s="17" t="s">
        <v>37</v>
      </c>
      <c r="AX93" s="17" t="s">
        <v>37</v>
      </c>
      <c r="AY93" s="17" t="s">
        <v>37</v>
      </c>
      <c r="AZ93" s="17" t="s">
        <v>37</v>
      </c>
      <c r="BA93" s="17" t="s">
        <v>37</v>
      </c>
      <c r="BB93" s="17" t="s">
        <v>37</v>
      </c>
      <c r="BC93" s="17" t="s">
        <v>37</v>
      </c>
      <c r="BD93" s="17" t="s">
        <v>37</v>
      </c>
      <c r="BE93" s="17" t="s">
        <v>37</v>
      </c>
      <c r="BF93" s="17" t="s">
        <v>37</v>
      </c>
      <c r="BG93" s="17" t="s">
        <v>37</v>
      </c>
    </row>
    <row r="94" spans="1:60" x14ac:dyDescent="0.25">
      <c r="A94" s="17">
        <v>120</v>
      </c>
      <c r="B94" s="17" t="s">
        <v>110</v>
      </c>
      <c r="C94" s="14" t="s">
        <v>438</v>
      </c>
      <c r="D94" s="17" t="s">
        <v>110</v>
      </c>
      <c r="E94" s="17" t="s">
        <v>293</v>
      </c>
      <c r="F94" s="17" t="s">
        <v>440</v>
      </c>
      <c r="L94" s="17" t="s">
        <v>110</v>
      </c>
    </row>
    <row r="95" spans="1:60" x14ac:dyDescent="0.25">
      <c r="A95" s="17">
        <v>121</v>
      </c>
      <c r="B95" s="17" t="s">
        <v>110</v>
      </c>
      <c r="C95" s="14" t="s">
        <v>438</v>
      </c>
      <c r="D95" s="17" t="s">
        <v>110</v>
      </c>
      <c r="E95" s="17" t="s">
        <v>293</v>
      </c>
      <c r="F95" s="17" t="s">
        <v>440</v>
      </c>
      <c r="V95" s="17" t="s">
        <v>110</v>
      </c>
      <c r="X95" s="17" t="s">
        <v>110</v>
      </c>
      <c r="Z95" s="17" t="s">
        <v>309</v>
      </c>
      <c r="AB95" s="17" t="s">
        <v>433</v>
      </c>
      <c r="AC95" s="17" t="s">
        <v>519</v>
      </c>
      <c r="AD95" s="17">
        <v>0</v>
      </c>
      <c r="AE95" s="17">
        <v>4</v>
      </c>
      <c r="AF95" s="17">
        <v>0</v>
      </c>
      <c r="AG95" s="17">
        <v>0</v>
      </c>
      <c r="AH95" s="17">
        <v>0</v>
      </c>
      <c r="AI95" s="17">
        <v>0</v>
      </c>
      <c r="AJ95" s="17">
        <v>50</v>
      </c>
      <c r="AK95" s="17">
        <v>0</v>
      </c>
      <c r="AL95" s="17">
        <v>0</v>
      </c>
      <c r="AN95" s="17" t="s">
        <v>520</v>
      </c>
      <c r="AT95" s="17" t="s">
        <v>447</v>
      </c>
      <c r="AU95" s="17" t="s">
        <v>37</v>
      </c>
      <c r="AV95" s="17" t="s">
        <v>37</v>
      </c>
      <c r="AW95" s="17" t="s">
        <v>37</v>
      </c>
      <c r="AX95" s="17" t="s">
        <v>37</v>
      </c>
      <c r="AY95" s="17" t="s">
        <v>37</v>
      </c>
      <c r="AZ95" s="17" t="s">
        <v>37</v>
      </c>
      <c r="BA95" s="17" t="s">
        <v>37</v>
      </c>
      <c r="BB95" s="17" t="s">
        <v>37</v>
      </c>
      <c r="BC95" s="17" t="s">
        <v>37</v>
      </c>
      <c r="BD95" s="17" t="s">
        <v>37</v>
      </c>
      <c r="BE95" s="17" t="s">
        <v>37</v>
      </c>
      <c r="BF95" s="17" t="s">
        <v>37</v>
      </c>
      <c r="BG95" s="17" t="s">
        <v>37</v>
      </c>
    </row>
    <row r="96" spans="1:60" x14ac:dyDescent="0.25">
      <c r="A96" s="17">
        <v>122</v>
      </c>
      <c r="B96" s="17" t="s">
        <v>110</v>
      </c>
      <c r="C96" s="14" t="s">
        <v>438</v>
      </c>
      <c r="D96" s="17" t="s">
        <v>110</v>
      </c>
      <c r="E96" s="17" t="s">
        <v>293</v>
      </c>
      <c r="F96" s="17" t="s">
        <v>432</v>
      </c>
      <c r="V96" s="17" t="s">
        <v>110</v>
      </c>
      <c r="Z96" s="17" t="s">
        <v>309</v>
      </c>
      <c r="AB96" s="17" t="s">
        <v>433</v>
      </c>
      <c r="AC96" s="17" t="s">
        <v>521</v>
      </c>
      <c r="AD96" s="17">
        <v>3</v>
      </c>
      <c r="AE96" s="17">
        <v>4</v>
      </c>
      <c r="AF96" s="17">
        <v>6</v>
      </c>
      <c r="AG96" s="17">
        <v>0</v>
      </c>
      <c r="AH96" s="17">
        <v>0</v>
      </c>
      <c r="AI96" s="17">
        <v>0</v>
      </c>
      <c r="AJ96" s="17">
        <v>40</v>
      </c>
      <c r="AK96" s="17">
        <v>0</v>
      </c>
      <c r="AL96" s="17">
        <v>0</v>
      </c>
      <c r="AM96" s="17">
        <v>2</v>
      </c>
      <c r="AN96" s="17" t="s">
        <v>217</v>
      </c>
      <c r="AT96" s="17" t="s">
        <v>442</v>
      </c>
      <c r="AU96" s="17" t="s">
        <v>44</v>
      </c>
      <c r="AV96" s="17" t="s">
        <v>37</v>
      </c>
      <c r="AW96" s="17" t="s">
        <v>37</v>
      </c>
      <c r="AX96" s="17" t="s">
        <v>37</v>
      </c>
      <c r="AY96" s="17" t="s">
        <v>437</v>
      </c>
      <c r="AZ96" s="17" t="s">
        <v>37</v>
      </c>
      <c r="BA96" s="17" t="s">
        <v>437</v>
      </c>
      <c r="BB96" s="17" t="s">
        <v>44</v>
      </c>
      <c r="BC96" s="17" t="s">
        <v>437</v>
      </c>
      <c r="BD96" s="17" t="s">
        <v>44</v>
      </c>
      <c r="BE96" s="17" t="s">
        <v>37</v>
      </c>
      <c r="BF96" s="17" t="s">
        <v>37</v>
      </c>
      <c r="BG96" s="17" t="s">
        <v>37</v>
      </c>
    </row>
    <row r="97" spans="1:58" x14ac:dyDescent="0.25">
      <c r="A97" s="17">
        <v>123</v>
      </c>
      <c r="B97" s="17" t="s">
        <v>110</v>
      </c>
      <c r="C97" s="17" t="s">
        <v>46</v>
      </c>
      <c r="D97" s="17" t="s">
        <v>110</v>
      </c>
      <c r="E97" s="17" t="s">
        <v>293</v>
      </c>
      <c r="F97" s="17" t="s">
        <v>440</v>
      </c>
      <c r="V97" s="17" t="s">
        <v>110</v>
      </c>
      <c r="Z97" s="17" t="s">
        <v>309</v>
      </c>
      <c r="AB97" s="17" t="s">
        <v>433</v>
      </c>
      <c r="AD97" s="17">
        <v>30</v>
      </c>
      <c r="AE97" s="17">
        <v>12</v>
      </c>
      <c r="AF97" s="17">
        <v>0</v>
      </c>
      <c r="AG97" s="17">
        <v>0</v>
      </c>
      <c r="AH97" s="17">
        <v>0</v>
      </c>
      <c r="AI97" s="17">
        <v>0</v>
      </c>
      <c r="AJ97" s="17">
        <v>50</v>
      </c>
      <c r="AK97" s="17">
        <v>2</v>
      </c>
      <c r="AL97" s="17">
        <v>0</v>
      </c>
      <c r="AM97" s="17">
        <v>0</v>
      </c>
      <c r="AT97" s="17" t="s">
        <v>447</v>
      </c>
      <c r="AU97" s="17" t="s">
        <v>44</v>
      </c>
      <c r="AV97" s="17" t="s">
        <v>37</v>
      </c>
      <c r="AW97" s="17" t="s">
        <v>37</v>
      </c>
      <c r="AX97" s="17" t="s">
        <v>37</v>
      </c>
      <c r="AY97" s="17" t="s">
        <v>44</v>
      </c>
      <c r="AZ97" s="17" t="s">
        <v>37</v>
      </c>
      <c r="BA97" s="17" t="s">
        <v>44</v>
      </c>
      <c r="BB97" s="17" t="s">
        <v>37</v>
      </c>
      <c r="BC97" s="17" t="s">
        <v>44</v>
      </c>
      <c r="BD97" s="17" t="s">
        <v>37</v>
      </c>
      <c r="BE97" s="17" t="s">
        <v>37</v>
      </c>
      <c r="BF97" s="17" t="s">
        <v>37</v>
      </c>
    </row>
    <row r="98" spans="1:58" x14ac:dyDescent="0.25">
      <c r="A98" s="17">
        <v>125</v>
      </c>
      <c r="B98" s="17" t="s">
        <v>110</v>
      </c>
      <c r="C98" s="14" t="s">
        <v>438</v>
      </c>
      <c r="D98" s="17" t="s">
        <v>110</v>
      </c>
      <c r="E98" s="17" t="s">
        <v>293</v>
      </c>
      <c r="F98" s="17" t="s">
        <v>432</v>
      </c>
      <c r="R98" s="17" t="s">
        <v>110</v>
      </c>
      <c r="Y98" s="17" t="s">
        <v>746</v>
      </c>
      <c r="Z98" s="17" t="s">
        <v>309</v>
      </c>
      <c r="AB98" s="17" t="s">
        <v>433</v>
      </c>
      <c r="AT98" s="17" t="s">
        <v>442</v>
      </c>
      <c r="AU98" s="17" t="s">
        <v>44</v>
      </c>
      <c r="AV98" s="17" t="s">
        <v>37</v>
      </c>
      <c r="AW98" s="17" t="s">
        <v>37</v>
      </c>
      <c r="AX98" s="17" t="s">
        <v>37</v>
      </c>
      <c r="AY98" s="17" t="s">
        <v>44</v>
      </c>
      <c r="AZ98" s="17" t="s">
        <v>44</v>
      </c>
      <c r="BA98" s="17" t="s">
        <v>44</v>
      </c>
      <c r="BB98" s="17" t="s">
        <v>44</v>
      </c>
      <c r="BC98" s="17" t="s">
        <v>44</v>
      </c>
      <c r="BD98" s="17" t="s">
        <v>44</v>
      </c>
    </row>
    <row r="99" spans="1:58" x14ac:dyDescent="0.25">
      <c r="A99" s="17">
        <v>126</v>
      </c>
      <c r="B99" s="17" t="s">
        <v>110</v>
      </c>
      <c r="C99" s="14" t="s">
        <v>438</v>
      </c>
      <c r="D99" s="17" t="s">
        <v>110</v>
      </c>
      <c r="E99" s="17" t="s">
        <v>293</v>
      </c>
      <c r="F99" s="17" t="s">
        <v>432</v>
      </c>
      <c r="Y99" s="17" t="s">
        <v>747</v>
      </c>
      <c r="Z99" s="17" t="s">
        <v>309</v>
      </c>
      <c r="AB99" s="17" t="s">
        <v>433</v>
      </c>
      <c r="AT99" s="17" t="s">
        <v>447</v>
      </c>
    </row>
    <row r="100" spans="1:58" x14ac:dyDescent="0.25">
      <c r="A100" s="17">
        <v>127</v>
      </c>
      <c r="B100" s="17" t="s">
        <v>110</v>
      </c>
      <c r="C100" s="14" t="s">
        <v>438</v>
      </c>
      <c r="D100" s="17" t="s">
        <v>110</v>
      </c>
      <c r="E100" s="17" t="s">
        <v>293</v>
      </c>
      <c r="F100" s="17" t="s">
        <v>522</v>
      </c>
      <c r="I100" s="17" t="s">
        <v>110</v>
      </c>
      <c r="P100" s="17" t="s">
        <v>110</v>
      </c>
      <c r="Z100" s="17" t="s">
        <v>309</v>
      </c>
      <c r="AB100" s="17" t="s">
        <v>433</v>
      </c>
      <c r="AD100" s="17">
        <v>0</v>
      </c>
      <c r="AE100" s="17">
        <v>2</v>
      </c>
      <c r="AF100" s="17">
        <v>2</v>
      </c>
      <c r="AG100" s="17">
        <v>0</v>
      </c>
      <c r="AH100" s="17">
        <v>0</v>
      </c>
      <c r="AI100" s="17">
        <v>0</v>
      </c>
      <c r="AJ100" s="17">
        <v>50</v>
      </c>
      <c r="AK100" s="17">
        <v>0</v>
      </c>
      <c r="AL100" s="17">
        <v>0</v>
      </c>
      <c r="AM100" s="17">
        <v>1</v>
      </c>
      <c r="AN100" s="17" t="s">
        <v>217</v>
      </c>
      <c r="AT100" s="17" t="s">
        <v>442</v>
      </c>
    </row>
    <row r="101" spans="1:58" x14ac:dyDescent="0.25">
      <c r="A101" s="17">
        <v>129</v>
      </c>
      <c r="B101" s="17" t="s">
        <v>110</v>
      </c>
      <c r="C101" s="14" t="s">
        <v>438</v>
      </c>
      <c r="D101" s="17" t="s">
        <v>110</v>
      </c>
      <c r="E101" s="17" t="s">
        <v>293</v>
      </c>
      <c r="F101" s="17" t="s">
        <v>511</v>
      </c>
      <c r="V101" s="17" t="s">
        <v>110</v>
      </c>
      <c r="Z101" s="17" t="s">
        <v>309</v>
      </c>
      <c r="AB101" s="17" t="s">
        <v>433</v>
      </c>
    </row>
  </sheetData>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UK data post cleaning</vt:lpstr>
      <vt:lpstr>Italy clean data</vt:lpstr>
      <vt:lpstr>Germany clean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e Vallortigara</dc:creator>
  <cp:lastModifiedBy>Julie Vallortigara</cp:lastModifiedBy>
  <dcterms:created xsi:type="dcterms:W3CDTF">2023-08-15T10:14:52Z</dcterms:created>
  <dcterms:modified xsi:type="dcterms:W3CDTF">2023-10-10T16:12:28Z</dcterms:modified>
</cp:coreProperties>
</file>